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vicki_stylianou_sydney_edu_au/Documents/Vaccines and Adjuvants Group/LN model manuscript/JCI submission/Response to reviewers/"/>
    </mc:Choice>
  </mc:AlternateContent>
  <xr:revisionPtr revIDLastSave="3688" documentId="8_{4E5CD994-2589-4A27-8A34-146E8F1CAF62}" xr6:coauthVersionLast="47" xr6:coauthVersionMax="47" xr10:uidLastSave="{42D55E0C-5EC2-A645-A0B0-9D58521E7A76}"/>
  <bookViews>
    <workbookView xWindow="0" yWindow="500" windowWidth="28800" windowHeight="16320" firstSheet="2" activeTab="4" xr2:uid="{28451942-E034-449E-BDC5-B64280ABB5A2}"/>
  </bookViews>
  <sheets>
    <sheet name="Fig 1C" sheetId="1" r:id="rId1"/>
    <sheet name="Fig 1D" sheetId="2" r:id="rId2"/>
    <sheet name="Fig 2C" sheetId="5" r:id="rId3"/>
    <sheet name="Fig 2D" sheetId="6" r:id="rId4"/>
    <sheet name="Fig 2E" sheetId="7" r:id="rId5"/>
    <sheet name="Fig 3A" sheetId="8" r:id="rId6"/>
    <sheet name="Fig 3B" sheetId="9" r:id="rId7"/>
    <sheet name="Fig 4A" sheetId="10" r:id="rId8"/>
    <sheet name="Fig 4B" sheetId="13" r:id="rId9"/>
    <sheet name="Fig 4C" sheetId="14" r:id="rId10"/>
    <sheet name="Fig 5B" sheetId="15" r:id="rId11"/>
    <sheet name="Fig 6A" sheetId="17" r:id="rId12"/>
    <sheet name="Fig 6B" sheetId="18" r:id="rId13"/>
    <sheet name="Fig 7A" sheetId="19" r:id="rId14"/>
    <sheet name="Fig 7B" sheetId="20" r:id="rId15"/>
    <sheet name="Fig 7C" sheetId="21" r:id="rId16"/>
    <sheet name="Fig 8" sheetId="41" r:id="rId17"/>
    <sheet name="Fig S1" sheetId="22" r:id="rId18"/>
    <sheet name="Fig S2A" sheetId="23" r:id="rId19"/>
    <sheet name="Fig S2B" sheetId="24" r:id="rId20"/>
    <sheet name="Fig S2C" sheetId="25" r:id="rId21"/>
    <sheet name="Fig S2D" sheetId="26" r:id="rId22"/>
    <sheet name="Fig S2E" sheetId="27" r:id="rId23"/>
    <sheet name="Fig S3B" sheetId="28" r:id="rId24"/>
    <sheet name="Fig S3C" sheetId="29" r:id="rId25"/>
    <sheet name="Fig S3D" sheetId="30" r:id="rId26"/>
    <sheet name="Fig S4A" sheetId="31" r:id="rId27"/>
    <sheet name="Fig S4B" sheetId="33" r:id="rId28"/>
    <sheet name="Fig S5A" sheetId="34" r:id="rId29"/>
    <sheet name="Fig S5B" sheetId="35" r:id="rId30"/>
    <sheet name="Fig S6" sheetId="37" r:id="rId31"/>
    <sheet name="Fig S7" sheetId="42" r:id="rId32"/>
    <sheet name="Fig S8" sheetId="43" r:id="rId33"/>
    <sheet name="Fig S9" sheetId="38" r:id="rId34"/>
  </sheets>
  <calcPr calcId="191028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4" l="1"/>
  <c r="C9" i="14"/>
  <c r="C10" i="14"/>
  <c r="C11" i="14"/>
  <c r="C12" i="14"/>
  <c r="C13" i="14"/>
  <c r="C14" i="14"/>
  <c r="C15" i="14"/>
  <c r="C16" i="14"/>
  <c r="C17" i="14"/>
  <c r="C18" i="14"/>
  <c r="C19" i="14"/>
  <c r="C20" i="14"/>
  <c r="C21" i="14"/>
  <c r="C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7" i="14"/>
  <c r="AY49" i="20"/>
  <c r="AX49" i="20"/>
  <c r="AW49" i="20"/>
  <c r="AV49" i="20"/>
  <c r="AU49" i="20"/>
  <c r="AT49" i="20"/>
  <c r="AS49" i="20"/>
  <c r="AR49" i="20"/>
  <c r="AQ49" i="20"/>
  <c r="AP49" i="20"/>
  <c r="AO49" i="20"/>
  <c r="AY48" i="20"/>
  <c r="AX48" i="20"/>
  <c r="AW48" i="20"/>
  <c r="AV48" i="20"/>
  <c r="AU48" i="20"/>
  <c r="AT48" i="20"/>
  <c r="AS48" i="20"/>
  <c r="AR48" i="20"/>
  <c r="AQ48" i="20"/>
  <c r="AP48" i="20"/>
  <c r="AO48" i="20"/>
  <c r="AL49" i="20"/>
  <c r="AK49" i="20"/>
  <c r="AJ49" i="20"/>
  <c r="AI49" i="20"/>
  <c r="AH49" i="20"/>
  <c r="AG49" i="20"/>
  <c r="AF49" i="20"/>
  <c r="AE49" i="20"/>
  <c r="AD49" i="20"/>
  <c r="AC49" i="20"/>
  <c r="AB49" i="20"/>
  <c r="AL48" i="20"/>
  <c r="AK48" i="20"/>
  <c r="AJ48" i="20"/>
  <c r="AI48" i="20"/>
  <c r="AH48" i="20"/>
  <c r="AG48" i="20"/>
  <c r="AF48" i="20"/>
  <c r="AE48" i="20"/>
  <c r="AD48" i="20"/>
  <c r="AC48" i="20"/>
  <c r="AB48" i="20"/>
  <c r="Y49" i="20"/>
  <c r="X49" i="20"/>
  <c r="W49" i="20"/>
  <c r="V49" i="20"/>
  <c r="U49" i="20"/>
  <c r="T49" i="20"/>
  <c r="S49" i="20"/>
  <c r="R49" i="20"/>
  <c r="Q49" i="20"/>
  <c r="P49" i="20"/>
  <c r="O49" i="20"/>
  <c r="Y48" i="20"/>
  <c r="X48" i="20"/>
  <c r="W48" i="20"/>
  <c r="V48" i="20"/>
  <c r="U48" i="20"/>
  <c r="T48" i="20"/>
  <c r="S48" i="20"/>
  <c r="R48" i="20"/>
  <c r="Q48" i="20"/>
  <c r="P48" i="20"/>
  <c r="O48" i="20"/>
  <c r="C48" i="20"/>
  <c r="D48" i="20"/>
  <c r="E48" i="20"/>
  <c r="F48" i="20"/>
  <c r="G48" i="20"/>
  <c r="H48" i="20"/>
  <c r="I48" i="20"/>
  <c r="J48" i="20"/>
  <c r="K48" i="20"/>
  <c r="L48" i="20"/>
  <c r="C49" i="20"/>
  <c r="D49" i="20"/>
  <c r="E49" i="20"/>
  <c r="F49" i="20"/>
  <c r="G49" i="20"/>
  <c r="H49" i="20"/>
  <c r="I49" i="20"/>
  <c r="J49" i="20"/>
  <c r="K49" i="20"/>
  <c r="L49" i="20"/>
  <c r="B49" i="20"/>
  <c r="B48" i="20"/>
  <c r="AY47" i="20"/>
  <c r="AX47" i="20"/>
  <c r="AW47" i="20"/>
  <c r="AV47" i="20"/>
  <c r="AU47" i="20"/>
  <c r="AT47" i="20"/>
  <c r="AS47" i="20"/>
  <c r="AR47" i="20"/>
  <c r="AQ47" i="20"/>
  <c r="AP47" i="20"/>
  <c r="AO47" i="20"/>
  <c r="AL47" i="20"/>
  <c r="AK47" i="20"/>
  <c r="AJ47" i="20"/>
  <c r="AI47" i="20"/>
  <c r="AH47" i="20"/>
  <c r="AG47" i="20"/>
  <c r="AF47" i="20"/>
  <c r="AE47" i="20"/>
  <c r="AD47" i="20"/>
  <c r="AC47" i="20"/>
  <c r="AB47" i="20"/>
  <c r="Y47" i="20"/>
  <c r="X47" i="20"/>
  <c r="W47" i="20"/>
  <c r="V47" i="20"/>
  <c r="U47" i="20"/>
  <c r="T47" i="20"/>
  <c r="S47" i="20"/>
  <c r="R47" i="20"/>
  <c r="Q47" i="20"/>
  <c r="P47" i="20"/>
  <c r="O47" i="20"/>
  <c r="E47" i="20"/>
  <c r="F47" i="20"/>
  <c r="G47" i="20"/>
  <c r="H47" i="20"/>
  <c r="I47" i="20"/>
  <c r="J47" i="20"/>
  <c r="K47" i="20"/>
  <c r="L47" i="20"/>
  <c r="D47" i="20"/>
  <c r="C47" i="20"/>
  <c r="B47" i="20"/>
</calcChain>
</file>

<file path=xl/sharedStrings.xml><?xml version="1.0" encoding="utf-8"?>
<sst xmlns="http://schemas.openxmlformats.org/spreadsheetml/2006/main" count="6334" uniqueCount="570">
  <si>
    <t xml:space="preserve">Figure 1C </t>
  </si>
  <si>
    <t>% Viability of different cell subsets over time</t>
  </si>
  <si>
    <t>Lymphocytes</t>
  </si>
  <si>
    <t>Time (hours)</t>
  </si>
  <si>
    <t>NK cells</t>
  </si>
  <si>
    <t>T cells</t>
  </si>
  <si>
    <t>B cells</t>
  </si>
  <si>
    <t>Donor number</t>
  </si>
  <si>
    <t>LN138</t>
  </si>
  <si>
    <t>LN143.2</t>
  </si>
  <si>
    <t>LN144.1</t>
  </si>
  <si>
    <t>LN167</t>
  </si>
  <si>
    <t>Myeloid (HLA-DR+) cells</t>
  </si>
  <si>
    <t>Macs/Monos</t>
  </si>
  <si>
    <t>cDC2s</t>
  </si>
  <si>
    <t>cDC1s</t>
  </si>
  <si>
    <t>pDCs</t>
  </si>
  <si>
    <t>Figure 1D</t>
  </si>
  <si>
    <t>% Cell subset out of total CD45+ cells (i) or HLD-DR+ cells only (ii).</t>
  </si>
  <si>
    <t>i. Lymphocytes</t>
  </si>
  <si>
    <t>Cell type</t>
  </si>
  <si>
    <t>Young ≤50 YOA</t>
  </si>
  <si>
    <t>Old &gt;65 YOA</t>
  </si>
  <si>
    <t>LN29 48 T0h</t>
  </si>
  <si>
    <t>LN31 49 T0h</t>
  </si>
  <si>
    <t>LN37 40 T0h</t>
  </si>
  <si>
    <t>LN42 41 T0h</t>
  </si>
  <si>
    <t>LN52 42 T0h</t>
  </si>
  <si>
    <t>LN54 44 T0h</t>
  </si>
  <si>
    <t>LN55 30 T0h</t>
  </si>
  <si>
    <t>LN90 50 T0h</t>
  </si>
  <si>
    <t>LN134 50 T0h</t>
  </si>
  <si>
    <t>LN136 46 T0h</t>
  </si>
  <si>
    <t>LN137 46 T0h</t>
  </si>
  <si>
    <t>LN138 47 T0h</t>
  </si>
  <si>
    <t>LN17 82 T0h</t>
  </si>
  <si>
    <t>LN24 75 T2h Mock</t>
  </si>
  <si>
    <t>LN26 69 T0h</t>
  </si>
  <si>
    <t>LN32 82 T0h</t>
  </si>
  <si>
    <t>LN39 78 T0h</t>
  </si>
  <si>
    <t>LN44 71 T0h</t>
  </si>
  <si>
    <t>LN50 72 T0h</t>
  </si>
  <si>
    <t>LN58 71 T0h</t>
  </si>
  <si>
    <t>LN59 77 T0h</t>
  </si>
  <si>
    <t>LN68 90 T0h</t>
  </si>
  <si>
    <t>LN69 68 T0h</t>
  </si>
  <si>
    <t>LN70 96 T0h</t>
  </si>
  <si>
    <t>LN74 74 T0h</t>
  </si>
  <si>
    <t>LN78 73 T0h</t>
  </si>
  <si>
    <t>LN84 69 T0h</t>
  </si>
  <si>
    <t>LN85 80 T0h</t>
  </si>
  <si>
    <t>LN86 71 T0h</t>
  </si>
  <si>
    <t>LN97 69 T0h</t>
  </si>
  <si>
    <t>LN104 66 T0h</t>
  </si>
  <si>
    <t>LN117 68 T0h</t>
  </si>
  <si>
    <t>LN123 75 T0h</t>
  </si>
  <si>
    <t>LN135 82 T0h</t>
  </si>
  <si>
    <t>B 
cell</t>
  </si>
  <si>
    <t>T 
cell</t>
  </si>
  <si>
    <t>NK 
cell</t>
  </si>
  <si>
    <t>NK-T 
cell</t>
  </si>
  <si>
    <t>HLA-
DR+ cell</t>
  </si>
  <si>
    <t>ii. Myeloid (HLA-DR+) cells</t>
  </si>
  <si>
    <t>SM</t>
  </si>
  <si>
    <t>MM</t>
  </si>
  <si>
    <t>CD14 
Mono</t>
  </si>
  <si>
    <t>CD16 
Mono</t>
  </si>
  <si>
    <t>MDDC</t>
  </si>
  <si>
    <t>cDC1</t>
  </si>
  <si>
    <t>pDC</t>
  </si>
  <si>
    <t>Lang-</t>
  </si>
  <si>
    <t>Lang+</t>
  </si>
  <si>
    <t>1c-
1a-L-</t>
  </si>
  <si>
    <t>LC</t>
  </si>
  <si>
    <t>Figure 2C</t>
  </si>
  <si>
    <t>% Liposome uptake over time by cell subsets</t>
  </si>
  <si>
    <t>CD14+ Mono</t>
  </si>
  <si>
    <t>CD16+ Mono</t>
  </si>
  <si>
    <t>Lang- cDC2</t>
  </si>
  <si>
    <t>Lang+ cDC2</t>
  </si>
  <si>
    <t>1c-1a-L- cDC2</t>
  </si>
  <si>
    <t>Lang+ dcDC2</t>
  </si>
  <si>
    <t>Lang- dcDC2</t>
  </si>
  <si>
    <t>B cell</t>
  </si>
  <si>
    <t>T cell</t>
  </si>
  <si>
    <t>NK cell</t>
  </si>
  <si>
    <t>NK-T cell</t>
  </si>
  <si>
    <t>LN125</t>
  </si>
  <si>
    <t>LN133</t>
  </si>
  <si>
    <t>LN136</t>
  </si>
  <si>
    <t>Figure 2D</t>
  </si>
  <si>
    <t>Liposome uptake (% positive cells) after 24h bathing exposure, by cell subset.</t>
  </si>
  <si>
    <t>Donor</t>
  </si>
  <si>
    <t>LN18 78</t>
  </si>
  <si>
    <t>LN24 75</t>
  </si>
  <si>
    <t>LN27 58</t>
  </si>
  <si>
    <t>41.7*</t>
  </si>
  <si>
    <t>0*</t>
  </si>
  <si>
    <t>LN34 59</t>
  </si>
  <si>
    <t>LN51 55</t>
  </si>
  <si>
    <t>*</t>
  </si>
  <si>
    <t>Values were excluded due to very small cell population</t>
  </si>
  <si>
    <t>Figure 2E</t>
  </si>
  <si>
    <t>Cell subsets as a % of total LN cells and % of total liposome+ cells (expressed as % of CD45+ cells, or HLA-DR+ cells)</t>
  </si>
  <si>
    <t>i. Total LN cells</t>
  </si>
  <si>
    <t>LN14 64 T0h</t>
  </si>
  <si>
    <t>LN27 58 T2h Mock</t>
  </si>
  <si>
    <t>LN34 59 T2h Mock</t>
  </si>
  <si>
    <t>LN38 53 T0h</t>
  </si>
  <si>
    <t>LN48 51 T0h</t>
  </si>
  <si>
    <t>LN51 55 T0h</t>
  </si>
  <si>
    <t>LN60 53 T0h</t>
  </si>
  <si>
    <t>LN64 51 T0h</t>
  </si>
  <si>
    <t>LN66 52 T0h</t>
  </si>
  <si>
    <t>LN81 55 T0h</t>
  </si>
  <si>
    <t>LN87 56 T0h</t>
  </si>
  <si>
    <t>LN115 53 T0h</t>
  </si>
  <si>
    <t>LN120 60 T0h</t>
  </si>
  <si>
    <t>LN124 56 T0h</t>
  </si>
  <si>
    <t>LN125 60 T0h</t>
  </si>
  <si>
    <t>LN133 61 T0h</t>
  </si>
  <si>
    <t>LN138 47 Toh</t>
  </si>
  <si>
    <t>i. Total liposome+ cells</t>
  </si>
  <si>
    <t>Figure 3A</t>
  </si>
  <si>
    <t>% maturation marker expression on HLA-DR+ cell subsets following adjuvant stimulation in situ</t>
  </si>
  <si>
    <t>CD86 Expression on Macs/Monos (All CD14+ cells)</t>
  </si>
  <si>
    <t>Adjuvant</t>
  </si>
  <si>
    <t>Mock</t>
  </si>
  <si>
    <t>Treatment</t>
  </si>
  <si>
    <t>LN20 71</t>
  </si>
  <si>
    <t>LN21 52</t>
  </si>
  <si>
    <t>LN22 45</t>
  </si>
  <si>
    <t>LN23 45</t>
  </si>
  <si>
    <t>LN25 76</t>
  </si>
  <si>
    <t>LN26 69</t>
  </si>
  <si>
    <t>LN29 48</t>
  </si>
  <si>
    <t>LN32 82</t>
  </si>
  <si>
    <t>LN37 49</t>
  </si>
  <si>
    <t>LN38 53</t>
  </si>
  <si>
    <t>LN39 78</t>
  </si>
  <si>
    <t>LN44 71</t>
  </si>
  <si>
    <t>LN47 50</t>
  </si>
  <si>
    <t>LN48 51</t>
  </si>
  <si>
    <t>LN50 72</t>
  </si>
  <si>
    <t>LN69 68</t>
  </si>
  <si>
    <t>LN70 96</t>
  </si>
  <si>
    <t>LN90 55yo</t>
  </si>
  <si>
    <t>LN91 72yo</t>
  </si>
  <si>
    <t>LN92 59yo</t>
  </si>
  <si>
    <t>LN95.1 73yo</t>
  </si>
  <si>
    <t>LN97 69yo</t>
  </si>
  <si>
    <t>LN134 50yo</t>
  </si>
  <si>
    <t>LN137 46yo</t>
  </si>
  <si>
    <t>AS01</t>
  </si>
  <si>
    <t>MPL</t>
  </si>
  <si>
    <t>R848</t>
  </si>
  <si>
    <t>P2C</t>
  </si>
  <si>
    <t>CD86 Expression on cDC1s</t>
  </si>
  <si>
    <t>CD86 Expression on pDCs</t>
  </si>
  <si>
    <t>CD86 Expression on cDC2s (All CD11c+ cells)</t>
  </si>
  <si>
    <t>CD80 Expression on Macs/Monos (All CD14+ cells)</t>
  </si>
  <si>
    <t>CD80 Expression on cDC1s</t>
  </si>
  <si>
    <t>CD80 Expression on pDCs</t>
  </si>
  <si>
    <t>CD80 Expression on cDC2s (All CD11c+ cells)</t>
  </si>
  <si>
    <t>CD83 Expression on Macs/Monos (All CD14+ cells)</t>
  </si>
  <si>
    <t>CD83 Expression on cDC1s</t>
  </si>
  <si>
    <t>CD83 Expression on pDCs</t>
  </si>
  <si>
    <t>CD83 Expression on cDC2s (All CD11c+ cells)</t>
  </si>
  <si>
    <t>Figure 3B</t>
  </si>
  <si>
    <t>% activation marker expression on lymphocyte subsets following adjuvant stimulation</t>
  </si>
  <si>
    <t>CD69 Expression on NK cells</t>
  </si>
  <si>
    <t>LN7.2 56</t>
  </si>
  <si>
    <t>LN28 72</t>
  </si>
  <si>
    <t>CD69 Expression on NK-T cells</t>
  </si>
  <si>
    <t>CD69 Expression on T cells</t>
  </si>
  <si>
    <t>CD69 Expression on B cells</t>
  </si>
  <si>
    <t>Figure 4A</t>
  </si>
  <si>
    <t>Cytokine concentration (pg/mL) (ng/mL - IL-6 &amp; IL-8) following in situ adjuvant stimulation</t>
  </si>
  <si>
    <t>IL-1β Expression</t>
  </si>
  <si>
    <t>LN37 40</t>
  </si>
  <si>
    <t>LN40 47</t>
  </si>
  <si>
    <t>LN42 41</t>
  </si>
  <si>
    <t>LN90 55</t>
  </si>
  <si>
    <t>LN91 72</t>
  </si>
  <si>
    <t>LN92 59</t>
  </si>
  <si>
    <t>LN95 73</t>
  </si>
  <si>
    <t>LN97 69</t>
  </si>
  <si>
    <t>LN107 66</t>
  </si>
  <si>
    <t>LN119 43</t>
  </si>
  <si>
    <t>LN128 49</t>
  </si>
  <si>
    <t>LN134 50</t>
  </si>
  <si>
    <t>LN137 46</t>
  </si>
  <si>
    <t>LN141 60</t>
  </si>
  <si>
    <t>LN143.1 15h 70</t>
  </si>
  <si>
    <t>LN144.2 14h ?</t>
  </si>
  <si>
    <t>LN146.1 58</t>
  </si>
  <si>
    <t>IL-18 Expression</t>
  </si>
  <si>
    <t>IL-10 Expression</t>
  </si>
  <si>
    <t>IL-12p70 Expression</t>
  </si>
  <si>
    <t>IL-17A Expression</t>
  </si>
  <si>
    <t>IL-23 Expression</t>
  </si>
  <si>
    <t>TNF Expression</t>
  </si>
  <si>
    <r>
      <t>IFN-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Arial"/>
        <family val="2"/>
      </rPr>
      <t xml:space="preserve"> Expression</t>
    </r>
  </si>
  <si>
    <r>
      <t>IFN-</t>
    </r>
    <r>
      <rPr>
        <b/>
        <sz val="11"/>
        <color theme="1"/>
        <rFont val="Calibri"/>
        <family val="2"/>
      </rPr>
      <t>γ</t>
    </r>
    <r>
      <rPr>
        <b/>
        <sz val="11"/>
        <color theme="1"/>
        <rFont val="Arial"/>
        <family val="2"/>
      </rPr>
      <t xml:space="preserve"> Expression</t>
    </r>
  </si>
  <si>
    <t>IL-6 Expression</t>
  </si>
  <si>
    <t>LN 7.2</t>
  </si>
  <si>
    <t>LN20</t>
  </si>
  <si>
    <t>LN21</t>
  </si>
  <si>
    <t>LN22</t>
  </si>
  <si>
    <t>LN26</t>
  </si>
  <si>
    <t>LN28</t>
  </si>
  <si>
    <t>LN29.1</t>
  </si>
  <si>
    <t>LN29.3</t>
  </si>
  <si>
    <t>LN32</t>
  </si>
  <si>
    <t>LN37</t>
  </si>
  <si>
    <t>LN38</t>
  </si>
  <si>
    <t>LN39</t>
  </si>
  <si>
    <t>LN40</t>
  </si>
  <si>
    <t>LN42</t>
  </si>
  <si>
    <t>LN44</t>
  </si>
  <si>
    <t>LN47</t>
  </si>
  <si>
    <t>LN48</t>
  </si>
  <si>
    <t>LN50</t>
  </si>
  <si>
    <t>LN69</t>
  </si>
  <si>
    <t>LN70</t>
  </si>
  <si>
    <t>LN90</t>
  </si>
  <si>
    <t>LN91</t>
  </si>
  <si>
    <t>LN92</t>
  </si>
  <si>
    <t>LN95</t>
  </si>
  <si>
    <t>LN97</t>
  </si>
  <si>
    <t>LN107</t>
  </si>
  <si>
    <t>LN119</t>
  </si>
  <si>
    <t>LN128</t>
  </si>
  <si>
    <t>IL-8 Expression</t>
  </si>
  <si>
    <t>LN29</t>
  </si>
  <si>
    <t>Figure 4B</t>
  </si>
  <si>
    <t>Frequency of CD14+ Macs as a % of all HLA-DR+ cells</t>
  </si>
  <si>
    <t>CD14+ Macs</t>
  </si>
  <si>
    <t>LN7.2</t>
  </si>
  <si>
    <t>LN23</t>
  </si>
  <si>
    <t>LN78</t>
  </si>
  <si>
    <t>LN140</t>
  </si>
  <si>
    <t>LN141.1</t>
  </si>
  <si>
    <t>LN150</t>
  </si>
  <si>
    <t>LN152.2</t>
  </si>
  <si>
    <t>LN153</t>
  </si>
  <si>
    <t>LN154</t>
  </si>
  <si>
    <t>LN158.2</t>
  </si>
  <si>
    <t>LN158.3</t>
  </si>
  <si>
    <t>LN159</t>
  </si>
  <si>
    <t>LN160</t>
  </si>
  <si>
    <t>LN163.1</t>
  </si>
  <si>
    <t>LN163.2</t>
  </si>
  <si>
    <t>LN165</t>
  </si>
  <si>
    <t>Figure 4C</t>
  </si>
  <si>
    <t>Fold change calculated using cytokine conc raw data listed in Fig 4A and % frequency raw data listed in Fig 4B</t>
  </si>
  <si>
    <t>Correlation between freq Macs and IL-18 induction in AS01 treated in situ samples</t>
  </si>
  <si>
    <t>Fold change IL-18 conc</t>
  </si>
  <si>
    <t>ln(fold change IL-18)</t>
  </si>
  <si>
    <t>Fold change Mac freq of DR+ cells</t>
  </si>
  <si>
    <t>ln(fold change Mac freq)</t>
  </si>
  <si>
    <t xml:space="preserve">LN78 </t>
  </si>
  <si>
    <t>Figure 5B</t>
  </si>
  <si>
    <t>% cytokine expression from cell subsets</t>
  </si>
  <si>
    <r>
      <t>Macrophages (All CD14+) IL-1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Arial"/>
        <family val="2"/>
      </rPr>
      <t xml:space="preserve"> expression</t>
    </r>
  </si>
  <si>
    <t>Adjuvants</t>
  </si>
  <si>
    <t>Donor numbers</t>
  </si>
  <si>
    <t>LN86 71 2h BFA</t>
  </si>
  <si>
    <t>LN87 56 2h BFA</t>
  </si>
  <si>
    <t>LN97 69 13h BFA</t>
  </si>
  <si>
    <t>LN105 73 12h BFA</t>
  </si>
  <si>
    <t>LN115 53 12h BFA</t>
  </si>
  <si>
    <t>LN116 52 13h BFA</t>
  </si>
  <si>
    <t>LN131 ? 8h BFA</t>
  </si>
  <si>
    <t>LN134 50 2h BFA</t>
  </si>
  <si>
    <t>LN134 50 8h BFA</t>
  </si>
  <si>
    <t>LN135 82 2h BFA</t>
  </si>
  <si>
    <t>LN135 82 8h BFA</t>
  </si>
  <si>
    <t>LN81 55 2h BFA</t>
  </si>
  <si>
    <t>LN137</t>
  </si>
  <si>
    <t>CD1c+ cDC2 IL-12/23p40 expression</t>
  </si>
  <si>
    <t>LN79 PE 2h BFA</t>
  </si>
  <si>
    <t>LN80 69yo PE 2h BFA</t>
  </si>
  <si>
    <t>LN81 55yo PE 2h BFA</t>
  </si>
  <si>
    <t>LN84 69yo PE 2h BFA</t>
  </si>
  <si>
    <t>LN85 80yo PE 2h BFA</t>
  </si>
  <si>
    <t>LN86 71yo ef660 2h BFA</t>
  </si>
  <si>
    <t>LN87 56yo ef660 2h BFA</t>
  </si>
  <si>
    <t>LN97 69 p70APC 13h BFA</t>
  </si>
  <si>
    <t>LN105 73 p70APC 12h BFA</t>
  </si>
  <si>
    <t>LN115 53 ef660 12h BFA</t>
  </si>
  <si>
    <t>LN116 52 ef660 13h BFA</t>
  </si>
  <si>
    <t>LN123 25 PE 13h BFA</t>
  </si>
  <si>
    <t>LN131 ? PE 8h BFA</t>
  </si>
  <si>
    <t>LN134 50 ef660 2h BFA</t>
  </si>
  <si>
    <t>LN134 50 ef660 8h BFA</t>
  </si>
  <si>
    <t>LN135 82 PE 2h BFA</t>
  </si>
  <si>
    <t>LN135 82 PE 8h BFA</t>
  </si>
  <si>
    <r>
      <t>T cell IFN-</t>
    </r>
    <r>
      <rPr>
        <b/>
        <sz val="11"/>
        <color theme="1"/>
        <rFont val="Calibri"/>
        <family val="2"/>
      </rPr>
      <t>γ</t>
    </r>
    <r>
      <rPr>
        <b/>
        <sz val="11"/>
        <color theme="1"/>
        <rFont val="Arial"/>
        <family val="2"/>
      </rPr>
      <t xml:space="preserve"> expression</t>
    </r>
  </si>
  <si>
    <t>LN97 69 ef660 13h BFA</t>
  </si>
  <si>
    <t>PMA+Iono</t>
  </si>
  <si>
    <r>
      <t>NK cell IFN-</t>
    </r>
    <r>
      <rPr>
        <b/>
        <sz val="11"/>
        <color theme="1"/>
        <rFont val="Calibri"/>
        <family val="2"/>
      </rPr>
      <t>γ</t>
    </r>
    <r>
      <rPr>
        <b/>
        <sz val="11"/>
        <color theme="1"/>
        <rFont val="Arial"/>
        <family val="2"/>
      </rPr>
      <t xml:space="preserve"> expression</t>
    </r>
  </si>
  <si>
    <t>Figure 6A</t>
  </si>
  <si>
    <t>Baseline maturation marker % expression on cell subsets between young and old</t>
  </si>
  <si>
    <t>CD86 expression on cDC1s</t>
  </si>
  <si>
    <t>CD86 expression on pDCs</t>
  </si>
  <si>
    <t>CD86 expression on cDC2s (All CD11c+ cells)</t>
  </si>
  <si>
    <t>CD83 expression on cDC1s</t>
  </si>
  <si>
    <t>CD83 expression on pDCs</t>
  </si>
  <si>
    <t>CD83 expression on cDC2s (All CD11c+ cells)</t>
  </si>
  <si>
    <t>&lt;60 
YOA</t>
  </si>
  <si>
    <t>≥60 
YOA</t>
  </si>
  <si>
    <t>LN12 42</t>
  </si>
  <si>
    <t>LN15 68</t>
  </si>
  <si>
    <t>LN19 42</t>
  </si>
  <si>
    <t>LN95.2 73yo</t>
  </si>
  <si>
    <t>Figure 6B</t>
  </si>
  <si>
    <t>Fold change in expression of CD83 and CD86 in response to AS01 and R848 (comparing age) - raw data used to calculate these values are in Fig 3A</t>
  </si>
  <si>
    <t>LN30 52</t>
  </si>
  <si>
    <t>LN41 78</t>
  </si>
  <si>
    <t>LN94 44yo</t>
  </si>
  <si>
    <t>Figure 7A</t>
  </si>
  <si>
    <t>Baseline conc (pg/mL) of cytokine conc in young and old donors</t>
  </si>
  <si>
    <t xml:space="preserve">IL-1β </t>
  </si>
  <si>
    <t>IL-18</t>
  </si>
  <si>
    <t>IL-10</t>
  </si>
  <si>
    <t>IL-12p70</t>
  </si>
  <si>
    <t>IL-17A</t>
  </si>
  <si>
    <t>IL-23</t>
  </si>
  <si>
    <t>TNF</t>
  </si>
  <si>
    <t>IFN-α</t>
  </si>
  <si>
    <t>IFN-γ</t>
  </si>
  <si>
    <t>IL-6</t>
  </si>
  <si>
    <t>IL-8</t>
  </si>
  <si>
    <t>LN29.1 48</t>
  </si>
  <si>
    <t>LN29.3 48</t>
  </si>
  <si>
    <t>LN94 44</t>
  </si>
  <si>
    <t>Figure 7B</t>
  </si>
  <si>
    <t>Fold change in expression of cytokines in response to adjuvants (comparing age) -  raw data used for fold change calculations is in Fig 7C</t>
  </si>
  <si>
    <t>AS01  Fold change to Mock</t>
  </si>
  <si>
    <t>MPL  Fold change to Mock</t>
  </si>
  <si>
    <t>R848  Fold change to Mock</t>
  </si>
  <si>
    <t>Pam2Cys  Fold change to Mock</t>
  </si>
  <si>
    <t>IL-1b</t>
  </si>
  <si>
    <t>IFN-a2</t>
  </si>
  <si>
    <t>IFN-y</t>
  </si>
  <si>
    <t>TNF-a</t>
  </si>
  <si>
    <t>LN29 R848</t>
  </si>
  <si>
    <t>LN37 P2C</t>
  </si>
  <si>
    <t>LN39 P2C</t>
  </si>
  <si>
    <t>LN42 R848 &amp; P2C</t>
  </si>
  <si>
    <t>LN50 P2C</t>
  </si>
  <si>
    <t>median of fold change</t>
  </si>
  <si>
    <t>median of fold change &lt;60 YOA</t>
  </si>
  <si>
    <t>median of fold change &gt;/= 60 YOA</t>
  </si>
  <si>
    <t>Figure 7C</t>
  </si>
  <si>
    <t xml:space="preserve">Cytokine concentratione (pg/mL) </t>
  </si>
  <si>
    <t>Pam2Cys</t>
  </si>
  <si>
    <t>NOTE: in age analysis baseline cytokine analysis Fig 7A, for doubled up re-runs of mock samples, averages where taken to plot baseline graphs</t>
  </si>
  <si>
    <t>Figure S1</t>
  </si>
  <si>
    <t>Age distribution of LN donors (YOA)</t>
  </si>
  <si>
    <t>LN Donors</t>
  </si>
  <si>
    <t>LN4</t>
  </si>
  <si>
    <t>LN5</t>
  </si>
  <si>
    <t>LN6</t>
  </si>
  <si>
    <t>LN7</t>
  </si>
  <si>
    <t>LN8</t>
  </si>
  <si>
    <t>LN9</t>
  </si>
  <si>
    <t>LN10</t>
  </si>
  <si>
    <t>LN11</t>
  </si>
  <si>
    <t>LN12</t>
  </si>
  <si>
    <t>LN13</t>
  </si>
  <si>
    <t>LN14</t>
  </si>
  <si>
    <t>LN16</t>
  </si>
  <si>
    <t>LN17</t>
  </si>
  <si>
    <t>LN18</t>
  </si>
  <si>
    <t>LN19</t>
  </si>
  <si>
    <t>LN24</t>
  </si>
  <si>
    <t>LN25</t>
  </si>
  <si>
    <t>LN27</t>
  </si>
  <si>
    <t>LN31</t>
  </si>
  <si>
    <t>LN34</t>
  </si>
  <si>
    <t>LN51</t>
  </si>
  <si>
    <t>LN52</t>
  </si>
  <si>
    <t>LN54</t>
  </si>
  <si>
    <t>LN55</t>
  </si>
  <si>
    <t>LN58</t>
  </si>
  <si>
    <t>LN59</t>
  </si>
  <si>
    <t>LN60</t>
  </si>
  <si>
    <t>LN64</t>
  </si>
  <si>
    <t>LN66</t>
  </si>
  <si>
    <t>LN68</t>
  </si>
  <si>
    <t>LN74</t>
  </si>
  <si>
    <t>LN79</t>
  </si>
  <si>
    <t>LN81</t>
  </si>
  <si>
    <t>LN84</t>
  </si>
  <si>
    <t>LN85</t>
  </si>
  <si>
    <t>LN86</t>
  </si>
  <si>
    <t>LN87</t>
  </si>
  <si>
    <t>LN104</t>
  </si>
  <si>
    <t>LN105</t>
  </si>
  <si>
    <t>LN115</t>
  </si>
  <si>
    <t>LN116</t>
  </si>
  <si>
    <t>LN117</t>
  </si>
  <si>
    <t>LN120</t>
  </si>
  <si>
    <t>LN123</t>
  </si>
  <si>
    <t>LN124</t>
  </si>
  <si>
    <t>LN132</t>
  </si>
  <si>
    <t>LN134</t>
  </si>
  <si>
    <t>LN135</t>
  </si>
  <si>
    <t>LN141</t>
  </si>
  <si>
    <t>LN143</t>
  </si>
  <si>
    <t>LN144</t>
  </si>
  <si>
    <t>LN145</t>
  </si>
  <si>
    <t>LN146</t>
  </si>
  <si>
    <t>Figure S2A</t>
  </si>
  <si>
    <t>Frequency of Mac/Mono (All CD14+ cells) in the LN following different in situ culture times</t>
  </si>
  <si>
    <t>Donor Age</t>
  </si>
  <si>
    <t>Figure S2B</t>
  </si>
  <si>
    <t>% viability of CD45+ immune cells in situ</t>
  </si>
  <si>
    <t>0h</t>
  </si>
  <si>
    <t>24h
Mock</t>
  </si>
  <si>
    <t>24h
AS01</t>
  </si>
  <si>
    <t>LN70 96yo</t>
  </si>
  <si>
    <t>LN69 68yo</t>
  </si>
  <si>
    <t>LN55 30yo</t>
  </si>
  <si>
    <t>LN54 44yo</t>
  </si>
  <si>
    <t>LN50 72yo</t>
  </si>
  <si>
    <t>LN39 78yo</t>
  </si>
  <si>
    <t>LN37 77yo</t>
  </si>
  <si>
    <t>LN32 82yo</t>
  </si>
  <si>
    <t>LN29.1 48yo</t>
  </si>
  <si>
    <t>LN26 69yo</t>
  </si>
  <si>
    <t>Figure S2C</t>
  </si>
  <si>
    <t>% viability of CD45+ immune cells in vitro</t>
  </si>
  <si>
    <t>LN4 35yo (16h)</t>
  </si>
  <si>
    <t>LN5 74yo</t>
  </si>
  <si>
    <t>LN6 70yo</t>
  </si>
  <si>
    <t>LN7.1 56yo</t>
  </si>
  <si>
    <t>LN8 73yo</t>
  </si>
  <si>
    <t>LN9 81yo</t>
  </si>
  <si>
    <t>LN10 43yo</t>
  </si>
  <si>
    <t>LN13 63</t>
  </si>
  <si>
    <t>LN14.1 64yo no collage</t>
  </si>
  <si>
    <t>LN16.1 ?yo no collage</t>
  </si>
  <si>
    <t>LN31 50yo</t>
  </si>
  <si>
    <t>LN117 68yo</t>
  </si>
  <si>
    <t>LN120 60yo</t>
  </si>
  <si>
    <t>Figure S2D</t>
  </si>
  <si>
    <t>% Viability of CD45+ immune cells in AS01 treatments in situ</t>
  </si>
  <si>
    <t>AS01 25</t>
  </si>
  <si>
    <t>AS01 50</t>
  </si>
  <si>
    <t xml:space="preserve">LN12 </t>
  </si>
  <si>
    <t xml:space="preserve">LN15 </t>
  </si>
  <si>
    <t xml:space="preserve">LN19 </t>
  </si>
  <si>
    <t>Figure S2E</t>
  </si>
  <si>
    <t>% Viability of CD45+ immune cells in AS01 treatments in vitro</t>
  </si>
  <si>
    <t>AS01 10</t>
  </si>
  <si>
    <t>LN7.1</t>
  </si>
  <si>
    <t xml:space="preserve">LN14.1 </t>
  </si>
  <si>
    <t>LN16.1</t>
  </si>
  <si>
    <t>Figure S3B</t>
  </si>
  <si>
    <t>% 2hr cylinder liposome uptake by cell subsets</t>
  </si>
  <si>
    <t>75*</t>
  </si>
  <si>
    <t>16.7*</t>
  </si>
  <si>
    <t>7.69*</t>
  </si>
  <si>
    <t>Figure S3C</t>
  </si>
  <si>
    <t>% proportions of cell subsets in whole LN cells vs in Bathed Liposome+ freaction of LN cells</t>
  </si>
  <si>
    <t>i. LN subsets</t>
  </si>
  <si>
    <t>ii. LN subsets in Cylinder Liposome+ fraction</t>
  </si>
  <si>
    <t>HLA-DR+ cell</t>
  </si>
  <si>
    <t>Figure S3D</t>
  </si>
  <si>
    <t>Correlation of % liposome uptake by various cell subsets via cylinder and bathing exposure</t>
  </si>
  <si>
    <t>Cell subset</t>
  </si>
  <si>
    <t>Bathed</t>
  </si>
  <si>
    <t>Cylinder</t>
  </si>
  <si>
    <t>Figure S4A</t>
  </si>
  <si>
    <t>% maturation marker expression on HLA-DR+ cell subsets following adjuvant stimulation in vitro</t>
  </si>
  <si>
    <t>CD86 expression on Macs/Monos (All CD14+ cells)</t>
  </si>
  <si>
    <t>LN14.1 no collage</t>
  </si>
  <si>
    <t>LN14.1</t>
  </si>
  <si>
    <t>CD80 expression on Macs/Monos (All CD14+ cells)</t>
  </si>
  <si>
    <t>CD80 expression on cDC1s</t>
  </si>
  <si>
    <t>CD80 expression on pDCs</t>
  </si>
  <si>
    <t>CD80 expression on cDC2s (All CD11c+ cells)</t>
  </si>
  <si>
    <t>AS01B</t>
  </si>
  <si>
    <t>Figure S4B</t>
  </si>
  <si>
    <t>% maturation marker expression on Lymphocyte cell subsets following adjuvant stimulation in vitro</t>
  </si>
  <si>
    <t>CD69 expression on NK cells</t>
  </si>
  <si>
    <t>CD69 expression on NK-T cells</t>
  </si>
  <si>
    <t>CD69 expression on T cells</t>
  </si>
  <si>
    <t>CD69 expression on B cells</t>
  </si>
  <si>
    <t>Figure S5A</t>
  </si>
  <si>
    <t>CD83 and CD86 expression on Lang- cDC2s (AS01)</t>
  </si>
  <si>
    <t>Maturation marker</t>
  </si>
  <si>
    <t>CD86</t>
  </si>
  <si>
    <t>CD83</t>
  </si>
  <si>
    <t>CD83 and CD86 expression on Lang+ cDC2s (AS01)</t>
  </si>
  <si>
    <t>CD83 and CD86 expression on CD1c-CD1a-Lang- cDC2s (AS01)</t>
  </si>
  <si>
    <t>Figure S5B</t>
  </si>
  <si>
    <t>Titration of AS01 showing % expression of maturation markers on cDC2s (All CD11c+ cells)</t>
  </si>
  <si>
    <t>i. CD86 expression in vitro</t>
  </si>
  <si>
    <t>AS01 concentration (ug/mL)</t>
  </si>
  <si>
    <t>ii. CD86 expression in situ</t>
  </si>
  <si>
    <t>iii. CD83 expression in situ</t>
  </si>
  <si>
    <t>Figure S6</t>
  </si>
  <si>
    <t>Cytokine concentration (pg/mL) (ng/mL - IL-6 &amp; IL-8) following in vitro adjuvant stimulation</t>
  </si>
  <si>
    <r>
      <t>IL-1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Arial"/>
        <family val="2"/>
      </rPr>
      <t xml:space="preserve"> Expression</t>
    </r>
  </si>
  <si>
    <t>LN6 70</t>
  </si>
  <si>
    <t>LN8 73</t>
  </si>
  <si>
    <t>LN9 81</t>
  </si>
  <si>
    <t>LN10 43</t>
  </si>
  <si>
    <t>LN11 80</t>
  </si>
  <si>
    <t>LN13 63 n/collage</t>
  </si>
  <si>
    <t>LN13 63 w/collage</t>
  </si>
  <si>
    <t>LN14 64 n/collage</t>
  </si>
  <si>
    <t>LN14 64 w/collage</t>
  </si>
  <si>
    <t>LN31 50</t>
  </si>
  <si>
    <t>LN117 68</t>
  </si>
  <si>
    <t>LN120 62</t>
  </si>
  <si>
    <t>Figure S7</t>
  </si>
  <si>
    <t>Fold change in expression of cytokines in response to adjuvants (comparing age)</t>
  </si>
  <si>
    <t xml:space="preserve">IL-1B fold change </t>
  </si>
  <si>
    <t xml:space="preserve">IFN-a fold change </t>
  </si>
  <si>
    <t xml:space="preserve">IFN-y fold change </t>
  </si>
  <si>
    <t xml:space="preserve">TNF fold change </t>
  </si>
  <si>
    <t xml:space="preserve">IL-6 fold change </t>
  </si>
  <si>
    <t xml:space="preserve">IL-8 fold change </t>
  </si>
  <si>
    <t xml:space="preserve">IL-10 fold change </t>
  </si>
  <si>
    <t xml:space="preserve">IL-12p70 fold change </t>
  </si>
  <si>
    <t xml:space="preserve">IL-17A fold change </t>
  </si>
  <si>
    <t xml:space="preserve">IL-18 fold change </t>
  </si>
  <si>
    <t xml:space="preserve">IL-23 fold change </t>
  </si>
  <si>
    <t>AS01 &gt;60 YOA</t>
  </si>
  <si>
    <t>AS01 &gt;/= 60 YOA</t>
  </si>
  <si>
    <t>R848 &lt;60 YOA</t>
  </si>
  <si>
    <t>R848 &gt;/= 60 YOA</t>
  </si>
  <si>
    <t>young &lt;60 YOA</t>
  </si>
  <si>
    <t>old &gt;/= 60 YOA</t>
  </si>
  <si>
    <t>Donor Number</t>
  </si>
  <si>
    <t>LN209_1</t>
  </si>
  <si>
    <t>LN215</t>
  </si>
  <si>
    <t>LN216</t>
  </si>
  <si>
    <t>%CD83+ in HLADR+DCs</t>
  </si>
  <si>
    <t>%CD83+ in Langerin+ cDC2s</t>
  </si>
  <si>
    <t>% Proliferated CD4+ T cell</t>
  </si>
  <si>
    <t>LN158.2 78</t>
  </si>
  <si>
    <t>LN159 70</t>
  </si>
  <si>
    <t>LN160 46</t>
  </si>
  <si>
    <t>LN163.1 61</t>
  </si>
  <si>
    <t>QS-21</t>
  </si>
  <si>
    <t>LN158.1</t>
  </si>
  <si>
    <t>163.1 24h</t>
  </si>
  <si>
    <t>LN163.1 whole</t>
  </si>
  <si>
    <t>Cytokine concentration after unformulated vs formulated MPL stimulation</t>
  </si>
  <si>
    <t>LN179</t>
  </si>
  <si>
    <t>LN163.1 24h kinetics</t>
  </si>
  <si>
    <t>MPL(f)</t>
  </si>
  <si>
    <t>IFNa</t>
  </si>
  <si>
    <t>IFNg</t>
  </si>
  <si>
    <t>LN163.1 24h</t>
  </si>
  <si>
    <t>4</t>
  </si>
  <si>
    <t>8</t>
  </si>
  <si>
    <t>15</t>
  </si>
  <si>
    <t>24</t>
  </si>
  <si>
    <t>LN143.1</t>
  </si>
  <si>
    <t>LN144.2</t>
  </si>
  <si>
    <t>LN146.1</t>
  </si>
  <si>
    <t>Fig. S8</t>
  </si>
  <si>
    <t>Cytokine kinetics (mock-subtracted concentrations 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Calibri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Arial"/>
      <family val="2"/>
    </font>
    <font>
      <b/>
      <i/>
      <sz val="10"/>
      <color rgb="FF0000FF"/>
      <name val="Arial"/>
      <family val="2"/>
    </font>
    <font>
      <b/>
      <sz val="16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sz val="11"/>
      <color rgb="FF0432FF"/>
      <name val="Arial"/>
      <family val="2"/>
    </font>
    <font>
      <i/>
      <sz val="11"/>
      <color rgb="FF0432FF"/>
      <name val="Arial"/>
      <family val="2"/>
    </font>
    <font>
      <i/>
      <sz val="11"/>
      <color rgb="FF0432FF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  <font>
      <i/>
      <sz val="8"/>
      <color rgb="FF0000FF"/>
      <name val="Arial"/>
      <family val="2"/>
    </font>
    <font>
      <b/>
      <sz val="16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7">
    <xf numFmtId="0" fontId="0" fillId="0" borderId="0" xfId="0"/>
    <xf numFmtId="0" fontId="1" fillId="0" borderId="4" xfId="0" applyFont="1" applyBorder="1"/>
    <xf numFmtId="0" fontId="1" fillId="0" borderId="5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3" xfId="0" applyFont="1" applyBorder="1"/>
    <xf numFmtId="0" fontId="2" fillId="0" borderId="11" xfId="0" applyFont="1" applyBorder="1"/>
    <xf numFmtId="0" fontId="2" fillId="0" borderId="12" xfId="0" applyFont="1" applyBorder="1"/>
    <xf numFmtId="0" fontId="3" fillId="0" borderId="12" xfId="0" applyFont="1" applyBorder="1"/>
    <xf numFmtId="0" fontId="2" fillId="0" borderId="2" xfId="0" applyFont="1" applyBorder="1"/>
    <xf numFmtId="0" fontId="2" fillId="0" borderId="0" xfId="0" applyFont="1" applyAlignment="1">
      <alignment horizontal="center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0" xfId="0" applyFont="1" applyAlignment="1">
      <alignment horizontal="left"/>
    </xf>
    <xf numFmtId="0" fontId="1" fillId="0" borderId="7" xfId="0" applyFont="1" applyBorder="1" applyAlignment="1">
      <alignment horizontal="left"/>
    </xf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3" fillId="0" borderId="3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11" xfId="0" applyFont="1" applyBorder="1"/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6" xfId="0" applyFont="1" applyBorder="1" applyAlignment="1">
      <alignment horizontal="center"/>
    </xf>
    <xf numFmtId="0" fontId="3" fillId="0" borderId="1" xfId="0" applyFont="1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6" xfId="0" applyFont="1" applyBorder="1" applyAlignment="1">
      <alignment vertical="center"/>
    </xf>
    <xf numFmtId="0" fontId="8" fillId="0" borderId="10" xfId="0" applyFont="1" applyBorder="1" applyAlignment="1">
      <alignment vertical="center"/>
    </xf>
    <xf numFmtId="0" fontId="8" fillId="0" borderId="7" xfId="0" applyFont="1" applyBorder="1" applyAlignment="1">
      <alignment vertic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8" fillId="0" borderId="6" xfId="0" applyFont="1" applyBorder="1"/>
    <xf numFmtId="0" fontId="9" fillId="0" borderId="0" xfId="0" applyFont="1"/>
    <xf numFmtId="0" fontId="1" fillId="0" borderId="10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/>
    <xf numFmtId="0" fontId="10" fillId="0" borderId="0" xfId="0" applyFont="1"/>
    <xf numFmtId="0" fontId="10" fillId="0" borderId="5" xfId="0" applyFont="1" applyBorder="1"/>
    <xf numFmtId="0" fontId="10" fillId="0" borderId="8" xfId="0" applyFont="1" applyBorder="1"/>
    <xf numFmtId="0" fontId="10" fillId="0" borderId="6" xfId="0" applyFont="1" applyBorder="1"/>
    <xf numFmtId="0" fontId="1" fillId="2" borderId="9" xfId="0" applyFont="1" applyFill="1" applyBorder="1"/>
    <xf numFmtId="0" fontId="1" fillId="3" borderId="9" xfId="0" applyFont="1" applyFill="1" applyBorder="1"/>
    <xf numFmtId="0" fontId="11" fillId="0" borderId="1" xfId="0" applyFont="1" applyBorder="1"/>
    <xf numFmtId="0" fontId="11" fillId="0" borderId="3" xfId="0" applyFont="1" applyBorder="1"/>
    <xf numFmtId="0" fontId="11" fillId="0" borderId="11" xfId="0" applyFont="1" applyBorder="1"/>
    <xf numFmtId="0" fontId="1" fillId="3" borderId="10" xfId="0" applyFont="1" applyFill="1" applyBorder="1"/>
    <xf numFmtId="0" fontId="10" fillId="0" borderId="4" xfId="0" applyFont="1" applyBorder="1"/>
    <xf numFmtId="0" fontId="11" fillId="0" borderId="12" xfId="0" applyFont="1" applyBorder="1"/>
    <xf numFmtId="0" fontId="11" fillId="0" borderId="2" xfId="0" applyFont="1" applyBorder="1"/>
    <xf numFmtId="0" fontId="12" fillId="0" borderId="0" xfId="0" applyFont="1"/>
    <xf numFmtId="0" fontId="13" fillId="0" borderId="0" xfId="0" applyFont="1"/>
    <xf numFmtId="0" fontId="12" fillId="2" borderId="0" xfId="0" applyFont="1" applyFill="1"/>
    <xf numFmtId="0" fontId="12" fillId="3" borderId="0" xfId="0" applyFont="1" applyFill="1"/>
    <xf numFmtId="0" fontId="11" fillId="0" borderId="13" xfId="0" applyFont="1" applyBorder="1"/>
    <xf numFmtId="0" fontId="11" fillId="0" borderId="14" xfId="0" applyFont="1" applyBorder="1"/>
    <xf numFmtId="0" fontId="11" fillId="0" borderId="15" xfId="0" applyFont="1" applyBorder="1"/>
    <xf numFmtId="0" fontId="14" fillId="4" borderId="0" xfId="0" applyFont="1" applyFill="1"/>
    <xf numFmtId="0" fontId="1" fillId="0" borderId="1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11" xfId="0" applyFont="1" applyBorder="1"/>
    <xf numFmtId="0" fontId="16" fillId="0" borderId="0" xfId="0" applyFont="1"/>
    <xf numFmtId="0" fontId="1" fillId="0" borderId="12" xfId="0" applyFont="1" applyBorder="1"/>
    <xf numFmtId="0" fontId="1" fillId="0" borderId="0" xfId="0" applyFont="1"/>
    <xf numFmtId="0" fontId="15" fillId="0" borderId="0" xfId="0" applyFont="1"/>
    <xf numFmtId="0" fontId="1" fillId="0" borderId="1" xfId="0" applyFont="1" applyBorder="1"/>
    <xf numFmtId="0" fontId="15" fillId="0" borderId="3" xfId="0" applyFont="1" applyBorder="1"/>
    <xf numFmtId="0" fontId="6" fillId="0" borderId="1" xfId="0" applyFont="1" applyBorder="1"/>
    <xf numFmtId="0" fontId="6" fillId="0" borderId="12" xfId="0" applyFont="1" applyBorder="1"/>
    <xf numFmtId="0" fontId="6" fillId="0" borderId="11" xfId="0" applyFont="1" applyBorder="1"/>
    <xf numFmtId="0" fontId="6" fillId="0" borderId="3" xfId="0" applyFont="1" applyBorder="1"/>
    <xf numFmtId="0" fontId="6" fillId="0" borderId="2" xfId="0" applyFont="1" applyBorder="1"/>
    <xf numFmtId="0" fontId="18" fillId="0" borderId="0" xfId="0" applyFont="1"/>
    <xf numFmtId="0" fontId="19" fillId="0" borderId="0" xfId="0" applyFont="1" applyAlignment="1">
      <alignment horizontal="right"/>
    </xf>
    <xf numFmtId="0" fontId="20" fillId="0" borderId="0" xfId="0" applyFont="1"/>
    <xf numFmtId="0" fontId="1" fillId="0" borderId="13" xfId="0" applyFont="1" applyBorder="1" applyAlignment="1">
      <alignment vertical="center" wrapText="1"/>
    </xf>
    <xf numFmtId="0" fontId="20" fillId="0" borderId="0" xfId="0" applyFont="1" applyAlignment="1">
      <alignment horizontal="right"/>
    </xf>
    <xf numFmtId="0" fontId="21" fillId="0" borderId="0" xfId="0" applyFont="1" applyAlignment="1">
      <alignment horizontal="right"/>
    </xf>
    <xf numFmtId="0" fontId="21" fillId="0" borderId="0" xfId="0" applyFont="1"/>
    <xf numFmtId="0" fontId="8" fillId="5" borderId="0" xfId="0" applyFont="1" applyFill="1"/>
    <xf numFmtId="0" fontId="6" fillId="5" borderId="0" xfId="0" applyFont="1" applyFill="1"/>
    <xf numFmtId="0" fontId="1" fillId="5" borderId="6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left"/>
    </xf>
    <xf numFmtId="0" fontId="2" fillId="5" borderId="14" xfId="0" applyFont="1" applyFill="1" applyBorder="1"/>
    <xf numFmtId="0" fontId="3" fillId="5" borderId="14" xfId="0" applyFont="1" applyFill="1" applyBorder="1"/>
    <xf numFmtId="0" fontId="2" fillId="5" borderId="12" xfId="0" applyFont="1" applyFill="1" applyBorder="1"/>
    <xf numFmtId="0" fontId="2" fillId="5" borderId="0" xfId="0" applyFont="1" applyFill="1"/>
    <xf numFmtId="0" fontId="3" fillId="5" borderId="0" xfId="0" applyFont="1" applyFill="1"/>
    <xf numFmtId="0" fontId="2" fillId="5" borderId="1" xfId="0" applyFont="1" applyFill="1" applyBorder="1"/>
    <xf numFmtId="0" fontId="1" fillId="5" borderId="10" xfId="0" applyFont="1" applyFill="1" applyBorder="1" applyAlignment="1">
      <alignment horizontal="left"/>
    </xf>
    <xf numFmtId="0" fontId="2" fillId="5" borderId="3" xfId="0" applyFont="1" applyFill="1" applyBorder="1"/>
    <xf numFmtId="0" fontId="2" fillId="5" borderId="2" xfId="0" applyFont="1" applyFill="1" applyBorder="1"/>
    <xf numFmtId="0" fontId="2" fillId="5" borderId="11" xfId="0" applyFont="1" applyFill="1" applyBorder="1"/>
    <xf numFmtId="0" fontId="1" fillId="5" borderId="7" xfId="0" applyFont="1" applyFill="1" applyBorder="1" applyAlignment="1">
      <alignment horizontal="left"/>
    </xf>
    <xf numFmtId="0" fontId="3" fillId="5" borderId="3" xfId="0" applyFont="1" applyFill="1" applyBorder="1"/>
    <xf numFmtId="0" fontId="1" fillId="6" borderId="0" xfId="0" applyFont="1" applyFill="1" applyAlignment="1">
      <alignment horizontal="left"/>
    </xf>
    <xf numFmtId="0" fontId="6" fillId="6" borderId="0" xfId="0" applyFont="1" applyFill="1"/>
    <xf numFmtId="0" fontId="1" fillId="6" borderId="6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8" fillId="6" borderId="0" xfId="0" applyFont="1" applyFill="1"/>
    <xf numFmtId="0" fontId="1" fillId="6" borderId="7" xfId="0" applyFont="1" applyFill="1" applyBorder="1" applyAlignment="1">
      <alignment horizontal="left"/>
    </xf>
    <xf numFmtId="0" fontId="2" fillId="6" borderId="12" xfId="0" applyFont="1" applyFill="1" applyBorder="1"/>
    <xf numFmtId="0" fontId="2" fillId="6" borderId="0" xfId="0" applyFont="1" applyFill="1"/>
    <xf numFmtId="0" fontId="3" fillId="6" borderId="0" xfId="0" applyFont="1" applyFill="1"/>
    <xf numFmtId="0" fontId="2" fillId="6" borderId="1" xfId="0" applyFont="1" applyFill="1" applyBorder="1"/>
    <xf numFmtId="0" fontId="1" fillId="6" borderId="9" xfId="0" applyFont="1" applyFill="1" applyBorder="1" applyAlignment="1">
      <alignment horizontal="left"/>
    </xf>
    <xf numFmtId="0" fontId="1" fillId="6" borderId="10" xfId="0" applyFont="1" applyFill="1" applyBorder="1" applyAlignment="1">
      <alignment horizontal="left"/>
    </xf>
    <xf numFmtId="0" fontId="2" fillId="6" borderId="2" xfId="0" applyFont="1" applyFill="1" applyBorder="1"/>
    <xf numFmtId="0" fontId="2" fillId="6" borderId="3" xfId="0" applyFont="1" applyFill="1" applyBorder="1"/>
    <xf numFmtId="0" fontId="2" fillId="6" borderId="11" xfId="0" applyFont="1" applyFill="1" applyBorder="1"/>
    <xf numFmtId="0" fontId="1" fillId="6" borderId="13" xfId="0" applyFont="1" applyFill="1" applyBorder="1" applyAlignment="1">
      <alignment horizontal="left"/>
    </xf>
    <xf numFmtId="0" fontId="1" fillId="6" borderId="12" xfId="0" applyFont="1" applyFill="1" applyBorder="1" applyAlignment="1">
      <alignment horizontal="left"/>
    </xf>
    <xf numFmtId="0" fontId="1" fillId="6" borderId="2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6" fillId="2" borderId="0" xfId="0" applyFont="1" applyFill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8" fillId="2" borderId="0" xfId="0" applyFont="1" applyFill="1"/>
    <xf numFmtId="0" fontId="1" fillId="2" borderId="13" xfId="0" applyFont="1" applyFill="1" applyBorder="1" applyAlignment="1">
      <alignment horizontal="left"/>
    </xf>
    <xf numFmtId="0" fontId="2" fillId="2" borderId="12" xfId="0" applyFont="1" applyFill="1" applyBorder="1"/>
    <xf numFmtId="0" fontId="2" fillId="2" borderId="0" xfId="0" applyFont="1" applyFill="1"/>
    <xf numFmtId="0" fontId="3" fillId="2" borderId="0" xfId="0" applyFont="1" applyFill="1"/>
    <xf numFmtId="0" fontId="2" fillId="2" borderId="1" xfId="0" applyFont="1" applyFill="1" applyBorder="1"/>
    <xf numFmtId="0" fontId="1" fillId="2" borderId="1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2" fillId="2" borderId="2" xfId="0" applyFont="1" applyFill="1" applyBorder="1"/>
    <xf numFmtId="0" fontId="2" fillId="2" borderId="3" xfId="0" applyFont="1" applyFill="1" applyBorder="1"/>
    <xf numFmtId="0" fontId="2" fillId="2" borderId="11" xfId="0" applyFont="1" applyFill="1" applyBorder="1"/>
    <xf numFmtId="0" fontId="3" fillId="2" borderId="3" xfId="0" applyFont="1" applyFill="1" applyBorder="1"/>
    <xf numFmtId="0" fontId="8" fillId="7" borderId="0" xfId="0" applyFont="1" applyFill="1"/>
    <xf numFmtId="0" fontId="6" fillId="7" borderId="0" xfId="0" applyFont="1" applyFill="1"/>
    <xf numFmtId="0" fontId="1" fillId="7" borderId="6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left"/>
    </xf>
    <xf numFmtId="0" fontId="2" fillId="7" borderId="12" xfId="0" applyFont="1" applyFill="1" applyBorder="1"/>
    <xf numFmtId="0" fontId="2" fillId="7" borderId="0" xfId="0" applyFont="1" applyFill="1"/>
    <xf numFmtId="0" fontId="2" fillId="7" borderId="1" xfId="0" applyFont="1" applyFill="1" applyBorder="1"/>
    <xf numFmtId="0" fontId="1" fillId="7" borderId="9" xfId="0" applyFont="1" applyFill="1" applyBorder="1" applyAlignment="1">
      <alignment horizontal="left"/>
    </xf>
    <xf numFmtId="0" fontId="3" fillId="7" borderId="0" xfId="0" applyFont="1" applyFill="1"/>
    <xf numFmtId="0" fontId="1" fillId="7" borderId="10" xfId="0" applyFont="1" applyFill="1" applyBorder="1" applyAlignment="1">
      <alignment horizontal="left"/>
    </xf>
    <xf numFmtId="0" fontId="2" fillId="7" borderId="2" xfId="0" applyFont="1" applyFill="1" applyBorder="1"/>
    <xf numFmtId="0" fontId="2" fillId="7" borderId="3" xfId="0" applyFont="1" applyFill="1" applyBorder="1"/>
    <xf numFmtId="0" fontId="2" fillId="7" borderId="11" xfId="0" applyFont="1" applyFill="1" applyBorder="1"/>
    <xf numFmtId="0" fontId="3" fillId="7" borderId="3" xfId="0" applyFont="1" applyFill="1" applyBorder="1"/>
    <xf numFmtId="0" fontId="22" fillId="0" borderId="0" xfId="0" applyFont="1"/>
    <xf numFmtId="0" fontId="1" fillId="0" borderId="1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22" fillId="0" borderId="12" xfId="0" applyFont="1" applyBorder="1"/>
    <xf numFmtId="0" fontId="22" fillId="0" borderId="1" xfId="0" applyFont="1" applyBorder="1"/>
    <xf numFmtId="0" fontId="22" fillId="0" borderId="13" xfId="0" applyFont="1" applyBorder="1"/>
    <xf numFmtId="0" fontId="22" fillId="0" borderId="14" xfId="0" applyFont="1" applyBorder="1"/>
    <xf numFmtId="0" fontId="22" fillId="0" borderId="15" xfId="0" applyFont="1" applyBorder="1"/>
    <xf numFmtId="0" fontId="1" fillId="7" borderId="8" xfId="0" applyFont="1" applyFill="1" applyBorder="1" applyAlignment="1">
      <alignment horizontal="center"/>
    </xf>
    <xf numFmtId="0" fontId="1" fillId="7" borderId="14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4" fillId="0" borderId="6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14" xfId="0" applyFont="1" applyFill="1" applyBorder="1"/>
    <xf numFmtId="0" fontId="2" fillId="6" borderId="14" xfId="0" applyFont="1" applyFill="1" applyBorder="1"/>
    <xf numFmtId="0" fontId="25" fillId="0" borderId="0" xfId="0" applyFont="1"/>
    <xf numFmtId="0" fontId="8" fillId="0" borderId="5" xfId="0" applyFont="1" applyBorder="1"/>
    <xf numFmtId="0" fontId="8" fillId="0" borderId="3" xfId="0" applyFont="1" applyBorder="1"/>
    <xf numFmtId="0" fontId="8" fillId="0" borderId="8" xfId="0" applyFont="1" applyBorder="1"/>
    <xf numFmtId="0" fontId="6" fillId="0" borderId="14" xfId="0" applyFont="1" applyBorder="1"/>
    <xf numFmtId="0" fontId="8" fillId="0" borderId="4" xfId="0" applyFont="1" applyBorder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8" fillId="0" borderId="6" xfId="0" applyFont="1" applyBorder="1"/>
    <xf numFmtId="0" fontId="29" fillId="0" borderId="6" xfId="0" applyFont="1" applyBorder="1" applyAlignment="1">
      <alignment horizontal="center"/>
    </xf>
    <xf numFmtId="0" fontId="25" fillId="0" borderId="6" xfId="0" applyFont="1" applyBorder="1" applyAlignment="1">
      <alignment horizontal="center"/>
    </xf>
    <xf numFmtId="0" fontId="25" fillId="0" borderId="1" xfId="0" applyFont="1" applyBorder="1"/>
    <xf numFmtId="0" fontId="25" fillId="0" borderId="3" xfId="0" applyFont="1" applyBorder="1"/>
    <xf numFmtId="0" fontId="25" fillId="0" borderId="11" xfId="0" applyFont="1" applyBorder="1"/>
    <xf numFmtId="0" fontId="25" fillId="0" borderId="5" xfId="0" applyFont="1" applyBorder="1" applyAlignment="1">
      <alignment horizontal="center"/>
    </xf>
    <xf numFmtId="0" fontId="25" fillId="0" borderId="8" xfId="0" applyFont="1" applyBorder="1" applyAlignment="1">
      <alignment horizontal="center"/>
    </xf>
    <xf numFmtId="0" fontId="25" fillId="0" borderId="12" xfId="0" applyFont="1" applyBorder="1"/>
    <xf numFmtId="0" fontId="25" fillId="0" borderId="2" xfId="0" applyFont="1" applyBorder="1"/>
    <xf numFmtId="0" fontId="25" fillId="0" borderId="3" xfId="0" applyFont="1" applyBorder="1" applyAlignment="1">
      <alignment horizontal="center"/>
    </xf>
    <xf numFmtId="0" fontId="25" fillId="0" borderId="2" xfId="0" applyFont="1" applyBorder="1" applyAlignment="1">
      <alignment horizontal="center"/>
    </xf>
    <xf numFmtId="0" fontId="0" fillId="0" borderId="3" xfId="0" applyBorder="1"/>
    <xf numFmtId="0" fontId="29" fillId="0" borderId="10" xfId="0" applyFont="1" applyBorder="1" applyAlignment="1">
      <alignment horizontal="center"/>
    </xf>
    <xf numFmtId="0" fontId="29" fillId="0" borderId="9" xfId="0" applyFont="1" applyBorder="1" applyAlignment="1">
      <alignment horizontal="left"/>
    </xf>
    <xf numFmtId="0" fontId="29" fillId="0" borderId="10" xfId="0" applyFont="1" applyBorder="1" applyAlignment="1">
      <alignment horizontal="left"/>
    </xf>
    <xf numFmtId="0" fontId="0" fillId="0" borderId="5" xfId="0" applyBorder="1"/>
    <xf numFmtId="0" fontId="25" fillId="0" borderId="9" xfId="0" applyFont="1" applyBorder="1" applyAlignment="1">
      <alignment horizontal="left"/>
    </xf>
    <xf numFmtId="0" fontId="25" fillId="0" borderId="10" xfId="0" applyFont="1" applyBorder="1" applyAlignment="1">
      <alignment horizontal="left"/>
    </xf>
    <xf numFmtId="0" fontId="0" fillId="0" borderId="14" xfId="0" applyBorder="1"/>
    <xf numFmtId="0" fontId="12" fillId="0" borderId="5" xfId="0" applyFont="1" applyBorder="1"/>
    <xf numFmtId="0" fontId="28" fillId="0" borderId="5" xfId="0" applyFont="1" applyBorder="1"/>
    <xf numFmtId="0" fontId="12" fillId="0" borderId="8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13" fillId="0" borderId="1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1" fillId="7" borderId="13" xfId="0" applyFont="1" applyFill="1" applyBorder="1" applyAlignment="1">
      <alignment horizontal="center"/>
    </xf>
    <xf numFmtId="0" fontId="1" fillId="7" borderId="14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25" fillId="0" borderId="3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25" fillId="0" borderId="5" xfId="0" applyFont="1" applyBorder="1" applyAlignment="1">
      <alignment horizontal="center"/>
    </xf>
    <xf numFmtId="0" fontId="25" fillId="0" borderId="8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ustomXml" Target="../customXml/item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40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77148-8FB0-4587-857E-21BC0919110E}">
  <dimension ref="A1:Q27"/>
  <sheetViews>
    <sheetView zoomScale="90" zoomScaleNormal="90" workbookViewId="0">
      <selection activeCell="C34" sqref="C34"/>
    </sheetView>
  </sheetViews>
  <sheetFormatPr baseColWidth="10" defaultColWidth="8.83203125" defaultRowHeight="14" x14ac:dyDescent="0.15"/>
  <cols>
    <col min="1" max="1" width="24.33203125" style="41" bestFit="1" customWidth="1"/>
    <col min="2" max="16384" width="8.83203125" style="41"/>
  </cols>
  <sheetData>
    <row r="1" spans="1:13" ht="20" x14ac:dyDescent="0.2">
      <c r="A1" s="40" t="s">
        <v>0</v>
      </c>
      <c r="B1" s="40" t="s">
        <v>1</v>
      </c>
    </row>
    <row r="4" spans="1:13" ht="16" x14ac:dyDescent="0.2">
      <c r="A4" s="42" t="s">
        <v>2</v>
      </c>
    </row>
    <row r="6" spans="1:13" x14ac:dyDescent="0.15">
      <c r="A6" s="33" t="s">
        <v>3</v>
      </c>
      <c r="B6" s="228" t="s">
        <v>4</v>
      </c>
      <c r="C6" s="229"/>
      <c r="D6" s="229"/>
      <c r="E6" s="230"/>
      <c r="F6" s="228" t="s">
        <v>5</v>
      </c>
      <c r="G6" s="229"/>
      <c r="H6" s="229"/>
      <c r="I6" s="230"/>
      <c r="J6" s="229" t="s">
        <v>6</v>
      </c>
      <c r="K6" s="229"/>
      <c r="L6" s="229"/>
      <c r="M6" s="230"/>
    </row>
    <row r="7" spans="1:13" x14ac:dyDescent="0.15">
      <c r="A7" s="32" t="s">
        <v>7</v>
      </c>
      <c r="B7" s="1" t="s">
        <v>8</v>
      </c>
      <c r="C7" s="2" t="s">
        <v>9</v>
      </c>
      <c r="D7" s="2" t="s">
        <v>10</v>
      </c>
      <c r="E7" s="6" t="s">
        <v>11</v>
      </c>
      <c r="F7" s="1" t="s">
        <v>8</v>
      </c>
      <c r="G7" s="2" t="s">
        <v>9</v>
      </c>
      <c r="H7" s="2" t="s">
        <v>10</v>
      </c>
      <c r="I7" s="6" t="s">
        <v>11</v>
      </c>
      <c r="J7" s="2" t="s">
        <v>8</v>
      </c>
      <c r="K7" s="2" t="s">
        <v>9</v>
      </c>
      <c r="L7" s="2" t="s">
        <v>10</v>
      </c>
      <c r="M7" s="6" t="s">
        <v>11</v>
      </c>
    </row>
    <row r="8" spans="1:13" x14ac:dyDescent="0.15">
      <c r="A8" s="7">
        <v>0</v>
      </c>
      <c r="B8" s="14">
        <v>93.9</v>
      </c>
      <c r="C8" s="9">
        <v>88.9</v>
      </c>
      <c r="D8" s="9">
        <v>87.6</v>
      </c>
      <c r="E8" s="11">
        <v>97.5</v>
      </c>
      <c r="F8" s="14">
        <v>83.8</v>
      </c>
      <c r="G8" s="9">
        <v>84.5</v>
      </c>
      <c r="H8" s="9">
        <v>80.7</v>
      </c>
      <c r="I8" s="11">
        <v>95.9</v>
      </c>
      <c r="J8" s="9">
        <v>92.3</v>
      </c>
      <c r="K8" s="9">
        <v>90.3</v>
      </c>
      <c r="L8" s="9">
        <v>88.5</v>
      </c>
      <c r="M8" s="11">
        <v>96.6</v>
      </c>
    </row>
    <row r="9" spans="1:13" x14ac:dyDescent="0.15">
      <c r="A9" s="7">
        <v>8</v>
      </c>
      <c r="B9" s="14">
        <v>87.3</v>
      </c>
      <c r="C9" s="9"/>
      <c r="D9" s="9"/>
      <c r="E9" s="11"/>
      <c r="F9" s="14">
        <v>78.599999999999994</v>
      </c>
      <c r="G9" s="9"/>
      <c r="H9" s="9"/>
      <c r="I9" s="11"/>
      <c r="J9" s="9">
        <v>83.7</v>
      </c>
      <c r="K9" s="9"/>
      <c r="L9" s="9"/>
      <c r="M9" s="11"/>
    </row>
    <row r="10" spans="1:13" x14ac:dyDescent="0.15">
      <c r="A10" s="7">
        <v>24</v>
      </c>
      <c r="B10" s="14">
        <v>84.1</v>
      </c>
      <c r="C10" s="9">
        <v>73.7</v>
      </c>
      <c r="D10" s="9">
        <v>72.7</v>
      </c>
      <c r="E10" s="11">
        <v>92.9</v>
      </c>
      <c r="F10" s="14">
        <v>59.1</v>
      </c>
      <c r="G10" s="9">
        <v>73.900000000000006</v>
      </c>
      <c r="H10" s="9">
        <v>69.400000000000006</v>
      </c>
      <c r="I10" s="11">
        <v>76.2</v>
      </c>
      <c r="J10" s="9">
        <v>71.3</v>
      </c>
      <c r="K10" s="9">
        <v>66.5</v>
      </c>
      <c r="L10" s="9">
        <v>54.5</v>
      </c>
      <c r="M10" s="11">
        <v>82.9</v>
      </c>
    </row>
    <row r="11" spans="1:13" x14ac:dyDescent="0.15">
      <c r="A11" s="7">
        <v>48</v>
      </c>
      <c r="B11" s="15"/>
      <c r="C11" s="9">
        <v>65.400000000000006</v>
      </c>
      <c r="D11" s="9">
        <v>20.7</v>
      </c>
      <c r="E11" s="11">
        <v>77.5</v>
      </c>
      <c r="F11" s="15"/>
      <c r="G11" s="9">
        <v>57.9</v>
      </c>
      <c r="H11" s="9">
        <v>18.3</v>
      </c>
      <c r="I11" s="11">
        <v>60.6</v>
      </c>
      <c r="J11" s="10"/>
      <c r="K11" s="9">
        <v>65.900000000000006</v>
      </c>
      <c r="L11" s="9">
        <v>37.9</v>
      </c>
      <c r="M11" s="11">
        <v>62.2</v>
      </c>
    </row>
    <row r="12" spans="1:13" x14ac:dyDescent="0.15">
      <c r="A12" s="7">
        <v>72</v>
      </c>
      <c r="B12" s="14">
        <v>42.7</v>
      </c>
      <c r="C12" s="9"/>
      <c r="D12" s="9">
        <v>11.7</v>
      </c>
      <c r="E12" s="11">
        <v>65.3</v>
      </c>
      <c r="F12" s="14">
        <v>8.35</v>
      </c>
      <c r="G12" s="9"/>
      <c r="H12" s="9">
        <v>9.44</v>
      </c>
      <c r="I12" s="11">
        <v>41.6</v>
      </c>
      <c r="J12" s="9">
        <v>27.6</v>
      </c>
      <c r="K12" s="9"/>
      <c r="L12" s="9">
        <v>11.1</v>
      </c>
      <c r="M12" s="11">
        <v>40.700000000000003</v>
      </c>
    </row>
    <row r="13" spans="1:13" x14ac:dyDescent="0.15">
      <c r="A13" s="8">
        <v>96</v>
      </c>
      <c r="B13" s="16">
        <v>38</v>
      </c>
      <c r="C13" s="12"/>
      <c r="D13" s="12"/>
      <c r="E13" s="13"/>
      <c r="F13" s="16">
        <v>13.4</v>
      </c>
      <c r="G13" s="12"/>
      <c r="H13" s="12"/>
      <c r="I13" s="13"/>
      <c r="J13" s="12">
        <v>22.9</v>
      </c>
      <c r="K13" s="12"/>
      <c r="L13" s="12"/>
      <c r="M13" s="13"/>
    </row>
    <row r="16" spans="1:13" ht="16" x14ac:dyDescent="0.2">
      <c r="A16" s="42" t="s">
        <v>12</v>
      </c>
    </row>
    <row r="18" spans="1:17" x14ac:dyDescent="0.15">
      <c r="A18" s="171" t="s">
        <v>3</v>
      </c>
      <c r="B18" s="228" t="s">
        <v>13</v>
      </c>
      <c r="C18" s="229"/>
      <c r="D18" s="229"/>
      <c r="E18" s="230"/>
      <c r="F18" s="228" t="s">
        <v>14</v>
      </c>
      <c r="G18" s="229"/>
      <c r="H18" s="229"/>
      <c r="I18" s="230"/>
      <c r="J18" s="229" t="s">
        <v>15</v>
      </c>
      <c r="K18" s="229"/>
      <c r="L18" s="229"/>
      <c r="M18" s="229"/>
      <c r="N18" s="228" t="s">
        <v>16</v>
      </c>
      <c r="O18" s="229"/>
      <c r="P18" s="229"/>
      <c r="Q18" s="230"/>
    </row>
    <row r="19" spans="1:17" x14ac:dyDescent="0.15">
      <c r="A19" s="172" t="s">
        <v>7</v>
      </c>
      <c r="B19" s="1" t="s">
        <v>8</v>
      </c>
      <c r="C19" s="2" t="s">
        <v>9</v>
      </c>
      <c r="D19" s="2" t="s">
        <v>10</v>
      </c>
      <c r="E19" s="6" t="s">
        <v>11</v>
      </c>
      <c r="F19" s="1" t="s">
        <v>8</v>
      </c>
      <c r="G19" s="2" t="s">
        <v>9</v>
      </c>
      <c r="H19" s="2" t="s">
        <v>10</v>
      </c>
      <c r="I19" s="6" t="s">
        <v>11</v>
      </c>
      <c r="J19" s="2" t="s">
        <v>8</v>
      </c>
      <c r="K19" s="2" t="s">
        <v>9</v>
      </c>
      <c r="L19" s="2" t="s">
        <v>10</v>
      </c>
      <c r="M19" s="2" t="s">
        <v>11</v>
      </c>
      <c r="N19" s="20" t="s">
        <v>8</v>
      </c>
      <c r="O19" s="21" t="s">
        <v>9</v>
      </c>
      <c r="P19" s="21" t="s">
        <v>10</v>
      </c>
      <c r="Q19" s="22" t="s">
        <v>11</v>
      </c>
    </row>
    <row r="20" spans="1:17" x14ac:dyDescent="0.15">
      <c r="A20" s="80">
        <v>0</v>
      </c>
      <c r="B20" s="173">
        <v>93.8</v>
      </c>
      <c r="C20" s="170">
        <v>76.099999999999994</v>
      </c>
      <c r="D20" s="170">
        <v>88.2</v>
      </c>
      <c r="E20" s="174">
        <v>86.2</v>
      </c>
      <c r="F20" s="173">
        <v>90.1</v>
      </c>
      <c r="G20" s="170">
        <v>73</v>
      </c>
      <c r="H20" s="170">
        <v>35.5</v>
      </c>
      <c r="I20" s="174">
        <v>70.5</v>
      </c>
      <c r="J20" s="170">
        <v>98.5</v>
      </c>
      <c r="K20" s="170">
        <v>79.099999999999994</v>
      </c>
      <c r="L20" s="170">
        <v>100</v>
      </c>
      <c r="M20" s="170">
        <v>90.3</v>
      </c>
      <c r="N20" s="175">
        <v>98.6</v>
      </c>
      <c r="O20" s="176">
        <v>96.5</v>
      </c>
      <c r="P20" s="176">
        <v>91.1</v>
      </c>
      <c r="Q20" s="177">
        <v>98.9</v>
      </c>
    </row>
    <row r="21" spans="1:17" x14ac:dyDescent="0.15">
      <c r="A21" s="79">
        <v>8</v>
      </c>
      <c r="B21" s="14">
        <v>92</v>
      </c>
      <c r="C21" s="9"/>
      <c r="D21" s="9"/>
      <c r="E21" s="11"/>
      <c r="F21" s="14">
        <v>78.400000000000006</v>
      </c>
      <c r="G21" s="9"/>
      <c r="H21" s="9"/>
      <c r="I21" s="11"/>
      <c r="J21" s="9">
        <v>84.8</v>
      </c>
      <c r="K21" s="9"/>
      <c r="L21" s="9"/>
      <c r="M21" s="9"/>
      <c r="N21" s="14">
        <v>89.9</v>
      </c>
      <c r="O21" s="9"/>
      <c r="P21" s="9"/>
      <c r="Q21" s="11"/>
    </row>
    <row r="22" spans="1:17" s="89" customFormat="1" x14ac:dyDescent="0.15">
      <c r="A22" s="79">
        <v>24</v>
      </c>
      <c r="B22" s="14">
        <v>81.599999999999994</v>
      </c>
      <c r="C22" s="9">
        <v>57.2</v>
      </c>
      <c r="D22" s="9">
        <v>65.5</v>
      </c>
      <c r="E22" s="11">
        <v>65.8</v>
      </c>
      <c r="F22" s="14">
        <v>46.6</v>
      </c>
      <c r="G22" s="9">
        <v>20.7</v>
      </c>
      <c r="H22" s="9">
        <v>9.4</v>
      </c>
      <c r="I22" s="11">
        <v>34.700000000000003</v>
      </c>
      <c r="J22" s="9">
        <v>14.5</v>
      </c>
      <c r="K22" s="9">
        <v>13.9</v>
      </c>
      <c r="L22" s="9">
        <v>0</v>
      </c>
      <c r="M22" s="9">
        <v>58.1</v>
      </c>
      <c r="N22" s="14">
        <v>32.200000000000003</v>
      </c>
      <c r="O22" s="9">
        <v>12.1</v>
      </c>
      <c r="P22" s="9">
        <v>33.299999999999997</v>
      </c>
      <c r="Q22" s="11">
        <v>41.5</v>
      </c>
    </row>
    <row r="23" spans="1:17" x14ac:dyDescent="0.15">
      <c r="A23" s="79">
        <v>48</v>
      </c>
      <c r="B23" s="15"/>
      <c r="C23" s="9">
        <v>46.5</v>
      </c>
      <c r="D23" s="9">
        <v>52.7</v>
      </c>
      <c r="E23" s="11">
        <v>50</v>
      </c>
      <c r="F23" s="15"/>
      <c r="G23" s="9">
        <v>21.8</v>
      </c>
      <c r="H23" s="9">
        <v>7.28</v>
      </c>
      <c r="I23" s="11">
        <v>8.85</v>
      </c>
      <c r="J23" s="10"/>
      <c r="K23" s="9">
        <v>13.5</v>
      </c>
      <c r="L23" s="9">
        <v>6.67</v>
      </c>
      <c r="M23" s="9">
        <v>2.76</v>
      </c>
      <c r="N23" s="15"/>
      <c r="O23" s="9">
        <v>8.94</v>
      </c>
      <c r="P23" s="9">
        <v>4.5</v>
      </c>
      <c r="Q23" s="11">
        <v>9.59</v>
      </c>
    </row>
    <row r="24" spans="1:17" x14ac:dyDescent="0.15">
      <c r="A24" s="79">
        <v>72</v>
      </c>
      <c r="B24" s="14">
        <v>67.599999999999994</v>
      </c>
      <c r="C24" s="9"/>
      <c r="D24" s="9">
        <v>32.200000000000003</v>
      </c>
      <c r="E24" s="11">
        <v>45.7</v>
      </c>
      <c r="F24" s="16">
        <v>53.5</v>
      </c>
      <c r="G24" s="12"/>
      <c r="H24" s="12">
        <v>4.8499999999999996</v>
      </c>
      <c r="I24" s="13">
        <v>9.09</v>
      </c>
      <c r="J24" s="9">
        <v>38.5</v>
      </c>
      <c r="K24" s="9"/>
      <c r="L24" s="9">
        <v>2.63</v>
      </c>
      <c r="M24" s="9">
        <v>3.46</v>
      </c>
      <c r="N24" s="14">
        <v>20.7</v>
      </c>
      <c r="O24" s="9"/>
      <c r="P24" s="9">
        <v>1.31</v>
      </c>
      <c r="Q24" s="11">
        <v>4.67</v>
      </c>
    </row>
    <row r="25" spans="1:17" x14ac:dyDescent="0.15">
      <c r="A25" s="29">
        <v>96</v>
      </c>
      <c r="B25" s="16">
        <v>53.9</v>
      </c>
      <c r="C25" s="12"/>
      <c r="D25" s="12"/>
      <c r="E25" s="13"/>
      <c r="F25" s="12">
        <v>19.399999999999999</v>
      </c>
      <c r="G25" s="12"/>
      <c r="H25" s="12"/>
      <c r="I25" s="13"/>
      <c r="J25" s="16">
        <v>34.4</v>
      </c>
      <c r="K25" s="12"/>
      <c r="L25" s="12"/>
      <c r="M25" s="12"/>
      <c r="N25" s="16">
        <v>12</v>
      </c>
      <c r="O25" s="12"/>
      <c r="P25" s="12"/>
      <c r="Q25" s="13"/>
    </row>
    <row r="27" spans="1:17" x14ac:dyDescent="0.15">
      <c r="A27" s="90"/>
      <c r="B27" s="91"/>
    </row>
  </sheetData>
  <mergeCells count="7">
    <mergeCell ref="N18:Q18"/>
    <mergeCell ref="B6:E6"/>
    <mergeCell ref="F6:I6"/>
    <mergeCell ref="J6:M6"/>
    <mergeCell ref="B18:E18"/>
    <mergeCell ref="F18:I18"/>
    <mergeCell ref="J18:M18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D4BA4-5601-4C6F-96C8-DCBE983807B7}">
  <dimension ref="A1:E21"/>
  <sheetViews>
    <sheetView workbookViewId="0">
      <selection activeCell="B2" sqref="B2"/>
    </sheetView>
  </sheetViews>
  <sheetFormatPr baseColWidth="10" defaultColWidth="8.83203125" defaultRowHeight="14" x14ac:dyDescent="0.15"/>
  <cols>
    <col min="1" max="1" width="17.6640625" style="47" bestFit="1" customWidth="1"/>
    <col min="2" max="2" width="21.6640625" style="41" bestFit="1" customWidth="1"/>
    <col min="3" max="3" width="21.6640625" style="41" customWidth="1"/>
    <col min="4" max="4" width="29.6640625" style="41" bestFit="1" customWidth="1"/>
    <col min="5" max="5" width="24.6640625" style="41" bestFit="1" customWidth="1"/>
    <col min="6" max="16384" width="8.83203125" style="41"/>
  </cols>
  <sheetData>
    <row r="1" spans="1:5" ht="20" x14ac:dyDescent="0.2">
      <c r="A1" s="40" t="s">
        <v>254</v>
      </c>
      <c r="B1" s="47" t="s">
        <v>255</v>
      </c>
      <c r="D1" s="49"/>
    </row>
    <row r="2" spans="1:5" x14ac:dyDescent="0.15">
      <c r="D2" s="49"/>
    </row>
    <row r="4" spans="1:5" x14ac:dyDescent="0.15">
      <c r="A4" s="47" t="s">
        <v>256</v>
      </c>
    </row>
    <row r="6" spans="1:5" x14ac:dyDescent="0.15">
      <c r="A6" s="3" t="s">
        <v>7</v>
      </c>
      <c r="B6" s="34" t="s">
        <v>257</v>
      </c>
      <c r="C6" s="5" t="s">
        <v>258</v>
      </c>
      <c r="D6" s="75" t="s">
        <v>259</v>
      </c>
      <c r="E6" s="48" t="s">
        <v>260</v>
      </c>
    </row>
    <row r="7" spans="1:5" x14ac:dyDescent="0.15">
      <c r="A7" s="18" t="s">
        <v>238</v>
      </c>
      <c r="B7" s="9">
        <v>0.69050100000000003</v>
      </c>
      <c r="C7" s="11">
        <f t="shared" ref="C7:C21" si="0">LN(B7)</f>
        <v>-0.37033785790791562</v>
      </c>
      <c r="D7" s="26">
        <v>2.0540539999999998</v>
      </c>
      <c r="E7" s="84">
        <f t="shared" ref="E7:E21" si="1">LN(D7)</f>
        <v>0.71981540132631672</v>
      </c>
    </row>
    <row r="8" spans="1:5" x14ac:dyDescent="0.15">
      <c r="A8" s="18" t="s">
        <v>206</v>
      </c>
      <c r="B8" s="9">
        <v>1.2414190000000001</v>
      </c>
      <c r="C8" s="11">
        <f t="shared" si="0"/>
        <v>0.21625508018075765</v>
      </c>
      <c r="D8" s="9">
        <v>1.1072869999999999</v>
      </c>
      <c r="E8" s="84">
        <f t="shared" si="1"/>
        <v>0.10191287938388485</v>
      </c>
    </row>
    <row r="9" spans="1:5" x14ac:dyDescent="0.15">
      <c r="A9" s="18" t="s">
        <v>207</v>
      </c>
      <c r="B9" s="9">
        <v>1.6024369999999999</v>
      </c>
      <c r="C9" s="11">
        <f t="shared" si="0"/>
        <v>0.47152559546734635</v>
      </c>
      <c r="D9" s="9">
        <v>0.84644200000000003</v>
      </c>
      <c r="E9" s="84">
        <f t="shared" si="1"/>
        <v>-0.16671359718106288</v>
      </c>
    </row>
    <row r="10" spans="1:5" x14ac:dyDescent="0.15">
      <c r="A10" s="18" t="s">
        <v>208</v>
      </c>
      <c r="B10" s="9">
        <v>15.65042</v>
      </c>
      <c r="C10" s="11">
        <f t="shared" si="0"/>
        <v>2.7504977536867576</v>
      </c>
      <c r="D10" s="9">
        <v>0.415686</v>
      </c>
      <c r="E10" s="84">
        <f t="shared" si="1"/>
        <v>-0.87782511142393549</v>
      </c>
    </row>
    <row r="11" spans="1:5" x14ac:dyDescent="0.15">
      <c r="A11" s="18" t="s">
        <v>239</v>
      </c>
      <c r="B11" s="9">
        <v>0.83041500000000001</v>
      </c>
      <c r="C11" s="11">
        <f t="shared" si="0"/>
        <v>-0.18582970314984237</v>
      </c>
      <c r="D11" s="9">
        <v>0.83271399999999995</v>
      </c>
      <c r="E11" s="84">
        <f t="shared" si="1"/>
        <v>-0.18306503310398559</v>
      </c>
    </row>
    <row r="12" spans="1:5" x14ac:dyDescent="0.15">
      <c r="A12" s="18" t="s">
        <v>209</v>
      </c>
      <c r="B12" s="9">
        <v>0.74500599999999995</v>
      </c>
      <c r="C12" s="11">
        <f t="shared" si="0"/>
        <v>-0.29436300694373324</v>
      </c>
      <c r="D12" s="9">
        <v>0.70021900000000004</v>
      </c>
      <c r="E12" s="84">
        <f t="shared" si="1"/>
        <v>-0.35636213572546604</v>
      </c>
    </row>
    <row r="13" spans="1:5" x14ac:dyDescent="0.15">
      <c r="A13" s="18" t="s">
        <v>234</v>
      </c>
      <c r="B13" s="9">
        <v>3.0349930000000001</v>
      </c>
      <c r="C13" s="11">
        <f t="shared" si="0"/>
        <v>1.1102091180837605</v>
      </c>
      <c r="D13" s="9">
        <v>0.64864900000000003</v>
      </c>
      <c r="E13" s="84">
        <f t="shared" si="1"/>
        <v>-0.43286354062975879</v>
      </c>
    </row>
    <row r="14" spans="1:5" x14ac:dyDescent="0.15">
      <c r="A14" s="18" t="s">
        <v>223</v>
      </c>
      <c r="B14" s="9">
        <v>1.209111</v>
      </c>
      <c r="C14" s="11">
        <f t="shared" si="0"/>
        <v>0.18988537883263776</v>
      </c>
      <c r="D14" s="9">
        <v>0.60764300000000004</v>
      </c>
      <c r="E14" s="84">
        <f t="shared" si="1"/>
        <v>-0.49816774052103341</v>
      </c>
    </row>
    <row r="15" spans="1:5" x14ac:dyDescent="0.15">
      <c r="A15" s="18" t="s">
        <v>224</v>
      </c>
      <c r="B15" s="9">
        <v>3.6521219999999999</v>
      </c>
      <c r="C15" s="11">
        <f t="shared" si="0"/>
        <v>1.2953083685274256</v>
      </c>
      <c r="D15" s="9">
        <v>0.44578299999999998</v>
      </c>
      <c r="E15" s="84">
        <f t="shared" si="1"/>
        <v>-0.80792299244971499</v>
      </c>
    </row>
    <row r="16" spans="1:5" x14ac:dyDescent="0.15">
      <c r="A16" s="18" t="s">
        <v>261</v>
      </c>
      <c r="B16" s="9">
        <v>1.496078</v>
      </c>
      <c r="C16" s="11">
        <f t="shared" si="0"/>
        <v>0.40284701723052629</v>
      </c>
      <c r="D16" s="9">
        <v>0.61612900000000004</v>
      </c>
      <c r="E16" s="84">
        <f t="shared" si="1"/>
        <v>-0.4842989217885843</v>
      </c>
    </row>
    <row r="17" spans="1:5" x14ac:dyDescent="0.15">
      <c r="A17" s="18" t="s">
        <v>225</v>
      </c>
      <c r="B17" s="9">
        <v>2.4842719999999998</v>
      </c>
      <c r="C17" s="11">
        <f t="shared" si="0"/>
        <v>0.9099796588816097</v>
      </c>
      <c r="D17" s="9">
        <v>0.51577799999999996</v>
      </c>
      <c r="E17" s="84">
        <f t="shared" si="1"/>
        <v>-0.66207883863529493</v>
      </c>
    </row>
    <row r="18" spans="1:5" x14ac:dyDescent="0.15">
      <c r="A18" s="18" t="s">
        <v>226</v>
      </c>
      <c r="B18" s="9">
        <v>5.5668790000000001</v>
      </c>
      <c r="C18" s="11">
        <f t="shared" si="0"/>
        <v>1.7168345737397217</v>
      </c>
      <c r="D18" s="9">
        <v>0.27735799999999999</v>
      </c>
      <c r="E18" s="84">
        <f t="shared" si="1"/>
        <v>-1.2824461884764784</v>
      </c>
    </row>
    <row r="19" spans="1:5" x14ac:dyDescent="0.15">
      <c r="A19" s="18" t="s">
        <v>227</v>
      </c>
      <c r="B19" s="9">
        <v>0.58467599999999997</v>
      </c>
      <c r="C19" s="11">
        <f t="shared" si="0"/>
        <v>-0.53669743133356129</v>
      </c>
      <c r="D19" s="9">
        <v>9.0123460000000009</v>
      </c>
      <c r="E19" s="84">
        <f t="shared" si="1"/>
        <v>2.198595415086436</v>
      </c>
    </row>
    <row r="20" spans="1:5" x14ac:dyDescent="0.15">
      <c r="A20" s="18" t="s">
        <v>228</v>
      </c>
      <c r="B20" s="9">
        <v>6.9586129999999997</v>
      </c>
      <c r="C20" s="11">
        <f t="shared" si="0"/>
        <v>1.9399801728779145</v>
      </c>
      <c r="D20" s="9">
        <v>0.223577</v>
      </c>
      <c r="E20" s="84">
        <f t="shared" si="1"/>
        <v>-1.4979994052459025</v>
      </c>
    </row>
    <row r="21" spans="1:5" x14ac:dyDescent="0.15">
      <c r="A21" s="19" t="s">
        <v>229</v>
      </c>
      <c r="B21" s="12">
        <v>1.1115269999999999</v>
      </c>
      <c r="C21" s="13">
        <f t="shared" si="0"/>
        <v>0.10573474562505621</v>
      </c>
      <c r="D21" s="12">
        <v>0.39203500000000002</v>
      </c>
      <c r="E21" s="86">
        <f t="shared" si="1"/>
        <v>-0.9364041574631208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36E33-B419-40D2-B6DF-1B9E2CD7827A}">
  <dimension ref="A1:AK33"/>
  <sheetViews>
    <sheetView workbookViewId="0">
      <selection activeCell="F31" sqref="F31"/>
    </sheetView>
  </sheetViews>
  <sheetFormatPr baseColWidth="10" defaultColWidth="8.83203125" defaultRowHeight="14" x14ac:dyDescent="0.15"/>
  <cols>
    <col min="1" max="1" width="15.5" style="41" bestFit="1" customWidth="1"/>
    <col min="2" max="16384" width="8.83203125" style="41"/>
  </cols>
  <sheetData>
    <row r="1" spans="1:37" ht="20" x14ac:dyDescent="0.2">
      <c r="A1" s="40" t="s">
        <v>262</v>
      </c>
      <c r="B1" s="40" t="s">
        <v>263</v>
      </c>
    </row>
    <row r="4" spans="1:37" ht="15" x14ac:dyDescent="0.2">
      <c r="A4" s="47" t="s">
        <v>264</v>
      </c>
    </row>
    <row r="6" spans="1:37" s="47" customFormat="1" x14ac:dyDescent="0.15">
      <c r="A6" s="34" t="s">
        <v>265</v>
      </c>
      <c r="B6" s="228" t="s">
        <v>127</v>
      </c>
      <c r="C6" s="229"/>
      <c r="D6" s="229"/>
      <c r="E6" s="229"/>
      <c r="F6" s="229"/>
      <c r="G6" s="229"/>
      <c r="H6" s="229"/>
      <c r="I6" s="229"/>
      <c r="J6" s="229"/>
      <c r="K6" s="229"/>
      <c r="L6" s="229"/>
      <c r="M6" s="229"/>
      <c r="N6" s="230"/>
      <c r="O6" s="255" t="s">
        <v>128</v>
      </c>
      <c r="P6" s="256"/>
      <c r="Q6" s="256"/>
      <c r="R6" s="256"/>
      <c r="S6" s="256"/>
      <c r="T6" s="256"/>
      <c r="U6" s="256"/>
      <c r="V6" s="256"/>
      <c r="W6" s="256"/>
      <c r="X6" s="256"/>
      <c r="Y6" s="256"/>
      <c r="Z6" s="256"/>
      <c r="AA6" s="257"/>
    </row>
    <row r="7" spans="1:37" s="47" customFormat="1" x14ac:dyDescent="0.15">
      <c r="A7" s="50" t="s">
        <v>266</v>
      </c>
      <c r="B7" s="37" t="s">
        <v>267</v>
      </c>
      <c r="C7" s="38" t="s">
        <v>268</v>
      </c>
      <c r="D7" s="38" t="s">
        <v>269</v>
      </c>
      <c r="E7" s="38" t="s">
        <v>270</v>
      </c>
      <c r="F7" s="38" t="s">
        <v>271</v>
      </c>
      <c r="G7" s="38" t="s">
        <v>272</v>
      </c>
      <c r="H7" s="38" t="s">
        <v>273</v>
      </c>
      <c r="I7" s="38" t="s">
        <v>274</v>
      </c>
      <c r="J7" s="38" t="s">
        <v>275</v>
      </c>
      <c r="K7" s="38" t="s">
        <v>276</v>
      </c>
      <c r="L7" s="38" t="s">
        <v>277</v>
      </c>
      <c r="M7" s="38" t="s">
        <v>278</v>
      </c>
      <c r="N7" s="39" t="s">
        <v>279</v>
      </c>
      <c r="O7" s="37" t="s">
        <v>267</v>
      </c>
      <c r="P7" s="38" t="s">
        <v>268</v>
      </c>
      <c r="Q7" s="38" t="s">
        <v>269</v>
      </c>
      <c r="R7" s="38" t="s">
        <v>270</v>
      </c>
      <c r="S7" s="38" t="s">
        <v>271</v>
      </c>
      <c r="T7" s="38" t="s">
        <v>272</v>
      </c>
      <c r="U7" s="38" t="s">
        <v>273</v>
      </c>
      <c r="V7" s="38" t="s">
        <v>274</v>
      </c>
      <c r="W7" s="38" t="s">
        <v>275</v>
      </c>
      <c r="X7" s="38" t="s">
        <v>276</v>
      </c>
      <c r="Y7" s="38" t="s">
        <v>277</v>
      </c>
      <c r="Z7" s="38" t="s">
        <v>278</v>
      </c>
      <c r="AA7" s="39" t="s">
        <v>279</v>
      </c>
    </row>
    <row r="8" spans="1:37" x14ac:dyDescent="0.15">
      <c r="A8" s="24" t="s">
        <v>153</v>
      </c>
      <c r="B8" s="14">
        <v>3.92</v>
      </c>
      <c r="C8" s="10"/>
      <c r="D8" s="9">
        <v>1.6</v>
      </c>
      <c r="E8" s="9">
        <v>0</v>
      </c>
      <c r="F8" s="9">
        <v>38.700000000000003</v>
      </c>
      <c r="G8" s="10"/>
      <c r="H8" s="9"/>
      <c r="I8" s="10"/>
      <c r="J8" s="10"/>
      <c r="K8" s="9"/>
      <c r="L8" s="9"/>
      <c r="M8" s="9"/>
      <c r="N8" s="11">
        <v>1.1399999999999999</v>
      </c>
      <c r="O8" s="14">
        <v>28.9</v>
      </c>
      <c r="P8" s="10"/>
      <c r="Q8" s="9">
        <v>73.2</v>
      </c>
      <c r="R8" s="9">
        <v>3.53</v>
      </c>
      <c r="S8" s="9">
        <v>52.1</v>
      </c>
      <c r="T8" s="10"/>
      <c r="U8" s="9"/>
      <c r="V8" s="10"/>
      <c r="W8" s="10"/>
      <c r="X8" s="9"/>
      <c r="Y8" s="9"/>
      <c r="Z8" s="9"/>
      <c r="AA8" s="11">
        <v>6.6</v>
      </c>
    </row>
    <row r="9" spans="1:37" x14ac:dyDescent="0.15">
      <c r="A9" s="19" t="s">
        <v>155</v>
      </c>
      <c r="B9" s="16">
        <v>3.92</v>
      </c>
      <c r="C9" s="12">
        <v>8.82</v>
      </c>
      <c r="D9" s="12">
        <v>1.6</v>
      </c>
      <c r="E9" s="12">
        <v>0</v>
      </c>
      <c r="F9" s="12">
        <v>38.700000000000003</v>
      </c>
      <c r="G9" s="28"/>
      <c r="H9" s="12"/>
      <c r="I9" s="12">
        <v>1.95</v>
      </c>
      <c r="J9" s="12">
        <v>1.5</v>
      </c>
      <c r="K9" s="12"/>
      <c r="L9" s="12"/>
      <c r="M9" s="12"/>
      <c r="N9" s="13">
        <v>1.1399999999999999</v>
      </c>
      <c r="O9" s="16">
        <v>37.1</v>
      </c>
      <c r="P9" s="12">
        <v>23.1</v>
      </c>
      <c r="Q9" s="12">
        <v>72.5</v>
      </c>
      <c r="R9" s="12">
        <v>7.5</v>
      </c>
      <c r="S9" s="12">
        <v>43.6</v>
      </c>
      <c r="T9" s="28"/>
      <c r="U9" s="12"/>
      <c r="V9" s="12">
        <v>18</v>
      </c>
      <c r="W9" s="12">
        <v>10.6</v>
      </c>
      <c r="X9" s="12"/>
      <c r="Y9" s="12"/>
      <c r="Z9" s="12"/>
      <c r="AA9" s="13">
        <v>25.8</v>
      </c>
    </row>
    <row r="12" spans="1:37" x14ac:dyDescent="0.15">
      <c r="A12" s="47" t="s">
        <v>280</v>
      </c>
    </row>
    <row r="14" spans="1:37" s="47" customFormat="1" x14ac:dyDescent="0.15">
      <c r="A14" s="34" t="s">
        <v>265</v>
      </c>
      <c r="B14" s="228" t="s">
        <v>127</v>
      </c>
      <c r="C14" s="229"/>
      <c r="D14" s="229"/>
      <c r="E14" s="229"/>
      <c r="F14" s="229"/>
      <c r="G14" s="229"/>
      <c r="H14" s="229"/>
      <c r="I14" s="229"/>
      <c r="J14" s="229"/>
      <c r="K14" s="229"/>
      <c r="L14" s="229"/>
      <c r="M14" s="229"/>
      <c r="N14" s="229"/>
      <c r="O14" s="229"/>
      <c r="P14" s="229"/>
      <c r="Q14" s="229"/>
      <c r="R14" s="229"/>
      <c r="S14" s="230"/>
      <c r="T14" s="228" t="s">
        <v>128</v>
      </c>
      <c r="U14" s="229"/>
      <c r="V14" s="229"/>
      <c r="W14" s="229"/>
      <c r="X14" s="229"/>
      <c r="Y14" s="229"/>
      <c r="Z14" s="229"/>
      <c r="AA14" s="229"/>
      <c r="AB14" s="229"/>
      <c r="AC14" s="229"/>
      <c r="AD14" s="229"/>
      <c r="AE14" s="229"/>
      <c r="AF14" s="229"/>
      <c r="AG14" s="229"/>
      <c r="AH14" s="229"/>
      <c r="AI14" s="229"/>
      <c r="AJ14" s="229"/>
      <c r="AK14" s="230"/>
    </row>
    <row r="15" spans="1:37" s="47" customFormat="1" x14ac:dyDescent="0.15">
      <c r="A15" s="50" t="s">
        <v>266</v>
      </c>
      <c r="B15" s="37" t="s">
        <v>281</v>
      </c>
      <c r="C15" s="38" t="s">
        <v>282</v>
      </c>
      <c r="D15" s="38" t="s">
        <v>283</v>
      </c>
      <c r="E15" s="38" t="s">
        <v>284</v>
      </c>
      <c r="F15" s="38" t="s">
        <v>285</v>
      </c>
      <c r="G15" s="38" t="s">
        <v>286</v>
      </c>
      <c r="H15" s="38" t="s">
        <v>287</v>
      </c>
      <c r="I15" s="38" t="s">
        <v>288</v>
      </c>
      <c r="J15" s="38" t="s">
        <v>289</v>
      </c>
      <c r="K15" s="38" t="s">
        <v>290</v>
      </c>
      <c r="L15" s="38" t="s">
        <v>291</v>
      </c>
      <c r="M15" s="38" t="s">
        <v>292</v>
      </c>
      <c r="N15" s="38" t="s">
        <v>293</v>
      </c>
      <c r="O15" s="38" t="s">
        <v>294</v>
      </c>
      <c r="P15" s="38" t="s">
        <v>295</v>
      </c>
      <c r="Q15" s="38" t="s">
        <v>296</v>
      </c>
      <c r="R15" s="38" t="s">
        <v>297</v>
      </c>
      <c r="S15" s="39" t="s">
        <v>279</v>
      </c>
      <c r="T15" s="37" t="s">
        <v>281</v>
      </c>
      <c r="U15" s="38" t="s">
        <v>282</v>
      </c>
      <c r="V15" s="38" t="s">
        <v>283</v>
      </c>
      <c r="W15" s="38" t="s">
        <v>284</v>
      </c>
      <c r="X15" s="38" t="s">
        <v>285</v>
      </c>
      <c r="Y15" s="38" t="s">
        <v>286</v>
      </c>
      <c r="Z15" s="38" t="s">
        <v>287</v>
      </c>
      <c r="AA15" s="38" t="s">
        <v>288</v>
      </c>
      <c r="AB15" s="38" t="s">
        <v>289</v>
      </c>
      <c r="AC15" s="38" t="s">
        <v>290</v>
      </c>
      <c r="AD15" s="38" t="s">
        <v>291</v>
      </c>
      <c r="AE15" s="38" t="s">
        <v>292</v>
      </c>
      <c r="AF15" s="38" t="s">
        <v>293</v>
      </c>
      <c r="AG15" s="38" t="s">
        <v>294</v>
      </c>
      <c r="AH15" s="38" t="s">
        <v>295</v>
      </c>
      <c r="AI15" s="38" t="s">
        <v>296</v>
      </c>
      <c r="AJ15" s="38" t="s">
        <v>297</v>
      </c>
      <c r="AK15" s="39" t="s">
        <v>279</v>
      </c>
    </row>
    <row r="16" spans="1:37" x14ac:dyDescent="0.15">
      <c r="A16" s="24" t="s">
        <v>153</v>
      </c>
      <c r="B16" s="14"/>
      <c r="C16" s="9"/>
      <c r="D16" s="9"/>
      <c r="E16" s="9"/>
      <c r="F16" s="9">
        <v>0.36</v>
      </c>
      <c r="G16" s="9">
        <v>0</v>
      </c>
      <c r="H16" s="9">
        <v>0</v>
      </c>
      <c r="I16" s="9"/>
      <c r="J16" s="9"/>
      <c r="K16" s="9">
        <v>0</v>
      </c>
      <c r="L16" s="9">
        <v>0</v>
      </c>
      <c r="M16" s="9">
        <v>6.9000000000000006E-2</v>
      </c>
      <c r="N16" s="9"/>
      <c r="O16" s="9">
        <v>5.2999999999999999E-2</v>
      </c>
      <c r="P16" s="9">
        <v>0</v>
      </c>
      <c r="Q16" s="9"/>
      <c r="R16" s="9">
        <v>0.21</v>
      </c>
      <c r="S16" s="11">
        <v>0.3</v>
      </c>
      <c r="T16" s="14"/>
      <c r="U16" s="9"/>
      <c r="V16" s="9"/>
      <c r="W16" s="9"/>
      <c r="X16" s="9">
        <v>0.17</v>
      </c>
      <c r="Y16" s="9">
        <v>0</v>
      </c>
      <c r="Z16" s="9">
        <v>0</v>
      </c>
      <c r="AA16" s="9"/>
      <c r="AB16" s="9"/>
      <c r="AC16" s="9">
        <v>0</v>
      </c>
      <c r="AD16" s="9">
        <v>0</v>
      </c>
      <c r="AE16" s="9">
        <v>0.24</v>
      </c>
      <c r="AF16" s="9"/>
      <c r="AG16" s="9">
        <v>0</v>
      </c>
      <c r="AH16" s="9">
        <v>0.4</v>
      </c>
      <c r="AI16" s="9"/>
      <c r="AJ16" s="9">
        <v>9.2999999999999999E-2</v>
      </c>
      <c r="AK16" s="11">
        <v>0.24</v>
      </c>
    </row>
    <row r="17" spans="1:37" x14ac:dyDescent="0.15">
      <c r="A17" s="19" t="s">
        <v>155</v>
      </c>
      <c r="B17" s="16">
        <v>0</v>
      </c>
      <c r="C17" s="12"/>
      <c r="D17" s="12">
        <v>0.18</v>
      </c>
      <c r="E17" s="12">
        <v>0.32</v>
      </c>
      <c r="F17" s="12"/>
      <c r="G17" s="12">
        <v>0</v>
      </c>
      <c r="H17" s="12">
        <v>0</v>
      </c>
      <c r="I17" s="12"/>
      <c r="J17" s="12"/>
      <c r="K17" s="12">
        <v>0</v>
      </c>
      <c r="L17" s="12">
        <v>0</v>
      </c>
      <c r="M17" s="12">
        <v>6.9000000000000006E-2</v>
      </c>
      <c r="N17" s="12"/>
      <c r="O17" s="12">
        <v>5.2999999999999999E-2</v>
      </c>
      <c r="P17" s="12">
        <v>0</v>
      </c>
      <c r="Q17" s="12"/>
      <c r="R17" s="12">
        <v>0.21</v>
      </c>
      <c r="S17" s="13">
        <v>0.3</v>
      </c>
      <c r="T17" s="16">
        <v>24</v>
      </c>
      <c r="U17" s="12"/>
      <c r="V17" s="12">
        <v>5.82</v>
      </c>
      <c r="W17" s="12">
        <v>0.64</v>
      </c>
      <c r="X17" s="12"/>
      <c r="Y17" s="12">
        <v>8.42</v>
      </c>
      <c r="Z17" s="12">
        <v>0.99</v>
      </c>
      <c r="AA17" s="12"/>
      <c r="AB17" s="12"/>
      <c r="AC17" s="12">
        <v>0</v>
      </c>
      <c r="AD17" s="12">
        <v>0</v>
      </c>
      <c r="AE17" s="12">
        <v>0.27</v>
      </c>
      <c r="AF17" s="12"/>
      <c r="AG17" s="12">
        <v>10.7</v>
      </c>
      <c r="AH17" s="12">
        <v>0.89</v>
      </c>
      <c r="AI17" s="12"/>
      <c r="AJ17" s="12">
        <v>0.23</v>
      </c>
      <c r="AK17" s="13">
        <v>5.49</v>
      </c>
    </row>
    <row r="20" spans="1:37" ht="15" x14ac:dyDescent="0.2">
      <c r="A20" s="47" t="s">
        <v>298</v>
      </c>
    </row>
    <row r="22" spans="1:37" s="47" customFormat="1" x14ac:dyDescent="0.15">
      <c r="A22" s="34" t="s">
        <v>265</v>
      </c>
      <c r="B22" s="228" t="s">
        <v>127</v>
      </c>
      <c r="C22" s="229"/>
      <c r="D22" s="229"/>
      <c r="E22" s="229"/>
      <c r="F22" s="229"/>
      <c r="G22" s="229"/>
      <c r="H22" s="229"/>
      <c r="I22" s="229"/>
      <c r="J22" s="229"/>
      <c r="K22" s="229"/>
      <c r="L22" s="229"/>
      <c r="M22" s="229"/>
      <c r="N22" s="229"/>
      <c r="O22" s="229"/>
      <c r="P22" s="230"/>
      <c r="Q22" s="228" t="s">
        <v>128</v>
      </c>
      <c r="R22" s="229"/>
      <c r="S22" s="229"/>
      <c r="T22" s="229"/>
      <c r="U22" s="229"/>
      <c r="V22" s="229"/>
      <c r="W22" s="229"/>
      <c r="X22" s="229"/>
      <c r="Y22" s="229"/>
      <c r="Z22" s="229"/>
      <c r="AA22" s="229"/>
      <c r="AB22" s="229"/>
      <c r="AC22" s="229"/>
      <c r="AD22" s="229"/>
      <c r="AE22" s="230"/>
    </row>
    <row r="23" spans="1:37" s="47" customFormat="1" x14ac:dyDescent="0.15">
      <c r="A23" s="50" t="s">
        <v>266</v>
      </c>
      <c r="B23" s="37" t="s">
        <v>281</v>
      </c>
      <c r="C23" s="38" t="s">
        <v>285</v>
      </c>
      <c r="D23" s="38" t="s">
        <v>286</v>
      </c>
      <c r="E23" s="38" t="s">
        <v>287</v>
      </c>
      <c r="F23" s="38" t="s">
        <v>299</v>
      </c>
      <c r="G23" s="38" t="s">
        <v>289</v>
      </c>
      <c r="H23" s="38" t="s">
        <v>290</v>
      </c>
      <c r="I23" s="38" t="s">
        <v>291</v>
      </c>
      <c r="J23" s="38" t="s">
        <v>292</v>
      </c>
      <c r="K23" s="38" t="s">
        <v>293</v>
      </c>
      <c r="L23" s="38" t="s">
        <v>294</v>
      </c>
      <c r="M23" s="38" t="s">
        <v>295</v>
      </c>
      <c r="N23" s="38" t="s">
        <v>296</v>
      </c>
      <c r="O23" s="38" t="s">
        <v>297</v>
      </c>
      <c r="P23" s="39" t="s">
        <v>279</v>
      </c>
      <c r="Q23" s="37" t="s">
        <v>281</v>
      </c>
      <c r="R23" s="38" t="s">
        <v>285</v>
      </c>
      <c r="S23" s="38" t="s">
        <v>286</v>
      </c>
      <c r="T23" s="38" t="s">
        <v>287</v>
      </c>
      <c r="U23" s="38" t="s">
        <v>299</v>
      </c>
      <c r="V23" s="38" t="s">
        <v>289</v>
      </c>
      <c r="W23" s="38" t="s">
        <v>290</v>
      </c>
      <c r="X23" s="38" t="s">
        <v>291</v>
      </c>
      <c r="Y23" s="38" t="s">
        <v>292</v>
      </c>
      <c r="Z23" s="38" t="s">
        <v>293</v>
      </c>
      <c r="AA23" s="38" t="s">
        <v>294</v>
      </c>
      <c r="AB23" s="38" t="s">
        <v>295</v>
      </c>
      <c r="AC23" s="38" t="s">
        <v>296</v>
      </c>
      <c r="AD23" s="38" t="s">
        <v>297</v>
      </c>
      <c r="AE23" s="39" t="s">
        <v>279</v>
      </c>
    </row>
    <row r="24" spans="1:37" x14ac:dyDescent="0.15">
      <c r="A24" s="24" t="s">
        <v>153</v>
      </c>
      <c r="B24" s="14"/>
      <c r="C24" s="9">
        <v>5.8999999999999997E-2</v>
      </c>
      <c r="D24" s="9">
        <v>6.1700000000000001E-3</v>
      </c>
      <c r="E24" s="9">
        <v>8.1600000000000005E-5</v>
      </c>
      <c r="F24" s="9">
        <v>3.1E-2</v>
      </c>
      <c r="G24" s="9">
        <v>0.16</v>
      </c>
      <c r="H24" s="9">
        <v>0.13</v>
      </c>
      <c r="I24" s="9">
        <v>2.7E-2</v>
      </c>
      <c r="J24" s="9">
        <v>3.0500000000000002E-3</v>
      </c>
      <c r="K24" s="9"/>
      <c r="L24" s="9">
        <v>2.5999999999999999E-2</v>
      </c>
      <c r="M24" s="9">
        <v>8.6099999999999996E-3</v>
      </c>
      <c r="N24" s="9">
        <v>4.4400000000000004E-3</v>
      </c>
      <c r="O24" s="9">
        <v>2.1299999999999999E-3</v>
      </c>
      <c r="P24" s="11">
        <v>2.1000000000000001E-2</v>
      </c>
      <c r="Q24" s="14"/>
      <c r="R24" s="9">
        <v>6.0999999999999999E-2</v>
      </c>
      <c r="S24" s="9">
        <v>2.16E-3</v>
      </c>
      <c r="T24" s="9">
        <v>3.2599999999999999E-3</v>
      </c>
      <c r="U24" s="9">
        <v>0</v>
      </c>
      <c r="V24" s="9">
        <v>0.28000000000000003</v>
      </c>
      <c r="W24" s="9">
        <v>0.25</v>
      </c>
      <c r="X24" s="9">
        <v>6.7000000000000004E-2</v>
      </c>
      <c r="Y24" s="9">
        <v>4.5100000000000001E-3</v>
      </c>
      <c r="Z24" s="9"/>
      <c r="AA24" s="9">
        <v>1.7999999999999999E-2</v>
      </c>
      <c r="AB24" s="9">
        <v>2.5000000000000001E-2</v>
      </c>
      <c r="AC24" s="9">
        <v>2.16E-3</v>
      </c>
      <c r="AD24" s="9">
        <v>5.2199999999999998E-3</v>
      </c>
      <c r="AE24" s="11">
        <v>2.4E-2</v>
      </c>
    </row>
    <row r="25" spans="1:37" x14ac:dyDescent="0.15">
      <c r="A25" s="19" t="s">
        <v>300</v>
      </c>
      <c r="B25" s="16"/>
      <c r="C25" s="12">
        <v>5.8999999999999997E-2</v>
      </c>
      <c r="D25" s="12"/>
      <c r="E25" s="12"/>
      <c r="F25" s="12">
        <v>3.1E-2</v>
      </c>
      <c r="G25" s="12">
        <v>0.16</v>
      </c>
      <c r="H25" s="12">
        <v>0.13</v>
      </c>
      <c r="I25" s="12">
        <v>2.7E-2</v>
      </c>
      <c r="J25" s="12">
        <v>3.0500000000000002E-3</v>
      </c>
      <c r="K25" s="12"/>
      <c r="L25" s="12">
        <v>2.5999999999999999E-2</v>
      </c>
      <c r="M25" s="12">
        <v>8.6099999999999996E-3</v>
      </c>
      <c r="N25" s="12"/>
      <c r="O25" s="12">
        <v>2.1299999999999999E-3</v>
      </c>
      <c r="P25" s="13">
        <v>2.1000000000000001E-2</v>
      </c>
      <c r="Q25" s="16"/>
      <c r="R25" s="12">
        <v>13.7</v>
      </c>
      <c r="S25" s="12"/>
      <c r="T25" s="12"/>
      <c r="U25" s="12">
        <v>2.41</v>
      </c>
      <c r="V25" s="12">
        <v>0.64</v>
      </c>
      <c r="W25" s="12">
        <v>20.2</v>
      </c>
      <c r="X25" s="12">
        <v>5.32</v>
      </c>
      <c r="Y25" s="12">
        <v>0.55000000000000004</v>
      </c>
      <c r="Z25" s="12"/>
      <c r="AA25" s="12">
        <v>0.93</v>
      </c>
      <c r="AB25" s="12">
        <v>0.87</v>
      </c>
      <c r="AC25" s="12"/>
      <c r="AD25" s="12">
        <v>14.4</v>
      </c>
      <c r="AE25" s="13">
        <v>4.24</v>
      </c>
    </row>
    <row r="28" spans="1:37" ht="15" x14ac:dyDescent="0.2">
      <c r="A28" s="47" t="s">
        <v>301</v>
      </c>
    </row>
    <row r="30" spans="1:37" s="47" customFormat="1" x14ac:dyDescent="0.15">
      <c r="A30" s="34" t="s">
        <v>265</v>
      </c>
      <c r="B30" s="228" t="s">
        <v>127</v>
      </c>
      <c r="C30" s="229"/>
      <c r="D30" s="229"/>
      <c r="E30" s="229"/>
      <c r="F30" s="229"/>
      <c r="G30" s="229"/>
      <c r="H30" s="229"/>
      <c r="I30" s="229"/>
      <c r="J30" s="229"/>
      <c r="K30" s="229"/>
      <c r="L30" s="229"/>
      <c r="M30" s="229"/>
      <c r="N30" s="229"/>
      <c r="O30" s="229"/>
      <c r="P30" s="230"/>
      <c r="Q30" s="228" t="s">
        <v>128</v>
      </c>
      <c r="R30" s="229"/>
      <c r="S30" s="229"/>
      <c r="T30" s="229"/>
      <c r="U30" s="229"/>
      <c r="V30" s="229"/>
      <c r="W30" s="229"/>
      <c r="X30" s="229"/>
      <c r="Y30" s="229"/>
      <c r="Z30" s="229"/>
      <c r="AA30" s="229"/>
      <c r="AB30" s="229"/>
      <c r="AC30" s="229"/>
      <c r="AD30" s="229"/>
      <c r="AE30" s="230"/>
    </row>
    <row r="31" spans="1:37" s="47" customFormat="1" x14ac:dyDescent="0.15">
      <c r="A31" s="50" t="s">
        <v>266</v>
      </c>
      <c r="B31" s="37" t="s">
        <v>281</v>
      </c>
      <c r="C31" s="38" t="s">
        <v>285</v>
      </c>
      <c r="D31" s="38" t="s">
        <v>286</v>
      </c>
      <c r="E31" s="38" t="s">
        <v>287</v>
      </c>
      <c r="F31" s="38" t="s">
        <v>299</v>
      </c>
      <c r="G31" s="38" t="s">
        <v>289</v>
      </c>
      <c r="H31" s="38" t="s">
        <v>290</v>
      </c>
      <c r="I31" s="38" t="s">
        <v>291</v>
      </c>
      <c r="J31" s="38" t="s">
        <v>292</v>
      </c>
      <c r="K31" s="38" t="s">
        <v>293</v>
      </c>
      <c r="L31" s="38" t="s">
        <v>294</v>
      </c>
      <c r="M31" s="38" t="s">
        <v>295</v>
      </c>
      <c r="N31" s="38" t="s">
        <v>296</v>
      </c>
      <c r="O31" s="38" t="s">
        <v>297</v>
      </c>
      <c r="P31" s="39" t="s">
        <v>279</v>
      </c>
      <c r="Q31" s="37" t="s">
        <v>281</v>
      </c>
      <c r="R31" s="38" t="s">
        <v>285</v>
      </c>
      <c r="S31" s="38" t="s">
        <v>286</v>
      </c>
      <c r="T31" s="38" t="s">
        <v>287</v>
      </c>
      <c r="U31" s="38" t="s">
        <v>299</v>
      </c>
      <c r="V31" s="38" t="s">
        <v>289</v>
      </c>
      <c r="W31" s="38" t="s">
        <v>290</v>
      </c>
      <c r="X31" s="38" t="s">
        <v>291</v>
      </c>
      <c r="Y31" s="38" t="s">
        <v>292</v>
      </c>
      <c r="Z31" s="38" t="s">
        <v>293</v>
      </c>
      <c r="AA31" s="38" t="s">
        <v>294</v>
      </c>
      <c r="AB31" s="38" t="s">
        <v>295</v>
      </c>
      <c r="AC31" s="38" t="s">
        <v>296</v>
      </c>
      <c r="AD31" s="38" t="s">
        <v>297</v>
      </c>
      <c r="AE31" s="39" t="s">
        <v>279</v>
      </c>
    </row>
    <row r="32" spans="1:37" x14ac:dyDescent="0.15">
      <c r="A32" s="24" t="s">
        <v>153</v>
      </c>
      <c r="B32" s="14"/>
      <c r="C32" s="9">
        <v>0.24</v>
      </c>
      <c r="D32" s="9">
        <v>2.1000000000000001E-2</v>
      </c>
      <c r="E32" s="9">
        <v>1.2E-2</v>
      </c>
      <c r="F32" s="9">
        <v>3.1E-2</v>
      </c>
      <c r="G32" s="9">
        <v>0.16</v>
      </c>
      <c r="H32" s="9">
        <v>0.13</v>
      </c>
      <c r="I32" s="9">
        <v>2.7E-2</v>
      </c>
      <c r="J32" s="9">
        <v>2.3E-2</v>
      </c>
      <c r="K32" s="9"/>
      <c r="L32" s="9">
        <v>1.6E-2</v>
      </c>
      <c r="M32" s="9">
        <v>1.7000000000000001E-2</v>
      </c>
      <c r="N32" s="9">
        <v>3.1E-2</v>
      </c>
      <c r="O32" s="9">
        <v>8.4399999999999996E-3</v>
      </c>
      <c r="P32" s="11">
        <v>2.8000000000000001E-2</v>
      </c>
      <c r="Q32" s="14"/>
      <c r="R32" s="9">
        <v>0.28000000000000003</v>
      </c>
      <c r="S32" s="9">
        <v>8.0999999999999996E-3</v>
      </c>
      <c r="T32" s="9">
        <v>1.0999999999999999E-2</v>
      </c>
      <c r="U32" s="9">
        <v>0</v>
      </c>
      <c r="V32" s="9">
        <v>0.28000000000000003</v>
      </c>
      <c r="W32" s="9">
        <v>0.25</v>
      </c>
      <c r="X32" s="9">
        <v>6.7000000000000004E-2</v>
      </c>
      <c r="Y32" s="9">
        <v>0.12</v>
      </c>
      <c r="Z32" s="9"/>
      <c r="AA32" s="9">
        <v>0.01</v>
      </c>
      <c r="AB32" s="9">
        <v>9.9299999999999996E-3</v>
      </c>
      <c r="AC32" s="9">
        <v>0</v>
      </c>
      <c r="AD32" s="9">
        <v>0</v>
      </c>
      <c r="AE32" s="11">
        <v>0.14000000000000001</v>
      </c>
    </row>
    <row r="33" spans="1:31" x14ac:dyDescent="0.15">
      <c r="A33" s="19" t="s">
        <v>300</v>
      </c>
      <c r="B33" s="16"/>
      <c r="C33" s="12">
        <v>0.24</v>
      </c>
      <c r="D33" s="12"/>
      <c r="E33" s="12"/>
      <c r="F33" s="12">
        <v>3.1E-2</v>
      </c>
      <c r="G33" s="12">
        <v>0.16</v>
      </c>
      <c r="H33" s="12">
        <v>0.13</v>
      </c>
      <c r="I33" s="12">
        <v>2.7E-2</v>
      </c>
      <c r="J33" s="12">
        <v>2.3E-2</v>
      </c>
      <c r="K33" s="12"/>
      <c r="L33" s="12">
        <v>1.6E-2</v>
      </c>
      <c r="M33" s="12">
        <v>1.7000000000000001E-2</v>
      </c>
      <c r="N33" s="12"/>
      <c r="O33" s="12">
        <v>8.4399999999999996E-3</v>
      </c>
      <c r="P33" s="13">
        <v>2.8000000000000001E-2</v>
      </c>
      <c r="Q33" s="16"/>
      <c r="R33" s="12">
        <v>59.3</v>
      </c>
      <c r="S33" s="12"/>
      <c r="T33" s="12"/>
      <c r="U33" s="12">
        <v>2.41</v>
      </c>
      <c r="V33" s="12">
        <v>0.64</v>
      </c>
      <c r="W33" s="12">
        <v>20.2</v>
      </c>
      <c r="X33" s="12">
        <v>5.32</v>
      </c>
      <c r="Y33" s="12">
        <v>7.96</v>
      </c>
      <c r="Z33" s="12"/>
      <c r="AA33" s="12">
        <v>4.16</v>
      </c>
      <c r="AB33" s="12">
        <v>5.7</v>
      </c>
      <c r="AC33" s="12"/>
      <c r="AD33" s="12">
        <v>35.299999999999997</v>
      </c>
      <c r="AE33" s="13">
        <v>30.7</v>
      </c>
    </row>
  </sheetData>
  <mergeCells count="8">
    <mergeCell ref="B30:P30"/>
    <mergeCell ref="Q30:AE30"/>
    <mergeCell ref="B6:N6"/>
    <mergeCell ref="O6:AA6"/>
    <mergeCell ref="B14:S14"/>
    <mergeCell ref="T14:AK14"/>
    <mergeCell ref="B22:P22"/>
    <mergeCell ref="Q22:AE2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A93CA-3137-4E8C-A26A-A1DB27695132}">
  <dimension ref="A1:AL35"/>
  <sheetViews>
    <sheetView zoomScale="90" zoomScaleNormal="90" workbookViewId="0">
      <selection activeCell="I6" sqref="I6"/>
    </sheetView>
  </sheetViews>
  <sheetFormatPr baseColWidth="10" defaultColWidth="8.83203125" defaultRowHeight="14" x14ac:dyDescent="0.15"/>
  <cols>
    <col min="1" max="1" width="15.5" style="41" bestFit="1" customWidth="1"/>
    <col min="2" max="5" width="8.83203125" style="41"/>
    <col min="6" max="6" width="18.83203125" style="41" customWidth="1"/>
    <col min="7" max="10" width="8.83203125" style="41"/>
    <col min="11" max="11" width="14.5" style="41" customWidth="1"/>
    <col min="12" max="15" width="8.83203125" style="41"/>
    <col min="16" max="16" width="13.6640625" style="41" customWidth="1"/>
    <col min="17" max="20" width="8.83203125" style="41"/>
    <col min="21" max="21" width="14.5" style="41" customWidth="1"/>
    <col min="22" max="25" width="8.83203125" style="41"/>
    <col min="26" max="26" width="16" style="41" customWidth="1"/>
    <col min="27" max="16384" width="8.83203125" style="41"/>
  </cols>
  <sheetData>
    <row r="1" spans="1:38" ht="20" x14ac:dyDescent="0.2">
      <c r="A1" s="40" t="s">
        <v>302</v>
      </c>
      <c r="B1" s="40" t="s">
        <v>303</v>
      </c>
    </row>
    <row r="4" spans="1:38" x14ac:dyDescent="0.15">
      <c r="A4" s="47" t="s">
        <v>304</v>
      </c>
      <c r="F4" s="47" t="s">
        <v>305</v>
      </c>
      <c r="K4" s="47" t="s">
        <v>306</v>
      </c>
      <c r="P4" s="47" t="s">
        <v>307</v>
      </c>
      <c r="U4" s="47" t="s">
        <v>308</v>
      </c>
      <c r="Z4" s="47" t="s">
        <v>309</v>
      </c>
    </row>
    <row r="6" spans="1:38" x14ac:dyDescent="0.15">
      <c r="A6" s="34" t="s">
        <v>7</v>
      </c>
      <c r="B6" s="4" t="s">
        <v>310</v>
      </c>
      <c r="C6" s="5" t="s">
        <v>311</v>
      </c>
      <c r="D6" s="17"/>
      <c r="E6" s="17"/>
      <c r="F6" s="34" t="s">
        <v>7</v>
      </c>
      <c r="G6" s="3" t="s">
        <v>310</v>
      </c>
      <c r="H6" s="5" t="s">
        <v>311</v>
      </c>
      <c r="I6" s="17"/>
      <c r="J6" s="17"/>
      <c r="K6" s="34" t="s">
        <v>7</v>
      </c>
      <c r="L6" s="4" t="s">
        <v>310</v>
      </c>
      <c r="M6" s="5" t="s">
        <v>311</v>
      </c>
      <c r="N6" s="17"/>
      <c r="O6" s="17"/>
      <c r="P6" s="34" t="s">
        <v>7</v>
      </c>
      <c r="Q6" s="3" t="s">
        <v>310</v>
      </c>
      <c r="R6" s="5" t="s">
        <v>311</v>
      </c>
      <c r="S6" s="17"/>
      <c r="T6" s="17"/>
      <c r="U6" s="34" t="s">
        <v>7</v>
      </c>
      <c r="V6" s="4" t="s">
        <v>310</v>
      </c>
      <c r="W6" s="5" t="s">
        <v>311</v>
      </c>
      <c r="X6" s="17"/>
      <c r="Y6" s="17"/>
      <c r="Z6" s="34" t="s">
        <v>7</v>
      </c>
      <c r="AA6" s="4" t="s">
        <v>310</v>
      </c>
      <c r="AB6" s="5" t="s">
        <v>311</v>
      </c>
      <c r="AC6" s="17"/>
      <c r="AD6" s="17"/>
      <c r="AE6" s="17"/>
      <c r="AF6" s="17"/>
      <c r="AG6" s="17"/>
      <c r="AH6" s="17"/>
      <c r="AI6" s="17"/>
      <c r="AJ6" s="17"/>
      <c r="AK6" s="17"/>
      <c r="AL6" s="17"/>
    </row>
    <row r="7" spans="1:38" x14ac:dyDescent="0.15">
      <c r="A7" s="18" t="s">
        <v>171</v>
      </c>
      <c r="B7" s="9">
        <v>0</v>
      </c>
      <c r="C7" s="11"/>
      <c r="D7" s="9"/>
      <c r="E7" s="9"/>
      <c r="F7" s="24" t="s">
        <v>171</v>
      </c>
      <c r="G7" s="9">
        <v>0</v>
      </c>
      <c r="H7" s="11"/>
      <c r="I7" s="9"/>
      <c r="J7" s="9"/>
      <c r="K7" s="18" t="s">
        <v>171</v>
      </c>
      <c r="L7" s="10"/>
      <c r="M7" s="11"/>
      <c r="N7" s="9"/>
      <c r="O7" s="9"/>
      <c r="P7" s="24" t="s">
        <v>171</v>
      </c>
      <c r="Q7" s="9"/>
      <c r="R7" s="11"/>
      <c r="S7" s="9"/>
      <c r="T7" s="9"/>
      <c r="U7" s="18" t="s">
        <v>171</v>
      </c>
      <c r="V7" s="9"/>
      <c r="W7" s="11"/>
      <c r="X7" s="9"/>
      <c r="Y7" s="9"/>
      <c r="Z7" s="24" t="s">
        <v>171</v>
      </c>
      <c r="AA7" s="9"/>
      <c r="AB7" s="11"/>
      <c r="AC7" s="9"/>
      <c r="AD7" s="9"/>
      <c r="AE7" s="9"/>
      <c r="AF7" s="9"/>
      <c r="AG7" s="9"/>
      <c r="AH7" s="9"/>
      <c r="AI7" s="9"/>
      <c r="AJ7" s="9"/>
      <c r="AK7" s="9"/>
      <c r="AL7" s="9"/>
    </row>
    <row r="8" spans="1:38" x14ac:dyDescent="0.15">
      <c r="A8" s="18" t="s">
        <v>312</v>
      </c>
      <c r="B8" s="9">
        <v>1.67</v>
      </c>
      <c r="C8" s="11"/>
      <c r="D8" s="9"/>
      <c r="E8" s="9"/>
      <c r="F8" s="18" t="s">
        <v>312</v>
      </c>
      <c r="G8" s="9">
        <v>0</v>
      </c>
      <c r="H8" s="11"/>
      <c r="I8" s="9"/>
      <c r="J8" s="9"/>
      <c r="K8" s="18" t="s">
        <v>312</v>
      </c>
      <c r="L8" s="9">
        <v>6.98</v>
      </c>
      <c r="M8" s="11"/>
      <c r="N8" s="9"/>
      <c r="O8" s="9"/>
      <c r="P8" s="18" t="s">
        <v>312</v>
      </c>
      <c r="Q8" s="9">
        <v>0</v>
      </c>
      <c r="R8" s="11"/>
      <c r="S8" s="9"/>
      <c r="T8" s="9"/>
      <c r="U8" s="18" t="s">
        <v>312</v>
      </c>
      <c r="V8" s="9">
        <v>0</v>
      </c>
      <c r="W8" s="11"/>
      <c r="X8" s="9"/>
      <c r="Y8" s="9"/>
      <c r="Z8" s="18" t="s">
        <v>312</v>
      </c>
      <c r="AA8" s="9">
        <v>0</v>
      </c>
      <c r="AB8" s="11"/>
      <c r="AC8" s="9"/>
      <c r="AD8" s="9"/>
      <c r="AE8" s="9"/>
      <c r="AF8" s="9"/>
      <c r="AG8" s="9"/>
      <c r="AH8" s="9"/>
      <c r="AI8" s="9"/>
      <c r="AJ8" s="9"/>
      <c r="AK8" s="9"/>
      <c r="AL8" s="9"/>
    </row>
    <row r="9" spans="1:38" x14ac:dyDescent="0.15">
      <c r="A9" s="18" t="s">
        <v>313</v>
      </c>
      <c r="B9" s="9"/>
      <c r="C9" s="35"/>
      <c r="D9" s="9"/>
      <c r="E9" s="9"/>
      <c r="F9" s="18" t="s">
        <v>313</v>
      </c>
      <c r="G9" s="9"/>
      <c r="H9" s="35"/>
      <c r="I9" s="9"/>
      <c r="J9" s="9"/>
      <c r="K9" s="18" t="s">
        <v>313</v>
      </c>
      <c r="L9" s="9"/>
      <c r="M9" s="11">
        <v>1.86</v>
      </c>
      <c r="N9" s="9"/>
      <c r="O9" s="9"/>
      <c r="P9" s="18" t="s">
        <v>313</v>
      </c>
      <c r="Q9" s="9"/>
      <c r="R9" s="35"/>
      <c r="S9" s="9"/>
      <c r="T9" s="9"/>
      <c r="U9" s="18" t="s">
        <v>313</v>
      </c>
      <c r="V9" s="9"/>
      <c r="W9" s="35"/>
      <c r="X9" s="9"/>
      <c r="Y9" s="9"/>
      <c r="Z9" s="18" t="s">
        <v>313</v>
      </c>
      <c r="AA9" s="9"/>
      <c r="AB9" s="11">
        <v>0</v>
      </c>
      <c r="AC9" s="9"/>
      <c r="AD9" s="9"/>
      <c r="AE9" s="9"/>
      <c r="AF9" s="9"/>
      <c r="AG9" s="9"/>
      <c r="AH9" s="9"/>
      <c r="AI9" s="9"/>
      <c r="AJ9" s="9"/>
      <c r="AK9" s="9"/>
      <c r="AL9" s="9"/>
    </row>
    <row r="10" spans="1:38" x14ac:dyDescent="0.15">
      <c r="A10" s="18" t="s">
        <v>314</v>
      </c>
      <c r="B10" s="9">
        <v>14.3</v>
      </c>
      <c r="C10" s="11"/>
      <c r="D10" s="9"/>
      <c r="E10" s="9"/>
      <c r="F10" s="18" t="s">
        <v>314</v>
      </c>
      <c r="G10" s="9">
        <v>0</v>
      </c>
      <c r="H10" s="11"/>
      <c r="I10" s="9"/>
      <c r="J10" s="9"/>
      <c r="K10" s="18" t="s">
        <v>314</v>
      </c>
      <c r="L10" s="9">
        <v>14.4</v>
      </c>
      <c r="M10" s="11"/>
      <c r="N10" s="9"/>
      <c r="O10" s="9"/>
      <c r="P10" s="18" t="s">
        <v>314</v>
      </c>
      <c r="Q10" s="9">
        <v>4.76</v>
      </c>
      <c r="R10" s="11"/>
      <c r="S10" s="9"/>
      <c r="T10" s="9"/>
      <c r="U10" s="18" t="s">
        <v>314</v>
      </c>
      <c r="V10" s="9">
        <v>0</v>
      </c>
      <c r="W10" s="11"/>
      <c r="X10" s="9"/>
      <c r="Y10" s="9"/>
      <c r="Z10" s="18" t="s">
        <v>314</v>
      </c>
      <c r="AA10" s="9">
        <v>0</v>
      </c>
      <c r="AB10" s="11"/>
      <c r="AC10" s="9"/>
      <c r="AD10" s="9"/>
      <c r="AE10" s="9"/>
      <c r="AF10" s="9"/>
      <c r="AG10" s="9"/>
      <c r="AH10" s="9"/>
      <c r="AI10" s="9"/>
      <c r="AJ10" s="9"/>
      <c r="AK10" s="9"/>
      <c r="AL10" s="9"/>
    </row>
    <row r="11" spans="1:38" x14ac:dyDescent="0.15">
      <c r="A11" s="18" t="s">
        <v>129</v>
      </c>
      <c r="B11" s="9"/>
      <c r="C11" s="11">
        <v>35</v>
      </c>
      <c r="D11" s="9"/>
      <c r="E11" s="9"/>
      <c r="F11" s="18" t="s">
        <v>129</v>
      </c>
      <c r="G11" s="9"/>
      <c r="H11" s="11">
        <v>2.02</v>
      </c>
      <c r="I11" s="9"/>
      <c r="J11" s="9"/>
      <c r="K11" s="18" t="s">
        <v>129</v>
      </c>
      <c r="L11" s="9"/>
      <c r="M11" s="11">
        <v>70.5</v>
      </c>
      <c r="N11" s="9"/>
      <c r="O11" s="9"/>
      <c r="P11" s="18" t="s">
        <v>129</v>
      </c>
      <c r="Q11" s="9"/>
      <c r="R11" s="11">
        <v>2.5</v>
      </c>
      <c r="S11" s="9"/>
      <c r="T11" s="9"/>
      <c r="U11" s="18" t="s">
        <v>129</v>
      </c>
      <c r="V11" s="9"/>
      <c r="W11" s="11">
        <v>0.12</v>
      </c>
      <c r="X11" s="9"/>
      <c r="Y11" s="9"/>
      <c r="Z11" s="18" t="s">
        <v>129</v>
      </c>
      <c r="AA11" s="9"/>
      <c r="AB11" s="11">
        <v>3.62</v>
      </c>
      <c r="AC11" s="9"/>
      <c r="AD11" s="9"/>
      <c r="AE11" s="9"/>
      <c r="AF11" s="9"/>
      <c r="AG11" s="9"/>
      <c r="AH11" s="9"/>
      <c r="AI11" s="9"/>
      <c r="AJ11" s="9"/>
      <c r="AK11" s="9"/>
      <c r="AL11" s="9"/>
    </row>
    <row r="12" spans="1:38" x14ac:dyDescent="0.15">
      <c r="A12" s="18" t="s">
        <v>130</v>
      </c>
      <c r="B12" s="10"/>
      <c r="C12" s="11"/>
      <c r="D12" s="9"/>
      <c r="E12" s="9"/>
      <c r="F12" s="18" t="s">
        <v>130</v>
      </c>
      <c r="G12" s="9">
        <v>2.5499999999999998</v>
      </c>
      <c r="H12" s="11"/>
      <c r="I12" s="9"/>
      <c r="J12" s="9"/>
      <c r="K12" s="18" t="s">
        <v>130</v>
      </c>
      <c r="L12" s="9">
        <v>36.5</v>
      </c>
      <c r="M12" s="11"/>
      <c r="N12" s="9"/>
      <c r="O12" s="9"/>
      <c r="P12" s="18" t="s">
        <v>130</v>
      </c>
      <c r="Q12" s="9">
        <v>0</v>
      </c>
      <c r="R12" s="11"/>
      <c r="S12" s="9"/>
      <c r="T12" s="9"/>
      <c r="U12" s="18" t="s">
        <v>130</v>
      </c>
      <c r="V12" s="9">
        <v>7.6999999999999999E-2</v>
      </c>
      <c r="W12" s="11"/>
      <c r="X12" s="9"/>
      <c r="Y12" s="9"/>
      <c r="Z12" s="18" t="s">
        <v>130</v>
      </c>
      <c r="AA12" s="9">
        <v>7.12</v>
      </c>
      <c r="AB12" s="11"/>
      <c r="AC12" s="9"/>
      <c r="AD12" s="9"/>
      <c r="AE12" s="9"/>
      <c r="AF12" s="9"/>
      <c r="AG12" s="9"/>
      <c r="AH12" s="9"/>
      <c r="AI12" s="9"/>
      <c r="AJ12" s="9"/>
      <c r="AK12" s="9"/>
      <c r="AL12" s="9"/>
    </row>
    <row r="13" spans="1:38" x14ac:dyDescent="0.15">
      <c r="A13" s="18" t="s">
        <v>131</v>
      </c>
      <c r="B13" s="9">
        <v>0</v>
      </c>
      <c r="C13" s="11"/>
      <c r="D13" s="9"/>
      <c r="E13" s="9"/>
      <c r="F13" s="18" t="s">
        <v>131</v>
      </c>
      <c r="G13" s="9">
        <v>0</v>
      </c>
      <c r="H13" s="11"/>
      <c r="I13" s="9"/>
      <c r="J13" s="9"/>
      <c r="K13" s="18" t="s">
        <v>131</v>
      </c>
      <c r="L13" s="9">
        <v>21.1</v>
      </c>
      <c r="M13" s="11"/>
      <c r="N13" s="9"/>
      <c r="O13" s="9"/>
      <c r="P13" s="18" t="s">
        <v>131</v>
      </c>
      <c r="Q13" s="9">
        <v>0</v>
      </c>
      <c r="R13" s="11"/>
      <c r="S13" s="9"/>
      <c r="T13" s="9"/>
      <c r="U13" s="18" t="s">
        <v>131</v>
      </c>
      <c r="V13" s="9">
        <v>0</v>
      </c>
      <c r="W13" s="11"/>
      <c r="X13" s="9"/>
      <c r="Y13" s="9"/>
      <c r="Z13" s="18" t="s">
        <v>131</v>
      </c>
      <c r="AA13" s="9">
        <v>23.7</v>
      </c>
      <c r="AB13" s="11"/>
      <c r="AC13" s="9"/>
      <c r="AD13" s="9"/>
      <c r="AE13" s="9"/>
      <c r="AF13" s="9"/>
      <c r="AG13" s="9"/>
      <c r="AH13" s="9"/>
      <c r="AI13" s="9"/>
      <c r="AJ13" s="9"/>
      <c r="AK13" s="9"/>
      <c r="AL13" s="9"/>
    </row>
    <row r="14" spans="1:38" x14ac:dyDescent="0.15">
      <c r="A14" s="18" t="s">
        <v>132</v>
      </c>
      <c r="B14" s="9">
        <v>0</v>
      </c>
      <c r="C14" s="11"/>
      <c r="D14" s="9"/>
      <c r="E14" s="9"/>
      <c r="F14" s="18" t="s">
        <v>132</v>
      </c>
      <c r="G14" s="9">
        <v>0.62</v>
      </c>
      <c r="H14" s="11"/>
      <c r="I14" s="9"/>
      <c r="J14" s="9"/>
      <c r="K14" s="18" t="s">
        <v>132</v>
      </c>
      <c r="L14" s="9">
        <v>25.5</v>
      </c>
      <c r="M14" s="11"/>
      <c r="N14" s="9"/>
      <c r="O14" s="9"/>
      <c r="P14" s="18" t="s">
        <v>132</v>
      </c>
      <c r="Q14" s="9">
        <v>7.69</v>
      </c>
      <c r="R14" s="11"/>
      <c r="S14" s="9"/>
      <c r="T14" s="9"/>
      <c r="U14" s="18" t="s">
        <v>132</v>
      </c>
      <c r="V14" s="9">
        <v>20.5</v>
      </c>
      <c r="W14" s="11"/>
      <c r="X14" s="9"/>
      <c r="Y14" s="9"/>
      <c r="Z14" s="18" t="s">
        <v>132</v>
      </c>
      <c r="AA14" s="9">
        <v>18.600000000000001</v>
      </c>
      <c r="AB14" s="11"/>
      <c r="AC14" s="9"/>
      <c r="AD14" s="9"/>
      <c r="AE14" s="9"/>
      <c r="AF14" s="9"/>
      <c r="AG14" s="9"/>
      <c r="AH14" s="9"/>
      <c r="AI14" s="9"/>
      <c r="AJ14" s="9"/>
      <c r="AK14" s="9"/>
      <c r="AL14" s="9"/>
    </row>
    <row r="15" spans="1:38" x14ac:dyDescent="0.15">
      <c r="A15" s="18" t="s">
        <v>133</v>
      </c>
      <c r="B15" s="9"/>
      <c r="C15" s="35"/>
      <c r="D15" s="9"/>
      <c r="E15" s="9"/>
      <c r="F15" s="18" t="s">
        <v>133</v>
      </c>
      <c r="G15" s="9"/>
      <c r="H15" s="11">
        <v>0.82</v>
      </c>
      <c r="I15" s="9"/>
      <c r="J15" s="9"/>
      <c r="K15" s="18" t="s">
        <v>133</v>
      </c>
      <c r="L15" s="9"/>
      <c r="M15" s="11">
        <v>3.46</v>
      </c>
      <c r="N15" s="9"/>
      <c r="O15" s="9"/>
      <c r="P15" s="18" t="s">
        <v>133</v>
      </c>
      <c r="Q15" s="9"/>
      <c r="R15" s="35"/>
      <c r="S15" s="9"/>
      <c r="T15" s="9"/>
      <c r="U15" s="18" t="s">
        <v>133</v>
      </c>
      <c r="V15" s="9"/>
      <c r="W15" s="11">
        <v>8.1999999999999993</v>
      </c>
      <c r="X15" s="9"/>
      <c r="Y15" s="9"/>
      <c r="Z15" s="18" t="s">
        <v>133</v>
      </c>
      <c r="AA15" s="9"/>
      <c r="AB15" s="11">
        <v>12.1</v>
      </c>
      <c r="AC15" s="9"/>
      <c r="AD15" s="9"/>
      <c r="AE15" s="9"/>
      <c r="AF15" s="9"/>
      <c r="AG15" s="9"/>
      <c r="AH15" s="9"/>
      <c r="AI15" s="9"/>
      <c r="AJ15" s="9"/>
      <c r="AK15" s="9"/>
      <c r="AL15" s="9"/>
    </row>
    <row r="16" spans="1:38" x14ac:dyDescent="0.15">
      <c r="A16" s="18" t="s">
        <v>134</v>
      </c>
      <c r="B16" s="9"/>
      <c r="C16" s="11">
        <v>10.1</v>
      </c>
      <c r="D16" s="9"/>
      <c r="E16" s="9"/>
      <c r="F16" s="18" t="s">
        <v>134</v>
      </c>
      <c r="G16" s="9"/>
      <c r="H16" s="11">
        <v>1.03</v>
      </c>
      <c r="I16" s="9"/>
      <c r="J16" s="9"/>
      <c r="K16" s="18" t="s">
        <v>134</v>
      </c>
      <c r="L16" s="9"/>
      <c r="M16" s="11">
        <v>13.6</v>
      </c>
      <c r="N16" s="9"/>
      <c r="O16" s="9"/>
      <c r="P16" s="18" t="s">
        <v>134</v>
      </c>
      <c r="Q16" s="9"/>
      <c r="R16" s="11">
        <v>6.74</v>
      </c>
      <c r="S16" s="9"/>
      <c r="T16" s="9"/>
      <c r="U16" s="18" t="s">
        <v>134</v>
      </c>
      <c r="V16" s="9"/>
      <c r="W16" s="11">
        <v>20.7</v>
      </c>
      <c r="X16" s="9"/>
      <c r="Y16" s="9"/>
      <c r="Z16" s="18" t="s">
        <v>134</v>
      </c>
      <c r="AA16" s="9"/>
      <c r="AB16" s="11">
        <v>17.100000000000001</v>
      </c>
      <c r="AC16" s="9"/>
      <c r="AD16" s="9"/>
      <c r="AE16" s="9"/>
      <c r="AF16" s="9"/>
      <c r="AG16" s="9"/>
      <c r="AH16" s="9"/>
      <c r="AI16" s="9"/>
      <c r="AJ16" s="9"/>
      <c r="AK16" s="9"/>
      <c r="AL16" s="9"/>
    </row>
    <row r="17" spans="1:38" x14ac:dyDescent="0.15">
      <c r="A17" s="18" t="s">
        <v>135</v>
      </c>
      <c r="B17" s="9">
        <v>10</v>
      </c>
      <c r="C17" s="11"/>
      <c r="D17" s="9"/>
      <c r="E17" s="9"/>
      <c r="F17" s="18" t="s">
        <v>135</v>
      </c>
      <c r="G17" s="10"/>
      <c r="H17" s="11"/>
      <c r="I17" s="9"/>
      <c r="J17" s="9"/>
      <c r="K17" s="18" t="s">
        <v>135</v>
      </c>
      <c r="L17" s="9">
        <v>40.299999999999997</v>
      </c>
      <c r="M17" s="11"/>
      <c r="N17" s="9"/>
      <c r="O17" s="9"/>
      <c r="P17" s="18" t="s">
        <v>135</v>
      </c>
      <c r="Q17" s="9">
        <v>0</v>
      </c>
      <c r="R17" s="11"/>
      <c r="S17" s="9"/>
      <c r="T17" s="9"/>
      <c r="U17" s="18" t="s">
        <v>135</v>
      </c>
      <c r="V17" s="9">
        <v>0</v>
      </c>
      <c r="W17" s="11"/>
      <c r="X17" s="9"/>
      <c r="Y17" s="9"/>
      <c r="Z17" s="18" t="s">
        <v>135</v>
      </c>
      <c r="AA17" s="9">
        <v>1.97</v>
      </c>
      <c r="AB17" s="11"/>
      <c r="AC17" s="9"/>
      <c r="AD17" s="9"/>
      <c r="AE17" s="9"/>
      <c r="AF17" s="9"/>
      <c r="AG17" s="9"/>
      <c r="AH17" s="9"/>
      <c r="AI17" s="9"/>
      <c r="AJ17" s="9"/>
      <c r="AK17" s="9"/>
      <c r="AL17" s="9"/>
    </row>
    <row r="18" spans="1:38" x14ac:dyDescent="0.15">
      <c r="A18" s="18" t="s">
        <v>136</v>
      </c>
      <c r="B18" s="9"/>
      <c r="C18" s="35"/>
      <c r="D18" s="9"/>
      <c r="E18" s="9"/>
      <c r="F18" s="18" t="s">
        <v>136</v>
      </c>
      <c r="G18" s="9"/>
      <c r="H18" s="11">
        <v>7.04</v>
      </c>
      <c r="I18" s="9"/>
      <c r="J18" s="9"/>
      <c r="K18" s="18" t="s">
        <v>136</v>
      </c>
      <c r="L18" s="9"/>
      <c r="M18" s="11">
        <v>27.3</v>
      </c>
      <c r="N18" s="9"/>
      <c r="O18" s="9"/>
      <c r="P18" s="18" t="s">
        <v>136</v>
      </c>
      <c r="Q18" s="9"/>
      <c r="R18" s="35"/>
      <c r="S18" s="9"/>
      <c r="T18" s="9"/>
      <c r="U18" s="18" t="s">
        <v>136</v>
      </c>
      <c r="V18" s="9"/>
      <c r="W18" s="11">
        <v>3.76</v>
      </c>
      <c r="X18" s="9"/>
      <c r="Y18" s="9"/>
      <c r="Z18" s="18" t="s">
        <v>136</v>
      </c>
      <c r="AA18" s="9"/>
      <c r="AB18" s="11">
        <v>4.87</v>
      </c>
      <c r="AC18" s="9"/>
      <c r="AD18" s="9"/>
      <c r="AE18" s="9"/>
      <c r="AF18" s="9"/>
      <c r="AG18" s="9"/>
      <c r="AH18" s="9"/>
      <c r="AI18" s="9"/>
      <c r="AJ18" s="9"/>
      <c r="AK18" s="9"/>
      <c r="AL18" s="9"/>
    </row>
    <row r="19" spans="1:38" x14ac:dyDescent="0.15">
      <c r="A19" s="18" t="s">
        <v>137</v>
      </c>
      <c r="B19" s="9">
        <v>2.4900000000000002</v>
      </c>
      <c r="C19" s="11"/>
      <c r="D19" s="9"/>
      <c r="E19" s="9"/>
      <c r="F19" s="18" t="s">
        <v>137</v>
      </c>
      <c r="G19" s="9">
        <v>1.97</v>
      </c>
      <c r="H19" s="11"/>
      <c r="I19" s="9"/>
      <c r="J19" s="9"/>
      <c r="K19" s="18" t="s">
        <v>137</v>
      </c>
      <c r="L19" s="9">
        <v>16.5</v>
      </c>
      <c r="M19" s="11"/>
      <c r="N19" s="9"/>
      <c r="O19" s="9"/>
      <c r="P19" s="18" t="s">
        <v>137</v>
      </c>
      <c r="Q19" s="9">
        <v>8.19</v>
      </c>
      <c r="R19" s="11"/>
      <c r="S19" s="9"/>
      <c r="T19" s="9"/>
      <c r="U19" s="18" t="s">
        <v>137</v>
      </c>
      <c r="V19" s="9">
        <v>29.1</v>
      </c>
      <c r="W19" s="11"/>
      <c r="X19" s="9"/>
      <c r="Y19" s="9"/>
      <c r="Z19" s="18" t="s">
        <v>137</v>
      </c>
      <c r="AA19" s="9">
        <v>40.6</v>
      </c>
      <c r="AB19" s="11"/>
      <c r="AC19" s="9"/>
      <c r="AD19" s="9"/>
      <c r="AE19" s="9"/>
      <c r="AF19" s="9"/>
      <c r="AG19" s="9"/>
      <c r="AH19" s="9"/>
      <c r="AI19" s="9"/>
      <c r="AJ19" s="9"/>
      <c r="AK19" s="9"/>
      <c r="AL19" s="9"/>
    </row>
    <row r="20" spans="1:38" x14ac:dyDescent="0.15">
      <c r="A20" s="18" t="s">
        <v>138</v>
      </c>
      <c r="B20" s="10"/>
      <c r="C20" s="11"/>
      <c r="D20" s="9"/>
      <c r="E20" s="9"/>
      <c r="F20" s="18" t="s">
        <v>138</v>
      </c>
      <c r="G20" s="9">
        <v>0.8</v>
      </c>
      <c r="H20" s="11"/>
      <c r="I20" s="9"/>
      <c r="J20" s="9"/>
      <c r="K20" s="18" t="s">
        <v>138</v>
      </c>
      <c r="L20" s="9">
        <v>19.7</v>
      </c>
      <c r="M20" s="11"/>
      <c r="N20" s="9"/>
      <c r="O20" s="9"/>
      <c r="P20" s="18" t="s">
        <v>138</v>
      </c>
      <c r="Q20" s="9">
        <v>32.4</v>
      </c>
      <c r="R20" s="11"/>
      <c r="S20" s="9"/>
      <c r="T20" s="9"/>
      <c r="U20" s="18" t="s">
        <v>138</v>
      </c>
      <c r="V20" s="9">
        <v>14</v>
      </c>
      <c r="W20" s="11"/>
      <c r="X20" s="9"/>
      <c r="Y20" s="9"/>
      <c r="Z20" s="18" t="s">
        <v>138</v>
      </c>
      <c r="AA20" s="9">
        <v>26.6</v>
      </c>
      <c r="AB20" s="11"/>
      <c r="AC20" s="9"/>
      <c r="AD20" s="9"/>
      <c r="AE20" s="9"/>
      <c r="AF20" s="9"/>
      <c r="AG20" s="9"/>
      <c r="AH20" s="9"/>
      <c r="AI20" s="9"/>
      <c r="AJ20" s="9"/>
      <c r="AK20" s="9"/>
      <c r="AL20" s="9"/>
    </row>
    <row r="21" spans="1:38" x14ac:dyDescent="0.15">
      <c r="A21" s="18" t="s">
        <v>139</v>
      </c>
      <c r="B21" s="9"/>
      <c r="C21" s="11">
        <v>0</v>
      </c>
      <c r="D21" s="9"/>
      <c r="E21" s="9"/>
      <c r="F21" s="18" t="s">
        <v>139</v>
      </c>
      <c r="G21" s="9"/>
      <c r="H21" s="11">
        <v>4.66</v>
      </c>
      <c r="I21" s="9"/>
      <c r="J21" s="9"/>
      <c r="K21" s="18" t="s">
        <v>139</v>
      </c>
      <c r="L21" s="9"/>
      <c r="M21" s="11">
        <v>29.9</v>
      </c>
      <c r="N21" s="9"/>
      <c r="O21" s="9"/>
      <c r="P21" s="18" t="s">
        <v>139</v>
      </c>
      <c r="Q21" s="9"/>
      <c r="R21" s="11">
        <v>10</v>
      </c>
      <c r="S21" s="9"/>
      <c r="T21" s="9"/>
      <c r="U21" s="18" t="s">
        <v>139</v>
      </c>
      <c r="V21" s="9"/>
      <c r="W21" s="11">
        <v>6.22</v>
      </c>
      <c r="X21" s="9"/>
      <c r="Y21" s="9"/>
      <c r="Z21" s="18" t="s">
        <v>139</v>
      </c>
      <c r="AA21" s="9"/>
      <c r="AB21" s="11">
        <v>25.9</v>
      </c>
      <c r="AC21" s="9"/>
      <c r="AD21" s="9"/>
      <c r="AE21" s="9"/>
      <c r="AF21" s="9"/>
      <c r="AG21" s="9"/>
      <c r="AH21" s="9"/>
      <c r="AI21" s="9"/>
      <c r="AJ21" s="9"/>
      <c r="AK21" s="9"/>
      <c r="AL21" s="9"/>
    </row>
    <row r="22" spans="1:38" x14ac:dyDescent="0.15">
      <c r="A22" s="18" t="s">
        <v>140</v>
      </c>
      <c r="B22" s="9"/>
      <c r="C22" s="11"/>
      <c r="D22" s="9"/>
      <c r="E22" s="9"/>
      <c r="F22" s="18" t="s">
        <v>140</v>
      </c>
      <c r="G22" s="9"/>
      <c r="H22" s="11">
        <v>1.76</v>
      </c>
      <c r="I22" s="9"/>
      <c r="J22" s="9"/>
      <c r="K22" s="18" t="s">
        <v>140</v>
      </c>
      <c r="L22" s="9"/>
      <c r="M22" s="11">
        <v>18.600000000000001</v>
      </c>
      <c r="N22" s="9"/>
      <c r="O22" s="9"/>
      <c r="P22" s="18" t="s">
        <v>140</v>
      </c>
      <c r="Q22" s="9"/>
      <c r="R22" s="11"/>
      <c r="S22" s="9"/>
      <c r="T22" s="9"/>
      <c r="U22" s="18" t="s">
        <v>140</v>
      </c>
      <c r="V22" s="9"/>
      <c r="W22" s="11">
        <v>14.7</v>
      </c>
      <c r="X22" s="9"/>
      <c r="Y22" s="9"/>
      <c r="Z22" s="18" t="s">
        <v>140</v>
      </c>
      <c r="AA22" s="9"/>
      <c r="AB22" s="11">
        <v>16.899999999999999</v>
      </c>
      <c r="AC22" s="9"/>
      <c r="AD22" s="9"/>
      <c r="AE22" s="9"/>
      <c r="AF22" s="9"/>
      <c r="AG22" s="9"/>
      <c r="AH22" s="9"/>
      <c r="AI22" s="9"/>
      <c r="AJ22" s="9"/>
      <c r="AK22" s="9"/>
      <c r="AL22" s="9"/>
    </row>
    <row r="23" spans="1:38" x14ac:dyDescent="0.15">
      <c r="A23" s="18" t="s">
        <v>141</v>
      </c>
      <c r="B23" s="9">
        <v>36</v>
      </c>
      <c r="C23" s="11"/>
      <c r="D23" s="9"/>
      <c r="E23" s="9"/>
      <c r="F23" s="18" t="s">
        <v>141</v>
      </c>
      <c r="G23" s="9">
        <v>14.9</v>
      </c>
      <c r="H23" s="11"/>
      <c r="I23" s="9"/>
      <c r="J23" s="9"/>
      <c r="K23" s="18" t="s">
        <v>141</v>
      </c>
      <c r="L23" s="9">
        <v>12.5</v>
      </c>
      <c r="M23" s="11"/>
      <c r="N23" s="9"/>
      <c r="O23" s="9"/>
      <c r="P23" s="18" t="s">
        <v>141</v>
      </c>
      <c r="Q23" s="9">
        <v>25.3</v>
      </c>
      <c r="R23" s="11"/>
      <c r="S23" s="9"/>
      <c r="T23" s="9"/>
      <c r="U23" s="18" t="s">
        <v>141</v>
      </c>
      <c r="V23" s="9">
        <v>21.8</v>
      </c>
      <c r="W23" s="11"/>
      <c r="X23" s="9"/>
      <c r="Y23" s="9"/>
      <c r="Z23" s="18" t="s">
        <v>141</v>
      </c>
      <c r="AA23" s="9">
        <v>10.7</v>
      </c>
      <c r="AB23" s="11"/>
      <c r="AC23" s="9"/>
      <c r="AD23" s="9"/>
      <c r="AE23" s="9"/>
      <c r="AF23" s="9"/>
      <c r="AG23" s="9"/>
      <c r="AH23" s="9"/>
      <c r="AI23" s="9"/>
      <c r="AJ23" s="9"/>
      <c r="AK23" s="9"/>
      <c r="AL23" s="9"/>
    </row>
    <row r="24" spans="1:38" x14ac:dyDescent="0.15">
      <c r="A24" s="18" t="s">
        <v>142</v>
      </c>
      <c r="B24" s="9">
        <v>0</v>
      </c>
      <c r="C24" s="11"/>
      <c r="D24" s="9"/>
      <c r="E24" s="9"/>
      <c r="F24" s="18" t="s">
        <v>142</v>
      </c>
      <c r="G24" s="9">
        <v>0</v>
      </c>
      <c r="H24" s="11"/>
      <c r="I24" s="9"/>
      <c r="J24" s="9"/>
      <c r="K24" s="18" t="s">
        <v>142</v>
      </c>
      <c r="L24" s="9">
        <v>13.6</v>
      </c>
      <c r="M24" s="11"/>
      <c r="N24" s="9"/>
      <c r="O24" s="9"/>
      <c r="P24" s="18" t="s">
        <v>142</v>
      </c>
      <c r="Q24" s="9">
        <v>0</v>
      </c>
      <c r="R24" s="11"/>
      <c r="S24" s="9"/>
      <c r="T24" s="9"/>
      <c r="U24" s="18" t="s">
        <v>142</v>
      </c>
      <c r="V24" s="9">
        <v>3.19</v>
      </c>
      <c r="W24" s="11"/>
      <c r="X24" s="9"/>
      <c r="Y24" s="9"/>
      <c r="Z24" s="18" t="s">
        <v>142</v>
      </c>
      <c r="AA24" s="9">
        <v>11.4</v>
      </c>
      <c r="AB24" s="11"/>
      <c r="AC24" s="9"/>
      <c r="AD24" s="9"/>
      <c r="AE24" s="9"/>
      <c r="AF24" s="9"/>
      <c r="AG24" s="9"/>
      <c r="AH24" s="9"/>
      <c r="AI24" s="9"/>
      <c r="AJ24" s="9"/>
      <c r="AK24" s="9"/>
      <c r="AL24" s="9"/>
    </row>
    <row r="25" spans="1:38" x14ac:dyDescent="0.15">
      <c r="A25" s="18" t="s">
        <v>143</v>
      </c>
      <c r="B25" s="9"/>
      <c r="C25" s="35"/>
      <c r="D25" s="9"/>
      <c r="E25" s="9"/>
      <c r="F25" s="18" t="s">
        <v>143</v>
      </c>
      <c r="G25" s="9"/>
      <c r="H25" s="35"/>
      <c r="I25" s="9"/>
      <c r="J25" s="9"/>
      <c r="K25" s="18" t="s">
        <v>143</v>
      </c>
      <c r="L25" s="9"/>
      <c r="M25" s="11">
        <v>15.2</v>
      </c>
      <c r="N25" s="9"/>
      <c r="O25" s="9"/>
      <c r="P25" s="18" t="s">
        <v>143</v>
      </c>
      <c r="Q25" s="9"/>
      <c r="R25" s="35"/>
      <c r="S25" s="9"/>
      <c r="T25" s="9"/>
      <c r="U25" s="18" t="s">
        <v>143</v>
      </c>
      <c r="V25" s="9"/>
      <c r="W25" s="35"/>
      <c r="X25" s="9"/>
      <c r="Y25" s="9"/>
      <c r="Z25" s="18" t="s">
        <v>143</v>
      </c>
      <c r="AA25" s="9"/>
      <c r="AB25" s="11">
        <v>17.2</v>
      </c>
      <c r="AC25" s="9"/>
      <c r="AD25" s="9"/>
      <c r="AE25" s="9"/>
      <c r="AF25" s="9"/>
      <c r="AG25" s="9"/>
      <c r="AH25" s="9"/>
      <c r="AI25" s="9"/>
      <c r="AJ25" s="9"/>
      <c r="AK25" s="9"/>
      <c r="AL25" s="9"/>
    </row>
    <row r="26" spans="1:38" x14ac:dyDescent="0.15">
      <c r="A26" s="18" t="s">
        <v>144</v>
      </c>
      <c r="B26" s="9"/>
      <c r="C26" s="35"/>
      <c r="D26" s="9"/>
      <c r="E26" s="9"/>
      <c r="F26" s="18" t="s">
        <v>144</v>
      </c>
      <c r="G26" s="9"/>
      <c r="H26" s="11">
        <v>7.44</v>
      </c>
      <c r="I26" s="9"/>
      <c r="J26" s="9"/>
      <c r="K26" s="18" t="s">
        <v>144</v>
      </c>
      <c r="L26" s="9"/>
      <c r="M26" s="11">
        <v>20.5</v>
      </c>
      <c r="N26" s="9"/>
      <c r="O26" s="9"/>
      <c r="P26" s="18" t="s">
        <v>144</v>
      </c>
      <c r="Q26" s="9"/>
      <c r="R26" s="35"/>
      <c r="S26" s="9"/>
      <c r="T26" s="9"/>
      <c r="U26" s="18" t="s">
        <v>144</v>
      </c>
      <c r="V26" s="9"/>
      <c r="W26" s="11">
        <v>18.399999999999999</v>
      </c>
      <c r="X26" s="9"/>
      <c r="Y26" s="9"/>
      <c r="Z26" s="18" t="s">
        <v>144</v>
      </c>
      <c r="AA26" s="9"/>
      <c r="AB26" s="11">
        <v>18.5</v>
      </c>
      <c r="AC26" s="9"/>
      <c r="AD26" s="9"/>
      <c r="AE26" s="9"/>
      <c r="AF26" s="9"/>
      <c r="AG26" s="9"/>
      <c r="AH26" s="9"/>
      <c r="AI26" s="9"/>
      <c r="AJ26" s="9"/>
      <c r="AK26" s="9"/>
      <c r="AL26" s="9"/>
    </row>
    <row r="27" spans="1:38" x14ac:dyDescent="0.15">
      <c r="A27" s="18" t="s">
        <v>145</v>
      </c>
      <c r="B27" s="9"/>
      <c r="C27" s="35"/>
      <c r="D27" s="9"/>
      <c r="E27" s="9"/>
      <c r="F27" s="18" t="s">
        <v>145</v>
      </c>
      <c r="G27" s="9"/>
      <c r="H27" s="11">
        <v>8.24</v>
      </c>
      <c r="I27" s="9"/>
      <c r="J27" s="9"/>
      <c r="K27" s="18" t="s">
        <v>145</v>
      </c>
      <c r="L27" s="9"/>
      <c r="M27" s="11">
        <v>20.3</v>
      </c>
      <c r="N27" s="9"/>
      <c r="O27" s="9"/>
      <c r="P27" s="18" t="s">
        <v>145</v>
      </c>
      <c r="Q27" s="9"/>
      <c r="R27" s="35"/>
      <c r="S27" s="9"/>
      <c r="T27" s="9"/>
      <c r="U27" s="18" t="s">
        <v>145</v>
      </c>
      <c r="V27" s="9"/>
      <c r="W27" s="11">
        <v>17.2</v>
      </c>
      <c r="X27" s="9"/>
      <c r="Y27" s="9"/>
      <c r="Z27" s="18" t="s">
        <v>145</v>
      </c>
      <c r="AA27" s="9"/>
      <c r="AB27" s="11">
        <v>9</v>
      </c>
      <c r="AC27" s="9"/>
      <c r="AD27" s="9"/>
      <c r="AE27" s="9"/>
      <c r="AF27" s="9"/>
      <c r="AG27" s="9"/>
      <c r="AH27" s="9"/>
      <c r="AI27" s="9"/>
      <c r="AJ27" s="9"/>
      <c r="AK27" s="9"/>
      <c r="AL27" s="9"/>
    </row>
    <row r="28" spans="1:38" x14ac:dyDescent="0.15">
      <c r="A28" s="18" t="s">
        <v>146</v>
      </c>
      <c r="B28" s="9">
        <v>9.17</v>
      </c>
      <c r="C28" s="11"/>
      <c r="D28" s="9"/>
      <c r="E28" s="9"/>
      <c r="F28" s="18" t="s">
        <v>146</v>
      </c>
      <c r="G28" s="9">
        <v>8.4700000000000006</v>
      </c>
      <c r="H28" s="11"/>
      <c r="I28" s="9"/>
      <c r="J28" s="9"/>
      <c r="K28" s="18" t="s">
        <v>146</v>
      </c>
      <c r="L28" s="9">
        <v>32.1</v>
      </c>
      <c r="M28" s="11"/>
      <c r="N28" s="9"/>
      <c r="O28" s="9"/>
      <c r="P28" s="18" t="s">
        <v>146</v>
      </c>
      <c r="Q28" s="9">
        <v>6.42</v>
      </c>
      <c r="R28" s="11"/>
      <c r="S28" s="9"/>
      <c r="T28" s="9"/>
      <c r="U28" s="18" t="s">
        <v>146</v>
      </c>
      <c r="V28" s="9">
        <v>19.5</v>
      </c>
      <c r="W28" s="11"/>
      <c r="X28" s="9"/>
      <c r="Y28" s="9"/>
      <c r="Z28" s="18" t="s">
        <v>146</v>
      </c>
      <c r="AA28" s="9">
        <v>13.6</v>
      </c>
      <c r="AB28" s="11"/>
      <c r="AC28" s="9"/>
      <c r="AD28" s="9"/>
      <c r="AE28" s="9"/>
      <c r="AF28" s="9"/>
      <c r="AG28" s="9"/>
      <c r="AH28" s="9"/>
      <c r="AI28" s="9"/>
      <c r="AJ28" s="9"/>
      <c r="AK28" s="9"/>
      <c r="AL28" s="9"/>
    </row>
    <row r="29" spans="1:38" x14ac:dyDescent="0.15">
      <c r="A29" s="18" t="s">
        <v>147</v>
      </c>
      <c r="B29" s="9"/>
      <c r="C29" s="35"/>
      <c r="D29" s="9"/>
      <c r="E29" s="9"/>
      <c r="F29" s="18" t="s">
        <v>147</v>
      </c>
      <c r="G29" s="9"/>
      <c r="H29" s="11">
        <v>0</v>
      </c>
      <c r="I29" s="9"/>
      <c r="J29" s="9"/>
      <c r="K29" s="18" t="s">
        <v>147</v>
      </c>
      <c r="L29" s="9"/>
      <c r="M29" s="11">
        <v>31.8</v>
      </c>
      <c r="N29" s="9"/>
      <c r="O29" s="9"/>
      <c r="P29" s="18" t="s">
        <v>147</v>
      </c>
      <c r="Q29" s="9"/>
      <c r="R29" s="35"/>
      <c r="S29" s="9"/>
      <c r="T29" s="9"/>
      <c r="U29" s="18" t="s">
        <v>147</v>
      </c>
      <c r="V29" s="9"/>
      <c r="W29" s="11">
        <v>2.1800000000000002</v>
      </c>
      <c r="X29" s="9"/>
      <c r="Y29" s="9"/>
      <c r="Z29" s="18" t="s">
        <v>147</v>
      </c>
      <c r="AA29" s="9"/>
      <c r="AB29" s="11">
        <v>3.27</v>
      </c>
      <c r="AC29" s="9"/>
      <c r="AD29" s="9"/>
      <c r="AE29" s="9"/>
      <c r="AF29" s="9"/>
      <c r="AG29" s="9"/>
      <c r="AH29" s="9"/>
      <c r="AI29" s="9"/>
      <c r="AJ29" s="9"/>
      <c r="AK29" s="9"/>
      <c r="AL29" s="9"/>
    </row>
    <row r="30" spans="1:38" x14ac:dyDescent="0.15">
      <c r="A30" s="18" t="s">
        <v>148</v>
      </c>
      <c r="B30" s="9">
        <v>0</v>
      </c>
      <c r="C30" s="11"/>
      <c r="D30" s="9"/>
      <c r="E30" s="9"/>
      <c r="F30" s="18" t="s">
        <v>148</v>
      </c>
      <c r="G30" s="9">
        <v>0</v>
      </c>
      <c r="H30" s="11"/>
      <c r="I30" s="9"/>
      <c r="J30" s="9"/>
      <c r="K30" s="18" t="s">
        <v>148</v>
      </c>
      <c r="L30" s="9">
        <v>2.1</v>
      </c>
      <c r="M30" s="11"/>
      <c r="N30" s="9"/>
      <c r="O30" s="9"/>
      <c r="P30" s="18" t="s">
        <v>148</v>
      </c>
      <c r="Q30" s="9"/>
      <c r="R30" s="11"/>
      <c r="S30" s="9"/>
      <c r="T30" s="9"/>
      <c r="U30" s="18" t="s">
        <v>148</v>
      </c>
      <c r="V30" s="9">
        <v>1.95</v>
      </c>
      <c r="W30" s="11"/>
      <c r="X30" s="9"/>
      <c r="Y30" s="9"/>
      <c r="Z30" s="18" t="s">
        <v>148</v>
      </c>
      <c r="AA30" s="9">
        <v>2.66</v>
      </c>
      <c r="AB30" s="11"/>
      <c r="AC30" s="9"/>
      <c r="AD30" s="9"/>
      <c r="AE30" s="9"/>
      <c r="AF30" s="9"/>
      <c r="AG30" s="9"/>
      <c r="AH30" s="9"/>
      <c r="AI30" s="9"/>
      <c r="AJ30" s="9"/>
      <c r="AK30" s="9"/>
      <c r="AL30" s="9"/>
    </row>
    <row r="31" spans="1:38" x14ac:dyDescent="0.15">
      <c r="A31" s="18" t="s">
        <v>149</v>
      </c>
      <c r="B31" s="9"/>
      <c r="C31" s="11"/>
      <c r="D31" s="9"/>
      <c r="E31" s="9"/>
      <c r="F31" s="18" t="s">
        <v>149</v>
      </c>
      <c r="G31" s="9"/>
      <c r="H31" s="35"/>
      <c r="I31" s="9"/>
      <c r="J31" s="9"/>
      <c r="K31" s="18" t="s">
        <v>149</v>
      </c>
      <c r="L31" s="9"/>
      <c r="M31" s="11">
        <v>5</v>
      </c>
      <c r="N31" s="9"/>
      <c r="O31" s="9"/>
      <c r="P31" s="18" t="s">
        <v>149</v>
      </c>
      <c r="Q31" s="9"/>
      <c r="R31" s="11"/>
      <c r="S31" s="9"/>
      <c r="T31" s="9"/>
      <c r="U31" s="18" t="s">
        <v>149</v>
      </c>
      <c r="V31" s="9"/>
      <c r="W31" s="35"/>
      <c r="X31" s="9"/>
      <c r="Y31" s="9"/>
      <c r="Z31" s="18" t="s">
        <v>149</v>
      </c>
      <c r="AA31" s="9"/>
      <c r="AB31" s="11">
        <v>0</v>
      </c>
      <c r="AC31" s="9"/>
      <c r="AD31" s="9"/>
      <c r="AE31" s="9"/>
      <c r="AF31" s="9"/>
      <c r="AG31" s="9"/>
      <c r="AH31" s="9"/>
      <c r="AI31" s="9"/>
      <c r="AJ31" s="9"/>
      <c r="AK31" s="9"/>
      <c r="AL31" s="9"/>
    </row>
    <row r="32" spans="1:38" x14ac:dyDescent="0.15">
      <c r="A32" s="18" t="s">
        <v>315</v>
      </c>
      <c r="B32" s="9"/>
      <c r="C32" s="11"/>
      <c r="D32" s="9"/>
      <c r="E32" s="9"/>
      <c r="F32" s="18" t="s">
        <v>315</v>
      </c>
      <c r="G32" s="9"/>
      <c r="H32" s="11">
        <v>2.48</v>
      </c>
      <c r="I32" s="9"/>
      <c r="J32" s="9"/>
      <c r="K32" s="18" t="s">
        <v>315</v>
      </c>
      <c r="L32" s="9"/>
      <c r="M32" s="11">
        <v>36.9</v>
      </c>
      <c r="N32" s="9"/>
      <c r="O32" s="9"/>
      <c r="P32" s="18" t="s">
        <v>315</v>
      </c>
      <c r="Q32" s="9"/>
      <c r="R32" s="11"/>
      <c r="S32" s="9"/>
      <c r="T32" s="9"/>
      <c r="U32" s="18" t="s">
        <v>315</v>
      </c>
      <c r="V32" s="9"/>
      <c r="W32" s="11">
        <v>2.48</v>
      </c>
      <c r="X32" s="9"/>
      <c r="Y32" s="9"/>
      <c r="Z32" s="18" t="s">
        <v>315</v>
      </c>
      <c r="AA32" s="9"/>
      <c r="AB32" s="11">
        <v>20.5</v>
      </c>
      <c r="AC32" s="9"/>
      <c r="AD32" s="9"/>
      <c r="AE32" s="9"/>
      <c r="AF32" s="9"/>
      <c r="AG32" s="9"/>
      <c r="AH32" s="9"/>
      <c r="AI32" s="9"/>
      <c r="AJ32" s="9"/>
      <c r="AK32" s="9"/>
      <c r="AL32" s="9"/>
    </row>
    <row r="33" spans="1:38" x14ac:dyDescent="0.15">
      <c r="A33" s="18" t="s">
        <v>150</v>
      </c>
      <c r="B33" s="9"/>
      <c r="C33" s="11">
        <v>10</v>
      </c>
      <c r="D33" s="9"/>
      <c r="E33" s="9"/>
      <c r="F33" s="18" t="s">
        <v>150</v>
      </c>
      <c r="G33" s="9"/>
      <c r="H33" s="11">
        <v>0</v>
      </c>
      <c r="I33" s="9"/>
      <c r="J33" s="9"/>
      <c r="K33" s="18" t="s">
        <v>150</v>
      </c>
      <c r="L33" s="9"/>
      <c r="M33" s="11">
        <v>24.9</v>
      </c>
      <c r="N33" s="9"/>
      <c r="O33" s="9"/>
      <c r="P33" s="18" t="s">
        <v>150</v>
      </c>
      <c r="Q33" s="9"/>
      <c r="R33" s="11">
        <v>5</v>
      </c>
      <c r="S33" s="9"/>
      <c r="T33" s="9"/>
      <c r="U33" s="18" t="s">
        <v>150</v>
      </c>
      <c r="V33" s="9"/>
      <c r="W33" s="11">
        <v>9.09</v>
      </c>
      <c r="X33" s="9"/>
      <c r="Y33" s="9"/>
      <c r="Z33" s="18" t="s">
        <v>150</v>
      </c>
      <c r="AA33" s="9"/>
      <c r="AB33" s="11">
        <v>6.22</v>
      </c>
      <c r="AC33" s="9"/>
      <c r="AD33" s="9"/>
      <c r="AE33" s="9"/>
      <c r="AF33" s="9"/>
      <c r="AG33" s="9"/>
      <c r="AH33" s="9"/>
      <c r="AI33" s="9"/>
      <c r="AJ33" s="9"/>
      <c r="AK33" s="9"/>
      <c r="AL33" s="9"/>
    </row>
    <row r="34" spans="1:38" x14ac:dyDescent="0.15">
      <c r="A34" s="18" t="s">
        <v>151</v>
      </c>
      <c r="B34" s="9">
        <v>8.11</v>
      </c>
      <c r="C34" s="11"/>
      <c r="D34" s="9"/>
      <c r="E34" s="9"/>
      <c r="F34" s="18" t="s">
        <v>151</v>
      </c>
      <c r="G34" s="9">
        <v>3.14</v>
      </c>
      <c r="H34" s="11"/>
      <c r="I34" s="9"/>
      <c r="J34" s="9"/>
      <c r="K34" s="18" t="s">
        <v>151</v>
      </c>
      <c r="L34" s="9">
        <v>3.61</v>
      </c>
      <c r="M34" s="11"/>
      <c r="N34" s="9"/>
      <c r="O34" s="9"/>
      <c r="P34" s="18" t="s">
        <v>151</v>
      </c>
      <c r="Q34" s="9">
        <v>4.05</v>
      </c>
      <c r="R34" s="11"/>
      <c r="S34" s="9"/>
      <c r="T34" s="9"/>
      <c r="U34" s="18" t="s">
        <v>151</v>
      </c>
      <c r="V34" s="9">
        <v>1.29</v>
      </c>
      <c r="W34" s="11"/>
      <c r="X34" s="9"/>
      <c r="Y34" s="9"/>
      <c r="Z34" s="18" t="s">
        <v>151</v>
      </c>
      <c r="AA34" s="9">
        <v>1.08</v>
      </c>
      <c r="AB34" s="11"/>
      <c r="AC34" s="9"/>
      <c r="AD34" s="9"/>
      <c r="AE34" s="9"/>
      <c r="AF34" s="9"/>
      <c r="AG34" s="9"/>
      <c r="AH34" s="9"/>
      <c r="AI34" s="9"/>
      <c r="AJ34" s="9"/>
      <c r="AK34" s="9"/>
      <c r="AL34" s="9"/>
    </row>
    <row r="35" spans="1:38" x14ac:dyDescent="0.15">
      <c r="A35" s="19" t="s">
        <v>152</v>
      </c>
      <c r="B35" s="12">
        <v>8.67</v>
      </c>
      <c r="C35" s="13"/>
      <c r="D35" s="9"/>
      <c r="E35" s="9"/>
      <c r="F35" s="19" t="s">
        <v>152</v>
      </c>
      <c r="G35" s="12">
        <v>13.4</v>
      </c>
      <c r="H35" s="13"/>
      <c r="I35" s="9"/>
      <c r="J35" s="9"/>
      <c r="K35" s="19" t="s">
        <v>152</v>
      </c>
      <c r="L35" s="12">
        <v>9.98</v>
      </c>
      <c r="M35" s="13"/>
      <c r="N35" s="9"/>
      <c r="O35" s="9"/>
      <c r="P35" s="19" t="s">
        <v>152</v>
      </c>
      <c r="Q35" s="12">
        <v>19.7</v>
      </c>
      <c r="R35" s="13"/>
      <c r="S35" s="9"/>
      <c r="T35" s="9"/>
      <c r="U35" s="19" t="s">
        <v>152</v>
      </c>
      <c r="V35" s="12">
        <v>23.7</v>
      </c>
      <c r="W35" s="13"/>
      <c r="X35" s="9"/>
      <c r="Y35" s="9"/>
      <c r="Z35" s="19" t="s">
        <v>152</v>
      </c>
      <c r="AA35" s="12">
        <v>7.08</v>
      </c>
      <c r="AB35" s="13"/>
      <c r="AC35" s="9"/>
      <c r="AD35" s="9"/>
      <c r="AE35" s="9"/>
      <c r="AF35" s="9"/>
      <c r="AG35" s="9"/>
      <c r="AH35" s="9"/>
      <c r="AI35" s="9"/>
      <c r="AJ35" s="9"/>
      <c r="AK35" s="9"/>
      <c r="AL35" s="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C0EFF-AF03-47B2-91E2-000C16BE1DE6}">
  <dimension ref="A1:AI38"/>
  <sheetViews>
    <sheetView zoomScale="80" zoomScaleNormal="80" workbookViewId="0">
      <selection activeCell="B2" sqref="B2"/>
    </sheetView>
  </sheetViews>
  <sheetFormatPr baseColWidth="10" defaultColWidth="8.83203125" defaultRowHeight="14" x14ac:dyDescent="0.15"/>
  <cols>
    <col min="1" max="1" width="17" style="41" customWidth="1"/>
    <col min="2" max="2" width="12.1640625" style="41" customWidth="1"/>
    <col min="3" max="3" width="10.6640625" style="41" customWidth="1"/>
    <col min="4" max="4" width="10.5" style="41" bestFit="1" customWidth="1"/>
    <col min="5" max="6" width="10.1640625" style="41" customWidth="1"/>
    <col min="7" max="7" width="21.33203125" style="41" customWidth="1"/>
    <col min="8" max="8" width="10.33203125" style="41" bestFit="1" customWidth="1"/>
    <col min="9" max="9" width="9.5" style="41" bestFit="1" customWidth="1"/>
    <col min="10" max="10" width="10.33203125" style="41" bestFit="1" customWidth="1"/>
    <col min="11" max="11" width="9.5" style="41" bestFit="1" customWidth="1"/>
    <col min="12" max="12" width="8.83203125" style="41"/>
    <col min="13" max="13" width="17.6640625" style="41" customWidth="1"/>
    <col min="14" max="14" width="10.33203125" style="41" bestFit="1" customWidth="1"/>
    <col min="15" max="15" width="9.5" style="41" bestFit="1" customWidth="1"/>
    <col min="16" max="16" width="10.33203125" style="41" bestFit="1" customWidth="1"/>
    <col min="17" max="17" width="9.5" style="41" bestFit="1" customWidth="1"/>
    <col min="18" max="18" width="9.5" style="41" customWidth="1"/>
    <col min="19" max="19" width="15.33203125" style="41" customWidth="1"/>
    <col min="20" max="20" width="10.33203125" style="41" bestFit="1" customWidth="1"/>
    <col min="21" max="21" width="10.83203125" style="41" customWidth="1"/>
    <col min="22" max="22" width="10.33203125" style="41" bestFit="1" customWidth="1"/>
    <col min="23" max="23" width="10.83203125" style="41" customWidth="1"/>
    <col min="24" max="24" width="8.83203125" style="41"/>
    <col min="25" max="25" width="17.6640625" style="41" customWidth="1"/>
    <col min="26" max="26" width="10.33203125" style="41" bestFit="1" customWidth="1"/>
    <col min="27" max="27" width="11.5" style="41" customWidth="1"/>
    <col min="28" max="28" width="10.33203125" style="41" bestFit="1" customWidth="1"/>
    <col min="29" max="30" width="10.33203125" style="41" customWidth="1"/>
    <col min="31" max="31" width="15.33203125" style="41" customWidth="1"/>
    <col min="32" max="32" width="10.33203125" style="41" bestFit="1" customWidth="1"/>
    <col min="33" max="33" width="11.1640625" style="41" customWidth="1"/>
    <col min="34" max="34" width="10.33203125" style="41" bestFit="1" customWidth="1"/>
    <col min="35" max="35" width="12.5" style="41" customWidth="1"/>
    <col min="36" max="16384" width="8.83203125" style="41"/>
  </cols>
  <sheetData>
    <row r="1" spans="1:35" ht="20" x14ac:dyDescent="0.2">
      <c r="A1" s="40" t="s">
        <v>316</v>
      </c>
      <c r="B1" s="40" t="s">
        <v>317</v>
      </c>
    </row>
    <row r="4" spans="1:35" x14ac:dyDescent="0.15">
      <c r="A4" s="47" t="s">
        <v>304</v>
      </c>
      <c r="G4" s="47" t="s">
        <v>305</v>
      </c>
      <c r="M4" s="47" t="s">
        <v>306</v>
      </c>
      <c r="S4" s="47" t="s">
        <v>307</v>
      </c>
      <c r="Y4" s="47" t="s">
        <v>308</v>
      </c>
      <c r="AE4" s="47" t="s">
        <v>309</v>
      </c>
    </row>
    <row r="6" spans="1:35" x14ac:dyDescent="0.15">
      <c r="A6" s="51" t="s">
        <v>126</v>
      </c>
      <c r="B6" s="258" t="s">
        <v>153</v>
      </c>
      <c r="C6" s="260"/>
      <c r="D6" s="258" t="s">
        <v>155</v>
      </c>
      <c r="E6" s="259"/>
      <c r="G6" s="51" t="s">
        <v>126</v>
      </c>
      <c r="H6" s="258" t="s">
        <v>153</v>
      </c>
      <c r="I6" s="259"/>
      <c r="J6" s="258" t="s">
        <v>155</v>
      </c>
      <c r="K6" s="259"/>
      <c r="L6" s="17"/>
      <c r="M6" s="51" t="s">
        <v>126</v>
      </c>
      <c r="N6" s="258" t="s">
        <v>153</v>
      </c>
      <c r="O6" s="259"/>
      <c r="P6" s="260" t="s">
        <v>155</v>
      </c>
      <c r="Q6" s="259"/>
      <c r="R6" s="52"/>
      <c r="S6" s="51" t="s">
        <v>126</v>
      </c>
      <c r="T6" s="258" t="s">
        <v>153</v>
      </c>
      <c r="U6" s="259"/>
      <c r="V6" s="258" t="s">
        <v>155</v>
      </c>
      <c r="W6" s="259"/>
      <c r="X6" s="17"/>
      <c r="Y6" s="51" t="s">
        <v>126</v>
      </c>
      <c r="Z6" s="258" t="s">
        <v>153</v>
      </c>
      <c r="AA6" s="259"/>
      <c r="AB6" s="258" t="s">
        <v>155</v>
      </c>
      <c r="AC6" s="259"/>
      <c r="AD6" s="52"/>
      <c r="AE6" s="51" t="s">
        <v>126</v>
      </c>
      <c r="AF6" s="258" t="s">
        <v>153</v>
      </c>
      <c r="AG6" s="259"/>
      <c r="AH6" s="258" t="s">
        <v>155</v>
      </c>
      <c r="AI6" s="259"/>
    </row>
    <row r="7" spans="1:35" x14ac:dyDescent="0.15">
      <c r="A7" s="34" t="s">
        <v>7</v>
      </c>
      <c r="B7" s="3" t="s">
        <v>310</v>
      </c>
      <c r="C7" s="4" t="s">
        <v>311</v>
      </c>
      <c r="D7" s="3" t="s">
        <v>310</v>
      </c>
      <c r="E7" s="5" t="s">
        <v>311</v>
      </c>
      <c r="F7" s="36"/>
      <c r="G7" s="34" t="s">
        <v>7</v>
      </c>
      <c r="H7" s="3" t="s">
        <v>310</v>
      </c>
      <c r="I7" s="5" t="s">
        <v>311</v>
      </c>
      <c r="J7" s="3" t="s">
        <v>310</v>
      </c>
      <c r="K7" s="5" t="s">
        <v>311</v>
      </c>
      <c r="L7" s="9"/>
      <c r="M7" s="34" t="s">
        <v>7</v>
      </c>
      <c r="N7" s="3" t="s">
        <v>310</v>
      </c>
      <c r="O7" s="5" t="s">
        <v>311</v>
      </c>
      <c r="P7" s="4" t="s">
        <v>310</v>
      </c>
      <c r="Q7" s="5" t="s">
        <v>311</v>
      </c>
      <c r="R7" s="36"/>
      <c r="S7" s="34" t="s">
        <v>7</v>
      </c>
      <c r="T7" s="3" t="s">
        <v>310</v>
      </c>
      <c r="U7" s="5" t="s">
        <v>311</v>
      </c>
      <c r="V7" s="3" t="s">
        <v>310</v>
      </c>
      <c r="W7" s="5" t="s">
        <v>311</v>
      </c>
      <c r="X7" s="9"/>
      <c r="Y7" s="34" t="s">
        <v>7</v>
      </c>
      <c r="Z7" s="3" t="s">
        <v>310</v>
      </c>
      <c r="AA7" s="5" t="s">
        <v>311</v>
      </c>
      <c r="AB7" s="3" t="s">
        <v>310</v>
      </c>
      <c r="AC7" s="5" t="s">
        <v>311</v>
      </c>
      <c r="AD7" s="36"/>
      <c r="AE7" s="34" t="s">
        <v>7</v>
      </c>
      <c r="AF7" s="3" t="s">
        <v>310</v>
      </c>
      <c r="AG7" s="5" t="s">
        <v>311</v>
      </c>
      <c r="AH7" s="3" t="s">
        <v>310</v>
      </c>
      <c r="AI7" s="5" t="s">
        <v>311</v>
      </c>
    </row>
    <row r="8" spans="1:35" x14ac:dyDescent="0.15">
      <c r="A8" s="24" t="s">
        <v>129</v>
      </c>
      <c r="B8" s="25"/>
      <c r="C8" s="26">
        <v>1.388571</v>
      </c>
      <c r="D8" s="25"/>
      <c r="E8" s="27"/>
      <c r="F8" s="9"/>
      <c r="G8" s="24" t="s">
        <v>129</v>
      </c>
      <c r="H8" s="14"/>
      <c r="I8" s="11">
        <v>1.3366340000000001</v>
      </c>
      <c r="J8" s="14"/>
      <c r="K8" s="11"/>
      <c r="L8" s="9"/>
      <c r="M8" s="24" t="s">
        <v>129</v>
      </c>
      <c r="N8" s="25"/>
      <c r="O8" s="27">
        <v>0.95319100000000001</v>
      </c>
      <c r="P8" s="26"/>
      <c r="Q8" s="27"/>
      <c r="R8" s="9"/>
      <c r="S8" s="24" t="s">
        <v>129</v>
      </c>
      <c r="T8" s="14"/>
      <c r="U8" s="11">
        <v>3.4279999999999999</v>
      </c>
      <c r="V8" s="14"/>
      <c r="W8" s="11"/>
      <c r="X8" s="9"/>
      <c r="Y8" s="24" t="s">
        <v>129</v>
      </c>
      <c r="Z8" s="14"/>
      <c r="AA8" s="11">
        <v>0.47499999999999998</v>
      </c>
      <c r="AB8" s="14"/>
      <c r="AC8" s="11"/>
      <c r="AD8" s="9"/>
      <c r="AE8" s="24" t="s">
        <v>129</v>
      </c>
      <c r="AF8" s="14"/>
      <c r="AG8" s="11">
        <v>1.157459</v>
      </c>
      <c r="AH8" s="14"/>
      <c r="AI8" s="11"/>
    </row>
    <row r="9" spans="1:35" x14ac:dyDescent="0.15">
      <c r="A9" s="18" t="s">
        <v>131</v>
      </c>
      <c r="B9" s="14">
        <v>13.3</v>
      </c>
      <c r="C9" s="9"/>
      <c r="D9" s="14"/>
      <c r="E9" s="11"/>
      <c r="F9" s="9"/>
      <c r="G9" s="18" t="s">
        <v>130</v>
      </c>
      <c r="H9" s="14">
        <v>0.98823499999999997</v>
      </c>
      <c r="I9" s="11"/>
      <c r="J9" s="14"/>
      <c r="K9" s="11"/>
      <c r="L9" s="9"/>
      <c r="M9" s="18" t="s">
        <v>130</v>
      </c>
      <c r="N9" s="14">
        <v>1.536986</v>
      </c>
      <c r="O9" s="11"/>
      <c r="P9" s="9"/>
      <c r="Q9" s="11"/>
      <c r="R9" s="9"/>
      <c r="S9" s="18" t="s">
        <v>131</v>
      </c>
      <c r="T9" s="14">
        <v>33.299999999999997</v>
      </c>
      <c r="U9" s="11"/>
      <c r="V9" s="14"/>
      <c r="W9" s="11"/>
      <c r="X9" s="9"/>
      <c r="Y9" s="18" t="s">
        <v>130</v>
      </c>
      <c r="Z9" s="14">
        <v>6</v>
      </c>
      <c r="AA9" s="11"/>
      <c r="AB9" s="14"/>
      <c r="AC9" s="11"/>
      <c r="AD9" s="9"/>
      <c r="AE9" s="18" t="s">
        <v>130</v>
      </c>
      <c r="AF9" s="14">
        <v>2.191011</v>
      </c>
      <c r="AG9" s="11"/>
      <c r="AH9" s="14"/>
      <c r="AI9" s="11"/>
    </row>
    <row r="10" spans="1:35" x14ac:dyDescent="0.15">
      <c r="A10" s="18" t="s">
        <v>132</v>
      </c>
      <c r="B10" s="14">
        <v>18.2</v>
      </c>
      <c r="C10" s="9"/>
      <c r="D10" s="14"/>
      <c r="E10" s="11"/>
      <c r="F10" s="9"/>
      <c r="G10" s="18" t="s">
        <v>131</v>
      </c>
      <c r="H10" s="14"/>
      <c r="I10" s="11"/>
      <c r="J10" s="14"/>
      <c r="K10" s="11"/>
      <c r="L10" s="9"/>
      <c r="M10" s="18" t="s">
        <v>131</v>
      </c>
      <c r="N10" s="14">
        <v>0.85782000000000003</v>
      </c>
      <c r="O10" s="11"/>
      <c r="P10" s="9"/>
      <c r="Q10" s="11"/>
      <c r="R10" s="9"/>
      <c r="S10" s="18" t="s">
        <v>132</v>
      </c>
      <c r="T10" s="14">
        <v>7.08</v>
      </c>
      <c r="U10" s="11"/>
      <c r="V10" s="14"/>
      <c r="W10" s="11"/>
      <c r="X10" s="9"/>
      <c r="Y10" s="18" t="s">
        <v>131</v>
      </c>
      <c r="Z10" s="14"/>
      <c r="AA10" s="11"/>
      <c r="AB10" s="14"/>
      <c r="AC10" s="11"/>
      <c r="AD10" s="9"/>
      <c r="AE10" s="18" t="s">
        <v>131</v>
      </c>
      <c r="AF10" s="14">
        <v>1.873418</v>
      </c>
      <c r="AG10" s="11"/>
      <c r="AH10" s="14"/>
      <c r="AI10" s="11"/>
    </row>
    <row r="11" spans="1:35" x14ac:dyDescent="0.15">
      <c r="A11" s="18" t="s">
        <v>134</v>
      </c>
      <c r="B11" s="14"/>
      <c r="C11" s="9">
        <v>4.0099010000000002</v>
      </c>
      <c r="D11" s="14"/>
      <c r="E11" s="11"/>
      <c r="F11" s="9"/>
      <c r="G11" s="18" t="s">
        <v>132</v>
      </c>
      <c r="H11" s="14">
        <v>1</v>
      </c>
      <c r="I11" s="11"/>
      <c r="J11" s="14">
        <v>4.8870969999999998</v>
      </c>
      <c r="K11" s="11"/>
      <c r="L11" s="9"/>
      <c r="M11" s="18" t="s">
        <v>132</v>
      </c>
      <c r="N11" s="14">
        <v>1.513725</v>
      </c>
      <c r="O11" s="11"/>
      <c r="P11" s="9">
        <v>0.91372500000000001</v>
      </c>
      <c r="Q11" s="11"/>
      <c r="R11" s="9"/>
      <c r="S11" s="18" t="s">
        <v>134</v>
      </c>
      <c r="T11" s="14"/>
      <c r="U11" s="11">
        <v>1.78</v>
      </c>
      <c r="V11" s="14"/>
      <c r="W11" s="11"/>
      <c r="X11" s="9"/>
      <c r="Y11" s="18" t="s">
        <v>132</v>
      </c>
      <c r="Z11" s="14">
        <v>0.99</v>
      </c>
      <c r="AA11" s="11"/>
      <c r="AB11" s="14">
        <v>1.4780489999999999</v>
      </c>
      <c r="AC11" s="11"/>
      <c r="AD11" s="9"/>
      <c r="AE11" s="18" t="s">
        <v>132</v>
      </c>
      <c r="AF11" s="14">
        <v>1.741935</v>
      </c>
      <c r="AG11" s="11"/>
      <c r="AH11" s="14">
        <v>1.3978489999999999</v>
      </c>
      <c r="AI11" s="11"/>
    </row>
    <row r="12" spans="1:35" x14ac:dyDescent="0.15">
      <c r="A12" s="18" t="s">
        <v>179</v>
      </c>
      <c r="B12" s="14">
        <v>2.4136549999999999</v>
      </c>
      <c r="C12" s="9"/>
      <c r="D12" s="14"/>
      <c r="E12" s="11"/>
      <c r="F12" s="9"/>
      <c r="G12" s="18" t="s">
        <v>133</v>
      </c>
      <c r="H12" s="14"/>
      <c r="I12" s="11"/>
      <c r="J12" s="14"/>
      <c r="K12" s="11"/>
      <c r="L12" s="9"/>
      <c r="M12" s="18" t="s">
        <v>133</v>
      </c>
      <c r="N12" s="14"/>
      <c r="O12" s="11"/>
      <c r="P12" s="9"/>
      <c r="Q12" s="11"/>
      <c r="R12" s="9"/>
      <c r="S12" s="18" t="s">
        <v>179</v>
      </c>
      <c r="T12" s="14">
        <v>2.4</v>
      </c>
      <c r="U12" s="11"/>
      <c r="V12" s="14"/>
      <c r="W12" s="11"/>
      <c r="X12" s="9"/>
      <c r="Y12" s="18" t="s">
        <v>133</v>
      </c>
      <c r="Z12" s="14"/>
      <c r="AA12" s="11"/>
      <c r="AB12" s="14"/>
      <c r="AC12" s="11"/>
      <c r="AD12" s="9"/>
      <c r="AE12" s="18" t="s">
        <v>133</v>
      </c>
      <c r="AF12" s="14"/>
      <c r="AG12" s="11"/>
      <c r="AH12" s="14"/>
      <c r="AI12" s="11"/>
    </row>
    <row r="13" spans="1:35" x14ac:dyDescent="0.15">
      <c r="A13" s="18" t="s">
        <v>138</v>
      </c>
      <c r="B13" s="14"/>
      <c r="C13" s="9"/>
      <c r="D13" s="14"/>
      <c r="E13" s="11"/>
      <c r="F13" s="9"/>
      <c r="G13" s="18" t="s">
        <v>134</v>
      </c>
      <c r="H13" s="14"/>
      <c r="I13" s="11">
        <v>0.45631100000000002</v>
      </c>
      <c r="J13" s="14"/>
      <c r="K13" s="11"/>
      <c r="L13" s="9"/>
      <c r="M13" s="18" t="s">
        <v>134</v>
      </c>
      <c r="N13" s="14"/>
      <c r="O13" s="11">
        <v>1.551471</v>
      </c>
      <c r="P13" s="9"/>
      <c r="Q13" s="11"/>
      <c r="R13" s="9"/>
      <c r="S13" s="18" t="s">
        <v>139</v>
      </c>
      <c r="T13" s="14"/>
      <c r="U13" s="11">
        <v>3.12</v>
      </c>
      <c r="V13" s="14"/>
      <c r="W13" s="11"/>
      <c r="X13" s="9"/>
      <c r="Y13" s="18" t="s">
        <v>134</v>
      </c>
      <c r="Z13" s="14"/>
      <c r="AA13" s="11">
        <v>1.05</v>
      </c>
      <c r="AB13" s="14"/>
      <c r="AC13" s="11"/>
      <c r="AD13" s="9"/>
      <c r="AE13" s="18" t="s">
        <v>134</v>
      </c>
      <c r="AF13" s="14"/>
      <c r="AG13" s="11">
        <v>1.5146200000000001</v>
      </c>
      <c r="AH13" s="14"/>
      <c r="AI13" s="11"/>
    </row>
    <row r="14" spans="1:35" x14ac:dyDescent="0.15">
      <c r="A14" s="18" t="s">
        <v>139</v>
      </c>
      <c r="B14" s="14"/>
      <c r="C14" s="9">
        <v>12.5</v>
      </c>
      <c r="D14" s="14"/>
      <c r="E14" s="11"/>
      <c r="F14" s="9"/>
      <c r="G14" s="18" t="s">
        <v>172</v>
      </c>
      <c r="H14" s="14"/>
      <c r="I14" s="11"/>
      <c r="J14" s="14"/>
      <c r="K14" s="11"/>
      <c r="L14" s="9"/>
      <c r="M14" s="18" t="s">
        <v>172</v>
      </c>
      <c r="N14" s="14"/>
      <c r="O14" s="11"/>
      <c r="P14" s="9"/>
      <c r="Q14" s="11"/>
      <c r="R14" s="9"/>
      <c r="S14" s="18" t="s">
        <v>141</v>
      </c>
      <c r="T14" s="14"/>
      <c r="U14" s="11"/>
      <c r="V14" s="14"/>
      <c r="W14" s="11"/>
      <c r="X14" s="9"/>
      <c r="Y14" s="18" t="s">
        <v>172</v>
      </c>
      <c r="Z14" s="14"/>
      <c r="AA14" s="11"/>
      <c r="AB14" s="14"/>
      <c r="AC14" s="11"/>
      <c r="AD14" s="9"/>
      <c r="AE14" s="18" t="s">
        <v>172</v>
      </c>
      <c r="AF14" s="14"/>
      <c r="AG14" s="11"/>
      <c r="AH14" s="14"/>
      <c r="AI14" s="11"/>
    </row>
    <row r="15" spans="1:35" x14ac:dyDescent="0.15">
      <c r="A15" s="18" t="s">
        <v>141</v>
      </c>
      <c r="B15" s="14"/>
      <c r="C15" s="9"/>
      <c r="D15" s="14"/>
      <c r="E15" s="11"/>
      <c r="F15" s="9"/>
      <c r="G15" s="18" t="s">
        <v>135</v>
      </c>
      <c r="H15" s="14">
        <v>0.52</v>
      </c>
      <c r="I15" s="11"/>
      <c r="J15" s="14">
        <v>30.192309999999999</v>
      </c>
      <c r="K15" s="11"/>
      <c r="L15" s="9"/>
      <c r="M15" s="18" t="s">
        <v>135</v>
      </c>
      <c r="N15" s="14">
        <v>1.014888</v>
      </c>
      <c r="O15" s="11"/>
      <c r="P15" s="9">
        <v>1.29</v>
      </c>
      <c r="Q15" s="11"/>
      <c r="R15" s="9"/>
      <c r="S15" s="18" t="s">
        <v>146</v>
      </c>
      <c r="T15" s="14">
        <v>3.7</v>
      </c>
      <c r="U15" s="11"/>
      <c r="V15" s="14"/>
      <c r="W15" s="11"/>
      <c r="X15" s="9"/>
      <c r="Y15" s="18" t="s">
        <v>135</v>
      </c>
      <c r="Z15" s="14">
        <v>0</v>
      </c>
      <c r="AA15" s="11"/>
      <c r="AB15" s="14">
        <v>0</v>
      </c>
      <c r="AC15" s="11"/>
      <c r="AD15" s="9"/>
      <c r="AE15" s="18" t="s">
        <v>135</v>
      </c>
      <c r="AF15" s="14">
        <v>4.6142130000000003</v>
      </c>
      <c r="AG15" s="11"/>
      <c r="AH15" s="14">
        <v>0.65</v>
      </c>
      <c r="AI15" s="11"/>
    </row>
    <row r="16" spans="1:35" x14ac:dyDescent="0.15">
      <c r="A16" s="18" t="s">
        <v>146</v>
      </c>
      <c r="B16" s="14">
        <v>2.5627040000000001</v>
      </c>
      <c r="C16" s="9"/>
      <c r="D16" s="14"/>
      <c r="E16" s="11"/>
      <c r="F16" s="9"/>
      <c r="G16" s="18" t="s">
        <v>318</v>
      </c>
      <c r="H16" s="14"/>
      <c r="I16" s="11"/>
      <c r="J16" s="14"/>
      <c r="K16" s="11"/>
      <c r="L16" s="9"/>
      <c r="M16" s="18" t="s">
        <v>318</v>
      </c>
      <c r="N16" s="14"/>
      <c r="O16" s="11"/>
      <c r="P16" s="9"/>
      <c r="Q16" s="11"/>
      <c r="R16" s="9"/>
      <c r="S16" s="18" t="s">
        <v>150</v>
      </c>
      <c r="T16" s="14"/>
      <c r="U16" s="11">
        <v>1.36</v>
      </c>
      <c r="V16" s="14"/>
      <c r="W16" s="11"/>
      <c r="X16" s="9"/>
      <c r="Y16" s="18" t="s">
        <v>318</v>
      </c>
      <c r="Z16" s="14"/>
      <c r="AA16" s="11"/>
      <c r="AB16" s="14"/>
      <c r="AC16" s="11"/>
      <c r="AD16" s="9"/>
      <c r="AE16" s="18" t="s">
        <v>318</v>
      </c>
      <c r="AF16" s="14"/>
      <c r="AG16" s="11"/>
      <c r="AH16" s="14"/>
      <c r="AI16" s="11"/>
    </row>
    <row r="17" spans="1:35" x14ac:dyDescent="0.15">
      <c r="A17" s="18" t="s">
        <v>150</v>
      </c>
      <c r="B17" s="14"/>
      <c r="C17" s="9">
        <v>2.95</v>
      </c>
      <c r="D17" s="14"/>
      <c r="E17" s="11"/>
      <c r="F17" s="9"/>
      <c r="G17" s="18" t="s">
        <v>136</v>
      </c>
      <c r="H17" s="14"/>
      <c r="I17" s="11">
        <v>0.21590899999999999</v>
      </c>
      <c r="J17" s="14"/>
      <c r="K17" s="11"/>
      <c r="L17" s="9"/>
      <c r="M17" s="18" t="s">
        <v>136</v>
      </c>
      <c r="N17" s="14"/>
      <c r="O17" s="11">
        <v>0.87912100000000004</v>
      </c>
      <c r="P17" s="9"/>
      <c r="Q17" s="11"/>
      <c r="R17" s="9"/>
      <c r="S17" s="18" t="s">
        <v>151</v>
      </c>
      <c r="T17" s="14"/>
      <c r="U17" s="11"/>
      <c r="V17" s="14"/>
      <c r="W17" s="11"/>
      <c r="X17" s="9"/>
      <c r="Y17" s="18" t="s">
        <v>136</v>
      </c>
      <c r="Z17" s="14"/>
      <c r="AA17" s="11">
        <v>0.72599999999999998</v>
      </c>
      <c r="AB17" s="14"/>
      <c r="AC17" s="11"/>
      <c r="AD17" s="9"/>
      <c r="AE17" s="18" t="s">
        <v>136</v>
      </c>
      <c r="AF17" s="14"/>
      <c r="AG17" s="11">
        <v>1.330595</v>
      </c>
      <c r="AH17" s="14"/>
      <c r="AI17" s="11"/>
    </row>
    <row r="18" spans="1:35" x14ac:dyDescent="0.15">
      <c r="A18" s="18" t="s">
        <v>151</v>
      </c>
      <c r="B18" s="14"/>
      <c r="C18" s="9"/>
      <c r="D18" s="14"/>
      <c r="E18" s="11"/>
      <c r="F18" s="9"/>
      <c r="G18" s="18" t="s">
        <v>179</v>
      </c>
      <c r="H18" s="14">
        <v>3.6040610000000002</v>
      </c>
      <c r="I18" s="11"/>
      <c r="J18" s="14"/>
      <c r="K18" s="11"/>
      <c r="L18" s="9"/>
      <c r="M18" s="18" t="s">
        <v>179</v>
      </c>
      <c r="N18" s="14">
        <v>1.587879</v>
      </c>
      <c r="O18" s="11"/>
      <c r="P18" s="9"/>
      <c r="Q18" s="11"/>
      <c r="R18" s="9"/>
      <c r="S18" s="19" t="s">
        <v>152</v>
      </c>
      <c r="T18" s="16"/>
      <c r="U18" s="13"/>
      <c r="V18" s="16"/>
      <c r="W18" s="13"/>
      <c r="Y18" s="18" t="s">
        <v>179</v>
      </c>
      <c r="Z18" s="14">
        <v>2.68</v>
      </c>
      <c r="AA18" s="11"/>
      <c r="AB18" s="14"/>
      <c r="AC18" s="11"/>
      <c r="AD18" s="9"/>
      <c r="AE18" s="18" t="s">
        <v>179</v>
      </c>
      <c r="AF18" s="14">
        <v>1.3891629999999999</v>
      </c>
      <c r="AG18" s="11"/>
      <c r="AH18" s="14"/>
      <c r="AI18" s="11"/>
    </row>
    <row r="19" spans="1:35" x14ac:dyDescent="0.15">
      <c r="A19" s="19" t="s">
        <v>152</v>
      </c>
      <c r="B19" s="16"/>
      <c r="C19" s="12"/>
      <c r="D19" s="16"/>
      <c r="E19" s="13"/>
      <c r="F19" s="9"/>
      <c r="G19" s="18" t="s">
        <v>138</v>
      </c>
      <c r="H19" s="14"/>
      <c r="I19" s="11"/>
      <c r="J19" s="14">
        <v>8.9</v>
      </c>
      <c r="K19" s="11"/>
      <c r="L19" s="9"/>
      <c r="M19" s="18" t="s">
        <v>138</v>
      </c>
      <c r="N19" s="14"/>
      <c r="O19" s="11"/>
      <c r="P19" s="9">
        <v>1.1421319999999999</v>
      </c>
      <c r="Q19" s="11"/>
      <c r="R19" s="9"/>
      <c r="Y19" s="18" t="s">
        <v>138</v>
      </c>
      <c r="Z19" s="14"/>
      <c r="AA19" s="11"/>
      <c r="AB19" s="14">
        <v>1.121429</v>
      </c>
      <c r="AC19" s="11"/>
      <c r="AD19" s="9"/>
      <c r="AE19" s="18" t="s">
        <v>138</v>
      </c>
      <c r="AF19" s="14"/>
      <c r="AG19" s="11"/>
      <c r="AH19" s="14">
        <v>1.4398500000000001</v>
      </c>
      <c r="AI19" s="11"/>
    </row>
    <row r="20" spans="1:35" x14ac:dyDescent="0.15">
      <c r="G20" s="18" t="s">
        <v>139</v>
      </c>
      <c r="H20" s="14"/>
      <c r="I20" s="11">
        <v>0.74678100000000003</v>
      </c>
      <c r="J20" s="14"/>
      <c r="K20" s="11"/>
      <c r="L20" s="9"/>
      <c r="M20" s="18" t="s">
        <v>139</v>
      </c>
      <c r="N20" s="14"/>
      <c r="O20" s="11">
        <v>0.98327799999999999</v>
      </c>
      <c r="P20" s="9"/>
      <c r="Q20" s="11"/>
      <c r="R20" s="9"/>
      <c r="Y20" s="18" t="s">
        <v>139</v>
      </c>
      <c r="Z20" s="14"/>
      <c r="AA20" s="11">
        <v>3.89</v>
      </c>
      <c r="AB20" s="14"/>
      <c r="AC20" s="11"/>
      <c r="AD20" s="9"/>
      <c r="AE20" s="18" t="s">
        <v>139</v>
      </c>
      <c r="AF20" s="14"/>
      <c r="AG20" s="11">
        <v>1.2972969999999999</v>
      </c>
      <c r="AH20" s="14"/>
      <c r="AI20" s="11"/>
    </row>
    <row r="21" spans="1:35" x14ac:dyDescent="0.15">
      <c r="G21" s="18" t="s">
        <v>180</v>
      </c>
      <c r="H21" s="14"/>
      <c r="I21" s="11"/>
      <c r="J21" s="14"/>
      <c r="K21" s="11"/>
      <c r="L21" s="9"/>
      <c r="M21" s="18" t="s">
        <v>180</v>
      </c>
      <c r="N21" s="14"/>
      <c r="O21" s="11"/>
      <c r="P21" s="9"/>
      <c r="Q21" s="11"/>
      <c r="R21" s="9"/>
      <c r="Y21" s="18" t="s">
        <v>180</v>
      </c>
      <c r="Z21" s="14"/>
      <c r="AA21" s="11"/>
      <c r="AB21" s="14"/>
      <c r="AC21" s="11"/>
      <c r="AD21" s="9"/>
      <c r="AE21" s="18" t="s">
        <v>180</v>
      </c>
      <c r="AF21" s="14"/>
      <c r="AG21" s="11"/>
      <c r="AH21" s="14"/>
      <c r="AI21" s="11"/>
    </row>
    <row r="22" spans="1:35" x14ac:dyDescent="0.15">
      <c r="G22" s="18" t="s">
        <v>319</v>
      </c>
      <c r="H22" s="14"/>
      <c r="I22" s="11"/>
      <c r="J22" s="14"/>
      <c r="K22" s="11"/>
      <c r="L22" s="9"/>
      <c r="M22" s="18" t="s">
        <v>319</v>
      </c>
      <c r="N22" s="14"/>
      <c r="O22" s="11"/>
      <c r="P22" s="9"/>
      <c r="Q22" s="11"/>
      <c r="R22" s="9"/>
      <c r="Y22" s="18" t="s">
        <v>319</v>
      </c>
      <c r="Z22" s="14"/>
      <c r="AA22" s="11"/>
      <c r="AB22" s="14"/>
      <c r="AC22" s="11"/>
      <c r="AD22" s="9"/>
      <c r="AE22" s="18" t="s">
        <v>319</v>
      </c>
      <c r="AF22" s="14"/>
      <c r="AG22" s="11"/>
      <c r="AH22" s="14"/>
      <c r="AI22" s="11"/>
    </row>
    <row r="23" spans="1:35" x14ac:dyDescent="0.15">
      <c r="G23" s="18" t="s">
        <v>181</v>
      </c>
      <c r="H23" s="14"/>
      <c r="I23" s="11"/>
      <c r="J23" s="14"/>
      <c r="K23" s="11"/>
      <c r="L23" s="9"/>
      <c r="M23" s="18" t="s">
        <v>181</v>
      </c>
      <c r="N23" s="14"/>
      <c r="O23" s="11"/>
      <c r="P23" s="9"/>
      <c r="Q23" s="11"/>
      <c r="R23" s="9"/>
      <c r="Y23" s="18" t="s">
        <v>181</v>
      </c>
      <c r="Z23" s="14"/>
      <c r="AA23" s="11"/>
      <c r="AB23" s="14"/>
      <c r="AC23" s="11"/>
      <c r="AD23" s="9"/>
      <c r="AE23" s="18" t="s">
        <v>181</v>
      </c>
      <c r="AF23" s="14"/>
      <c r="AG23" s="11"/>
      <c r="AH23" s="14"/>
      <c r="AI23" s="11"/>
    </row>
    <row r="24" spans="1:35" x14ac:dyDescent="0.15">
      <c r="G24" s="18" t="s">
        <v>140</v>
      </c>
      <c r="H24" s="14"/>
      <c r="I24" s="11"/>
      <c r="J24" s="14"/>
      <c r="K24" s="11">
        <v>20.965910000000001</v>
      </c>
      <c r="L24" s="9"/>
      <c r="M24" s="18" t="s">
        <v>140</v>
      </c>
      <c r="N24" s="14"/>
      <c r="O24" s="11"/>
      <c r="P24" s="9"/>
      <c r="Q24" s="11">
        <v>0.58602200000000004</v>
      </c>
      <c r="R24" s="9"/>
      <c r="Y24" s="18" t="s">
        <v>140</v>
      </c>
      <c r="Z24" s="14"/>
      <c r="AA24" s="11"/>
      <c r="AB24" s="14"/>
      <c r="AC24" s="11">
        <v>0.45170100000000002</v>
      </c>
      <c r="AD24" s="9"/>
      <c r="AE24" s="18" t="s">
        <v>140</v>
      </c>
      <c r="AF24" s="14"/>
      <c r="AG24" s="11"/>
      <c r="AH24" s="14"/>
      <c r="AI24" s="11">
        <v>0.84615399999999996</v>
      </c>
    </row>
    <row r="25" spans="1:35" x14ac:dyDescent="0.15">
      <c r="G25" s="18" t="s">
        <v>141</v>
      </c>
      <c r="H25" s="14"/>
      <c r="I25" s="11"/>
      <c r="J25" s="14">
        <v>3.0805370000000001</v>
      </c>
      <c r="K25" s="11"/>
      <c r="L25" s="9"/>
      <c r="M25" s="18" t="s">
        <v>141</v>
      </c>
      <c r="N25" s="14"/>
      <c r="O25" s="11"/>
      <c r="P25" s="9">
        <v>0.47439999999999999</v>
      </c>
      <c r="Q25" s="11"/>
      <c r="R25" s="9"/>
      <c r="Y25" s="18" t="s">
        <v>141</v>
      </c>
      <c r="Z25" s="14"/>
      <c r="AA25" s="11"/>
      <c r="AB25" s="14">
        <v>0.67431200000000002</v>
      </c>
      <c r="AC25" s="11"/>
      <c r="AD25" s="9"/>
      <c r="AE25" s="18" t="s">
        <v>141</v>
      </c>
      <c r="AF25" s="14"/>
      <c r="AG25" s="11"/>
      <c r="AH25" s="14">
        <v>0.80467299999999997</v>
      </c>
      <c r="AI25" s="11"/>
    </row>
    <row r="26" spans="1:35" x14ac:dyDescent="0.15">
      <c r="G26" s="18" t="s">
        <v>142</v>
      </c>
      <c r="H26" s="14"/>
      <c r="I26" s="11"/>
      <c r="J26" s="14"/>
      <c r="K26" s="11"/>
      <c r="L26" s="9"/>
      <c r="M26" s="18" t="s">
        <v>142</v>
      </c>
      <c r="N26" s="14"/>
      <c r="O26" s="11"/>
      <c r="P26" s="9"/>
      <c r="Q26" s="11"/>
      <c r="R26" s="9"/>
      <c r="Y26" s="18" t="s">
        <v>142</v>
      </c>
      <c r="Z26" s="14"/>
      <c r="AA26" s="11"/>
      <c r="AB26" s="14"/>
      <c r="AC26" s="11"/>
      <c r="AD26" s="9"/>
      <c r="AE26" s="18" t="s">
        <v>142</v>
      </c>
      <c r="AF26" s="14"/>
      <c r="AG26" s="11"/>
      <c r="AH26" s="14"/>
      <c r="AI26" s="11"/>
    </row>
    <row r="27" spans="1:35" x14ac:dyDescent="0.15">
      <c r="G27" s="18" t="s">
        <v>143</v>
      </c>
      <c r="H27" s="14"/>
      <c r="I27" s="11"/>
      <c r="J27" s="14"/>
      <c r="K27" s="11"/>
      <c r="L27" s="9"/>
      <c r="M27" s="18" t="s">
        <v>143</v>
      </c>
      <c r="N27" s="14"/>
      <c r="O27" s="11">
        <v>0.61513200000000001</v>
      </c>
      <c r="P27" s="9"/>
      <c r="Q27" s="11"/>
      <c r="R27" s="9"/>
      <c r="Y27" s="18" t="s">
        <v>143</v>
      </c>
      <c r="Z27" s="14"/>
      <c r="AA27" s="11"/>
      <c r="AB27" s="14"/>
      <c r="AC27" s="11"/>
      <c r="AD27" s="9"/>
      <c r="AE27" s="18" t="s">
        <v>143</v>
      </c>
      <c r="AF27" s="14"/>
      <c r="AG27" s="11">
        <v>1.2267440000000001</v>
      </c>
      <c r="AH27" s="14"/>
      <c r="AI27" s="11"/>
    </row>
    <row r="28" spans="1:35" x14ac:dyDescent="0.15">
      <c r="G28" s="18" t="s">
        <v>144</v>
      </c>
      <c r="H28" s="14"/>
      <c r="I28" s="11">
        <v>0.41397800000000001</v>
      </c>
      <c r="J28" s="14"/>
      <c r="K28" s="11">
        <v>4.0860219999999998</v>
      </c>
      <c r="L28" s="9"/>
      <c r="M28" s="18" t="s">
        <v>144</v>
      </c>
      <c r="N28" s="14"/>
      <c r="O28" s="11">
        <v>0.97073200000000004</v>
      </c>
      <c r="P28" s="9"/>
      <c r="Q28" s="11">
        <v>0.70243900000000004</v>
      </c>
      <c r="R28" s="9"/>
      <c r="Y28" s="18" t="s">
        <v>144</v>
      </c>
      <c r="Z28" s="14"/>
      <c r="AA28" s="11">
        <v>0.73</v>
      </c>
      <c r="AB28" s="14"/>
      <c r="AC28" s="11">
        <v>0.32500000000000001</v>
      </c>
      <c r="AD28" s="9"/>
      <c r="AE28" s="18" t="s">
        <v>144</v>
      </c>
      <c r="AF28" s="14"/>
      <c r="AG28" s="11">
        <v>1.102703</v>
      </c>
      <c r="AH28" s="14"/>
      <c r="AI28" s="11">
        <v>0.51297300000000001</v>
      </c>
    </row>
    <row r="29" spans="1:35" x14ac:dyDescent="0.15">
      <c r="G29" s="18" t="s">
        <v>145</v>
      </c>
      <c r="H29" s="14"/>
      <c r="I29" s="11">
        <v>1.078883</v>
      </c>
      <c r="J29" s="14"/>
      <c r="K29" s="11">
        <v>3.8349510000000002</v>
      </c>
      <c r="L29" s="9"/>
      <c r="M29" s="18" t="s">
        <v>145</v>
      </c>
      <c r="N29" s="14"/>
      <c r="O29" s="11">
        <v>1.157635</v>
      </c>
      <c r="P29" s="9"/>
      <c r="Q29" s="11">
        <v>1.423645</v>
      </c>
      <c r="R29" s="9"/>
      <c r="Y29" s="18" t="s">
        <v>145</v>
      </c>
      <c r="Z29" s="14"/>
      <c r="AA29" s="11">
        <v>1.1599999999999999</v>
      </c>
      <c r="AB29" s="14"/>
      <c r="AC29" s="11">
        <v>1.244186</v>
      </c>
      <c r="AD29" s="9"/>
      <c r="AE29" s="18" t="s">
        <v>145</v>
      </c>
      <c r="AF29" s="14"/>
      <c r="AG29" s="11">
        <v>1.2222219999999999</v>
      </c>
      <c r="AH29" s="14"/>
      <c r="AI29" s="11">
        <v>1.155556</v>
      </c>
    </row>
    <row r="30" spans="1:35" x14ac:dyDescent="0.15">
      <c r="G30" s="18" t="s">
        <v>146</v>
      </c>
      <c r="H30" s="14">
        <v>0.54545500000000002</v>
      </c>
      <c r="I30" s="11"/>
      <c r="J30" s="14"/>
      <c r="K30" s="11"/>
      <c r="L30" s="9"/>
      <c r="M30" s="18" t="s">
        <v>146</v>
      </c>
      <c r="N30" s="14">
        <v>1.3457939999999999</v>
      </c>
      <c r="O30" s="11"/>
      <c r="P30" s="9"/>
      <c r="Q30" s="11"/>
      <c r="R30" s="9"/>
      <c r="Y30" s="18" t="s">
        <v>146</v>
      </c>
      <c r="Z30" s="14">
        <v>0.84</v>
      </c>
      <c r="AA30" s="11"/>
      <c r="AB30" s="14"/>
      <c r="AC30" s="11"/>
      <c r="AD30" s="9"/>
      <c r="AE30" s="18" t="s">
        <v>146</v>
      </c>
      <c r="AF30" s="14">
        <v>2.816176</v>
      </c>
      <c r="AG30" s="11"/>
      <c r="AH30" s="14"/>
      <c r="AI30" s="11"/>
    </row>
    <row r="31" spans="1:35" x14ac:dyDescent="0.15">
      <c r="G31" s="18" t="s">
        <v>147</v>
      </c>
      <c r="H31" s="14"/>
      <c r="I31" s="11">
        <v>0.6</v>
      </c>
      <c r="J31" s="14"/>
      <c r="K31" s="11"/>
      <c r="L31" s="9"/>
      <c r="M31" s="18" t="s">
        <v>147</v>
      </c>
      <c r="N31" s="14"/>
      <c r="O31" s="11">
        <v>0.531447</v>
      </c>
      <c r="P31" s="9"/>
      <c r="Q31" s="11"/>
      <c r="R31" s="9"/>
      <c r="Y31" s="18" t="s">
        <v>147</v>
      </c>
      <c r="Z31" s="14"/>
      <c r="AA31" s="11">
        <v>1.38</v>
      </c>
      <c r="AB31" s="14"/>
      <c r="AC31" s="11"/>
      <c r="AD31" s="9"/>
      <c r="AE31" s="18" t="s">
        <v>147</v>
      </c>
      <c r="AF31" s="14"/>
      <c r="AG31" s="11">
        <v>1.8532109999999999</v>
      </c>
      <c r="AH31" s="14"/>
      <c r="AI31" s="11"/>
    </row>
    <row r="32" spans="1:35" x14ac:dyDescent="0.15">
      <c r="G32" s="18" t="s">
        <v>148</v>
      </c>
      <c r="H32" s="14">
        <v>2.2400000000000002</v>
      </c>
      <c r="I32" s="11"/>
      <c r="J32" s="14"/>
      <c r="K32" s="11"/>
      <c r="L32" s="9"/>
      <c r="M32" s="18" t="s">
        <v>148</v>
      </c>
      <c r="N32" s="14">
        <v>13.857139999999999</v>
      </c>
      <c r="O32" s="11"/>
      <c r="P32" s="9"/>
      <c r="Q32" s="11"/>
      <c r="R32" s="9"/>
      <c r="Y32" s="18" t="s">
        <v>148</v>
      </c>
      <c r="Z32" s="14">
        <v>1.65</v>
      </c>
      <c r="AA32" s="11"/>
      <c r="AB32" s="14"/>
      <c r="AC32" s="11"/>
      <c r="AD32" s="9"/>
      <c r="AE32" s="18" t="s">
        <v>148</v>
      </c>
      <c r="AF32" s="14">
        <v>6.3909770000000004</v>
      </c>
      <c r="AG32" s="11"/>
      <c r="AH32" s="14"/>
      <c r="AI32" s="11"/>
    </row>
    <row r="33" spans="7:35" x14ac:dyDescent="0.15">
      <c r="G33" s="18" t="s">
        <v>320</v>
      </c>
      <c r="H33" s="14"/>
      <c r="I33" s="11"/>
      <c r="J33" s="14"/>
      <c r="K33" s="11"/>
      <c r="L33" s="9"/>
      <c r="M33" s="18" t="s">
        <v>320</v>
      </c>
      <c r="N33" s="14"/>
      <c r="O33" s="11"/>
      <c r="P33" s="9"/>
      <c r="Q33" s="11"/>
      <c r="R33" s="9"/>
      <c r="Y33" s="18" t="s">
        <v>320</v>
      </c>
      <c r="Z33" s="14"/>
      <c r="AA33" s="11"/>
      <c r="AB33" s="14"/>
      <c r="AC33" s="11"/>
      <c r="AD33" s="9"/>
      <c r="AE33" s="18" t="s">
        <v>320</v>
      </c>
      <c r="AF33" s="14"/>
      <c r="AG33" s="11"/>
      <c r="AH33" s="14"/>
      <c r="AI33" s="11"/>
    </row>
    <row r="34" spans="7:35" x14ac:dyDescent="0.15">
      <c r="G34" s="18" t="s">
        <v>149</v>
      </c>
      <c r="H34" s="14"/>
      <c r="I34" s="35"/>
      <c r="J34" s="14"/>
      <c r="K34" s="11"/>
      <c r="L34" s="9"/>
      <c r="M34" s="18" t="s">
        <v>149</v>
      </c>
      <c r="N34" s="14"/>
      <c r="O34" s="11">
        <v>5.0199999999999996</v>
      </c>
      <c r="P34" s="9"/>
      <c r="Q34" s="11"/>
      <c r="R34" s="9"/>
      <c r="Y34" s="18" t="s">
        <v>149</v>
      </c>
      <c r="Z34" s="14"/>
      <c r="AA34" s="35"/>
      <c r="AB34" s="14"/>
      <c r="AC34" s="11"/>
      <c r="AD34" s="9"/>
      <c r="AE34" s="18" t="s">
        <v>149</v>
      </c>
      <c r="AF34" s="14"/>
      <c r="AG34" s="11">
        <v>19.899999999999999</v>
      </c>
      <c r="AH34" s="14"/>
      <c r="AI34" s="11"/>
    </row>
    <row r="35" spans="7:35" x14ac:dyDescent="0.15">
      <c r="G35" s="18" t="s">
        <v>315</v>
      </c>
      <c r="H35" s="14"/>
      <c r="I35" s="11"/>
      <c r="J35" s="14"/>
      <c r="K35" s="11"/>
      <c r="L35" s="9"/>
      <c r="M35" s="18" t="s">
        <v>315</v>
      </c>
      <c r="N35" s="14"/>
      <c r="O35" s="11"/>
      <c r="P35" s="9"/>
      <c r="Q35" s="11"/>
      <c r="R35" s="9"/>
      <c r="Y35" s="18" t="s">
        <v>315</v>
      </c>
      <c r="Z35" s="14"/>
      <c r="AA35" s="11"/>
      <c r="AB35" s="14"/>
      <c r="AC35" s="11"/>
      <c r="AD35" s="9"/>
      <c r="AE35" s="18" t="s">
        <v>315</v>
      </c>
      <c r="AF35" s="14"/>
      <c r="AG35" s="11"/>
      <c r="AH35" s="14"/>
      <c r="AI35" s="11"/>
    </row>
    <row r="36" spans="7:35" x14ac:dyDescent="0.15">
      <c r="G36" s="18" t="s">
        <v>150</v>
      </c>
      <c r="H36" s="14"/>
      <c r="I36" s="11">
        <v>7.53</v>
      </c>
      <c r="J36" s="14"/>
      <c r="K36" s="11"/>
      <c r="L36" s="9"/>
      <c r="M36" s="18" t="s">
        <v>150</v>
      </c>
      <c r="N36" s="14"/>
      <c r="O36" s="11">
        <v>0.96787100000000004</v>
      </c>
      <c r="P36" s="9"/>
      <c r="Q36" s="11"/>
      <c r="R36" s="9"/>
      <c r="Y36" s="18" t="s">
        <v>150</v>
      </c>
      <c r="Z36" s="14"/>
      <c r="AA36" s="11">
        <v>1.69</v>
      </c>
      <c r="AB36" s="14"/>
      <c r="AC36" s="11"/>
      <c r="AD36" s="9"/>
      <c r="AE36" s="18" t="s">
        <v>150</v>
      </c>
      <c r="AF36" s="14"/>
      <c r="AG36" s="11">
        <v>1.5819939999999999</v>
      </c>
      <c r="AH36" s="14"/>
      <c r="AI36" s="11"/>
    </row>
    <row r="37" spans="7:35" x14ac:dyDescent="0.15">
      <c r="G37" s="18" t="s">
        <v>151</v>
      </c>
      <c r="H37" s="14"/>
      <c r="I37" s="11"/>
      <c r="J37" s="14">
        <v>5</v>
      </c>
      <c r="K37" s="11"/>
      <c r="L37" s="9"/>
      <c r="M37" s="18" t="s">
        <v>151</v>
      </c>
      <c r="N37" s="14"/>
      <c r="O37" s="11"/>
      <c r="P37" s="9">
        <v>0.50969500000000001</v>
      </c>
      <c r="Q37" s="11"/>
      <c r="R37" s="9"/>
      <c r="Y37" s="18" t="s">
        <v>151</v>
      </c>
      <c r="Z37" s="14"/>
      <c r="AA37" s="11"/>
      <c r="AB37" s="14">
        <v>7.1550390000000004</v>
      </c>
      <c r="AC37" s="11"/>
      <c r="AD37" s="9"/>
      <c r="AE37" s="18" t="s">
        <v>151</v>
      </c>
      <c r="AF37" s="14"/>
      <c r="AG37" s="11"/>
      <c r="AH37" s="14">
        <v>2.925926</v>
      </c>
      <c r="AI37" s="11"/>
    </row>
    <row r="38" spans="7:35" x14ac:dyDescent="0.15">
      <c r="G38" s="19" t="s">
        <v>152</v>
      </c>
      <c r="H38" s="16"/>
      <c r="I38" s="13"/>
      <c r="J38" s="16">
        <v>1.2686569999999999</v>
      </c>
      <c r="K38" s="13"/>
      <c r="M38" s="19" t="s">
        <v>152</v>
      </c>
      <c r="N38" s="16"/>
      <c r="O38" s="13"/>
      <c r="P38" s="12">
        <v>0.81963900000000001</v>
      </c>
      <c r="Q38" s="13"/>
      <c r="R38" s="9"/>
      <c r="Y38" s="19" t="s">
        <v>152</v>
      </c>
      <c r="Z38" s="16"/>
      <c r="AA38" s="13"/>
      <c r="AB38" s="16">
        <v>1.6118140000000001</v>
      </c>
      <c r="AC38" s="13"/>
      <c r="AD38" s="9"/>
      <c r="AE38" s="19" t="s">
        <v>152</v>
      </c>
      <c r="AF38" s="16"/>
      <c r="AG38" s="13"/>
      <c r="AH38" s="16">
        <v>1</v>
      </c>
      <c r="AI38" s="13"/>
    </row>
  </sheetData>
  <mergeCells count="12">
    <mergeCell ref="AH6:AI6"/>
    <mergeCell ref="B6:C6"/>
    <mergeCell ref="D6:E6"/>
    <mergeCell ref="H6:I6"/>
    <mergeCell ref="J6:K6"/>
    <mergeCell ref="N6:O6"/>
    <mergeCell ref="P6:Q6"/>
    <mergeCell ref="T6:U6"/>
    <mergeCell ref="V6:W6"/>
    <mergeCell ref="Z6:AA6"/>
    <mergeCell ref="AB6:AC6"/>
    <mergeCell ref="AF6:AG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C4468-CC0B-421C-B4F5-C9C7DF229C84}">
  <dimension ref="A1:AS47"/>
  <sheetViews>
    <sheetView zoomScaleNormal="60" workbookViewId="0">
      <selection activeCell="R12" sqref="R12"/>
    </sheetView>
  </sheetViews>
  <sheetFormatPr baseColWidth="10" defaultColWidth="8.83203125" defaultRowHeight="14" x14ac:dyDescent="0.15"/>
  <cols>
    <col min="1" max="1" width="19.33203125" style="41" bestFit="1" customWidth="1"/>
    <col min="2" max="3" width="12" style="41" customWidth="1"/>
    <col min="4" max="4" width="8.83203125" style="41"/>
    <col min="5" max="5" width="16.33203125" style="41" bestFit="1" customWidth="1"/>
    <col min="6" max="6" width="8.83203125" style="41"/>
    <col min="7" max="7" width="10.33203125" style="41" customWidth="1"/>
    <col min="8" max="8" width="8.83203125" style="41"/>
    <col min="9" max="9" width="16.33203125" style="41" bestFit="1" customWidth="1"/>
    <col min="10" max="10" width="8.83203125" style="41"/>
    <col min="11" max="11" width="11.33203125" style="41" customWidth="1"/>
    <col min="12" max="12" width="8.83203125" style="41"/>
    <col min="13" max="13" width="16.33203125" style="41" bestFit="1" customWidth="1"/>
    <col min="14" max="14" width="8.83203125" style="41"/>
    <col min="15" max="15" width="10.83203125" style="41" customWidth="1"/>
    <col min="16" max="16" width="8.83203125" style="41"/>
    <col min="17" max="17" width="16.33203125" style="41" bestFit="1" customWidth="1"/>
    <col min="18" max="18" width="10.6640625" style="41" bestFit="1" customWidth="1"/>
    <col min="19" max="19" width="11.6640625" style="41" customWidth="1"/>
    <col min="20" max="20" width="8.83203125" style="41"/>
    <col min="21" max="21" width="16.33203125" style="41" bestFit="1" customWidth="1"/>
    <col min="22" max="22" width="10.6640625" style="41" bestFit="1" customWidth="1"/>
    <col min="23" max="23" width="11.6640625" style="41" customWidth="1"/>
    <col min="24" max="24" width="8.83203125" style="41"/>
    <col min="25" max="25" width="16.33203125" style="41" bestFit="1" customWidth="1"/>
    <col min="26" max="26" width="10.6640625" style="41" bestFit="1" customWidth="1"/>
    <col min="27" max="27" width="11.1640625" style="41" customWidth="1"/>
    <col min="28" max="28" width="8.83203125" style="41"/>
    <col min="29" max="29" width="16.33203125" style="41" bestFit="1" customWidth="1"/>
    <col min="30" max="30" width="10.6640625" style="41" bestFit="1" customWidth="1"/>
    <col min="31" max="31" width="11.6640625" style="41" customWidth="1"/>
    <col min="32" max="32" width="8.83203125" style="41"/>
    <col min="33" max="33" width="16.33203125" style="41" bestFit="1" customWidth="1"/>
    <col min="34" max="34" width="10.6640625" style="41" bestFit="1" customWidth="1"/>
    <col min="35" max="35" width="11.6640625" style="41" customWidth="1"/>
    <col min="36" max="36" width="8.83203125" style="41"/>
    <col min="37" max="37" width="16.33203125" style="41" bestFit="1" customWidth="1"/>
    <col min="38" max="38" width="19.5" style="41" bestFit="1" customWidth="1"/>
    <col min="39" max="39" width="17.33203125" style="41" customWidth="1"/>
    <col min="40" max="40" width="8.83203125" style="41"/>
    <col min="41" max="41" width="16.33203125" style="41" bestFit="1" customWidth="1"/>
    <col min="42" max="42" width="16.1640625" style="41" customWidth="1"/>
    <col min="43" max="43" width="19" style="41" bestFit="1" customWidth="1"/>
    <col min="44" max="16384" width="8.83203125" style="41"/>
  </cols>
  <sheetData>
    <row r="1" spans="1:45" ht="20" x14ac:dyDescent="0.2">
      <c r="A1" s="40" t="s">
        <v>321</v>
      </c>
      <c r="B1" s="40" t="s">
        <v>322</v>
      </c>
    </row>
    <row r="4" spans="1:45" x14ac:dyDescent="0.15">
      <c r="A4" s="47" t="s">
        <v>323</v>
      </c>
      <c r="E4" s="47" t="s">
        <v>324</v>
      </c>
      <c r="I4" s="47" t="s">
        <v>325</v>
      </c>
      <c r="M4" s="47" t="s">
        <v>326</v>
      </c>
      <c r="Q4" s="47" t="s">
        <v>327</v>
      </c>
      <c r="U4" s="47" t="s">
        <v>328</v>
      </c>
      <c r="Y4" s="47" t="s">
        <v>329</v>
      </c>
      <c r="AC4" s="47" t="s">
        <v>330</v>
      </c>
      <c r="AG4" s="47" t="s">
        <v>331</v>
      </c>
      <c r="AK4" s="47" t="s">
        <v>332</v>
      </c>
      <c r="AO4" s="47" t="s">
        <v>333</v>
      </c>
    </row>
    <row r="6" spans="1:45" x14ac:dyDescent="0.15">
      <c r="A6" s="34" t="s">
        <v>7</v>
      </c>
      <c r="B6" s="3" t="s">
        <v>310</v>
      </c>
      <c r="C6" s="5" t="s">
        <v>311</v>
      </c>
      <c r="D6" s="17"/>
      <c r="E6" s="34" t="s">
        <v>7</v>
      </c>
      <c r="F6" s="3" t="s">
        <v>310</v>
      </c>
      <c r="G6" s="5" t="s">
        <v>311</v>
      </c>
      <c r="H6" s="17"/>
      <c r="I6" s="34" t="s">
        <v>7</v>
      </c>
      <c r="J6" s="3" t="s">
        <v>310</v>
      </c>
      <c r="K6" s="5" t="s">
        <v>311</v>
      </c>
      <c r="L6" s="17"/>
      <c r="M6" s="34" t="s">
        <v>7</v>
      </c>
      <c r="N6" s="3" t="s">
        <v>310</v>
      </c>
      <c r="O6" s="5" t="s">
        <v>311</v>
      </c>
      <c r="P6" s="17"/>
      <c r="Q6" s="34" t="s">
        <v>7</v>
      </c>
      <c r="R6" s="3" t="s">
        <v>310</v>
      </c>
      <c r="S6" s="5" t="s">
        <v>311</v>
      </c>
      <c r="T6" s="17"/>
      <c r="U6" s="34" t="s">
        <v>7</v>
      </c>
      <c r="V6" s="3" t="s">
        <v>310</v>
      </c>
      <c r="W6" s="5" t="s">
        <v>311</v>
      </c>
      <c r="X6" s="17"/>
      <c r="Y6" s="34" t="s">
        <v>7</v>
      </c>
      <c r="Z6" s="3" t="s">
        <v>310</v>
      </c>
      <c r="AA6" s="5" t="s">
        <v>311</v>
      </c>
      <c r="AB6" s="17"/>
      <c r="AC6" s="34" t="s">
        <v>7</v>
      </c>
      <c r="AD6" s="3" t="s">
        <v>310</v>
      </c>
      <c r="AE6" s="5" t="s">
        <v>311</v>
      </c>
      <c r="AF6" s="17"/>
      <c r="AG6" s="34" t="s">
        <v>7</v>
      </c>
      <c r="AH6" s="3" t="s">
        <v>310</v>
      </c>
      <c r="AI6" s="5" t="s">
        <v>311</v>
      </c>
      <c r="AJ6" s="17"/>
      <c r="AK6" s="34" t="s">
        <v>7</v>
      </c>
      <c r="AL6" s="3" t="s">
        <v>310</v>
      </c>
      <c r="AM6" s="5" t="s">
        <v>311</v>
      </c>
      <c r="AN6" s="17"/>
      <c r="AO6" s="34" t="s">
        <v>7</v>
      </c>
      <c r="AP6" s="4" t="s">
        <v>310</v>
      </c>
      <c r="AQ6" s="5" t="s">
        <v>311</v>
      </c>
      <c r="AR6" s="17"/>
      <c r="AS6" s="17"/>
    </row>
    <row r="7" spans="1:45" x14ac:dyDescent="0.15">
      <c r="A7" s="24" t="s">
        <v>171</v>
      </c>
      <c r="B7" s="9">
        <v>142.55000000000001</v>
      </c>
      <c r="C7" s="11"/>
      <c r="D7" s="9"/>
      <c r="E7" s="24" t="s">
        <v>171</v>
      </c>
      <c r="F7" s="9">
        <v>1413.77</v>
      </c>
      <c r="G7" s="11"/>
      <c r="H7" s="9"/>
      <c r="I7" s="24" t="s">
        <v>171</v>
      </c>
      <c r="J7" s="9">
        <v>4.4000000000000004</v>
      </c>
      <c r="K7" s="11"/>
      <c r="L7" s="9"/>
      <c r="M7" s="24" t="s">
        <v>171</v>
      </c>
      <c r="N7" s="9">
        <v>0.71</v>
      </c>
      <c r="O7" s="11"/>
      <c r="P7" s="9"/>
      <c r="Q7" s="24" t="s">
        <v>171</v>
      </c>
      <c r="R7" s="9">
        <v>0.17</v>
      </c>
      <c r="S7" s="11"/>
      <c r="T7" s="9"/>
      <c r="U7" s="24" t="s">
        <v>171</v>
      </c>
      <c r="V7" s="9">
        <v>1.34</v>
      </c>
      <c r="W7" s="11"/>
      <c r="X7" s="9"/>
      <c r="Y7" s="24" t="s">
        <v>171</v>
      </c>
      <c r="Z7" s="9">
        <v>4.66</v>
      </c>
      <c r="AA7" s="11"/>
      <c r="AB7" s="9"/>
      <c r="AC7" s="24" t="s">
        <v>171</v>
      </c>
      <c r="AD7" s="9">
        <v>2.06</v>
      </c>
      <c r="AE7" s="11"/>
      <c r="AF7" s="9"/>
      <c r="AG7" s="24" t="s">
        <v>171</v>
      </c>
      <c r="AH7" s="9">
        <v>1.51</v>
      </c>
      <c r="AI7" s="11"/>
      <c r="AJ7" s="9"/>
      <c r="AK7" s="24" t="s">
        <v>171</v>
      </c>
      <c r="AL7" s="25">
        <v>134492.989903373</v>
      </c>
      <c r="AM7" s="27"/>
      <c r="AN7" s="9"/>
      <c r="AO7" s="24" t="s">
        <v>171</v>
      </c>
      <c r="AP7" s="26">
        <v>14164.8244734216</v>
      </c>
      <c r="AQ7" s="27"/>
      <c r="AR7" s="9"/>
      <c r="AS7" s="9"/>
    </row>
    <row r="8" spans="1:45" x14ac:dyDescent="0.15">
      <c r="A8" s="18" t="s">
        <v>312</v>
      </c>
      <c r="B8" s="9">
        <v>43.45</v>
      </c>
      <c r="C8" s="11"/>
      <c r="D8" s="9"/>
      <c r="E8" s="18" t="s">
        <v>312</v>
      </c>
      <c r="F8" s="9">
        <v>418.69</v>
      </c>
      <c r="G8" s="11"/>
      <c r="H8" s="9"/>
      <c r="I8" s="18" t="s">
        <v>312</v>
      </c>
      <c r="J8" s="9">
        <v>1.79</v>
      </c>
      <c r="K8" s="11"/>
      <c r="L8" s="9"/>
      <c r="M8" s="18" t="s">
        <v>312</v>
      </c>
      <c r="N8" s="9">
        <v>0.71</v>
      </c>
      <c r="O8" s="11"/>
      <c r="P8" s="9"/>
      <c r="Q8" s="18" t="s">
        <v>312</v>
      </c>
      <c r="R8" s="9">
        <v>0.17</v>
      </c>
      <c r="S8" s="11"/>
      <c r="T8" s="9"/>
      <c r="U8" s="18" t="s">
        <v>312</v>
      </c>
      <c r="V8" s="9">
        <v>0.96</v>
      </c>
      <c r="W8" s="11"/>
      <c r="X8" s="9"/>
      <c r="Y8" s="18" t="s">
        <v>312</v>
      </c>
      <c r="Z8" s="9">
        <v>1.42</v>
      </c>
      <c r="AA8" s="11"/>
      <c r="AB8" s="9"/>
      <c r="AC8" s="18" t="s">
        <v>312</v>
      </c>
      <c r="AD8" s="9">
        <v>2.06</v>
      </c>
      <c r="AE8" s="11"/>
      <c r="AF8" s="9"/>
      <c r="AG8" s="18" t="s">
        <v>312</v>
      </c>
      <c r="AH8" s="9">
        <v>1.51</v>
      </c>
      <c r="AI8" s="11"/>
      <c r="AJ8" s="9"/>
      <c r="AK8" s="18" t="s">
        <v>312</v>
      </c>
      <c r="AL8" s="14"/>
      <c r="AM8" s="11"/>
      <c r="AN8" s="9"/>
      <c r="AO8" s="18" t="s">
        <v>312</v>
      </c>
      <c r="AP8" s="9"/>
      <c r="AQ8" s="11"/>
      <c r="AR8" s="9"/>
      <c r="AS8" s="9"/>
    </row>
    <row r="9" spans="1:45" x14ac:dyDescent="0.15">
      <c r="A9" s="18" t="s">
        <v>314</v>
      </c>
      <c r="B9" s="9">
        <v>57.42</v>
      </c>
      <c r="C9" s="11"/>
      <c r="D9" s="9"/>
      <c r="E9" s="18" t="s">
        <v>314</v>
      </c>
      <c r="F9" s="9">
        <v>1387.64</v>
      </c>
      <c r="G9" s="11"/>
      <c r="H9" s="9"/>
      <c r="I9" s="18" t="s">
        <v>314</v>
      </c>
      <c r="J9" s="9">
        <v>38.575000000000003</v>
      </c>
      <c r="K9" s="11"/>
      <c r="L9" s="9"/>
      <c r="M9" s="18" t="s">
        <v>314</v>
      </c>
      <c r="N9" s="9">
        <v>2.13</v>
      </c>
      <c r="O9" s="11"/>
      <c r="P9" s="9"/>
      <c r="Q9" s="18" t="s">
        <v>314</v>
      </c>
      <c r="R9" s="9">
        <v>0.69</v>
      </c>
      <c r="S9" s="11"/>
      <c r="T9" s="9"/>
      <c r="U9" s="18" t="s">
        <v>314</v>
      </c>
      <c r="V9" s="9">
        <v>10.335000000000001</v>
      </c>
      <c r="W9" s="11"/>
      <c r="X9" s="9"/>
      <c r="Y9" s="18" t="s">
        <v>314</v>
      </c>
      <c r="Z9" s="9">
        <v>3.22</v>
      </c>
      <c r="AA9" s="11"/>
      <c r="AB9" s="9"/>
      <c r="AC9" s="18" t="s">
        <v>314</v>
      </c>
      <c r="AD9" s="9">
        <v>2.855</v>
      </c>
      <c r="AE9" s="11"/>
      <c r="AF9" s="9"/>
      <c r="AG9" s="18" t="s">
        <v>314</v>
      </c>
      <c r="AH9" s="9">
        <v>2.415</v>
      </c>
      <c r="AI9" s="11"/>
      <c r="AJ9" s="9"/>
      <c r="AK9" s="18" t="s">
        <v>314</v>
      </c>
      <c r="AL9" s="14"/>
      <c r="AM9" s="11"/>
      <c r="AN9" s="9"/>
      <c r="AO9" s="18" t="s">
        <v>314</v>
      </c>
      <c r="AP9" s="9"/>
      <c r="AQ9" s="11"/>
      <c r="AR9" s="9"/>
      <c r="AS9" s="9"/>
    </row>
    <row r="10" spans="1:45" x14ac:dyDescent="0.15">
      <c r="A10" s="18" t="s">
        <v>129</v>
      </c>
      <c r="B10" s="9"/>
      <c r="C10" s="11">
        <v>106.73</v>
      </c>
      <c r="D10" s="9"/>
      <c r="E10" s="18" t="s">
        <v>129</v>
      </c>
      <c r="F10" s="9"/>
      <c r="G10" s="11">
        <v>1947.4</v>
      </c>
      <c r="H10" s="9"/>
      <c r="I10" s="18" t="s">
        <v>129</v>
      </c>
      <c r="J10" s="9"/>
      <c r="K10" s="11">
        <v>18.984999999999999</v>
      </c>
      <c r="L10" s="9"/>
      <c r="M10" s="18" t="s">
        <v>129</v>
      </c>
      <c r="N10" s="9"/>
      <c r="O10" s="11">
        <v>5.74</v>
      </c>
      <c r="P10" s="9"/>
      <c r="Q10" s="18" t="s">
        <v>129</v>
      </c>
      <c r="R10" s="9"/>
      <c r="S10" s="11">
        <v>0.98</v>
      </c>
      <c r="T10" s="9"/>
      <c r="U10" s="18" t="s">
        <v>129</v>
      </c>
      <c r="V10" s="9"/>
      <c r="W10" s="11">
        <v>10.515000000000001</v>
      </c>
      <c r="X10" s="9"/>
      <c r="Y10" s="18" t="s">
        <v>129</v>
      </c>
      <c r="Z10" s="9"/>
      <c r="AA10" s="11">
        <v>8.73</v>
      </c>
      <c r="AB10" s="9"/>
      <c r="AC10" s="18" t="s">
        <v>129</v>
      </c>
      <c r="AD10" s="9"/>
      <c r="AE10" s="11">
        <v>10.47</v>
      </c>
      <c r="AF10" s="9"/>
      <c r="AG10" s="18" t="s">
        <v>129</v>
      </c>
      <c r="AH10" s="9"/>
      <c r="AI10" s="11">
        <v>7.0049999999999999</v>
      </c>
      <c r="AJ10" s="9"/>
      <c r="AK10" s="18" t="s">
        <v>129</v>
      </c>
      <c r="AL10" s="14"/>
      <c r="AM10" s="11">
        <v>208030.310393997</v>
      </c>
      <c r="AN10" s="9"/>
      <c r="AO10" s="18" t="s">
        <v>129</v>
      </c>
      <c r="AP10" s="9"/>
      <c r="AQ10" s="11">
        <v>16411.217443823902</v>
      </c>
      <c r="AR10" s="9"/>
      <c r="AS10" s="9"/>
    </row>
    <row r="11" spans="1:45" x14ac:dyDescent="0.15">
      <c r="A11" s="18" t="s">
        <v>130</v>
      </c>
      <c r="B11" s="9">
        <v>116.51</v>
      </c>
      <c r="C11" s="11"/>
      <c r="D11" s="9"/>
      <c r="E11" s="18" t="s">
        <v>130</v>
      </c>
      <c r="F11" s="9">
        <v>625.02</v>
      </c>
      <c r="G11" s="11"/>
      <c r="H11" s="9"/>
      <c r="I11" s="18" t="s">
        <v>130</v>
      </c>
      <c r="J11" s="9">
        <v>59.67</v>
      </c>
      <c r="K11" s="11"/>
      <c r="L11" s="9"/>
      <c r="M11" s="18" t="s">
        <v>130</v>
      </c>
      <c r="N11" s="9">
        <v>3.38</v>
      </c>
      <c r="O11" s="11"/>
      <c r="P11" s="9"/>
      <c r="Q11" s="18" t="s">
        <v>130</v>
      </c>
      <c r="R11" s="9">
        <v>3.12</v>
      </c>
      <c r="S11" s="11"/>
      <c r="T11" s="9"/>
      <c r="U11" s="18" t="s">
        <v>130</v>
      </c>
      <c r="V11" s="9">
        <v>69.28</v>
      </c>
      <c r="W11" s="11"/>
      <c r="X11" s="9"/>
      <c r="Y11" s="18" t="s">
        <v>130</v>
      </c>
      <c r="Z11" s="9">
        <v>13.36</v>
      </c>
      <c r="AA11" s="11"/>
      <c r="AB11" s="9"/>
      <c r="AC11" s="18" t="s">
        <v>130</v>
      </c>
      <c r="AD11" s="9">
        <v>6.7149999999999999</v>
      </c>
      <c r="AE11" s="11"/>
      <c r="AF11" s="9"/>
      <c r="AG11" s="18" t="s">
        <v>130</v>
      </c>
      <c r="AH11" s="9">
        <v>76.31</v>
      </c>
      <c r="AI11" s="11"/>
      <c r="AJ11" s="9"/>
      <c r="AK11" s="18" t="s">
        <v>130</v>
      </c>
      <c r="AL11" s="14">
        <v>372398.40220450802</v>
      </c>
      <c r="AM11" s="11"/>
      <c r="AN11" s="9"/>
      <c r="AO11" s="18" t="s">
        <v>130</v>
      </c>
      <c r="AP11" s="9">
        <v>15436.263347328601</v>
      </c>
      <c r="AQ11" s="11"/>
      <c r="AR11" s="9"/>
      <c r="AS11" s="9"/>
    </row>
    <row r="12" spans="1:45" x14ac:dyDescent="0.15">
      <c r="A12" s="18" t="s">
        <v>131</v>
      </c>
      <c r="B12" s="9">
        <v>11.59</v>
      </c>
      <c r="C12" s="11"/>
      <c r="D12" s="9"/>
      <c r="E12" s="18" t="s">
        <v>131</v>
      </c>
      <c r="F12" s="9">
        <v>234.25</v>
      </c>
      <c r="G12" s="11"/>
      <c r="H12" s="9"/>
      <c r="I12" s="18" t="s">
        <v>131</v>
      </c>
      <c r="J12" s="9">
        <v>63.95</v>
      </c>
      <c r="K12" s="11"/>
      <c r="L12" s="9"/>
      <c r="M12" s="18" t="s">
        <v>131</v>
      </c>
      <c r="N12" s="9">
        <v>1.855</v>
      </c>
      <c r="O12" s="11"/>
      <c r="P12" s="9"/>
      <c r="Q12" s="18" t="s">
        <v>131</v>
      </c>
      <c r="R12" s="9">
        <v>0.33</v>
      </c>
      <c r="S12" s="11"/>
      <c r="T12" s="9"/>
      <c r="U12" s="18" t="s">
        <v>131</v>
      </c>
      <c r="V12" s="9">
        <v>1.81</v>
      </c>
      <c r="W12" s="11"/>
      <c r="X12" s="9"/>
      <c r="Y12" s="18" t="s">
        <v>131</v>
      </c>
      <c r="Z12" s="9">
        <v>4.3849999999999998</v>
      </c>
      <c r="AA12" s="11"/>
      <c r="AB12" s="9"/>
      <c r="AC12" s="18" t="s">
        <v>131</v>
      </c>
      <c r="AD12" s="9">
        <v>6.7850000000000001</v>
      </c>
      <c r="AE12" s="11"/>
      <c r="AF12" s="9"/>
      <c r="AG12" s="18" t="s">
        <v>131</v>
      </c>
      <c r="AH12" s="9">
        <v>1.0900000000000001</v>
      </c>
      <c r="AI12" s="11"/>
      <c r="AJ12" s="9"/>
      <c r="AK12" s="18" t="s">
        <v>131</v>
      </c>
      <c r="AL12" s="14">
        <v>209103.86315228799</v>
      </c>
      <c r="AM12" s="11"/>
      <c r="AN12" s="9"/>
      <c r="AO12" s="18" t="s">
        <v>131</v>
      </c>
      <c r="AP12" s="9">
        <v>7998.6964441857599</v>
      </c>
      <c r="AQ12" s="11"/>
      <c r="AR12" s="9"/>
      <c r="AS12" s="9"/>
    </row>
    <row r="13" spans="1:45" x14ac:dyDescent="0.15">
      <c r="A13" s="18" t="s">
        <v>133</v>
      </c>
      <c r="B13" s="9"/>
      <c r="C13" s="11">
        <v>288.64499999999998</v>
      </c>
      <c r="D13" s="9"/>
      <c r="E13" s="18" t="s">
        <v>133</v>
      </c>
      <c r="F13" s="9"/>
      <c r="G13" s="11">
        <v>25632.71</v>
      </c>
      <c r="H13" s="9"/>
      <c r="I13" s="18" t="s">
        <v>133</v>
      </c>
      <c r="J13" s="9"/>
      <c r="K13" s="11">
        <v>201.52</v>
      </c>
      <c r="L13" s="9"/>
      <c r="M13" s="18" t="s">
        <v>133</v>
      </c>
      <c r="N13" s="9"/>
      <c r="O13" s="11">
        <v>51.844999999999999</v>
      </c>
      <c r="P13" s="9"/>
      <c r="Q13" s="18" t="s">
        <v>133</v>
      </c>
      <c r="R13" s="9"/>
      <c r="S13" s="11">
        <v>3.9784999999999999</v>
      </c>
      <c r="T13" s="9"/>
      <c r="U13" s="18" t="s">
        <v>133</v>
      </c>
      <c r="V13" s="9"/>
      <c r="W13" s="11">
        <v>182.815</v>
      </c>
      <c r="X13" s="9"/>
      <c r="Y13" s="18" t="s">
        <v>133</v>
      </c>
      <c r="Z13" s="9"/>
      <c r="AA13" s="11">
        <v>45.234999999999999</v>
      </c>
      <c r="AB13" s="9"/>
      <c r="AC13" s="18" t="s">
        <v>133</v>
      </c>
      <c r="AD13" s="9"/>
      <c r="AE13" s="11">
        <v>25.655000000000001</v>
      </c>
      <c r="AF13" s="9"/>
      <c r="AG13" s="18" t="s">
        <v>133</v>
      </c>
      <c r="AH13" s="9"/>
      <c r="AI13" s="11">
        <v>2167.6120000000001</v>
      </c>
      <c r="AJ13" s="9"/>
      <c r="AK13" s="18" t="s">
        <v>133</v>
      </c>
      <c r="AL13" s="14"/>
      <c r="AM13" s="11"/>
      <c r="AN13" s="9"/>
      <c r="AO13" s="18" t="s">
        <v>133</v>
      </c>
      <c r="AP13" s="9"/>
      <c r="AQ13" s="11"/>
      <c r="AR13" s="9"/>
      <c r="AS13" s="9"/>
    </row>
    <row r="14" spans="1:45" x14ac:dyDescent="0.15">
      <c r="A14" s="18" t="s">
        <v>134</v>
      </c>
      <c r="B14" s="9"/>
      <c r="C14" s="11">
        <v>399.85500000000002</v>
      </c>
      <c r="D14" s="9"/>
      <c r="E14" s="18" t="s">
        <v>134</v>
      </c>
      <c r="F14" s="9"/>
      <c r="G14" s="11">
        <v>5026.1750000000002</v>
      </c>
      <c r="H14" s="9"/>
      <c r="I14" s="18" t="s">
        <v>134</v>
      </c>
      <c r="J14" s="9"/>
      <c r="K14" s="11">
        <v>186.16</v>
      </c>
      <c r="L14" s="9"/>
      <c r="M14" s="18" t="s">
        <v>134</v>
      </c>
      <c r="N14" s="9"/>
      <c r="O14" s="11">
        <v>8.0649999999999995</v>
      </c>
      <c r="P14" s="9"/>
      <c r="Q14" s="18" t="s">
        <v>134</v>
      </c>
      <c r="R14" s="9"/>
      <c r="S14" s="11">
        <v>4.9349999999999996</v>
      </c>
      <c r="T14" s="9"/>
      <c r="U14" s="18" t="s">
        <v>134</v>
      </c>
      <c r="V14" s="9"/>
      <c r="W14" s="11">
        <v>39.645000000000003</v>
      </c>
      <c r="X14" s="9"/>
      <c r="Y14" s="18" t="s">
        <v>134</v>
      </c>
      <c r="Z14" s="9"/>
      <c r="AA14" s="11">
        <v>43.08</v>
      </c>
      <c r="AB14" s="9"/>
      <c r="AC14" s="18" t="s">
        <v>134</v>
      </c>
      <c r="AD14" s="9"/>
      <c r="AE14" s="11">
        <v>14.95</v>
      </c>
      <c r="AF14" s="9"/>
      <c r="AG14" s="18" t="s">
        <v>134</v>
      </c>
      <c r="AH14" s="9"/>
      <c r="AI14" s="11">
        <v>31.495000000000001</v>
      </c>
      <c r="AJ14" s="9"/>
      <c r="AK14" s="18" t="s">
        <v>134</v>
      </c>
      <c r="AL14" s="14"/>
      <c r="AM14" s="11">
        <v>241911.30196018401</v>
      </c>
      <c r="AN14" s="9"/>
      <c r="AO14" s="18" t="s">
        <v>134</v>
      </c>
      <c r="AP14" s="9"/>
      <c r="AQ14" s="11">
        <v>27003.640212744001</v>
      </c>
      <c r="AR14" s="9"/>
      <c r="AS14" s="9"/>
    </row>
    <row r="15" spans="1:45" x14ac:dyDescent="0.15">
      <c r="A15" s="18" t="s">
        <v>172</v>
      </c>
      <c r="B15" s="9"/>
      <c r="C15" s="11"/>
      <c r="D15" s="9"/>
      <c r="E15" s="18" t="s">
        <v>172</v>
      </c>
      <c r="F15" s="9"/>
      <c r="G15" s="11"/>
      <c r="H15" s="9"/>
      <c r="I15" s="18" t="s">
        <v>172</v>
      </c>
      <c r="J15" s="9"/>
      <c r="K15" s="11"/>
      <c r="L15" s="9"/>
      <c r="M15" s="18" t="s">
        <v>172</v>
      </c>
      <c r="N15" s="9"/>
      <c r="O15" s="11"/>
      <c r="P15" s="9"/>
      <c r="Q15" s="18" t="s">
        <v>172</v>
      </c>
      <c r="R15" s="9"/>
      <c r="S15" s="11"/>
      <c r="T15" s="9"/>
      <c r="U15" s="18" t="s">
        <v>172</v>
      </c>
      <c r="V15" s="9"/>
      <c r="W15" s="11"/>
      <c r="X15" s="9"/>
      <c r="Y15" s="18" t="s">
        <v>172</v>
      </c>
      <c r="Z15" s="9"/>
      <c r="AA15" s="11"/>
      <c r="AB15" s="9"/>
      <c r="AC15" s="18" t="s">
        <v>172</v>
      </c>
      <c r="AD15" s="9"/>
      <c r="AE15" s="11"/>
      <c r="AF15" s="9"/>
      <c r="AG15" s="18" t="s">
        <v>172</v>
      </c>
      <c r="AH15" s="9"/>
      <c r="AI15" s="11"/>
      <c r="AJ15" s="9"/>
      <c r="AK15" s="18" t="s">
        <v>172</v>
      </c>
      <c r="AL15" s="14"/>
      <c r="AM15" s="11">
        <v>202988.92</v>
      </c>
      <c r="AN15" s="9"/>
      <c r="AO15" s="18" t="s">
        <v>172</v>
      </c>
      <c r="AP15" s="9"/>
      <c r="AQ15" s="11">
        <v>28105.9</v>
      </c>
      <c r="AR15" s="9"/>
      <c r="AS15" s="9"/>
    </row>
    <row r="16" spans="1:45" x14ac:dyDescent="0.15">
      <c r="A16" s="18" t="s">
        <v>334</v>
      </c>
      <c r="B16" s="9">
        <v>127.19</v>
      </c>
      <c r="C16" s="11"/>
      <c r="D16" s="9"/>
      <c r="E16" s="18" t="s">
        <v>334</v>
      </c>
      <c r="F16" s="9">
        <v>1649.2</v>
      </c>
      <c r="G16" s="11"/>
      <c r="H16" s="9"/>
      <c r="I16" s="18" t="s">
        <v>334</v>
      </c>
      <c r="J16" s="9">
        <v>63.134999999999998</v>
      </c>
      <c r="K16" s="11"/>
      <c r="L16" s="9"/>
      <c r="M16" s="18" t="s">
        <v>334</v>
      </c>
      <c r="N16" s="9">
        <v>2.21</v>
      </c>
      <c r="O16" s="11"/>
      <c r="P16" s="9"/>
      <c r="Q16" s="18" t="s">
        <v>334</v>
      </c>
      <c r="R16" s="9">
        <v>0.60499999999999998</v>
      </c>
      <c r="S16" s="11"/>
      <c r="T16" s="9"/>
      <c r="U16" s="18" t="s">
        <v>334</v>
      </c>
      <c r="V16" s="9">
        <v>5.16</v>
      </c>
      <c r="W16" s="11"/>
      <c r="X16" s="9"/>
      <c r="Y16" s="18" t="s">
        <v>334</v>
      </c>
      <c r="Z16" s="9">
        <v>4.38</v>
      </c>
      <c r="AA16" s="11"/>
      <c r="AB16" s="9"/>
      <c r="AC16" s="18" t="s">
        <v>334</v>
      </c>
      <c r="AD16" s="9">
        <v>5.5750000000000002</v>
      </c>
      <c r="AE16" s="11"/>
      <c r="AF16" s="9"/>
      <c r="AG16" s="18" t="s">
        <v>334</v>
      </c>
      <c r="AH16" s="9">
        <v>3.09</v>
      </c>
      <c r="AI16" s="11"/>
      <c r="AJ16" s="9"/>
      <c r="AK16" s="18" t="s">
        <v>334</v>
      </c>
      <c r="AL16" s="14">
        <v>175692.26174250801</v>
      </c>
      <c r="AM16" s="11"/>
      <c r="AN16" s="9"/>
      <c r="AO16" s="18" t="s">
        <v>334</v>
      </c>
      <c r="AP16" s="9">
        <v>12002.707718285101</v>
      </c>
      <c r="AQ16" s="11"/>
      <c r="AR16" s="9"/>
      <c r="AS16" s="9"/>
    </row>
    <row r="17" spans="1:45" x14ac:dyDescent="0.15">
      <c r="A17" s="18" t="s">
        <v>335</v>
      </c>
      <c r="B17" s="9">
        <v>136.095</v>
      </c>
      <c r="C17" s="11"/>
      <c r="D17" s="9"/>
      <c r="E17" s="18" t="s">
        <v>335</v>
      </c>
      <c r="F17" s="9">
        <v>3718.1849999999999</v>
      </c>
      <c r="G17" s="11"/>
      <c r="H17" s="9"/>
      <c r="I17" s="18" t="s">
        <v>335</v>
      </c>
      <c r="J17" s="9">
        <v>176.46</v>
      </c>
      <c r="K17" s="11"/>
      <c r="L17" s="9"/>
      <c r="M17" s="18" t="s">
        <v>335</v>
      </c>
      <c r="N17" s="9">
        <v>2.2349999999999999</v>
      </c>
      <c r="O17" s="11"/>
      <c r="P17" s="9"/>
      <c r="Q17" s="18" t="s">
        <v>335</v>
      </c>
      <c r="R17" s="9">
        <v>0.49</v>
      </c>
      <c r="S17" s="11"/>
      <c r="T17" s="9"/>
      <c r="U17" s="18" t="s">
        <v>335</v>
      </c>
      <c r="V17" s="9">
        <v>5.35</v>
      </c>
      <c r="W17" s="11"/>
      <c r="X17" s="9"/>
      <c r="Y17" s="18" t="s">
        <v>335</v>
      </c>
      <c r="Z17" s="9">
        <v>10.18</v>
      </c>
      <c r="AA17" s="11"/>
      <c r="AB17" s="9"/>
      <c r="AC17" s="18" t="s">
        <v>335</v>
      </c>
      <c r="AD17" s="9">
        <v>7.58</v>
      </c>
      <c r="AE17" s="11"/>
      <c r="AF17" s="9"/>
      <c r="AG17" s="18" t="s">
        <v>335</v>
      </c>
      <c r="AH17" s="9">
        <v>3.8050000000000002</v>
      </c>
      <c r="AI17" s="11"/>
      <c r="AJ17" s="9"/>
      <c r="AK17" s="18" t="s">
        <v>335</v>
      </c>
      <c r="AL17" s="14">
        <v>424015.08305913099</v>
      </c>
      <c r="AM17" s="11"/>
      <c r="AN17" s="9"/>
      <c r="AO17" s="18" t="s">
        <v>335</v>
      </c>
      <c r="AP17" s="9">
        <v>21772.035605586501</v>
      </c>
      <c r="AQ17" s="11"/>
      <c r="AR17" s="9"/>
      <c r="AS17" s="9"/>
    </row>
    <row r="18" spans="1:45" x14ac:dyDescent="0.15">
      <c r="A18" s="18" t="s">
        <v>136</v>
      </c>
      <c r="B18" s="9"/>
      <c r="C18" s="11">
        <v>30.305</v>
      </c>
      <c r="D18" s="9"/>
      <c r="E18" s="18" t="s">
        <v>136</v>
      </c>
      <c r="F18" s="9"/>
      <c r="G18" s="11">
        <v>1366.5550000000001</v>
      </c>
      <c r="H18" s="9"/>
      <c r="I18" s="18" t="s">
        <v>136</v>
      </c>
      <c r="J18" s="9"/>
      <c r="K18" s="11">
        <v>147.87</v>
      </c>
      <c r="L18" s="9"/>
      <c r="M18" s="18" t="s">
        <v>136</v>
      </c>
      <c r="N18" s="9"/>
      <c r="O18" s="11">
        <v>1.4850000000000001</v>
      </c>
      <c r="P18" s="9"/>
      <c r="Q18" s="18" t="s">
        <v>136</v>
      </c>
      <c r="R18" s="9"/>
      <c r="S18" s="11">
        <v>0.2</v>
      </c>
      <c r="T18" s="9"/>
      <c r="U18" s="18" t="s">
        <v>136</v>
      </c>
      <c r="V18" s="9"/>
      <c r="W18" s="11">
        <v>1.335</v>
      </c>
      <c r="X18" s="9"/>
      <c r="Y18" s="18" t="s">
        <v>136</v>
      </c>
      <c r="Z18" s="9"/>
      <c r="AA18" s="11">
        <v>2.68</v>
      </c>
      <c r="AB18" s="9"/>
      <c r="AC18" s="18" t="s">
        <v>136</v>
      </c>
      <c r="AD18" s="9"/>
      <c r="AE18" s="11">
        <v>3.8849999999999998</v>
      </c>
      <c r="AF18" s="9"/>
      <c r="AG18" s="18" t="s">
        <v>136</v>
      </c>
      <c r="AH18" s="9"/>
      <c r="AI18" s="11">
        <v>1.68</v>
      </c>
      <c r="AJ18" s="9"/>
      <c r="AK18" s="18" t="s">
        <v>136</v>
      </c>
      <c r="AL18" s="14"/>
      <c r="AM18" s="11">
        <v>27251.020627273501</v>
      </c>
      <c r="AN18" s="9"/>
      <c r="AO18" s="18" t="s">
        <v>136</v>
      </c>
      <c r="AP18" s="9"/>
      <c r="AQ18" s="11">
        <v>1518.10500861336</v>
      </c>
      <c r="AR18" s="9"/>
      <c r="AS18" s="9"/>
    </row>
    <row r="19" spans="1:45" x14ac:dyDescent="0.15">
      <c r="A19" s="18" t="s">
        <v>179</v>
      </c>
      <c r="B19" s="9">
        <v>85.12</v>
      </c>
      <c r="C19" s="11"/>
      <c r="D19" s="9"/>
      <c r="E19" s="18" t="s">
        <v>179</v>
      </c>
      <c r="F19" s="9">
        <v>1143.6199999999999</v>
      </c>
      <c r="G19" s="11"/>
      <c r="H19" s="9"/>
      <c r="I19" s="18" t="s">
        <v>179</v>
      </c>
      <c r="J19" s="9">
        <v>61.65</v>
      </c>
      <c r="K19" s="11"/>
      <c r="L19" s="9"/>
      <c r="M19" s="18" t="s">
        <v>179</v>
      </c>
      <c r="N19" s="9">
        <v>21.357500000000002</v>
      </c>
      <c r="O19" s="11"/>
      <c r="P19" s="9"/>
      <c r="Q19" s="18" t="s">
        <v>179</v>
      </c>
      <c r="R19" s="9">
        <v>1.08125</v>
      </c>
      <c r="S19" s="11"/>
      <c r="T19" s="9"/>
      <c r="U19" s="18" t="s">
        <v>179</v>
      </c>
      <c r="V19" s="9">
        <v>18.0275</v>
      </c>
      <c r="W19" s="11"/>
      <c r="X19" s="9"/>
      <c r="Y19" s="18" t="s">
        <v>179</v>
      </c>
      <c r="Z19" s="9">
        <v>14.057499999999999</v>
      </c>
      <c r="AA19" s="11"/>
      <c r="AB19" s="9"/>
      <c r="AC19" s="18" t="s">
        <v>179</v>
      </c>
      <c r="AD19" s="9">
        <v>10.557499999999999</v>
      </c>
      <c r="AE19" s="11"/>
      <c r="AF19" s="9"/>
      <c r="AG19" s="18" t="s">
        <v>179</v>
      </c>
      <c r="AH19" s="9">
        <v>17.127749999999999</v>
      </c>
      <c r="AI19" s="11"/>
      <c r="AJ19" s="9"/>
      <c r="AK19" s="18" t="s">
        <v>179</v>
      </c>
      <c r="AL19" s="14">
        <v>44276.741935047998</v>
      </c>
      <c r="AM19" s="11"/>
      <c r="AN19" s="9"/>
      <c r="AO19" s="18" t="s">
        <v>179</v>
      </c>
      <c r="AP19" s="9">
        <v>1668.1427542896799</v>
      </c>
      <c r="AQ19" s="11"/>
      <c r="AR19" s="9"/>
      <c r="AS19" s="9"/>
    </row>
    <row r="20" spans="1:45" x14ac:dyDescent="0.15">
      <c r="A20" s="18" t="s">
        <v>138</v>
      </c>
      <c r="B20" s="9">
        <v>138.12</v>
      </c>
      <c r="C20" s="11"/>
      <c r="D20" s="9"/>
      <c r="E20" s="18" t="s">
        <v>138</v>
      </c>
      <c r="F20" s="9">
        <v>557.01</v>
      </c>
      <c r="G20" s="11"/>
      <c r="H20" s="9"/>
      <c r="I20" s="18" t="s">
        <v>138</v>
      </c>
      <c r="J20" s="9">
        <v>196.13</v>
      </c>
      <c r="K20" s="11"/>
      <c r="L20" s="9"/>
      <c r="M20" s="18" t="s">
        <v>138</v>
      </c>
      <c r="N20" s="9">
        <v>2.98</v>
      </c>
      <c r="O20" s="11"/>
      <c r="P20" s="9"/>
      <c r="Q20" s="18" t="s">
        <v>138</v>
      </c>
      <c r="R20" s="9">
        <v>1.05</v>
      </c>
      <c r="S20" s="11"/>
      <c r="T20" s="9"/>
      <c r="U20" s="18" t="s">
        <v>138</v>
      </c>
      <c r="V20" s="9">
        <v>24.67</v>
      </c>
      <c r="W20" s="11"/>
      <c r="X20" s="9"/>
      <c r="Y20" s="18" t="s">
        <v>138</v>
      </c>
      <c r="Z20" s="9">
        <v>21.35</v>
      </c>
      <c r="AA20" s="11"/>
      <c r="AB20" s="9"/>
      <c r="AC20" s="18" t="s">
        <v>138</v>
      </c>
      <c r="AD20" s="9">
        <v>8.5950000000000006</v>
      </c>
      <c r="AE20" s="11"/>
      <c r="AF20" s="9"/>
      <c r="AG20" s="18" t="s">
        <v>138</v>
      </c>
      <c r="AH20" s="9">
        <v>21.245000000000001</v>
      </c>
      <c r="AI20" s="11"/>
      <c r="AJ20" s="9"/>
      <c r="AK20" s="18" t="s">
        <v>138</v>
      </c>
      <c r="AL20" s="14">
        <v>156614.22162137099</v>
      </c>
      <c r="AM20" s="11"/>
      <c r="AN20" s="9"/>
      <c r="AO20" s="18" t="s">
        <v>138</v>
      </c>
      <c r="AP20" s="9">
        <v>7597.8044000256696</v>
      </c>
      <c r="AQ20" s="11"/>
      <c r="AR20" s="9"/>
      <c r="AS20" s="9"/>
    </row>
    <row r="21" spans="1:45" x14ac:dyDescent="0.15">
      <c r="A21" s="18" t="s">
        <v>139</v>
      </c>
      <c r="B21" s="9"/>
      <c r="C21" s="11">
        <v>151.10249999999999</v>
      </c>
      <c r="D21" s="9"/>
      <c r="E21" s="18" t="s">
        <v>139</v>
      </c>
      <c r="F21" s="9"/>
      <c r="G21" s="11">
        <v>1077.6400000000001</v>
      </c>
      <c r="H21" s="9"/>
      <c r="I21" s="18" t="s">
        <v>139</v>
      </c>
      <c r="J21" s="9"/>
      <c r="K21" s="11">
        <v>227.32</v>
      </c>
      <c r="L21" s="9"/>
      <c r="M21" s="18" t="s">
        <v>139</v>
      </c>
      <c r="N21" s="9"/>
      <c r="O21" s="11">
        <v>16.04</v>
      </c>
      <c r="P21" s="9"/>
      <c r="Q21" s="18" t="s">
        <v>139</v>
      </c>
      <c r="R21" s="9"/>
      <c r="S21" s="11">
        <v>1.52525</v>
      </c>
      <c r="T21" s="9"/>
      <c r="U21" s="18" t="s">
        <v>139</v>
      </c>
      <c r="V21" s="9"/>
      <c r="W21" s="11">
        <v>38.414999999999999</v>
      </c>
      <c r="X21" s="9"/>
      <c r="Y21" s="18" t="s">
        <v>139</v>
      </c>
      <c r="Z21" s="9"/>
      <c r="AA21" s="11">
        <v>25.642499999999998</v>
      </c>
      <c r="AB21" s="9"/>
      <c r="AC21" s="18" t="s">
        <v>139</v>
      </c>
      <c r="AD21" s="9"/>
      <c r="AE21" s="11">
        <v>16.234999999999999</v>
      </c>
      <c r="AF21" s="9"/>
      <c r="AG21" s="18" t="s">
        <v>139</v>
      </c>
      <c r="AH21" s="9"/>
      <c r="AI21" s="11">
        <v>34.122500000000002</v>
      </c>
      <c r="AJ21" s="9"/>
      <c r="AK21" s="18" t="s">
        <v>139</v>
      </c>
      <c r="AL21" s="14"/>
      <c r="AM21" s="11">
        <v>131675.45440420401</v>
      </c>
      <c r="AN21" s="9"/>
      <c r="AO21" s="18" t="s">
        <v>139</v>
      </c>
      <c r="AP21" s="9"/>
      <c r="AQ21" s="11">
        <v>5449.71754640366</v>
      </c>
      <c r="AR21" s="9"/>
      <c r="AS21" s="9"/>
    </row>
    <row r="22" spans="1:45" x14ac:dyDescent="0.15">
      <c r="A22" s="18" t="s">
        <v>180</v>
      </c>
      <c r="B22" s="9">
        <v>44.42</v>
      </c>
      <c r="C22" s="11"/>
      <c r="D22" s="9"/>
      <c r="E22" s="18" t="s">
        <v>180</v>
      </c>
      <c r="F22" s="9">
        <v>104.07</v>
      </c>
      <c r="G22" s="11"/>
      <c r="H22" s="9"/>
      <c r="I22" s="18" t="s">
        <v>180</v>
      </c>
      <c r="J22" s="9">
        <v>107.21</v>
      </c>
      <c r="K22" s="11"/>
      <c r="L22" s="9"/>
      <c r="M22" s="18" t="s">
        <v>180</v>
      </c>
      <c r="N22" s="9">
        <v>1.22</v>
      </c>
      <c r="O22" s="11"/>
      <c r="P22" s="9"/>
      <c r="Q22" s="18" t="s">
        <v>180</v>
      </c>
      <c r="R22" s="9">
        <v>0.23</v>
      </c>
      <c r="S22" s="11"/>
      <c r="T22" s="9"/>
      <c r="U22" s="18" t="s">
        <v>180</v>
      </c>
      <c r="V22" s="9">
        <v>13.72</v>
      </c>
      <c r="W22" s="11"/>
      <c r="X22" s="9"/>
      <c r="Y22" s="18" t="s">
        <v>180</v>
      </c>
      <c r="Z22" s="9">
        <v>26.76</v>
      </c>
      <c r="AA22" s="11"/>
      <c r="AB22" s="9"/>
      <c r="AC22" s="18" t="s">
        <v>180</v>
      </c>
      <c r="AD22" s="9">
        <v>6.835</v>
      </c>
      <c r="AE22" s="11"/>
      <c r="AF22" s="9"/>
      <c r="AG22" s="18" t="s">
        <v>180</v>
      </c>
      <c r="AH22" s="9">
        <v>15.25</v>
      </c>
      <c r="AI22" s="11"/>
      <c r="AJ22" s="9"/>
      <c r="AK22" s="18" t="s">
        <v>180</v>
      </c>
      <c r="AL22" s="14">
        <v>90226.5016034734</v>
      </c>
      <c r="AM22" s="11"/>
      <c r="AN22" s="9"/>
      <c r="AO22" s="18" t="s">
        <v>180</v>
      </c>
      <c r="AP22" s="9">
        <v>5132.6398417705304</v>
      </c>
      <c r="AQ22" s="11"/>
      <c r="AR22" s="9"/>
      <c r="AS22" s="9"/>
    </row>
    <row r="23" spans="1:45" x14ac:dyDescent="0.15">
      <c r="A23" s="18" t="s">
        <v>181</v>
      </c>
      <c r="B23" s="9">
        <v>128.3425</v>
      </c>
      <c r="C23" s="11"/>
      <c r="D23" s="9"/>
      <c r="E23" s="18" t="s">
        <v>181</v>
      </c>
      <c r="F23" s="9">
        <v>1292.665</v>
      </c>
      <c r="G23" s="11"/>
      <c r="H23" s="9"/>
      <c r="I23" s="18" t="s">
        <v>181</v>
      </c>
      <c r="J23" s="9">
        <v>236.05</v>
      </c>
      <c r="K23" s="11"/>
      <c r="L23" s="9"/>
      <c r="M23" s="18" t="s">
        <v>181</v>
      </c>
      <c r="N23" s="9">
        <v>13.817500000000001</v>
      </c>
      <c r="O23" s="11"/>
      <c r="P23" s="9"/>
      <c r="Q23" s="18" t="s">
        <v>181</v>
      </c>
      <c r="R23" s="9">
        <v>2.00075</v>
      </c>
      <c r="S23" s="11"/>
      <c r="T23" s="9"/>
      <c r="U23" s="18" t="s">
        <v>181</v>
      </c>
      <c r="V23" s="9">
        <v>34.395000000000003</v>
      </c>
      <c r="W23" s="11"/>
      <c r="X23" s="9"/>
      <c r="Y23" s="18" t="s">
        <v>181</v>
      </c>
      <c r="Z23" s="9">
        <v>18.355</v>
      </c>
      <c r="AA23" s="11"/>
      <c r="AB23" s="9"/>
      <c r="AC23" s="18" t="s">
        <v>181</v>
      </c>
      <c r="AD23" s="9">
        <v>13.42</v>
      </c>
      <c r="AE23" s="11"/>
      <c r="AF23" s="9"/>
      <c r="AG23" s="18" t="s">
        <v>181</v>
      </c>
      <c r="AH23" s="9">
        <v>31.664750000000002</v>
      </c>
      <c r="AI23" s="11"/>
      <c r="AJ23" s="9"/>
      <c r="AK23" s="18" t="s">
        <v>181</v>
      </c>
      <c r="AL23" s="14">
        <v>105550.144894426</v>
      </c>
      <c r="AM23" s="11"/>
      <c r="AN23" s="9"/>
      <c r="AO23" s="18" t="s">
        <v>181</v>
      </c>
      <c r="AP23" s="9">
        <v>5344.4315437443101</v>
      </c>
      <c r="AQ23" s="11"/>
      <c r="AR23" s="9"/>
      <c r="AS23" s="9"/>
    </row>
    <row r="24" spans="1:45" x14ac:dyDescent="0.15">
      <c r="A24" s="18" t="s">
        <v>140</v>
      </c>
      <c r="B24" s="9"/>
      <c r="C24" s="11">
        <v>23.074999999999999</v>
      </c>
      <c r="D24" s="9"/>
      <c r="E24" s="18" t="s">
        <v>140</v>
      </c>
      <c r="F24" s="9"/>
      <c r="G24" s="11">
        <v>374.01</v>
      </c>
      <c r="H24" s="9"/>
      <c r="I24" s="18" t="s">
        <v>140</v>
      </c>
      <c r="J24" s="9"/>
      <c r="K24" s="11">
        <v>118.27</v>
      </c>
      <c r="L24" s="9"/>
      <c r="M24" s="18" t="s">
        <v>140</v>
      </c>
      <c r="N24" s="9"/>
      <c r="O24" s="11">
        <v>1.71</v>
      </c>
      <c r="P24" s="9"/>
      <c r="Q24" s="18" t="s">
        <v>140</v>
      </c>
      <c r="R24" s="9"/>
      <c r="S24" s="11">
        <v>0.44</v>
      </c>
      <c r="T24" s="9"/>
      <c r="U24" s="18" t="s">
        <v>140</v>
      </c>
      <c r="V24" s="9"/>
      <c r="W24" s="11">
        <v>17</v>
      </c>
      <c r="X24" s="9"/>
      <c r="Y24" s="18" t="s">
        <v>140</v>
      </c>
      <c r="Z24" s="9"/>
      <c r="AA24" s="11">
        <v>8.875</v>
      </c>
      <c r="AB24" s="9"/>
      <c r="AC24" s="18" t="s">
        <v>140</v>
      </c>
      <c r="AD24" s="9"/>
      <c r="AE24" s="11">
        <v>6.89</v>
      </c>
      <c r="AF24" s="9"/>
      <c r="AG24" s="18" t="s">
        <v>140</v>
      </c>
      <c r="AH24" s="9"/>
      <c r="AI24" s="11">
        <v>18.47</v>
      </c>
      <c r="AJ24" s="9"/>
      <c r="AK24" s="18" t="s">
        <v>140</v>
      </c>
      <c r="AL24" s="14"/>
      <c r="AM24" s="11">
        <v>97155.480071466096</v>
      </c>
      <c r="AN24" s="9"/>
      <c r="AO24" s="18" t="s">
        <v>140</v>
      </c>
      <c r="AP24" s="9"/>
      <c r="AQ24" s="11">
        <v>6177.1607103147699</v>
      </c>
      <c r="AR24" s="9"/>
      <c r="AS24" s="9"/>
    </row>
    <row r="25" spans="1:45" x14ac:dyDescent="0.15">
      <c r="A25" s="18" t="s">
        <v>141</v>
      </c>
      <c r="B25" s="9">
        <v>102.08499999999999</v>
      </c>
      <c r="C25" s="11"/>
      <c r="D25" s="9"/>
      <c r="E25" s="18" t="s">
        <v>141</v>
      </c>
      <c r="F25" s="9">
        <v>307.29000000000002</v>
      </c>
      <c r="G25" s="11"/>
      <c r="H25" s="9"/>
      <c r="I25" s="18" t="s">
        <v>141</v>
      </c>
      <c r="J25" s="9">
        <v>132.96</v>
      </c>
      <c r="K25" s="11"/>
      <c r="L25" s="9"/>
      <c r="M25" s="18" t="s">
        <v>141</v>
      </c>
      <c r="N25" s="9">
        <v>2.6</v>
      </c>
      <c r="O25" s="11"/>
      <c r="P25" s="9"/>
      <c r="Q25" s="18" t="s">
        <v>141</v>
      </c>
      <c r="R25" s="9">
        <v>2.38225</v>
      </c>
      <c r="S25" s="11"/>
      <c r="T25" s="9"/>
      <c r="U25" s="18" t="s">
        <v>141</v>
      </c>
      <c r="V25" s="9">
        <v>20.170000000000002</v>
      </c>
      <c r="W25" s="11"/>
      <c r="X25" s="9"/>
      <c r="Y25" s="18" t="s">
        <v>141</v>
      </c>
      <c r="Z25" s="9">
        <v>21.69</v>
      </c>
      <c r="AA25" s="11"/>
      <c r="AB25" s="9"/>
      <c r="AC25" s="18" t="s">
        <v>141</v>
      </c>
      <c r="AD25" s="9">
        <v>11.345000000000001</v>
      </c>
      <c r="AE25" s="11"/>
      <c r="AF25" s="9"/>
      <c r="AG25" s="18" t="s">
        <v>141</v>
      </c>
      <c r="AH25" s="9">
        <v>33.365000000000002</v>
      </c>
      <c r="AI25" s="11"/>
      <c r="AJ25" s="9"/>
      <c r="AK25" s="18" t="s">
        <v>141</v>
      </c>
      <c r="AL25" s="14">
        <v>318343.11422199599</v>
      </c>
      <c r="AM25" s="11"/>
      <c r="AN25" s="9"/>
      <c r="AO25" s="18" t="s">
        <v>141</v>
      </c>
      <c r="AP25" s="9">
        <v>25035.621188728801</v>
      </c>
      <c r="AQ25" s="11"/>
      <c r="AR25" s="9"/>
      <c r="AS25" s="9"/>
    </row>
    <row r="26" spans="1:45" x14ac:dyDescent="0.15">
      <c r="A26" s="18" t="s">
        <v>142</v>
      </c>
      <c r="B26" s="9">
        <v>65.53</v>
      </c>
      <c r="C26" s="11"/>
      <c r="D26" s="9"/>
      <c r="E26" s="18" t="s">
        <v>142</v>
      </c>
      <c r="F26" s="9">
        <v>817.9</v>
      </c>
      <c r="G26" s="11"/>
      <c r="H26" s="9"/>
      <c r="I26" s="18" t="s">
        <v>142</v>
      </c>
      <c r="J26" s="9">
        <v>66.204999999999998</v>
      </c>
      <c r="K26" s="11"/>
      <c r="L26" s="9"/>
      <c r="M26" s="18" t="s">
        <v>142</v>
      </c>
      <c r="N26" s="9">
        <v>20.035</v>
      </c>
      <c r="O26" s="11"/>
      <c r="P26" s="9"/>
      <c r="Q26" s="18" t="s">
        <v>142</v>
      </c>
      <c r="R26" s="9">
        <v>0.76100000000000001</v>
      </c>
      <c r="S26" s="11"/>
      <c r="T26" s="9"/>
      <c r="U26" s="18" t="s">
        <v>142</v>
      </c>
      <c r="V26" s="9">
        <v>27.43</v>
      </c>
      <c r="W26" s="11"/>
      <c r="X26" s="9"/>
      <c r="Y26" s="18" t="s">
        <v>142</v>
      </c>
      <c r="Z26" s="9">
        <v>28.52</v>
      </c>
      <c r="AA26" s="11"/>
      <c r="AB26" s="9"/>
      <c r="AC26" s="18" t="s">
        <v>142</v>
      </c>
      <c r="AD26" s="9">
        <v>9.69</v>
      </c>
      <c r="AE26" s="11"/>
      <c r="AF26" s="9"/>
      <c r="AG26" s="18" t="s">
        <v>142</v>
      </c>
      <c r="AH26" s="9">
        <v>17.985499999999998</v>
      </c>
      <c r="AI26" s="11"/>
      <c r="AJ26" s="9"/>
      <c r="AK26" s="18" t="s">
        <v>142</v>
      </c>
      <c r="AL26" s="14">
        <v>28267.423624605799</v>
      </c>
      <c r="AM26" s="11"/>
      <c r="AN26" s="9"/>
      <c r="AO26" s="18" t="s">
        <v>142</v>
      </c>
      <c r="AP26" s="9">
        <v>916.48689246236404</v>
      </c>
      <c r="AQ26" s="11"/>
      <c r="AR26" s="9"/>
      <c r="AS26" s="9"/>
    </row>
    <row r="27" spans="1:45" x14ac:dyDescent="0.15">
      <c r="A27" s="18" t="s">
        <v>143</v>
      </c>
      <c r="B27" s="9"/>
      <c r="C27" s="11">
        <v>67.555000000000007</v>
      </c>
      <c r="D27" s="9"/>
      <c r="E27" s="18" t="s">
        <v>143</v>
      </c>
      <c r="F27" s="9"/>
      <c r="G27" s="11">
        <v>847.73500000000001</v>
      </c>
      <c r="H27" s="9"/>
      <c r="I27" s="18" t="s">
        <v>143</v>
      </c>
      <c r="J27" s="9"/>
      <c r="K27" s="11">
        <v>115.175</v>
      </c>
      <c r="L27" s="9"/>
      <c r="M27" s="18" t="s">
        <v>143</v>
      </c>
      <c r="N27" s="9"/>
      <c r="O27" s="11">
        <v>8.5649999999999995</v>
      </c>
      <c r="P27" s="9"/>
      <c r="Q27" s="18" t="s">
        <v>143</v>
      </c>
      <c r="R27" s="9"/>
      <c r="S27" s="11">
        <v>0.59</v>
      </c>
      <c r="T27" s="9"/>
      <c r="U27" s="18" t="s">
        <v>143</v>
      </c>
      <c r="V27" s="9"/>
      <c r="W27" s="11">
        <v>18.952500000000001</v>
      </c>
      <c r="X27" s="9"/>
      <c r="Y27" s="18" t="s">
        <v>143</v>
      </c>
      <c r="Z27" s="9"/>
      <c r="AA27" s="11">
        <v>18.932500000000001</v>
      </c>
      <c r="AB27" s="9"/>
      <c r="AC27" s="18" t="s">
        <v>143</v>
      </c>
      <c r="AD27" s="9"/>
      <c r="AE27" s="11">
        <v>11.11</v>
      </c>
      <c r="AF27" s="9"/>
      <c r="AG27" s="18" t="s">
        <v>143</v>
      </c>
      <c r="AH27" s="9"/>
      <c r="AI27" s="11">
        <v>15.588749999999999</v>
      </c>
      <c r="AJ27" s="9"/>
      <c r="AK27" s="18" t="s">
        <v>143</v>
      </c>
      <c r="AL27" s="14"/>
      <c r="AM27" s="11">
        <v>79222.359009130902</v>
      </c>
      <c r="AN27" s="9"/>
      <c r="AO27" s="18" t="s">
        <v>143</v>
      </c>
      <c r="AP27" s="9"/>
      <c r="AQ27" s="11">
        <v>3273.1879915448399</v>
      </c>
      <c r="AR27" s="9"/>
      <c r="AS27" s="9"/>
    </row>
    <row r="28" spans="1:45" x14ac:dyDescent="0.15">
      <c r="A28" s="18" t="s">
        <v>144</v>
      </c>
      <c r="B28" s="9"/>
      <c r="C28" s="11">
        <v>706.84</v>
      </c>
      <c r="D28" s="9"/>
      <c r="E28" s="18" t="s">
        <v>144</v>
      </c>
      <c r="F28" s="9"/>
      <c r="G28" s="11">
        <v>8386.7999999999993</v>
      </c>
      <c r="H28" s="9"/>
      <c r="I28" s="18" t="s">
        <v>144</v>
      </c>
      <c r="J28" s="9"/>
      <c r="K28" s="11">
        <v>1127.43</v>
      </c>
      <c r="L28" s="9"/>
      <c r="M28" s="18" t="s">
        <v>144</v>
      </c>
      <c r="N28" s="9"/>
      <c r="O28" s="11">
        <v>61.215000000000003</v>
      </c>
      <c r="P28" s="9"/>
      <c r="Q28" s="18" t="s">
        <v>144</v>
      </c>
      <c r="R28" s="9"/>
      <c r="S28" s="11">
        <v>3.4809999999999999</v>
      </c>
      <c r="T28" s="9"/>
      <c r="U28" s="18" t="s">
        <v>144</v>
      </c>
      <c r="V28" s="9"/>
      <c r="W28" s="11">
        <v>140.36000000000001</v>
      </c>
      <c r="X28" s="9"/>
      <c r="Y28" s="18" t="s">
        <v>144</v>
      </c>
      <c r="Z28" s="9"/>
      <c r="AA28" s="11">
        <v>116.41500000000001</v>
      </c>
      <c r="AB28" s="9"/>
      <c r="AC28" s="18" t="s">
        <v>144</v>
      </c>
      <c r="AD28" s="9"/>
      <c r="AE28" s="11">
        <v>31.355</v>
      </c>
      <c r="AF28" s="9"/>
      <c r="AG28" s="18" t="s">
        <v>144</v>
      </c>
      <c r="AH28" s="9"/>
      <c r="AI28" s="11">
        <v>30.635000000000002</v>
      </c>
      <c r="AJ28" s="9"/>
      <c r="AK28" s="18" t="s">
        <v>144</v>
      </c>
      <c r="AL28" s="14"/>
      <c r="AM28" s="11">
        <v>141315.534124333</v>
      </c>
      <c r="AN28" s="9"/>
      <c r="AO28" s="18" t="s">
        <v>144</v>
      </c>
      <c r="AP28" s="9"/>
      <c r="AQ28" s="11">
        <v>10043.599550352899</v>
      </c>
      <c r="AR28" s="9"/>
      <c r="AS28" s="9"/>
    </row>
    <row r="29" spans="1:45" x14ac:dyDescent="0.15">
      <c r="A29" s="18" t="s">
        <v>145</v>
      </c>
      <c r="B29" s="9"/>
      <c r="C29" s="11">
        <v>137.94499999999999</v>
      </c>
      <c r="D29" s="9"/>
      <c r="E29" s="18" t="s">
        <v>145</v>
      </c>
      <c r="F29" s="9"/>
      <c r="G29" s="11">
        <v>3028.7649999999999</v>
      </c>
      <c r="H29" s="9"/>
      <c r="I29" s="18" t="s">
        <v>145</v>
      </c>
      <c r="J29" s="9"/>
      <c r="K29" s="11">
        <v>148.315</v>
      </c>
      <c r="L29" s="9"/>
      <c r="M29" s="18" t="s">
        <v>145</v>
      </c>
      <c r="N29" s="9"/>
      <c r="O29" s="11">
        <v>29.89</v>
      </c>
      <c r="P29" s="9"/>
      <c r="Q29" s="18" t="s">
        <v>145</v>
      </c>
      <c r="R29" s="9"/>
      <c r="S29" s="11">
        <v>0.74450000000000005</v>
      </c>
      <c r="T29" s="9"/>
      <c r="U29" s="18" t="s">
        <v>145</v>
      </c>
      <c r="V29" s="9"/>
      <c r="W29" s="11">
        <v>42.31</v>
      </c>
      <c r="X29" s="9"/>
      <c r="Y29" s="18" t="s">
        <v>145</v>
      </c>
      <c r="Z29" s="9"/>
      <c r="AA29" s="11">
        <v>18.18</v>
      </c>
      <c r="AB29" s="9"/>
      <c r="AC29" s="18" t="s">
        <v>145</v>
      </c>
      <c r="AD29" s="9"/>
      <c r="AE29" s="11">
        <v>15.63</v>
      </c>
      <c r="AF29" s="9"/>
      <c r="AG29" s="18" t="s">
        <v>145</v>
      </c>
      <c r="AH29" s="9"/>
      <c r="AI29" s="11">
        <v>41.893500000000003</v>
      </c>
      <c r="AJ29" s="9"/>
      <c r="AK29" s="18" t="s">
        <v>145</v>
      </c>
      <c r="AL29" s="14"/>
      <c r="AM29" s="11">
        <v>100229.641053363</v>
      </c>
      <c r="AN29" s="9"/>
      <c r="AO29" s="18" t="s">
        <v>145</v>
      </c>
      <c r="AP29" s="9"/>
      <c r="AQ29" s="11">
        <v>8593.3359226873908</v>
      </c>
      <c r="AR29" s="9"/>
      <c r="AS29" s="9"/>
    </row>
    <row r="30" spans="1:45" x14ac:dyDescent="0.15">
      <c r="A30" s="18" t="s">
        <v>182</v>
      </c>
      <c r="B30" s="9">
        <v>102.905</v>
      </c>
      <c r="C30" s="11"/>
      <c r="D30" s="9"/>
      <c r="E30" s="18" t="s">
        <v>182</v>
      </c>
      <c r="F30" s="9">
        <v>3957.9850000000001</v>
      </c>
      <c r="G30" s="11"/>
      <c r="H30" s="9"/>
      <c r="I30" s="18" t="s">
        <v>182</v>
      </c>
      <c r="J30" s="9">
        <v>335.77499999999998</v>
      </c>
      <c r="K30" s="11"/>
      <c r="L30" s="9"/>
      <c r="M30" s="18" t="s">
        <v>182</v>
      </c>
      <c r="N30" s="9">
        <v>27.324999999999999</v>
      </c>
      <c r="O30" s="11"/>
      <c r="P30" s="9"/>
      <c r="Q30" s="18" t="s">
        <v>182</v>
      </c>
      <c r="R30" s="9">
        <v>0.94850000000000001</v>
      </c>
      <c r="S30" s="11"/>
      <c r="T30" s="9"/>
      <c r="U30" s="18" t="s">
        <v>182</v>
      </c>
      <c r="V30" s="9">
        <v>40.4</v>
      </c>
      <c r="W30" s="11"/>
      <c r="X30" s="9"/>
      <c r="Y30" s="18" t="s">
        <v>182</v>
      </c>
      <c r="Z30" s="9">
        <v>24.805</v>
      </c>
      <c r="AA30" s="11"/>
      <c r="AB30" s="9"/>
      <c r="AC30" s="18" t="s">
        <v>182</v>
      </c>
      <c r="AD30" s="9">
        <v>9.0500000000000007</v>
      </c>
      <c r="AE30" s="11"/>
      <c r="AF30" s="9"/>
      <c r="AG30" s="18" t="s">
        <v>182</v>
      </c>
      <c r="AH30" s="9">
        <v>21.713999999999999</v>
      </c>
      <c r="AI30" s="11"/>
      <c r="AJ30" s="9"/>
      <c r="AK30" s="18" t="s">
        <v>182</v>
      </c>
      <c r="AL30" s="14">
        <v>45175.1912595795</v>
      </c>
      <c r="AM30" s="11"/>
      <c r="AN30" s="9"/>
      <c r="AO30" s="18" t="s">
        <v>182</v>
      </c>
      <c r="AP30" s="9">
        <v>1857.9810261642001</v>
      </c>
      <c r="AQ30" s="11"/>
      <c r="AR30" s="9"/>
      <c r="AS30" s="9"/>
    </row>
    <row r="31" spans="1:45" x14ac:dyDescent="0.15">
      <c r="A31" s="18" t="s">
        <v>183</v>
      </c>
      <c r="B31" s="9"/>
      <c r="C31" s="11">
        <v>68.805000000000007</v>
      </c>
      <c r="D31" s="9"/>
      <c r="E31" s="18" t="s">
        <v>183</v>
      </c>
      <c r="F31" s="9"/>
      <c r="G31" s="11">
        <v>1699.155</v>
      </c>
      <c r="H31" s="9"/>
      <c r="I31" s="18" t="s">
        <v>183</v>
      </c>
      <c r="J31" s="9"/>
      <c r="K31" s="11">
        <v>175.25</v>
      </c>
      <c r="L31" s="9"/>
      <c r="M31" s="18" t="s">
        <v>183</v>
      </c>
      <c r="N31" s="9"/>
      <c r="O31" s="11">
        <v>19.754999999999999</v>
      </c>
      <c r="P31" s="9"/>
      <c r="Q31" s="18" t="s">
        <v>183</v>
      </c>
      <c r="R31" s="9"/>
      <c r="S31" s="11">
        <v>0.44450000000000001</v>
      </c>
      <c r="T31" s="9"/>
      <c r="U31" s="18" t="s">
        <v>183</v>
      </c>
      <c r="V31" s="9"/>
      <c r="W31" s="11">
        <v>25.33</v>
      </c>
      <c r="X31" s="9"/>
      <c r="Y31" s="18" t="s">
        <v>183</v>
      </c>
      <c r="Z31" s="9"/>
      <c r="AA31" s="11">
        <v>13.5375</v>
      </c>
      <c r="AB31" s="9"/>
      <c r="AC31" s="18" t="s">
        <v>183</v>
      </c>
      <c r="AD31" s="9"/>
      <c r="AE31" s="11">
        <v>7.1449999999999996</v>
      </c>
      <c r="AF31" s="9"/>
      <c r="AG31" s="18" t="s">
        <v>183</v>
      </c>
      <c r="AH31" s="9"/>
      <c r="AI31" s="11">
        <v>13.5375</v>
      </c>
      <c r="AJ31" s="9"/>
      <c r="AK31" s="18" t="s">
        <v>183</v>
      </c>
      <c r="AL31" s="14"/>
      <c r="AM31" s="11">
        <v>71937.375149927699</v>
      </c>
      <c r="AN31" s="9"/>
      <c r="AO31" s="18" t="s">
        <v>183</v>
      </c>
      <c r="AP31" s="9"/>
      <c r="AQ31" s="11">
        <v>3746.80166974542</v>
      </c>
      <c r="AR31" s="9"/>
      <c r="AS31" s="9"/>
    </row>
    <row r="32" spans="1:45" x14ac:dyDescent="0.15">
      <c r="A32" s="18" t="s">
        <v>184</v>
      </c>
      <c r="B32" s="9">
        <v>74.34</v>
      </c>
      <c r="C32" s="11"/>
      <c r="D32" s="9"/>
      <c r="E32" s="18" t="s">
        <v>184</v>
      </c>
      <c r="F32" s="9">
        <v>2737.49</v>
      </c>
      <c r="G32" s="11"/>
      <c r="H32" s="9"/>
      <c r="I32" s="18" t="s">
        <v>184</v>
      </c>
      <c r="J32" s="9">
        <v>347.20499999999998</v>
      </c>
      <c r="K32" s="11"/>
      <c r="L32" s="9"/>
      <c r="M32" s="18" t="s">
        <v>184</v>
      </c>
      <c r="N32" s="9">
        <v>28.795000000000002</v>
      </c>
      <c r="O32" s="11"/>
      <c r="P32" s="9"/>
      <c r="Q32" s="18" t="s">
        <v>184</v>
      </c>
      <c r="R32" s="9">
        <v>0.63100000000000001</v>
      </c>
      <c r="S32" s="11"/>
      <c r="T32" s="9"/>
      <c r="U32" s="18" t="s">
        <v>184</v>
      </c>
      <c r="V32" s="9">
        <v>36.454999999999998</v>
      </c>
      <c r="W32" s="11"/>
      <c r="X32" s="9"/>
      <c r="Y32" s="18" t="s">
        <v>184</v>
      </c>
      <c r="Z32" s="9">
        <v>15.635</v>
      </c>
      <c r="AA32" s="11"/>
      <c r="AB32" s="9"/>
      <c r="AC32" s="18" t="s">
        <v>184</v>
      </c>
      <c r="AD32" s="9">
        <v>9.0549999999999997</v>
      </c>
      <c r="AE32" s="11"/>
      <c r="AF32" s="9"/>
      <c r="AG32" s="18" t="s">
        <v>184</v>
      </c>
      <c r="AH32" s="9">
        <v>18.567</v>
      </c>
      <c r="AI32" s="11"/>
      <c r="AJ32" s="9"/>
      <c r="AK32" s="18" t="s">
        <v>184</v>
      </c>
      <c r="AL32" s="14">
        <v>63685.926100822602</v>
      </c>
      <c r="AM32" s="11"/>
      <c r="AN32" s="9"/>
      <c r="AO32" s="18" t="s">
        <v>184</v>
      </c>
      <c r="AP32" s="9">
        <v>3022.4675481337699</v>
      </c>
      <c r="AQ32" s="11"/>
      <c r="AR32" s="9"/>
      <c r="AS32" s="9"/>
    </row>
    <row r="33" spans="1:45" x14ac:dyDescent="0.15">
      <c r="A33" s="18" t="s">
        <v>185</v>
      </c>
      <c r="B33" s="9"/>
      <c r="C33" s="11">
        <v>35.045000000000002</v>
      </c>
      <c r="D33" s="9"/>
      <c r="E33" s="18" t="s">
        <v>185</v>
      </c>
      <c r="F33" s="9"/>
      <c r="G33" s="11">
        <v>346.97</v>
      </c>
      <c r="H33" s="9"/>
      <c r="I33" s="18" t="s">
        <v>185</v>
      </c>
      <c r="J33" s="9"/>
      <c r="K33" s="11">
        <v>1.03</v>
      </c>
      <c r="L33" s="9"/>
      <c r="M33" s="18" t="s">
        <v>185</v>
      </c>
      <c r="N33" s="9"/>
      <c r="O33" s="11">
        <v>8.33</v>
      </c>
      <c r="P33" s="9"/>
      <c r="Q33" s="18" t="s">
        <v>185</v>
      </c>
      <c r="R33" s="9"/>
      <c r="S33" s="11">
        <v>0.123</v>
      </c>
      <c r="T33" s="9"/>
      <c r="U33" s="18" t="s">
        <v>185</v>
      </c>
      <c r="V33" s="9"/>
      <c r="W33" s="11">
        <v>10.195</v>
      </c>
      <c r="X33" s="9"/>
      <c r="Y33" s="18" t="s">
        <v>185</v>
      </c>
      <c r="Z33" s="9"/>
      <c r="AA33" s="11">
        <v>3.94</v>
      </c>
      <c r="AB33" s="9"/>
      <c r="AC33" s="18" t="s">
        <v>185</v>
      </c>
      <c r="AD33" s="9"/>
      <c r="AE33" s="11">
        <v>4.7699999999999996</v>
      </c>
      <c r="AF33" s="9"/>
      <c r="AG33" s="18" t="s">
        <v>185</v>
      </c>
      <c r="AH33" s="9"/>
      <c r="AI33" s="11">
        <v>7.0095000000000001</v>
      </c>
      <c r="AJ33" s="9"/>
      <c r="AK33" s="18" t="s">
        <v>336</v>
      </c>
      <c r="AL33" s="14">
        <v>141593.35221209101</v>
      </c>
      <c r="AM33" s="11"/>
      <c r="AN33" s="9"/>
      <c r="AO33" s="18" t="s">
        <v>336</v>
      </c>
      <c r="AP33" s="9">
        <v>8481.8155071203801</v>
      </c>
      <c r="AQ33" s="11"/>
      <c r="AR33" s="9"/>
      <c r="AS33" s="9"/>
    </row>
    <row r="34" spans="1:45" x14ac:dyDescent="0.15">
      <c r="A34" s="18" t="s">
        <v>186</v>
      </c>
      <c r="B34" s="9"/>
      <c r="C34" s="11">
        <v>256.41000000000003</v>
      </c>
      <c r="D34" s="9"/>
      <c r="E34" s="18" t="s">
        <v>186</v>
      </c>
      <c r="F34" s="9"/>
      <c r="G34" s="11">
        <v>14937.575000000001</v>
      </c>
      <c r="H34" s="9"/>
      <c r="I34" s="18" t="s">
        <v>186</v>
      </c>
      <c r="J34" s="9"/>
      <c r="K34" s="11">
        <v>341.04500000000002</v>
      </c>
      <c r="L34" s="9"/>
      <c r="M34" s="18" t="s">
        <v>186</v>
      </c>
      <c r="N34" s="9"/>
      <c r="O34" s="11">
        <v>42.65</v>
      </c>
      <c r="P34" s="9"/>
      <c r="Q34" s="18" t="s">
        <v>186</v>
      </c>
      <c r="R34" s="9"/>
      <c r="S34" s="11">
        <v>1.3085</v>
      </c>
      <c r="T34" s="9"/>
      <c r="U34" s="18" t="s">
        <v>186</v>
      </c>
      <c r="V34" s="9"/>
      <c r="W34" s="11">
        <v>75.015000000000001</v>
      </c>
      <c r="X34" s="9"/>
      <c r="Y34" s="18" t="s">
        <v>186</v>
      </c>
      <c r="Z34" s="9"/>
      <c r="AA34" s="11">
        <v>25.4</v>
      </c>
      <c r="AB34" s="9"/>
      <c r="AC34" s="18" t="s">
        <v>186</v>
      </c>
      <c r="AD34" s="9"/>
      <c r="AE34" s="11">
        <v>20.79</v>
      </c>
      <c r="AF34" s="9"/>
      <c r="AG34" s="18" t="s">
        <v>186</v>
      </c>
      <c r="AH34" s="9"/>
      <c r="AI34" s="11">
        <v>27.881</v>
      </c>
      <c r="AJ34" s="9"/>
      <c r="AK34" s="18" t="s">
        <v>186</v>
      </c>
      <c r="AL34" s="14"/>
      <c r="AM34" s="11">
        <v>62423.681761535001</v>
      </c>
      <c r="AN34" s="9"/>
      <c r="AO34" s="18" t="s">
        <v>186</v>
      </c>
      <c r="AP34" s="9"/>
      <c r="AQ34" s="11">
        <v>4478.0780286367099</v>
      </c>
      <c r="AR34" s="9"/>
      <c r="AS34" s="9"/>
    </row>
    <row r="35" spans="1:45" x14ac:dyDescent="0.15">
      <c r="A35" s="18" t="s">
        <v>187</v>
      </c>
      <c r="B35" s="9"/>
      <c r="C35" s="11">
        <v>30.81</v>
      </c>
      <c r="D35" s="9"/>
      <c r="E35" s="18" t="s">
        <v>187</v>
      </c>
      <c r="F35" s="9"/>
      <c r="G35" s="11">
        <v>1262.21</v>
      </c>
      <c r="H35" s="9"/>
      <c r="I35" s="18" t="s">
        <v>187</v>
      </c>
      <c r="J35" s="9"/>
      <c r="K35" s="11">
        <v>136.24</v>
      </c>
      <c r="L35" s="9"/>
      <c r="M35" s="18" t="s">
        <v>187</v>
      </c>
      <c r="N35" s="9"/>
      <c r="O35" s="11">
        <v>10.98</v>
      </c>
      <c r="P35" s="9"/>
      <c r="Q35" s="18" t="s">
        <v>187</v>
      </c>
      <c r="R35" s="9"/>
      <c r="S35" s="11">
        <v>1.1299999999999999</v>
      </c>
      <c r="T35" s="9"/>
      <c r="U35" s="18" t="s">
        <v>187</v>
      </c>
      <c r="V35" s="9"/>
      <c r="W35" s="11">
        <v>21.52</v>
      </c>
      <c r="X35" s="9"/>
      <c r="Y35" s="18" t="s">
        <v>187</v>
      </c>
      <c r="Z35" s="9"/>
      <c r="AA35" s="11">
        <v>11.67</v>
      </c>
      <c r="AB35" s="9"/>
      <c r="AC35" s="18" t="s">
        <v>187</v>
      </c>
      <c r="AD35" s="9"/>
      <c r="AE35" s="11">
        <v>8</v>
      </c>
      <c r="AF35" s="9"/>
      <c r="AG35" s="18" t="s">
        <v>187</v>
      </c>
      <c r="AH35" s="9"/>
      <c r="AI35" s="11">
        <v>8.19</v>
      </c>
      <c r="AJ35" s="9"/>
      <c r="AK35" s="18" t="s">
        <v>187</v>
      </c>
      <c r="AL35" s="14"/>
      <c r="AM35" s="11">
        <v>14943.725708264499</v>
      </c>
      <c r="AN35" s="9"/>
      <c r="AO35" s="18" t="s">
        <v>187</v>
      </c>
      <c r="AP35" s="9"/>
      <c r="AQ35" s="11">
        <v>941.23419437879204</v>
      </c>
      <c r="AR35" s="9"/>
      <c r="AS35" s="9"/>
    </row>
    <row r="36" spans="1:45" x14ac:dyDescent="0.15">
      <c r="A36" s="18" t="s">
        <v>188</v>
      </c>
      <c r="B36" s="9">
        <v>101.51</v>
      </c>
      <c r="C36" s="11"/>
      <c r="D36" s="9"/>
      <c r="E36" s="18" t="s">
        <v>188</v>
      </c>
      <c r="F36" s="9">
        <v>2894.97</v>
      </c>
      <c r="G36" s="11"/>
      <c r="H36" s="9"/>
      <c r="I36" s="18" t="s">
        <v>188</v>
      </c>
      <c r="J36" s="9">
        <v>656.41</v>
      </c>
      <c r="K36" s="11"/>
      <c r="L36" s="9"/>
      <c r="M36" s="18" t="s">
        <v>188</v>
      </c>
      <c r="N36" s="9">
        <v>16.010000000000002</v>
      </c>
      <c r="O36" s="11"/>
      <c r="P36" s="9"/>
      <c r="Q36" s="18" t="s">
        <v>188</v>
      </c>
      <c r="R36" s="9">
        <v>1.72</v>
      </c>
      <c r="S36" s="11"/>
      <c r="T36" s="9"/>
      <c r="U36" s="18" t="s">
        <v>188</v>
      </c>
      <c r="V36" s="9">
        <v>35.67</v>
      </c>
      <c r="W36" s="11"/>
      <c r="X36" s="9"/>
      <c r="Y36" s="18" t="s">
        <v>188</v>
      </c>
      <c r="Z36" s="9">
        <v>19.21</v>
      </c>
      <c r="AA36" s="11"/>
      <c r="AB36" s="9"/>
      <c r="AC36" s="18" t="s">
        <v>188</v>
      </c>
      <c r="AD36" s="9">
        <v>15.55</v>
      </c>
      <c r="AE36" s="11"/>
      <c r="AF36" s="9"/>
      <c r="AG36" s="18" t="s">
        <v>188</v>
      </c>
      <c r="AH36" s="9">
        <v>16.75</v>
      </c>
      <c r="AI36" s="11"/>
      <c r="AJ36" s="9"/>
      <c r="AK36" s="18" t="s">
        <v>188</v>
      </c>
      <c r="AL36" s="14">
        <v>96104.411366988104</v>
      </c>
      <c r="AM36" s="11"/>
      <c r="AN36" s="9"/>
      <c r="AO36" s="18" t="s">
        <v>188</v>
      </c>
      <c r="AP36" s="9">
        <v>3357.5645402198302</v>
      </c>
      <c r="AQ36" s="11"/>
      <c r="AR36" s="9"/>
      <c r="AS36" s="9"/>
    </row>
    <row r="37" spans="1:45" x14ac:dyDescent="0.15">
      <c r="A37" s="18" t="s">
        <v>189</v>
      </c>
      <c r="B37" s="9">
        <v>303.52</v>
      </c>
      <c r="C37" s="11"/>
      <c r="D37" s="9"/>
      <c r="E37" s="18" t="s">
        <v>189</v>
      </c>
      <c r="F37" s="9">
        <v>4075.05</v>
      </c>
      <c r="G37" s="11"/>
      <c r="H37" s="9"/>
      <c r="I37" s="18" t="s">
        <v>189</v>
      </c>
      <c r="J37" s="9">
        <v>431.18</v>
      </c>
      <c r="K37" s="11"/>
      <c r="L37" s="9"/>
      <c r="M37" s="18" t="s">
        <v>189</v>
      </c>
      <c r="N37" s="9">
        <v>17.27</v>
      </c>
      <c r="O37" s="11"/>
      <c r="P37" s="9"/>
      <c r="Q37" s="18" t="s">
        <v>189</v>
      </c>
      <c r="R37" s="9">
        <v>1.59</v>
      </c>
      <c r="S37" s="11"/>
      <c r="T37" s="9"/>
      <c r="U37" s="18" t="s">
        <v>189</v>
      </c>
      <c r="V37" s="9">
        <v>44.68</v>
      </c>
      <c r="W37" s="11"/>
      <c r="X37" s="9"/>
      <c r="Y37" s="18" t="s">
        <v>189</v>
      </c>
      <c r="Z37" s="9">
        <v>24.98</v>
      </c>
      <c r="AA37" s="11"/>
      <c r="AB37" s="9"/>
      <c r="AC37" s="18" t="s">
        <v>189</v>
      </c>
      <c r="AD37" s="9">
        <v>15.56</v>
      </c>
      <c r="AE37" s="11"/>
      <c r="AF37" s="9"/>
      <c r="AG37" s="18" t="s">
        <v>189</v>
      </c>
      <c r="AH37" s="9">
        <v>12.06</v>
      </c>
      <c r="AI37" s="11"/>
      <c r="AJ37" s="9"/>
      <c r="AK37" s="18" t="s">
        <v>189</v>
      </c>
      <c r="AL37" s="14">
        <v>150124.941743289</v>
      </c>
      <c r="AM37" s="11"/>
      <c r="AN37" s="9"/>
      <c r="AO37" s="18" t="s">
        <v>189</v>
      </c>
      <c r="AP37" s="9">
        <v>14205.940243798101</v>
      </c>
      <c r="AQ37" s="11"/>
      <c r="AR37" s="9"/>
      <c r="AS37" s="9"/>
    </row>
    <row r="38" spans="1:45" x14ac:dyDescent="0.15">
      <c r="A38" s="18" t="s">
        <v>190</v>
      </c>
      <c r="B38" s="9">
        <v>212.9</v>
      </c>
      <c r="C38" s="11"/>
      <c r="D38" s="9"/>
      <c r="E38" s="18" t="s">
        <v>190</v>
      </c>
      <c r="F38" s="9">
        <v>4175.5</v>
      </c>
      <c r="G38" s="11"/>
      <c r="H38" s="9"/>
      <c r="I38" s="18" t="s">
        <v>190</v>
      </c>
      <c r="J38" s="9">
        <v>22.855</v>
      </c>
      <c r="K38" s="11"/>
      <c r="L38" s="9"/>
      <c r="M38" s="18" t="s">
        <v>190</v>
      </c>
      <c r="N38" s="9">
        <v>2.4900000000000002</v>
      </c>
      <c r="O38" s="11"/>
      <c r="P38" s="9"/>
      <c r="Q38" s="18" t="s">
        <v>190</v>
      </c>
      <c r="R38" s="9">
        <v>0.12</v>
      </c>
      <c r="S38" s="11"/>
      <c r="T38" s="9"/>
      <c r="U38" s="18" t="s">
        <v>190</v>
      </c>
      <c r="V38" s="9">
        <v>13.82</v>
      </c>
      <c r="W38" s="11"/>
      <c r="X38" s="9"/>
      <c r="Y38" s="18" t="s">
        <v>190</v>
      </c>
      <c r="Z38" s="9">
        <v>3.9049999999999998</v>
      </c>
      <c r="AA38" s="11"/>
      <c r="AB38" s="9"/>
      <c r="AC38" s="18" t="s">
        <v>190</v>
      </c>
      <c r="AD38" s="9">
        <v>3.8149999999999999</v>
      </c>
      <c r="AE38" s="11"/>
      <c r="AF38" s="9"/>
      <c r="AG38" s="18" t="s">
        <v>190</v>
      </c>
      <c r="AH38" s="9">
        <v>3.7094999999999998</v>
      </c>
      <c r="AI38" s="11"/>
      <c r="AJ38" s="9"/>
      <c r="AK38" s="18" t="s">
        <v>190</v>
      </c>
      <c r="AL38" s="14">
        <v>211122.795942497</v>
      </c>
      <c r="AM38" s="11"/>
      <c r="AN38" s="9"/>
      <c r="AO38" s="18" t="s">
        <v>190</v>
      </c>
      <c r="AP38" s="9">
        <v>5608.1979958840602</v>
      </c>
      <c r="AQ38" s="11"/>
      <c r="AR38" s="9"/>
      <c r="AS38" s="9"/>
    </row>
    <row r="39" spans="1:45" x14ac:dyDescent="0.15">
      <c r="A39" s="18" t="s">
        <v>191</v>
      </c>
      <c r="B39" s="9">
        <v>1071.4000000000001</v>
      </c>
      <c r="C39" s="11"/>
      <c r="D39" s="9"/>
      <c r="E39" s="18" t="s">
        <v>191</v>
      </c>
      <c r="F39" s="9">
        <v>7465.7650000000003</v>
      </c>
      <c r="G39" s="11"/>
      <c r="H39" s="9"/>
      <c r="I39" s="18" t="s">
        <v>191</v>
      </c>
      <c r="J39" s="9">
        <v>446.70499999999998</v>
      </c>
      <c r="K39" s="11"/>
      <c r="L39" s="9"/>
      <c r="M39" s="18" t="s">
        <v>191</v>
      </c>
      <c r="N39" s="9">
        <v>25.18</v>
      </c>
      <c r="O39" s="11"/>
      <c r="P39" s="9"/>
      <c r="Q39" s="18" t="s">
        <v>191</v>
      </c>
      <c r="R39" s="9">
        <v>2.7054999999999998</v>
      </c>
      <c r="S39" s="11"/>
      <c r="T39" s="9"/>
      <c r="U39" s="18" t="s">
        <v>191</v>
      </c>
      <c r="V39" s="9">
        <v>111.15</v>
      </c>
      <c r="W39" s="11"/>
      <c r="X39" s="9"/>
      <c r="Y39" s="18" t="s">
        <v>191</v>
      </c>
      <c r="Z39" s="9">
        <v>29.88</v>
      </c>
      <c r="AA39" s="11"/>
      <c r="AB39" s="9"/>
      <c r="AC39" s="18" t="s">
        <v>191</v>
      </c>
      <c r="AD39" s="9">
        <v>28.04</v>
      </c>
      <c r="AE39" s="11"/>
      <c r="AF39" s="9"/>
      <c r="AG39" s="18" t="s">
        <v>191</v>
      </c>
      <c r="AH39" s="9">
        <v>28.6965</v>
      </c>
      <c r="AI39" s="11"/>
      <c r="AJ39" s="9"/>
      <c r="AK39" s="18" t="s">
        <v>191</v>
      </c>
      <c r="AL39" s="14">
        <v>135152.296</v>
      </c>
      <c r="AM39" s="11"/>
      <c r="AN39" s="9"/>
      <c r="AO39" s="18" t="s">
        <v>191</v>
      </c>
      <c r="AP39" s="9">
        <v>12504.80754</v>
      </c>
      <c r="AQ39" s="11"/>
      <c r="AR39" s="9"/>
      <c r="AS39" s="9"/>
    </row>
    <row r="40" spans="1:45" x14ac:dyDescent="0.15">
      <c r="A40" s="18" t="s">
        <v>192</v>
      </c>
      <c r="B40" s="9"/>
      <c r="C40" s="11">
        <v>112.65</v>
      </c>
      <c r="D40" s="9"/>
      <c r="E40" s="18" t="s">
        <v>192</v>
      </c>
      <c r="F40" s="9"/>
      <c r="G40" s="11">
        <v>3680.355</v>
      </c>
      <c r="H40" s="9"/>
      <c r="I40" s="18" t="s">
        <v>192</v>
      </c>
      <c r="J40" s="9"/>
      <c r="K40" s="11">
        <v>329.01499999999999</v>
      </c>
      <c r="L40" s="9"/>
      <c r="M40" s="18" t="s">
        <v>192</v>
      </c>
      <c r="N40" s="9"/>
      <c r="O40" s="11">
        <v>23.27</v>
      </c>
      <c r="P40" s="9"/>
      <c r="Q40" s="18" t="s">
        <v>192</v>
      </c>
      <c r="R40" s="9"/>
      <c r="S40" s="11">
        <v>2.4935</v>
      </c>
      <c r="T40" s="9"/>
      <c r="U40" s="18" t="s">
        <v>192</v>
      </c>
      <c r="V40" s="9"/>
      <c r="W40" s="11">
        <v>60.395000000000003</v>
      </c>
      <c r="X40" s="9"/>
      <c r="Y40" s="18" t="s">
        <v>192</v>
      </c>
      <c r="Z40" s="9"/>
      <c r="AA40" s="11">
        <v>20.05</v>
      </c>
      <c r="AB40" s="9"/>
      <c r="AC40" s="18" t="s">
        <v>192</v>
      </c>
      <c r="AD40" s="9"/>
      <c r="AE40" s="11">
        <v>16.024999999999999</v>
      </c>
      <c r="AF40" s="9"/>
      <c r="AG40" s="18" t="s">
        <v>192</v>
      </c>
      <c r="AH40" s="9"/>
      <c r="AI40" s="11">
        <v>26.548500000000001</v>
      </c>
      <c r="AJ40" s="9"/>
      <c r="AK40" s="18" t="s">
        <v>192</v>
      </c>
      <c r="AL40" s="14"/>
      <c r="AM40" s="11">
        <v>59755.890379999997</v>
      </c>
      <c r="AN40" s="9"/>
      <c r="AO40" s="18" t="s">
        <v>192</v>
      </c>
      <c r="AP40" s="9"/>
      <c r="AQ40" s="11">
        <v>6066.3665899999996</v>
      </c>
      <c r="AR40" s="9"/>
      <c r="AS40" s="9"/>
    </row>
    <row r="41" spans="1:45" x14ac:dyDescent="0.15">
      <c r="A41" s="18" t="s">
        <v>193</v>
      </c>
      <c r="B41" s="9"/>
      <c r="C41" s="11">
        <v>340.52</v>
      </c>
      <c r="D41" s="9"/>
      <c r="E41" s="18" t="s">
        <v>193</v>
      </c>
      <c r="F41" s="9"/>
      <c r="G41" s="11">
        <v>15000</v>
      </c>
      <c r="H41" s="9"/>
      <c r="I41" s="18" t="s">
        <v>193</v>
      </c>
      <c r="J41" s="9"/>
      <c r="K41" s="11">
        <v>2189.11</v>
      </c>
      <c r="L41" s="9"/>
      <c r="M41" s="18" t="s">
        <v>193</v>
      </c>
      <c r="N41" s="9"/>
      <c r="O41" s="11">
        <v>53.76</v>
      </c>
      <c r="P41" s="9"/>
      <c r="Q41" s="18" t="s">
        <v>193</v>
      </c>
      <c r="R41" s="9"/>
      <c r="S41" s="11">
        <v>3.7589999999999999</v>
      </c>
      <c r="T41" s="9"/>
      <c r="U41" s="18" t="s">
        <v>193</v>
      </c>
      <c r="V41" s="9"/>
      <c r="W41" s="11">
        <v>209.33</v>
      </c>
      <c r="X41" s="9"/>
      <c r="Y41" s="18" t="s">
        <v>193</v>
      </c>
      <c r="Z41" s="9"/>
      <c r="AA41" s="11">
        <v>61.92</v>
      </c>
      <c r="AB41" s="9"/>
      <c r="AC41" s="18" t="s">
        <v>193</v>
      </c>
      <c r="AD41" s="9"/>
      <c r="AE41" s="11">
        <v>26.82</v>
      </c>
      <c r="AF41" s="9"/>
      <c r="AG41" s="18" t="s">
        <v>193</v>
      </c>
      <c r="AH41" s="9"/>
      <c r="AI41" s="11">
        <v>43.7</v>
      </c>
      <c r="AJ41" s="9"/>
      <c r="AK41" s="18" t="s">
        <v>193</v>
      </c>
      <c r="AL41" s="14"/>
      <c r="AM41" s="11">
        <v>86939.208790000004</v>
      </c>
      <c r="AN41" s="9"/>
      <c r="AO41" s="18" t="s">
        <v>193</v>
      </c>
      <c r="AP41" s="9"/>
      <c r="AQ41" s="11">
        <v>3409.029567</v>
      </c>
      <c r="AR41" s="9"/>
      <c r="AS41" s="9"/>
    </row>
    <row r="42" spans="1:45" x14ac:dyDescent="0.15">
      <c r="A42" s="19" t="s">
        <v>195</v>
      </c>
      <c r="B42" s="12">
        <v>87.495000000000005</v>
      </c>
      <c r="C42" s="13"/>
      <c r="D42" s="9"/>
      <c r="E42" s="19" t="s">
        <v>195</v>
      </c>
      <c r="F42" s="12">
        <v>1056.3800000000001</v>
      </c>
      <c r="G42" s="13"/>
      <c r="H42" s="9"/>
      <c r="I42" s="19" t="s">
        <v>195</v>
      </c>
      <c r="J42" s="12">
        <v>362.22500000000002</v>
      </c>
      <c r="K42" s="13"/>
      <c r="L42" s="9"/>
      <c r="M42" s="19" t="s">
        <v>195</v>
      </c>
      <c r="N42" s="12">
        <v>20.95</v>
      </c>
      <c r="O42" s="13"/>
      <c r="P42" s="9"/>
      <c r="Q42" s="19" t="s">
        <v>195</v>
      </c>
      <c r="R42" s="12">
        <v>3.3445</v>
      </c>
      <c r="S42" s="13"/>
      <c r="T42" s="9"/>
      <c r="U42" s="19" t="s">
        <v>195</v>
      </c>
      <c r="V42" s="12">
        <v>39.83</v>
      </c>
      <c r="W42" s="13"/>
      <c r="X42" s="9"/>
      <c r="Y42" s="19" t="s">
        <v>195</v>
      </c>
      <c r="Z42" s="12">
        <v>36.090000000000003</v>
      </c>
      <c r="AA42" s="13"/>
      <c r="AB42" s="9"/>
      <c r="AC42" s="19" t="s">
        <v>195</v>
      </c>
      <c r="AD42" s="12">
        <v>17.29</v>
      </c>
      <c r="AE42" s="13"/>
      <c r="AF42" s="9"/>
      <c r="AG42" s="19" t="s">
        <v>195</v>
      </c>
      <c r="AH42" s="12">
        <v>24.616499999999998</v>
      </c>
      <c r="AI42" s="13"/>
      <c r="AJ42" s="9"/>
      <c r="AK42" s="19" t="s">
        <v>195</v>
      </c>
      <c r="AL42" s="16">
        <v>37203.876649999998</v>
      </c>
      <c r="AM42" s="13"/>
      <c r="AN42" s="9"/>
      <c r="AO42" s="19" t="s">
        <v>195</v>
      </c>
      <c r="AP42" s="12">
        <v>2369.4520859999998</v>
      </c>
      <c r="AQ42" s="13"/>
      <c r="AR42" s="9"/>
      <c r="AS42" s="9"/>
    </row>
    <row r="43" spans="1:45" x14ac:dyDescent="0.15">
      <c r="AJ43" s="9"/>
      <c r="AK43" s="9"/>
      <c r="AL43" s="9"/>
      <c r="AM43" s="9"/>
      <c r="AN43" s="9"/>
      <c r="AO43" s="9"/>
      <c r="AP43" s="9"/>
      <c r="AQ43" s="9"/>
      <c r="AR43" s="9"/>
      <c r="AS43" s="9"/>
    </row>
    <row r="44" spans="1:45" x14ac:dyDescent="0.15">
      <c r="AJ44" s="9"/>
      <c r="AK44" s="9"/>
      <c r="AL44" s="9"/>
      <c r="AM44" s="9"/>
      <c r="AN44" s="9"/>
      <c r="AO44" s="9"/>
      <c r="AP44" s="9"/>
      <c r="AQ44" s="9"/>
      <c r="AR44" s="9"/>
      <c r="AS44" s="9"/>
    </row>
    <row r="45" spans="1:45" x14ac:dyDescent="0.15">
      <c r="AJ45" s="9"/>
      <c r="AK45" s="9"/>
      <c r="AL45" s="9"/>
      <c r="AM45" s="9"/>
      <c r="AN45" s="9"/>
      <c r="AO45" s="9"/>
      <c r="AP45" s="9"/>
      <c r="AQ45" s="9"/>
      <c r="AR45" s="9"/>
      <c r="AS45" s="9"/>
    </row>
    <row r="46" spans="1:45" x14ac:dyDescent="0.15">
      <c r="AJ46" s="9"/>
      <c r="AK46" s="9"/>
      <c r="AL46" s="9"/>
      <c r="AM46" s="9"/>
      <c r="AN46" s="9"/>
      <c r="AO46" s="9"/>
      <c r="AP46" s="9"/>
      <c r="AQ46" s="9"/>
      <c r="AR46" s="9"/>
      <c r="AS46" s="9"/>
    </row>
    <row r="47" spans="1:45" x14ac:dyDescent="0.15">
      <c r="AJ47" s="9"/>
      <c r="AK47" s="9"/>
      <c r="AL47" s="9"/>
      <c r="AM47" s="9"/>
      <c r="AN47" s="9"/>
      <c r="AO47" s="9"/>
      <c r="AP47" s="9"/>
      <c r="AQ47" s="9"/>
      <c r="AR47" s="9"/>
      <c r="AS47" s="9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AA91C-7155-47EC-9570-AB760AF277A9}">
  <dimension ref="A1:AY50"/>
  <sheetViews>
    <sheetView topLeftCell="A24" zoomScaleNormal="40" workbookViewId="0">
      <selection activeCell="B2" sqref="B2"/>
    </sheetView>
  </sheetViews>
  <sheetFormatPr baseColWidth="10" defaultColWidth="8.83203125" defaultRowHeight="14" x14ac:dyDescent="0.15"/>
  <cols>
    <col min="1" max="1" width="30.5" style="47" bestFit="1" customWidth="1"/>
    <col min="2" max="2" width="15.6640625" style="41" customWidth="1"/>
    <col min="3" max="5" width="8.83203125" style="41"/>
    <col min="6" max="7" width="12" style="41" bestFit="1" customWidth="1"/>
    <col min="8" max="13" width="8.83203125" style="41"/>
    <col min="14" max="14" width="30.6640625" style="41" customWidth="1"/>
    <col min="15" max="26" width="8.83203125" style="41"/>
    <col min="27" max="27" width="39.6640625" style="41" customWidth="1"/>
    <col min="28" max="39" width="8.83203125" style="41"/>
    <col min="40" max="40" width="39.33203125" style="41" customWidth="1"/>
    <col min="41" max="16384" width="8.83203125" style="41"/>
  </cols>
  <sheetData>
    <row r="1" spans="1:51" ht="20" x14ac:dyDescent="0.2">
      <c r="A1" s="40" t="s">
        <v>337</v>
      </c>
      <c r="B1" s="40" t="s">
        <v>338</v>
      </c>
    </row>
    <row r="4" spans="1:51" x14ac:dyDescent="0.15">
      <c r="A4" s="47" t="s">
        <v>339</v>
      </c>
      <c r="N4" s="47" t="s">
        <v>340</v>
      </c>
      <c r="AA4" s="47" t="s">
        <v>341</v>
      </c>
      <c r="AN4" s="47" t="s">
        <v>342</v>
      </c>
    </row>
    <row r="6" spans="1:51" s="53" customFormat="1" ht="13" x14ac:dyDescent="0.15">
      <c r="A6" s="57" t="s">
        <v>7</v>
      </c>
      <c r="B6" s="64" t="s">
        <v>343</v>
      </c>
      <c r="C6" s="55" t="s">
        <v>344</v>
      </c>
      <c r="D6" s="55" t="s">
        <v>345</v>
      </c>
      <c r="E6" s="55" t="s">
        <v>346</v>
      </c>
      <c r="F6" s="55" t="s">
        <v>332</v>
      </c>
      <c r="G6" s="55" t="s">
        <v>333</v>
      </c>
      <c r="H6" s="55" t="s">
        <v>325</v>
      </c>
      <c r="I6" s="55" t="s">
        <v>326</v>
      </c>
      <c r="J6" s="55" t="s">
        <v>327</v>
      </c>
      <c r="K6" s="55" t="s">
        <v>324</v>
      </c>
      <c r="L6" s="56" t="s">
        <v>328</v>
      </c>
      <c r="N6" s="57" t="s">
        <v>7</v>
      </c>
      <c r="O6" s="64" t="s">
        <v>343</v>
      </c>
      <c r="P6" s="55" t="s">
        <v>344</v>
      </c>
      <c r="Q6" s="55" t="s">
        <v>345</v>
      </c>
      <c r="R6" s="55" t="s">
        <v>346</v>
      </c>
      <c r="S6" s="55" t="s">
        <v>332</v>
      </c>
      <c r="T6" s="55" t="s">
        <v>333</v>
      </c>
      <c r="U6" s="55" t="s">
        <v>325</v>
      </c>
      <c r="V6" s="55" t="s">
        <v>326</v>
      </c>
      <c r="W6" s="55" t="s">
        <v>327</v>
      </c>
      <c r="X6" s="55" t="s">
        <v>324</v>
      </c>
      <c r="Y6" s="56" t="s">
        <v>328</v>
      </c>
      <c r="AA6" s="57" t="s">
        <v>7</v>
      </c>
      <c r="AB6" s="64" t="s">
        <v>343</v>
      </c>
      <c r="AC6" s="55" t="s">
        <v>344</v>
      </c>
      <c r="AD6" s="55" t="s">
        <v>345</v>
      </c>
      <c r="AE6" s="55" t="s">
        <v>346</v>
      </c>
      <c r="AF6" s="55" t="s">
        <v>332</v>
      </c>
      <c r="AG6" s="55" t="s">
        <v>333</v>
      </c>
      <c r="AH6" s="55" t="s">
        <v>325</v>
      </c>
      <c r="AI6" s="55" t="s">
        <v>326</v>
      </c>
      <c r="AJ6" s="55" t="s">
        <v>327</v>
      </c>
      <c r="AK6" s="55" t="s">
        <v>324</v>
      </c>
      <c r="AL6" s="56" t="s">
        <v>328</v>
      </c>
      <c r="AN6" s="57" t="s">
        <v>7</v>
      </c>
      <c r="AO6" s="64" t="s">
        <v>343</v>
      </c>
      <c r="AP6" s="55" t="s">
        <v>344</v>
      </c>
      <c r="AQ6" s="55" t="s">
        <v>345</v>
      </c>
      <c r="AR6" s="55" t="s">
        <v>346</v>
      </c>
      <c r="AS6" s="55" t="s">
        <v>332</v>
      </c>
      <c r="AT6" s="55" t="s">
        <v>333</v>
      </c>
      <c r="AU6" s="55" t="s">
        <v>325</v>
      </c>
      <c r="AV6" s="55" t="s">
        <v>326</v>
      </c>
      <c r="AW6" s="55" t="s">
        <v>327</v>
      </c>
      <c r="AX6" s="55" t="s">
        <v>324</v>
      </c>
      <c r="AY6" s="56" t="s">
        <v>328</v>
      </c>
    </row>
    <row r="7" spans="1:51" s="53" customFormat="1" ht="13" x14ac:dyDescent="0.15">
      <c r="A7" s="58" t="s">
        <v>171</v>
      </c>
      <c r="B7" s="53">
        <v>3.7972641178533841</v>
      </c>
      <c r="C7" s="53">
        <v>1</v>
      </c>
      <c r="D7" s="53">
        <v>7.5364238410596034</v>
      </c>
      <c r="E7" s="53">
        <v>5.8905579399141628</v>
      </c>
      <c r="F7" s="53">
        <v>5.8702866223734045</v>
      </c>
      <c r="G7" s="53">
        <v>2.2339323761262055</v>
      </c>
      <c r="H7" s="53">
        <v>6.9749999999999996</v>
      </c>
      <c r="I7" s="53">
        <v>1</v>
      </c>
      <c r="J7" s="53">
        <v>1</v>
      </c>
      <c r="K7" s="53">
        <v>0.69050128380146703</v>
      </c>
      <c r="L7" s="60">
        <v>5.9626865671641793</v>
      </c>
      <c r="N7" s="58" t="s">
        <v>171</v>
      </c>
      <c r="O7" s="65">
        <v>6.4810943528586451</v>
      </c>
      <c r="P7" s="53">
        <v>1</v>
      </c>
      <c r="Q7" s="53">
        <v>244.87417218543047</v>
      </c>
      <c r="R7" s="53">
        <v>0.3165236051502146</v>
      </c>
      <c r="S7" s="53">
        <v>8.9768916580708034</v>
      </c>
      <c r="T7" s="53">
        <v>3.3983728702517926</v>
      </c>
      <c r="U7" s="53">
        <v>5.4136363636363631</v>
      </c>
      <c r="V7" s="53">
        <v>1</v>
      </c>
      <c r="W7" s="53">
        <v>2.4705882352941173</v>
      </c>
      <c r="X7" s="53">
        <v>3.5812048635916733</v>
      </c>
      <c r="Y7" s="60">
        <v>20.649253731343283</v>
      </c>
      <c r="AA7" s="58" t="s">
        <v>171</v>
      </c>
      <c r="AB7" s="71"/>
      <c r="AC7" s="72"/>
      <c r="AD7" s="72"/>
      <c r="AE7" s="72"/>
      <c r="AF7" s="72"/>
      <c r="AG7" s="72"/>
      <c r="AH7" s="72"/>
      <c r="AI7" s="72"/>
      <c r="AJ7" s="72"/>
      <c r="AK7" s="72"/>
      <c r="AL7" s="73"/>
      <c r="AN7" s="58" t="s">
        <v>171</v>
      </c>
      <c r="AO7" s="71"/>
      <c r="AP7" s="72"/>
      <c r="AQ7" s="72"/>
      <c r="AR7" s="72"/>
      <c r="AS7" s="72"/>
      <c r="AT7" s="72"/>
      <c r="AU7" s="72"/>
      <c r="AV7" s="72"/>
      <c r="AW7" s="72"/>
      <c r="AX7" s="72"/>
      <c r="AY7" s="73"/>
    </row>
    <row r="8" spans="1:51" s="53" customFormat="1" ht="13" x14ac:dyDescent="0.15">
      <c r="A8" s="59" t="s">
        <v>129</v>
      </c>
      <c r="B8" s="53">
        <v>7.8934695024829011</v>
      </c>
      <c r="C8" s="53">
        <v>1.1437440305635147</v>
      </c>
      <c r="D8" s="53">
        <v>2.2048536759457531</v>
      </c>
      <c r="E8" s="53">
        <v>4.4633447880870563</v>
      </c>
      <c r="F8" s="53">
        <v>2.573215412696352</v>
      </c>
      <c r="G8" s="53">
        <v>1.6809889819282173</v>
      </c>
      <c r="H8" s="53">
        <v>7.4940742691598636</v>
      </c>
      <c r="I8" s="53">
        <v>0.93641114982578388</v>
      </c>
      <c r="J8" s="53">
        <v>1.096938775510204</v>
      </c>
      <c r="K8" s="53">
        <v>1.2414193283352162</v>
      </c>
      <c r="L8" s="60">
        <v>7.5126010461245842</v>
      </c>
      <c r="N8" s="59" t="s">
        <v>129</v>
      </c>
      <c r="O8" s="65"/>
      <c r="Y8" s="60"/>
      <c r="AA8" s="59" t="s">
        <v>129</v>
      </c>
      <c r="AB8" s="65"/>
      <c r="AL8" s="60"/>
      <c r="AN8" s="59" t="s">
        <v>129</v>
      </c>
      <c r="AO8" s="65"/>
      <c r="AY8" s="60"/>
    </row>
    <row r="9" spans="1:51" s="53" customFormat="1" ht="13" x14ac:dyDescent="0.15">
      <c r="A9" s="58" t="s">
        <v>130</v>
      </c>
      <c r="B9" s="53">
        <v>2.583898377821646</v>
      </c>
      <c r="C9" s="53">
        <v>2.1161578555472822</v>
      </c>
      <c r="D9" s="53">
        <v>4.8511335342681168</v>
      </c>
      <c r="E9" s="53">
        <v>2.4221556886227544</v>
      </c>
      <c r="F9" s="53">
        <v>0.41625474223304931</v>
      </c>
      <c r="G9" s="53">
        <v>0.9108547018513552</v>
      </c>
      <c r="H9" s="53">
        <v>2.1938159879336347</v>
      </c>
      <c r="I9" s="53">
        <v>1.544378698224852</v>
      </c>
      <c r="J9" s="53">
        <v>0.93269230769230771</v>
      </c>
      <c r="K9" s="53">
        <v>1.6024367220248952</v>
      </c>
      <c r="L9" s="60">
        <v>1.2378031177829099</v>
      </c>
      <c r="N9" s="58" t="s">
        <v>130</v>
      </c>
      <c r="O9" s="65">
        <v>3.3686807999313362</v>
      </c>
      <c r="P9" s="53">
        <v>1.6366344005956814</v>
      </c>
      <c r="Q9" s="53">
        <v>0.14952168785218189</v>
      </c>
      <c r="R9" s="53">
        <v>0.48315868263473055</v>
      </c>
      <c r="S9" s="53">
        <v>0.26263603710434846</v>
      </c>
      <c r="T9" s="53">
        <v>1.0845068688918169</v>
      </c>
      <c r="U9" s="53">
        <v>0.25121501592089829</v>
      </c>
      <c r="V9" s="53">
        <v>1.6213017751479293</v>
      </c>
      <c r="W9" s="53">
        <v>0.21634615384615385</v>
      </c>
      <c r="X9" s="53">
        <v>0.87869188185978053</v>
      </c>
      <c r="Y9" s="60">
        <v>0.25642321016166281</v>
      </c>
      <c r="AA9" s="58" t="s">
        <v>130</v>
      </c>
      <c r="AB9" s="65"/>
      <c r="AL9" s="60"/>
      <c r="AN9" s="58" t="s">
        <v>130</v>
      </c>
      <c r="AO9" s="65"/>
      <c r="AY9" s="60"/>
    </row>
    <row r="10" spans="1:51" s="53" customFormat="1" ht="13" x14ac:dyDescent="0.15">
      <c r="A10" s="58" t="s">
        <v>131</v>
      </c>
      <c r="B10" s="53">
        <v>158.1009490940466</v>
      </c>
      <c r="C10" s="53">
        <v>2.1989683124539425</v>
      </c>
      <c r="D10" s="53">
        <v>11.325688073394495</v>
      </c>
      <c r="E10" s="53">
        <v>23.04332953249715</v>
      </c>
      <c r="F10" s="53">
        <v>2.1508450393981251</v>
      </c>
      <c r="G10" s="53">
        <v>1.6927475714803657</v>
      </c>
      <c r="H10" s="53">
        <v>4.7120406567630955</v>
      </c>
      <c r="I10" s="53">
        <v>2.9676549865229109</v>
      </c>
      <c r="J10" s="53">
        <v>4.1818181818181817</v>
      </c>
      <c r="K10" s="53">
        <v>15.65041622198506</v>
      </c>
      <c r="L10" s="60">
        <v>9.4640883977900536</v>
      </c>
      <c r="N10" s="58" t="s">
        <v>131</v>
      </c>
      <c r="O10" s="65">
        <v>53.741156169111306</v>
      </c>
      <c r="P10" s="53">
        <v>0.60280029476787023</v>
      </c>
      <c r="Q10" s="53">
        <v>6.0183486238532105</v>
      </c>
      <c r="R10" s="53">
        <v>1.4446978335233751</v>
      </c>
      <c r="S10" s="53">
        <v>0.18379698968732575</v>
      </c>
      <c r="T10" s="53">
        <v>1.286805355870329</v>
      </c>
      <c r="U10" s="53">
        <v>0.26700547302580141</v>
      </c>
      <c r="V10" s="53">
        <v>2.5444743935309972</v>
      </c>
      <c r="W10" s="53">
        <v>1.7272727272727271</v>
      </c>
      <c r="X10" s="53">
        <v>4.7997225186766279</v>
      </c>
      <c r="Y10" s="60">
        <v>5.848066298342542</v>
      </c>
      <c r="AA10" s="58" t="s">
        <v>131</v>
      </c>
      <c r="AB10" s="65"/>
      <c r="AL10" s="60"/>
      <c r="AN10" s="58" t="s">
        <v>131</v>
      </c>
      <c r="AO10" s="65"/>
      <c r="AY10" s="60"/>
    </row>
    <row r="11" spans="1:51" s="53" customFormat="1" ht="13" x14ac:dyDescent="0.15">
      <c r="A11" s="59" t="s">
        <v>133</v>
      </c>
      <c r="L11" s="60"/>
      <c r="N11" s="59" t="s">
        <v>133</v>
      </c>
      <c r="O11" s="65">
        <v>1.0726497947305516</v>
      </c>
      <c r="P11" s="53">
        <v>0.46540635353732213</v>
      </c>
      <c r="Q11" s="53">
        <v>1.3904010496343442E-2</v>
      </c>
      <c r="R11" s="53">
        <v>0.44169337902066985</v>
      </c>
      <c r="U11" s="53">
        <v>0.37219630805875342</v>
      </c>
      <c r="V11" s="53">
        <v>0.91214196161635641</v>
      </c>
      <c r="W11" s="53">
        <v>0.40781701646349128</v>
      </c>
      <c r="X11" s="53">
        <v>0.13167121229085807</v>
      </c>
      <c r="Y11" s="60">
        <v>0.35959850121707737</v>
      </c>
      <c r="AA11" s="59" t="s">
        <v>133</v>
      </c>
      <c r="AB11" s="65"/>
      <c r="AL11" s="60"/>
      <c r="AN11" s="59" t="s">
        <v>133</v>
      </c>
      <c r="AO11" s="65"/>
      <c r="AY11" s="60"/>
    </row>
    <row r="12" spans="1:51" s="53" customFormat="1" ht="13" x14ac:dyDescent="0.15">
      <c r="A12" s="59" t="s">
        <v>134</v>
      </c>
      <c r="B12" s="53">
        <v>5.853521901689362</v>
      </c>
      <c r="C12" s="53">
        <v>0.9408026755852843</v>
      </c>
      <c r="D12" s="53">
        <v>3.7136053341800284</v>
      </c>
      <c r="E12" s="53">
        <v>4.3528319405756735</v>
      </c>
      <c r="F12" s="53">
        <v>2.3275758511487479</v>
      </c>
      <c r="G12" s="53">
        <v>1.5315705586357988</v>
      </c>
      <c r="H12" s="53">
        <v>4.0802535453373441</v>
      </c>
      <c r="I12" s="53">
        <v>0.53626782393056427</v>
      </c>
      <c r="J12" s="53">
        <v>0.83586626139817632</v>
      </c>
      <c r="K12" s="53">
        <v>0.74500589414415541</v>
      </c>
      <c r="L12" s="60">
        <v>11.311640812208347</v>
      </c>
      <c r="N12" s="59" t="s">
        <v>134</v>
      </c>
      <c r="O12" s="65"/>
      <c r="Y12" s="60"/>
      <c r="AA12" s="59" t="s">
        <v>134</v>
      </c>
      <c r="AB12" s="65"/>
      <c r="AL12" s="60"/>
      <c r="AN12" s="59" t="s">
        <v>134</v>
      </c>
      <c r="AO12" s="65"/>
      <c r="AY12" s="60"/>
    </row>
    <row r="13" spans="1:51" s="53" customFormat="1" ht="13" x14ac:dyDescent="0.15">
      <c r="A13" s="59" t="s">
        <v>172</v>
      </c>
      <c r="L13" s="60"/>
      <c r="N13" s="59" t="s">
        <v>172</v>
      </c>
      <c r="O13" s="65"/>
      <c r="Y13" s="60"/>
      <c r="AA13" s="59" t="s">
        <v>172</v>
      </c>
      <c r="AB13" s="65"/>
      <c r="AF13" s="53">
        <v>7.1484000210454832</v>
      </c>
      <c r="AG13" s="53">
        <v>1.4121109802568144</v>
      </c>
      <c r="AL13" s="60"/>
      <c r="AN13" s="59" t="s">
        <v>172</v>
      </c>
      <c r="AO13" s="65"/>
      <c r="AY13" s="60"/>
    </row>
    <row r="14" spans="1:51" s="53" customFormat="1" ht="13" x14ac:dyDescent="0.15">
      <c r="A14" s="58" t="s">
        <v>135</v>
      </c>
      <c r="B14" s="53">
        <v>6.2258432266687631</v>
      </c>
      <c r="C14" s="53">
        <v>3.144394618834081</v>
      </c>
      <c r="D14" s="53">
        <v>3.441747572815534</v>
      </c>
      <c r="E14" s="53">
        <v>20.148401826484019</v>
      </c>
      <c r="F14" s="53">
        <v>3.0468433839942639</v>
      </c>
      <c r="G14" s="53">
        <v>1.1888690137477287</v>
      </c>
      <c r="H14" s="53">
        <v>4.6022016314247249</v>
      </c>
      <c r="I14" s="53">
        <v>2.4547511312217196</v>
      </c>
      <c r="J14" s="53">
        <v>1.3305785123966942</v>
      </c>
      <c r="K14" s="53">
        <v>3.0349927237448462</v>
      </c>
      <c r="L14" s="60">
        <v>5.8953488372093021</v>
      </c>
      <c r="N14" s="58" t="s">
        <v>135</v>
      </c>
      <c r="O14" s="65"/>
      <c r="Y14" s="60"/>
      <c r="AA14" s="58" t="s">
        <v>135</v>
      </c>
      <c r="AB14" s="65"/>
      <c r="AL14" s="60"/>
      <c r="AN14" s="58" t="s">
        <v>135</v>
      </c>
      <c r="AO14" s="65"/>
      <c r="AY14" s="60"/>
    </row>
    <row r="15" spans="1:51" s="53" customFormat="1" ht="13" x14ac:dyDescent="0.15">
      <c r="A15" s="59" t="s">
        <v>136</v>
      </c>
      <c r="B15" s="53">
        <v>11.905677997758684</v>
      </c>
      <c r="C15" s="53">
        <v>1.991703539823009</v>
      </c>
      <c r="D15" s="53">
        <v>2.2875006708527881</v>
      </c>
      <c r="E15" s="53">
        <v>3.5287415846711552</v>
      </c>
      <c r="F15" s="53">
        <v>1.9858251177387123</v>
      </c>
      <c r="G15" s="53">
        <v>1.3789290631113689</v>
      </c>
      <c r="H15" s="53">
        <v>1.1500835709369777</v>
      </c>
      <c r="I15" s="53">
        <v>2.3007736943907156</v>
      </c>
      <c r="J15" s="53">
        <v>2.1591498185588387</v>
      </c>
      <c r="K15" s="53">
        <v>3.2179641597042403</v>
      </c>
      <c r="L15" s="60">
        <v>2.9364746945898776</v>
      </c>
      <c r="N15" s="59" t="s">
        <v>136</v>
      </c>
      <c r="O15" s="65">
        <v>3.3319947702652226</v>
      </c>
      <c r="P15" s="53">
        <v>0.74059734513274345</v>
      </c>
      <c r="Q15" s="53">
        <v>1.150700370310739</v>
      </c>
      <c r="R15" s="53">
        <v>0.87156913516312784</v>
      </c>
      <c r="S15" s="53">
        <v>0.50920919657319241</v>
      </c>
      <c r="T15" s="53">
        <v>2.4384366086778959</v>
      </c>
      <c r="U15" s="53">
        <v>0.15773604693081639</v>
      </c>
      <c r="V15" s="53">
        <v>1.1866537717601546</v>
      </c>
      <c r="W15" s="53">
        <v>1.0036288232244686</v>
      </c>
      <c r="X15" s="53">
        <v>0.58050862998525599</v>
      </c>
      <c r="Y15" s="60">
        <v>0.94310645724258291</v>
      </c>
      <c r="AA15" s="59" t="s">
        <v>136</v>
      </c>
      <c r="AB15" s="65"/>
      <c r="AL15" s="60"/>
      <c r="AN15" s="59" t="s">
        <v>136</v>
      </c>
      <c r="AO15" s="65"/>
      <c r="AY15" s="60"/>
    </row>
    <row r="16" spans="1:51" s="53" customFormat="1" ht="13" x14ac:dyDescent="0.15">
      <c r="A16" s="58" t="s">
        <v>179</v>
      </c>
      <c r="B16" s="53">
        <v>6.6358388110888828</v>
      </c>
      <c r="C16" s="53">
        <v>0.94090735798703773</v>
      </c>
      <c r="D16" s="53">
        <v>1.3314067999095929</v>
      </c>
      <c r="E16" s="53">
        <v>1.6856581532416501</v>
      </c>
      <c r="F16" s="53">
        <v>1.4245210916612199</v>
      </c>
      <c r="G16" s="53">
        <v>1.5702608893737935</v>
      </c>
      <c r="H16" s="53">
        <v>0.80794201071541127</v>
      </c>
      <c r="I16" s="53">
        <v>1.1455108359133126</v>
      </c>
      <c r="J16" s="53">
        <v>1.1134751773049645</v>
      </c>
      <c r="K16" s="53">
        <v>4.7749875409129485</v>
      </c>
      <c r="L16" s="60">
        <v>2.4158327774071604</v>
      </c>
      <c r="N16" s="58" t="s">
        <v>179</v>
      </c>
      <c r="O16" s="65"/>
      <c r="Y16" s="60"/>
      <c r="AA16" s="58" t="s">
        <v>179</v>
      </c>
      <c r="AB16" s="65"/>
      <c r="AL16" s="60"/>
      <c r="AN16" s="58" t="s">
        <v>179</v>
      </c>
      <c r="AO16" s="65"/>
      <c r="AY16" s="60"/>
    </row>
    <row r="17" spans="1:51" s="53" customFormat="1" ht="13" x14ac:dyDescent="0.15">
      <c r="A17" s="58" t="s">
        <v>138</v>
      </c>
      <c r="L17" s="60"/>
      <c r="N17" s="58" t="s">
        <v>138</v>
      </c>
      <c r="O17" s="65"/>
      <c r="Y17" s="60"/>
      <c r="AA17" s="58" t="s">
        <v>138</v>
      </c>
      <c r="AB17" s="65">
        <v>4.0454315088328991</v>
      </c>
      <c r="AC17" s="53">
        <v>21.187318208260614</v>
      </c>
      <c r="AD17" s="53">
        <v>21.592139326900448</v>
      </c>
      <c r="AE17" s="53">
        <v>8.7599531615925059</v>
      </c>
      <c r="AF17" s="53">
        <v>4.0177296799741429</v>
      </c>
      <c r="AG17" s="53">
        <v>1.6198860196372633</v>
      </c>
      <c r="AH17" s="53">
        <v>1.5109621169632388</v>
      </c>
      <c r="AI17" s="53">
        <v>10.54026845637584</v>
      </c>
      <c r="AJ17" s="53">
        <v>0.67142857142857137</v>
      </c>
      <c r="AK17" s="53">
        <v>1.0172438555860757</v>
      </c>
      <c r="AL17" s="60">
        <v>3.9051479529793269</v>
      </c>
      <c r="AN17" s="58" t="s">
        <v>138</v>
      </c>
      <c r="AO17" s="65">
        <v>0.71785403996524766</v>
      </c>
      <c r="AP17" s="53">
        <v>1.1576497963932517</v>
      </c>
      <c r="AQ17" s="53">
        <v>1.4464579901153212</v>
      </c>
      <c r="AR17" s="53">
        <v>1.6358313817330208</v>
      </c>
      <c r="AS17" s="53">
        <v>0.96303068776257983</v>
      </c>
      <c r="AT17" s="53">
        <v>0.67554292031903973</v>
      </c>
      <c r="AU17" s="53">
        <v>0.39749145974608674</v>
      </c>
      <c r="AV17" s="53">
        <v>1.011744966442953</v>
      </c>
      <c r="AW17" s="53">
        <v>0.80952380952380942</v>
      </c>
      <c r="AX17" s="53">
        <v>0.5957612969246513</v>
      </c>
      <c r="AY17" s="60">
        <v>0.878192136197811</v>
      </c>
    </row>
    <row r="18" spans="1:51" s="53" customFormat="1" ht="13" x14ac:dyDescent="0.15">
      <c r="A18" s="59" t="s">
        <v>139</v>
      </c>
      <c r="B18" s="53">
        <v>14.201811885473996</v>
      </c>
      <c r="C18" s="53">
        <v>1.1058394160583942</v>
      </c>
      <c r="D18" s="53">
        <v>1.180921248142645</v>
      </c>
      <c r="E18" s="53">
        <v>3.3715071972904318</v>
      </c>
      <c r="F18" s="53">
        <v>2.2691223003224974</v>
      </c>
      <c r="G18" s="53">
        <v>2.0726642836696199</v>
      </c>
      <c r="H18" s="53">
        <v>1.918124243086025</v>
      </c>
      <c r="I18" s="53">
        <v>0.99364182267749912</v>
      </c>
      <c r="J18" s="53">
        <v>1.3326346677845315</v>
      </c>
      <c r="K18" s="53">
        <v>3.4896240384041048</v>
      </c>
      <c r="L18" s="60">
        <v>2.9751636703730644</v>
      </c>
      <c r="N18" s="59" t="s">
        <v>139</v>
      </c>
      <c r="O18" s="65"/>
      <c r="Y18" s="60"/>
      <c r="AA18" s="59" t="s">
        <v>139</v>
      </c>
      <c r="AB18" s="65"/>
      <c r="AL18" s="60"/>
      <c r="AN18" s="59" t="s">
        <v>139</v>
      </c>
      <c r="AO18" s="65"/>
      <c r="AY18" s="60"/>
    </row>
    <row r="19" spans="1:51" s="53" customFormat="1" ht="13" x14ac:dyDescent="0.15">
      <c r="A19" s="58" t="s">
        <v>180</v>
      </c>
      <c r="L19" s="60"/>
      <c r="N19" s="58" t="s">
        <v>180</v>
      </c>
      <c r="O19" s="65"/>
      <c r="Y19" s="60"/>
      <c r="AA19" s="58" t="s">
        <v>180</v>
      </c>
      <c r="AB19" s="65"/>
      <c r="AL19" s="60"/>
      <c r="AN19" s="58" t="s">
        <v>180</v>
      </c>
      <c r="AO19" s="65">
        <v>5.1215668617739754</v>
      </c>
      <c r="AP19" s="53">
        <v>1.8675932699341624</v>
      </c>
      <c r="AQ19" s="53">
        <v>3.814426229508197</v>
      </c>
      <c r="AR19" s="53">
        <v>1.7113228699551568</v>
      </c>
      <c r="AS19" s="53">
        <v>2.4365912453658294</v>
      </c>
      <c r="AT19" s="53">
        <v>2.2399739705103023</v>
      </c>
      <c r="AU19" s="53">
        <v>2.2499766812797315</v>
      </c>
      <c r="AV19" s="53">
        <v>1.5860655737704918</v>
      </c>
      <c r="AW19" s="53">
        <v>1</v>
      </c>
      <c r="AX19" s="53">
        <v>2.297588161814164</v>
      </c>
      <c r="AY19" s="60">
        <v>1.2806122448979591</v>
      </c>
    </row>
    <row r="20" spans="1:51" s="53" customFormat="1" ht="13" x14ac:dyDescent="0.15">
      <c r="A20" s="58" t="s">
        <v>181</v>
      </c>
      <c r="B20" s="53">
        <v>4.1333702780086821</v>
      </c>
      <c r="C20" s="53">
        <v>1.1213154689403169</v>
      </c>
      <c r="D20" s="53">
        <v>1.2925951141831777</v>
      </c>
      <c r="E20" s="53">
        <v>2.7364620938628161</v>
      </c>
      <c r="F20" s="53">
        <v>0.78454438809839577</v>
      </c>
      <c r="G20" s="53">
        <v>0.71405725212978743</v>
      </c>
      <c r="H20" s="53">
        <v>0.37427230604728529</v>
      </c>
      <c r="I20" s="53">
        <v>0.98738290957751862</v>
      </c>
      <c r="J20" s="53">
        <v>0.81343391846801105</v>
      </c>
      <c r="K20" s="53">
        <v>2.1659146466709851</v>
      </c>
      <c r="L20" s="60">
        <v>1.4413605442176871</v>
      </c>
      <c r="N20" s="58" t="s">
        <v>181</v>
      </c>
      <c r="O20" s="65"/>
      <c r="Y20" s="60"/>
      <c r="AA20" s="58" t="s">
        <v>181</v>
      </c>
      <c r="AB20" s="65"/>
      <c r="AL20" s="60"/>
      <c r="AN20" s="58" t="s">
        <v>181</v>
      </c>
      <c r="AO20" s="65"/>
      <c r="AY20" s="60"/>
    </row>
    <row r="21" spans="1:51" s="53" customFormat="1" ht="13" x14ac:dyDescent="0.15">
      <c r="A21" s="59" t="s">
        <v>140</v>
      </c>
      <c r="L21" s="60"/>
      <c r="N21" s="59" t="s">
        <v>140</v>
      </c>
      <c r="O21" s="65"/>
      <c r="Y21" s="60"/>
      <c r="AA21" s="59" t="s">
        <v>140</v>
      </c>
      <c r="AB21" s="65">
        <v>60.69859154929577</v>
      </c>
      <c r="AC21" s="53">
        <v>152.92670537010159</v>
      </c>
      <c r="AD21" s="53">
        <v>115.09772604223065</v>
      </c>
      <c r="AE21" s="53">
        <v>24.121126760563378</v>
      </c>
      <c r="AF21" s="53">
        <v>10.363409248762911</v>
      </c>
      <c r="AG21" s="53">
        <v>2.7998789087541849</v>
      </c>
      <c r="AH21" s="53">
        <v>3.6606916377779659</v>
      </c>
      <c r="AI21" s="53">
        <v>15.067251461988304</v>
      </c>
      <c r="AJ21" s="53">
        <v>1.7954545454545456</v>
      </c>
      <c r="AK21" s="53">
        <v>3.1092350471912518</v>
      </c>
      <c r="AL21" s="60">
        <v>10.685882352941176</v>
      </c>
      <c r="AN21" s="59" t="s">
        <v>140</v>
      </c>
      <c r="AO21" s="65"/>
      <c r="AY21" s="60"/>
    </row>
    <row r="22" spans="1:51" s="53" customFormat="1" ht="13" x14ac:dyDescent="0.15">
      <c r="A22" s="58" t="s">
        <v>141</v>
      </c>
      <c r="L22" s="60"/>
      <c r="N22" s="58" t="s">
        <v>141</v>
      </c>
      <c r="O22" s="65"/>
      <c r="Y22" s="60"/>
      <c r="AA22" s="58" t="s">
        <v>141</v>
      </c>
      <c r="AB22" s="65">
        <v>55.576529362785912</v>
      </c>
      <c r="AC22" s="53">
        <v>130.33847509916262</v>
      </c>
      <c r="AD22" s="53">
        <v>186.23212947699685</v>
      </c>
      <c r="AE22" s="53">
        <v>631.80221300138317</v>
      </c>
      <c r="AF22" s="53">
        <v>4.4810864604545708</v>
      </c>
      <c r="AG22" s="53">
        <v>0.78242879545223964</v>
      </c>
      <c r="AH22" s="53">
        <v>6.321863718411552</v>
      </c>
      <c r="AI22" s="53">
        <v>36.701923076923073</v>
      </c>
      <c r="AJ22" s="53">
        <v>1.3622950819672131</v>
      </c>
      <c r="AK22" s="53">
        <v>5.0110807380650195</v>
      </c>
      <c r="AL22" s="60">
        <v>26.503718393653941</v>
      </c>
      <c r="AN22" s="58" t="s">
        <v>141</v>
      </c>
      <c r="AO22" s="65"/>
      <c r="AY22" s="60"/>
    </row>
    <row r="23" spans="1:51" s="53" customFormat="1" ht="13" x14ac:dyDescent="0.15">
      <c r="A23" s="58" t="s">
        <v>142</v>
      </c>
      <c r="L23" s="60"/>
      <c r="N23" s="58" t="s">
        <v>142</v>
      </c>
      <c r="O23" s="65">
        <v>28.142301236075077</v>
      </c>
      <c r="P23" s="53">
        <v>1.3436532507739938</v>
      </c>
      <c r="Q23" s="53">
        <v>1.5257568596925304</v>
      </c>
      <c r="R23" s="53">
        <v>0.96218443197755965</v>
      </c>
      <c r="S23" s="53">
        <v>1.6281496853975355</v>
      </c>
      <c r="T23" s="53">
        <v>10.825192712413665</v>
      </c>
      <c r="U23" s="53">
        <v>0.89668454044256485</v>
      </c>
      <c r="V23" s="53">
        <v>1.8719740454205143</v>
      </c>
      <c r="W23" s="53">
        <v>1.6800262812089355</v>
      </c>
      <c r="X23" s="53">
        <v>3.4604230346008071</v>
      </c>
      <c r="Y23" s="60">
        <v>3.2916514764856002</v>
      </c>
      <c r="AA23" s="58" t="s">
        <v>142</v>
      </c>
      <c r="AB23" s="65"/>
      <c r="AL23" s="60"/>
      <c r="AN23" s="58" t="s">
        <v>142</v>
      </c>
      <c r="AO23" s="65">
        <v>3.1028536548145889</v>
      </c>
      <c r="AP23" s="53">
        <v>1.5118679050567596</v>
      </c>
      <c r="AQ23" s="53">
        <v>1.9261905423813632</v>
      </c>
      <c r="AR23" s="53">
        <v>1.2147089761570828</v>
      </c>
      <c r="AS23" s="53">
        <v>1.7556440226946783</v>
      </c>
      <c r="AT23" s="53">
        <v>4.7818323909698952</v>
      </c>
      <c r="AU23" s="53">
        <v>3.6251793671172874</v>
      </c>
      <c r="AV23" s="53">
        <v>2.1133017219865238</v>
      </c>
      <c r="AW23" s="53">
        <v>2.9632063074901445</v>
      </c>
      <c r="AX23" s="53">
        <v>3.387877491135836</v>
      </c>
      <c r="AY23" s="60">
        <v>2.9460444768501644</v>
      </c>
    </row>
    <row r="24" spans="1:51" s="53" customFormat="1" ht="13" x14ac:dyDescent="0.15">
      <c r="A24" s="59" t="s">
        <v>143</v>
      </c>
      <c r="B24" s="53">
        <v>0.85325039907524636</v>
      </c>
      <c r="C24" s="53">
        <v>4.4681274900398407</v>
      </c>
      <c r="D24" s="53">
        <v>3.9987426128504966</v>
      </c>
      <c r="E24" s="53">
        <v>2.8237460540161345</v>
      </c>
      <c r="F24" s="53">
        <v>2.0233820603173145</v>
      </c>
      <c r="G24" s="53">
        <v>0.62218835142475692</v>
      </c>
      <c r="H24" s="53">
        <v>0.51414577756145041</v>
      </c>
      <c r="I24" s="53">
        <v>5.4323379923761115</v>
      </c>
      <c r="J24" s="53">
        <v>20.722242184692774</v>
      </c>
      <c r="K24" s="53">
        <v>6.0674874063493492E-2</v>
      </c>
      <c r="L24" s="60">
        <v>3.0773643949930456</v>
      </c>
      <c r="N24" s="59" t="s">
        <v>143</v>
      </c>
      <c r="O24" s="65"/>
      <c r="Y24" s="60"/>
      <c r="AA24" s="59" t="s">
        <v>143</v>
      </c>
      <c r="AB24" s="65"/>
      <c r="AL24" s="60"/>
      <c r="AN24" s="59" t="s">
        <v>143</v>
      </c>
      <c r="AO24" s="65"/>
      <c r="AY24" s="60"/>
    </row>
    <row r="25" spans="1:51" s="53" customFormat="1" ht="13" x14ac:dyDescent="0.15">
      <c r="A25" s="59" t="s">
        <v>144</v>
      </c>
      <c r="B25" s="53">
        <v>16.365528266651573</v>
      </c>
      <c r="C25" s="53">
        <v>0.41620156274916281</v>
      </c>
      <c r="D25" s="53">
        <v>0.85261955279908597</v>
      </c>
      <c r="E25" s="53">
        <v>3.6657647210411026</v>
      </c>
      <c r="H25" s="53">
        <v>0.96371393345928347</v>
      </c>
      <c r="I25" s="53">
        <v>0.48239810503961444</v>
      </c>
      <c r="J25" s="53">
        <v>0.58948577994829077</v>
      </c>
      <c r="K25" s="53">
        <v>1.2091113416320887</v>
      </c>
      <c r="L25" s="60">
        <v>1.5561769734967226</v>
      </c>
      <c r="N25" s="59" t="s">
        <v>144</v>
      </c>
      <c r="O25" s="65"/>
      <c r="Y25" s="60"/>
      <c r="AA25" s="59" t="s">
        <v>144</v>
      </c>
      <c r="AB25" s="65">
        <v>5.0535552600305582</v>
      </c>
      <c r="AC25" s="53">
        <v>123.51554775952798</v>
      </c>
      <c r="AD25" s="53">
        <v>58.173135302758283</v>
      </c>
      <c r="AE25" s="53">
        <v>11.741528153588455</v>
      </c>
      <c r="AF25" s="53">
        <v>5.0612318688540459</v>
      </c>
      <c r="AG25" s="53">
        <v>1.8437501382739956</v>
      </c>
      <c r="AH25" s="53">
        <v>2.5501627595504819</v>
      </c>
      <c r="AI25" s="53">
        <v>1.3735195621988074</v>
      </c>
      <c r="AJ25" s="53">
        <v>0.97673082447572535</v>
      </c>
      <c r="AK25" s="53">
        <v>3.2773542948442795</v>
      </c>
      <c r="AL25" s="60">
        <v>11.306034482758619</v>
      </c>
      <c r="AN25" s="59" t="s">
        <v>144</v>
      </c>
      <c r="AO25" s="65">
        <v>0.86020881670533633</v>
      </c>
      <c r="AP25" s="53">
        <v>1.0228033806410461</v>
      </c>
      <c r="AQ25" s="53">
        <v>1.2680430879712745</v>
      </c>
      <c r="AR25" s="53">
        <v>0.7078125671090495</v>
      </c>
      <c r="AS25" s="53">
        <v>2.2381496860253081</v>
      </c>
      <c r="AT25" s="53">
        <v>2.9441945325340155</v>
      </c>
      <c r="AU25" s="53">
        <v>0.98770211897856186</v>
      </c>
      <c r="AV25" s="53">
        <v>0.82937188597565958</v>
      </c>
      <c r="AW25" s="53">
        <v>1.2266590060327491</v>
      </c>
      <c r="AX25" s="53">
        <v>1.2420017169838318</v>
      </c>
      <c r="AY25" s="60">
        <v>0.82943858649187796</v>
      </c>
    </row>
    <row r="26" spans="1:51" s="53" customFormat="1" ht="13" x14ac:dyDescent="0.15">
      <c r="A26" s="59" t="s">
        <v>145</v>
      </c>
      <c r="B26" s="53">
        <v>8.0791982311790935</v>
      </c>
      <c r="C26" s="53">
        <v>1.0841330774152271</v>
      </c>
      <c r="D26" s="53">
        <v>2.8583551147552719</v>
      </c>
      <c r="E26" s="53">
        <v>5.2643014301430142</v>
      </c>
      <c r="F26" s="53">
        <v>2.2220051673337347</v>
      </c>
      <c r="G26" s="53">
        <v>1.5408088473166428</v>
      </c>
      <c r="H26" s="53">
        <v>1.7038060883929473</v>
      </c>
      <c r="I26" s="53">
        <v>1.187019069923051</v>
      </c>
      <c r="J26" s="53">
        <v>1.2128945601074546</v>
      </c>
      <c r="K26" s="53">
        <v>3.6521222346401916</v>
      </c>
      <c r="L26" s="60">
        <v>1.9600567241786813</v>
      </c>
      <c r="N26" s="59" t="s">
        <v>145</v>
      </c>
      <c r="O26" s="65"/>
      <c r="Y26" s="60"/>
      <c r="AA26" s="59" t="s">
        <v>145</v>
      </c>
      <c r="AB26" s="65">
        <v>19.585595708434521</v>
      </c>
      <c r="AC26" s="53">
        <v>969.56621880998068</v>
      </c>
      <c r="AD26" s="53">
        <v>78.938713642927894</v>
      </c>
      <c r="AE26" s="53">
        <v>4.5981848184818483</v>
      </c>
      <c r="AF26" s="53">
        <v>4.2461994705358617</v>
      </c>
      <c r="AG26" s="53">
        <v>2.653358932155041</v>
      </c>
      <c r="AH26" s="53">
        <v>13.172605602939688</v>
      </c>
      <c r="AI26" s="53">
        <v>2.3379056540649046</v>
      </c>
      <c r="AJ26" s="53">
        <v>3.196776359973136</v>
      </c>
      <c r="AK26" s="53">
        <v>4.3608748120108363</v>
      </c>
      <c r="AL26" s="60">
        <v>15.390215079177498</v>
      </c>
      <c r="AN26" s="59" t="s">
        <v>145</v>
      </c>
      <c r="AO26" s="65"/>
      <c r="AY26" s="60"/>
    </row>
    <row r="27" spans="1:51" s="53" customFormat="1" ht="13" x14ac:dyDescent="0.15">
      <c r="A27" s="58" t="s">
        <v>182</v>
      </c>
      <c r="B27" s="53">
        <v>17.5023079539381</v>
      </c>
      <c r="C27" s="53">
        <v>1.4182320441988949</v>
      </c>
      <c r="D27" s="53">
        <v>1.0330662245555862</v>
      </c>
      <c r="E27" s="53">
        <v>4.8093126385809315</v>
      </c>
      <c r="F27" s="53">
        <v>2.7796722714392565</v>
      </c>
      <c r="G27" s="53">
        <v>6.2350263727273703</v>
      </c>
      <c r="H27" s="53">
        <v>2.9253071253071257</v>
      </c>
      <c r="I27" s="53">
        <v>1.2219579139981702</v>
      </c>
      <c r="J27" s="53">
        <v>2.0627306273062729</v>
      </c>
      <c r="K27" s="53">
        <v>2.4842716685384101</v>
      </c>
      <c r="L27" s="60">
        <v>3.2311881188118812</v>
      </c>
      <c r="N27" s="58" t="s">
        <v>182</v>
      </c>
      <c r="O27" s="65"/>
      <c r="Y27" s="60"/>
      <c r="AA27" s="58" t="s">
        <v>182</v>
      </c>
      <c r="AB27" s="65"/>
      <c r="AL27" s="60"/>
      <c r="AN27" s="58" t="s">
        <v>182</v>
      </c>
      <c r="AO27" s="65"/>
      <c r="AY27" s="60"/>
    </row>
    <row r="28" spans="1:51" s="53" customFormat="1" ht="13" x14ac:dyDescent="0.15">
      <c r="A28" s="59" t="s">
        <v>183</v>
      </c>
      <c r="B28" s="53">
        <v>35.002180074122514</v>
      </c>
      <c r="C28" s="53">
        <v>1.6662001399580126</v>
      </c>
      <c r="D28" s="53">
        <v>1.4474607571560481</v>
      </c>
      <c r="E28" s="53">
        <v>3.0349030470914129</v>
      </c>
      <c r="F28" s="53">
        <v>1.3032272401357958</v>
      </c>
      <c r="G28" s="53">
        <v>0.74803982598484031</v>
      </c>
      <c r="H28" s="53">
        <v>1.2514693295292438</v>
      </c>
      <c r="I28" s="53">
        <v>1.463680080992154</v>
      </c>
      <c r="J28" s="53">
        <v>1.4274465691788525</v>
      </c>
      <c r="K28" s="53">
        <v>5.5668788309483244</v>
      </c>
      <c r="L28" s="60">
        <v>2.1896960126332417</v>
      </c>
      <c r="N28" s="59" t="s">
        <v>183</v>
      </c>
      <c r="O28" s="65"/>
      <c r="Y28" s="60"/>
      <c r="AA28" s="59" t="s">
        <v>183</v>
      </c>
      <c r="AB28" s="65"/>
      <c r="AL28" s="60"/>
      <c r="AN28" s="59" t="s">
        <v>183</v>
      </c>
      <c r="AO28" s="65"/>
      <c r="AY28" s="60"/>
    </row>
    <row r="29" spans="1:51" s="53" customFormat="1" ht="13" x14ac:dyDescent="0.15">
      <c r="A29" s="58" t="s">
        <v>184</v>
      </c>
      <c r="B29" s="53">
        <v>2.7336561743341403</v>
      </c>
      <c r="C29" s="53">
        <v>0.97459966869133074</v>
      </c>
      <c r="D29" s="53">
        <v>1.1613884849464104</v>
      </c>
      <c r="E29" s="53">
        <v>1.154461144867285</v>
      </c>
      <c r="F29" s="53">
        <v>0.68991070555144596</v>
      </c>
      <c r="G29" s="53">
        <v>1.1869871032632251</v>
      </c>
      <c r="H29" s="53">
        <v>0.22744488126611082</v>
      </c>
      <c r="I29" s="53">
        <v>0.83260982809515538</v>
      </c>
      <c r="J29" s="53">
        <v>0.63153724247226628</v>
      </c>
      <c r="K29" s="53">
        <v>0.58467610840587558</v>
      </c>
      <c r="L29" s="60">
        <v>0.88602386503908925</v>
      </c>
      <c r="N29" s="58" t="s">
        <v>184</v>
      </c>
      <c r="O29" s="65"/>
      <c r="Y29" s="60"/>
      <c r="AA29" s="58" t="s">
        <v>184</v>
      </c>
      <c r="AB29" s="65"/>
      <c r="AL29" s="60"/>
      <c r="AN29" s="58" t="s">
        <v>184</v>
      </c>
      <c r="AO29" s="65"/>
      <c r="AY29" s="60"/>
    </row>
    <row r="30" spans="1:51" s="53" customFormat="1" ht="13" x14ac:dyDescent="0.15">
      <c r="A30" s="59" t="s">
        <v>185</v>
      </c>
      <c r="B30" s="53">
        <v>18.577257811385358</v>
      </c>
      <c r="C30" s="53">
        <v>1.8689727463312369</v>
      </c>
      <c r="D30" s="53">
        <v>3.7225907696697336</v>
      </c>
      <c r="E30" s="53">
        <v>8.2931472081218267</v>
      </c>
      <c r="F30" s="53">
        <v>1.0749290697621039</v>
      </c>
      <c r="G30" s="53">
        <v>0.58654408016204063</v>
      </c>
      <c r="H30" s="53">
        <v>318.747572815534</v>
      </c>
      <c r="I30" s="53">
        <v>2.3367346938775508</v>
      </c>
      <c r="J30" s="53">
        <v>10.601626016260163</v>
      </c>
      <c r="K30" s="53">
        <v>6.9586131365824127</v>
      </c>
      <c r="L30" s="60">
        <v>3.9494850416871015</v>
      </c>
      <c r="N30" s="59" t="s">
        <v>185</v>
      </c>
      <c r="O30" s="65"/>
      <c r="Y30" s="60"/>
      <c r="AA30" s="59" t="s">
        <v>185</v>
      </c>
      <c r="AB30" s="65"/>
      <c r="AL30" s="60"/>
      <c r="AN30" s="59" t="s">
        <v>185</v>
      </c>
      <c r="AO30" s="65"/>
      <c r="AY30" s="60"/>
    </row>
    <row r="31" spans="1:51" s="53" customFormat="1" ht="13" x14ac:dyDescent="0.15">
      <c r="A31" s="59" t="s">
        <v>186</v>
      </c>
      <c r="B31" s="53">
        <v>4.2338637338637337</v>
      </c>
      <c r="C31" s="53">
        <v>0.48629148629148627</v>
      </c>
      <c r="D31" s="53">
        <v>0.64802195043219391</v>
      </c>
      <c r="E31" s="53">
        <v>2.3944881889763781</v>
      </c>
      <c r="F31" s="53">
        <v>2.6287732475880952</v>
      </c>
      <c r="G31" s="53">
        <v>2.6988843432899814</v>
      </c>
      <c r="H31" s="53">
        <v>1.4874136844111479</v>
      </c>
      <c r="I31" s="53">
        <v>0.57291910902696364</v>
      </c>
      <c r="J31" s="53">
        <v>0.43141001146350783</v>
      </c>
      <c r="K31" s="53">
        <v>1.1115274735022251</v>
      </c>
      <c r="L31" s="60">
        <v>1.5886822635472906</v>
      </c>
      <c r="N31" s="59" t="s">
        <v>186</v>
      </c>
      <c r="O31" s="65"/>
      <c r="Y31" s="60"/>
      <c r="AA31" s="59" t="s">
        <v>186</v>
      </c>
      <c r="AB31" s="65"/>
      <c r="AL31" s="60"/>
      <c r="AN31" s="59" t="s">
        <v>186</v>
      </c>
      <c r="AO31" s="65"/>
      <c r="AY31" s="60"/>
    </row>
    <row r="32" spans="1:51" s="53" customFormat="1" ht="13" x14ac:dyDescent="0.15">
      <c r="A32" s="59" t="s">
        <v>187</v>
      </c>
      <c r="B32" s="53">
        <v>2.208894659957799</v>
      </c>
      <c r="C32" s="53">
        <v>0.93871169480925576</v>
      </c>
      <c r="D32" s="53">
        <v>0.89654961832061064</v>
      </c>
      <c r="E32" s="53">
        <v>1.1242502142245072</v>
      </c>
      <c r="F32" s="53">
        <v>2.9038799282374614</v>
      </c>
      <c r="G32" s="53">
        <v>4.1033321366722264</v>
      </c>
      <c r="H32" s="53">
        <v>1.0198546682325307</v>
      </c>
      <c r="I32" s="53">
        <v>0.80510018214936241</v>
      </c>
      <c r="J32" s="53">
        <v>0.49955752212389387</v>
      </c>
      <c r="K32" s="53">
        <v>3.0517861528588743</v>
      </c>
      <c r="L32" s="60">
        <v>1.2074814126394051</v>
      </c>
      <c r="N32" s="59" t="s">
        <v>187</v>
      </c>
      <c r="O32" s="65"/>
      <c r="Y32" s="60"/>
      <c r="AA32" s="59" t="s">
        <v>187</v>
      </c>
      <c r="AB32" s="65"/>
      <c r="AL32" s="60"/>
      <c r="AN32" s="59" t="s">
        <v>187</v>
      </c>
      <c r="AO32" s="65"/>
      <c r="AY32" s="60"/>
    </row>
    <row r="33" spans="1:51" s="53" customFormat="1" ht="13" x14ac:dyDescent="0.15">
      <c r="A33" s="58" t="s">
        <v>188</v>
      </c>
      <c r="B33" s="53">
        <v>10.742377222796907</v>
      </c>
      <c r="C33" s="53">
        <v>1.1724027018333871</v>
      </c>
      <c r="D33" s="53">
        <v>2.1281446775493151</v>
      </c>
      <c r="E33" s="53">
        <v>2.2608016657990628</v>
      </c>
      <c r="F33" s="53">
        <v>2.128665146583804</v>
      </c>
      <c r="G33" s="53">
        <v>1.5826025447050835</v>
      </c>
      <c r="H33" s="53">
        <v>1.6838713608872504</v>
      </c>
      <c r="I33" s="53">
        <v>1.2657713928794503</v>
      </c>
      <c r="J33" s="53">
        <v>0.38808139534883723</v>
      </c>
      <c r="K33" s="53">
        <v>1.6236506768636636</v>
      </c>
      <c r="L33" s="60">
        <v>1.6712924025791982</v>
      </c>
      <c r="N33" s="58" t="s">
        <v>188</v>
      </c>
      <c r="O33" s="65"/>
      <c r="Y33" s="60"/>
      <c r="AA33" s="58" t="s">
        <v>188</v>
      </c>
      <c r="AB33" s="65"/>
      <c r="AL33" s="60"/>
      <c r="AN33" s="58" t="s">
        <v>188</v>
      </c>
      <c r="AO33" s="65"/>
      <c r="AY33" s="60"/>
    </row>
    <row r="34" spans="1:51" s="53" customFormat="1" ht="13" x14ac:dyDescent="0.15">
      <c r="A34" s="58" t="s">
        <v>189</v>
      </c>
      <c r="B34" s="53">
        <v>5.9313060094886669</v>
      </c>
      <c r="C34" s="53">
        <v>0.85342333654773384</v>
      </c>
      <c r="D34" s="53">
        <v>1.0041469685659781</v>
      </c>
      <c r="E34" s="53">
        <v>6.3054443554843873</v>
      </c>
      <c r="F34" s="53">
        <v>1.0806482453881414</v>
      </c>
      <c r="G34" s="53">
        <v>0.47489472713526876</v>
      </c>
      <c r="H34" s="53">
        <v>1.6118558374692704</v>
      </c>
      <c r="I34" s="53">
        <v>0.9499131441806602</v>
      </c>
      <c r="J34" s="53">
        <v>1.3883647798742138</v>
      </c>
      <c r="K34" s="53">
        <v>1.4633844983497133</v>
      </c>
      <c r="L34" s="60">
        <v>2.0295434198746642</v>
      </c>
      <c r="N34" s="58" t="s">
        <v>189</v>
      </c>
      <c r="O34" s="65"/>
      <c r="Y34" s="60"/>
      <c r="AA34" s="58" t="s">
        <v>189</v>
      </c>
      <c r="AB34" s="65"/>
      <c r="AL34" s="60"/>
      <c r="AN34" s="58" t="s">
        <v>189</v>
      </c>
      <c r="AO34" s="65"/>
      <c r="AY34" s="60"/>
    </row>
    <row r="35" spans="1:51" s="53" customFormat="1" ht="13" x14ac:dyDescent="0.15">
      <c r="A35" s="58" t="s">
        <v>190</v>
      </c>
      <c r="L35" s="60"/>
      <c r="N35" s="58" t="s">
        <v>190</v>
      </c>
      <c r="O35" s="65"/>
      <c r="Y35" s="60"/>
      <c r="AA35" s="58" t="s">
        <v>190</v>
      </c>
      <c r="AB35" s="65">
        <v>42.786848285580085</v>
      </c>
      <c r="AC35" s="53">
        <v>27.319790301441678</v>
      </c>
      <c r="AD35" s="53">
        <v>53.332120231837173</v>
      </c>
      <c r="AE35" s="53">
        <v>198.14596670934699</v>
      </c>
      <c r="AH35" s="53">
        <v>48.227958871144168</v>
      </c>
      <c r="AI35" s="53">
        <v>15.744979919678713</v>
      </c>
      <c r="AJ35" s="53">
        <v>16.7</v>
      </c>
      <c r="AK35" s="53">
        <v>3.5204035444856903</v>
      </c>
      <c r="AL35" s="60">
        <v>50.596599131693196</v>
      </c>
      <c r="AN35" s="58" t="s">
        <v>190</v>
      </c>
      <c r="AO35" s="65"/>
      <c r="AY35" s="60"/>
    </row>
    <row r="36" spans="1:51" s="53" customFormat="1" ht="13" x14ac:dyDescent="0.15">
      <c r="A36" s="58" t="s">
        <v>191</v>
      </c>
      <c r="L36" s="60"/>
      <c r="N36" s="58" t="s">
        <v>191</v>
      </c>
      <c r="O36" s="65"/>
      <c r="Y36" s="60"/>
      <c r="AA36" s="58" t="s">
        <v>191</v>
      </c>
      <c r="AB36" s="65">
        <v>9.3335822288594361</v>
      </c>
      <c r="AC36" s="53">
        <v>463.62339514978601</v>
      </c>
      <c r="AD36" s="53">
        <v>9.3005244542017316</v>
      </c>
      <c r="AE36" s="53">
        <v>92.395917001338688</v>
      </c>
      <c r="AF36" s="53">
        <v>3.1003808888307751</v>
      </c>
      <c r="AG36" s="53">
        <v>0.72563933598933272</v>
      </c>
      <c r="AH36" s="53">
        <v>0.33702331516325096</v>
      </c>
      <c r="AI36" s="53">
        <v>5.2098888006354249</v>
      </c>
      <c r="AJ36" s="53">
        <v>1.29366106080207</v>
      </c>
      <c r="AK36" s="53">
        <v>1.6984984124198925</v>
      </c>
      <c r="AL36" s="60">
        <v>9.4293297345928906</v>
      </c>
      <c r="AN36" s="58" t="s">
        <v>191</v>
      </c>
      <c r="AO36" s="65"/>
      <c r="AY36" s="60"/>
    </row>
    <row r="37" spans="1:51" s="53" customFormat="1" ht="13" x14ac:dyDescent="0.15">
      <c r="A37" s="59" t="s">
        <v>192</v>
      </c>
      <c r="B37" s="53">
        <v>17.602174877940524</v>
      </c>
      <c r="C37" s="53">
        <v>0.9893915756630266</v>
      </c>
      <c r="D37" s="53">
        <v>0.97990470271390095</v>
      </c>
      <c r="E37" s="53">
        <v>3.6897755610972571</v>
      </c>
      <c r="F37" s="53">
        <v>1.330503735354098</v>
      </c>
      <c r="G37" s="53">
        <v>0.93822861486516274</v>
      </c>
      <c r="H37" s="53">
        <v>0.36565202194428831</v>
      </c>
      <c r="I37" s="53">
        <v>0.84744305973356249</v>
      </c>
      <c r="J37" s="53">
        <v>0.93763785843192304</v>
      </c>
      <c r="K37" s="53">
        <v>1.9214627393281354</v>
      </c>
      <c r="L37" s="60">
        <v>1.3069790545574964</v>
      </c>
      <c r="N37" s="59" t="s">
        <v>192</v>
      </c>
      <c r="O37" s="65"/>
      <c r="Y37" s="60"/>
      <c r="AA37" s="59" t="s">
        <v>192</v>
      </c>
      <c r="AB37" s="65"/>
      <c r="AL37" s="60"/>
      <c r="AN37" s="59" t="s">
        <v>192</v>
      </c>
      <c r="AO37" s="65"/>
      <c r="AY37" s="60"/>
    </row>
    <row r="38" spans="1:51" s="53" customFormat="1" ht="13" x14ac:dyDescent="0.15">
      <c r="A38" s="59" t="s">
        <v>193</v>
      </c>
      <c r="B38" s="53">
        <v>4.8000117467402799</v>
      </c>
      <c r="C38" s="53">
        <v>0.74478001491424317</v>
      </c>
      <c r="D38" s="53">
        <v>0.63797482837528596</v>
      </c>
      <c r="E38" s="53">
        <v>4.2302164082687339</v>
      </c>
      <c r="F38" s="53">
        <v>0.77091393138729758</v>
      </c>
      <c r="G38" s="53">
        <v>2.3227870997811149</v>
      </c>
      <c r="H38" s="53">
        <v>0.77445628588787219</v>
      </c>
      <c r="I38" s="53">
        <v>0.38922991071428575</v>
      </c>
      <c r="J38" s="53">
        <v>0.86246342112263907</v>
      </c>
      <c r="K38" s="53">
        <v>0.82969533333333334</v>
      </c>
      <c r="L38" s="60">
        <v>0.68222423923947828</v>
      </c>
      <c r="N38" s="59" t="s">
        <v>193</v>
      </c>
      <c r="O38" s="65"/>
      <c r="Y38" s="60"/>
      <c r="AA38" s="59" t="s">
        <v>193</v>
      </c>
      <c r="AB38" s="65">
        <v>4.5453277340538003</v>
      </c>
      <c r="AC38" s="53">
        <v>358.62043251304999</v>
      </c>
      <c r="AD38" s="53">
        <v>9.79533180778032</v>
      </c>
      <c r="AE38" s="53">
        <v>13.325742894056846</v>
      </c>
      <c r="AF38" s="53">
        <v>4.1614948311056512</v>
      </c>
      <c r="AG38" s="53">
        <v>2.8080493286610442</v>
      </c>
      <c r="AH38" s="53">
        <v>1.6353563777060083</v>
      </c>
      <c r="AI38" s="53">
        <v>0.64741443452380953</v>
      </c>
      <c r="AJ38" s="53">
        <v>0.93402500665070498</v>
      </c>
      <c r="AK38" s="53">
        <v>0.60824133333333341</v>
      </c>
      <c r="AL38" s="60">
        <v>1.4625949457793914</v>
      </c>
      <c r="AN38" s="59" t="s">
        <v>193</v>
      </c>
      <c r="AO38" s="65"/>
      <c r="AY38" s="60"/>
    </row>
    <row r="39" spans="1:51" s="53" customFormat="1" ht="13" x14ac:dyDescent="0.15">
      <c r="A39" s="7" t="s">
        <v>194</v>
      </c>
      <c r="B39" s="53">
        <v>2.3511374876360041</v>
      </c>
      <c r="C39" s="53">
        <v>1.1045734153516982</v>
      </c>
      <c r="D39" s="53">
        <v>0.86644283121597099</v>
      </c>
      <c r="E39" s="53">
        <v>1.1671599384396827</v>
      </c>
      <c r="F39" s="53">
        <v>0.25073205940789017</v>
      </c>
      <c r="G39" s="53">
        <v>0.13384912700025331</v>
      </c>
      <c r="H39" s="53">
        <v>0.3175295381310419</v>
      </c>
      <c r="I39" s="53">
        <v>0.8197938144329896</v>
      </c>
      <c r="J39" s="53">
        <v>0.77822955390334569</v>
      </c>
      <c r="K39" s="53">
        <v>1.7416512985563763</v>
      </c>
      <c r="L39" s="60">
        <v>0.94740999887145927</v>
      </c>
      <c r="N39" s="7" t="s">
        <v>194</v>
      </c>
      <c r="O39" s="65"/>
      <c r="Y39" s="60"/>
      <c r="AA39" s="7" t="s">
        <v>194</v>
      </c>
      <c r="AB39" s="65">
        <v>9.2891669892056949</v>
      </c>
      <c r="AC39" s="53">
        <v>95.454132120887948</v>
      </c>
      <c r="AD39" s="53">
        <v>182.98736842105262</v>
      </c>
      <c r="AE39" s="53">
        <v>31.967799218657515</v>
      </c>
      <c r="AF39" s="53">
        <v>3.0628718045718806</v>
      </c>
      <c r="AG39" s="53">
        <v>1.1516750200211592</v>
      </c>
      <c r="AH39" s="53">
        <v>12.424425349087002</v>
      </c>
      <c r="AI39" s="53">
        <v>3.8874226804123708</v>
      </c>
      <c r="AJ39" s="53">
        <v>1.5771375464684014</v>
      </c>
      <c r="AK39" s="53">
        <v>2.1440040877215649</v>
      </c>
      <c r="AL39" s="60">
        <v>32.091524658616407</v>
      </c>
      <c r="AN39" s="7" t="s">
        <v>194</v>
      </c>
      <c r="AO39" s="65"/>
      <c r="AY39" s="60"/>
    </row>
    <row r="40" spans="1:51" s="53" customFormat="1" ht="13" x14ac:dyDescent="0.15">
      <c r="A40" s="58" t="s">
        <v>195</v>
      </c>
      <c r="B40" s="53">
        <v>4.4847705583176181</v>
      </c>
      <c r="C40" s="53">
        <v>0.8594563331405437</v>
      </c>
      <c r="D40" s="53">
        <v>1.3944508764446613</v>
      </c>
      <c r="E40" s="53">
        <v>1.9141036298143528</v>
      </c>
      <c r="F40" s="53">
        <v>1.4083846926204666</v>
      </c>
      <c r="G40" s="53">
        <v>0.77797552940262338</v>
      </c>
      <c r="H40" s="53">
        <v>0.47256539443715923</v>
      </c>
      <c r="I40" s="53">
        <v>0.84630071599045353</v>
      </c>
      <c r="J40" s="53">
        <v>0.82075048587232768</v>
      </c>
      <c r="K40" s="53">
        <v>4.3663927753270597</v>
      </c>
      <c r="L40" s="60">
        <v>1.4347225709264375</v>
      </c>
      <c r="N40" s="58" t="s">
        <v>195</v>
      </c>
      <c r="O40" s="65">
        <v>0.56134636264929427</v>
      </c>
      <c r="P40" s="53">
        <v>0.3623481781376518</v>
      </c>
      <c r="Q40" s="53">
        <v>0.53193995897060919</v>
      </c>
      <c r="R40" s="53">
        <v>0.89553893045164856</v>
      </c>
      <c r="S40" s="53">
        <v>0.12958405298336029</v>
      </c>
      <c r="T40" s="53">
        <v>0.15799530803426429</v>
      </c>
      <c r="U40" s="53">
        <v>0.19590033818759056</v>
      </c>
      <c r="V40" s="53">
        <v>0.26348448687350834</v>
      </c>
      <c r="W40" s="53">
        <v>0.2825534459560472</v>
      </c>
      <c r="X40" s="53">
        <v>0.865327817641379</v>
      </c>
      <c r="Y40" s="60">
        <v>0.33492342455435603</v>
      </c>
      <c r="AA40" s="58" t="s">
        <v>195</v>
      </c>
      <c r="AB40" s="65">
        <v>7.8045031144636834</v>
      </c>
      <c r="AC40" s="53">
        <v>50.205031810294969</v>
      </c>
      <c r="AD40" s="53">
        <v>46.326691446793824</v>
      </c>
      <c r="AE40" s="53">
        <v>2.4876697146023825</v>
      </c>
      <c r="AF40" s="53">
        <v>5.2756130213650732</v>
      </c>
      <c r="AG40" s="53">
        <v>4.7069621352115414</v>
      </c>
      <c r="AH40" s="53">
        <v>11.497798329767409</v>
      </c>
      <c r="AI40" s="53">
        <v>2.4372315035799526</v>
      </c>
      <c r="AJ40" s="53">
        <v>1.0562116908357004</v>
      </c>
      <c r="AK40" s="53">
        <v>1.2778640262026921</v>
      </c>
      <c r="AL40" s="60">
        <v>8.9485312578458451</v>
      </c>
      <c r="AN40" s="58" t="s">
        <v>195</v>
      </c>
      <c r="AO40" s="65"/>
      <c r="AY40" s="60"/>
    </row>
    <row r="41" spans="1:51" s="53" customFormat="1" ht="13" x14ac:dyDescent="0.15">
      <c r="A41" s="58" t="s">
        <v>347</v>
      </c>
      <c r="L41" s="60"/>
      <c r="N41" s="58" t="s">
        <v>347</v>
      </c>
      <c r="O41" s="65"/>
      <c r="Y41" s="60"/>
      <c r="AA41" s="58" t="s">
        <v>347</v>
      </c>
      <c r="AB41" s="65">
        <v>7.8764833388441904</v>
      </c>
      <c r="AC41" s="53">
        <v>391.29551451187336</v>
      </c>
      <c r="AD41" s="53">
        <v>45.667542706964518</v>
      </c>
      <c r="AE41" s="53">
        <v>22.889980353634581</v>
      </c>
      <c r="AF41" s="53">
        <v>1.2523957874328431</v>
      </c>
      <c r="AG41" s="53">
        <v>0.7892613645758505</v>
      </c>
      <c r="AH41" s="53">
        <v>2.8489459367562056</v>
      </c>
      <c r="AI41" s="53">
        <v>16.250559284116331</v>
      </c>
      <c r="AJ41" s="53">
        <v>3.1530612244897958</v>
      </c>
      <c r="AK41" s="53">
        <v>0.6091937329637982</v>
      </c>
      <c r="AL41" s="60">
        <v>115.47476635514019</v>
      </c>
      <c r="AN41" s="58" t="s">
        <v>347</v>
      </c>
      <c r="AO41" s="65"/>
      <c r="AY41" s="60"/>
    </row>
    <row r="42" spans="1:51" s="53" customFormat="1" ht="13" x14ac:dyDescent="0.15">
      <c r="A42" s="58" t="s">
        <v>348</v>
      </c>
      <c r="L42" s="60"/>
      <c r="N42" s="58" t="s">
        <v>348</v>
      </c>
      <c r="O42" s="65"/>
      <c r="Y42" s="60"/>
      <c r="AA42" s="58" t="s">
        <v>348</v>
      </c>
      <c r="AB42" s="65"/>
      <c r="AL42" s="60"/>
      <c r="AN42" s="58" t="s">
        <v>348</v>
      </c>
      <c r="AO42" s="65">
        <v>2.7015042590466987</v>
      </c>
      <c r="AP42" s="53">
        <v>1.1556249999999999</v>
      </c>
      <c r="AQ42" s="53">
        <v>1.7863612147043155</v>
      </c>
      <c r="AR42" s="53">
        <v>1.9240949785908912</v>
      </c>
      <c r="AS42" s="53">
        <v>3.2565744451827303</v>
      </c>
      <c r="AT42" s="53">
        <v>7.1952653853993063</v>
      </c>
      <c r="AU42" s="53">
        <v>1.0845935190449119</v>
      </c>
      <c r="AV42" s="53">
        <v>8.2139446036294181E-2</v>
      </c>
      <c r="AW42" s="53">
        <v>2.0125000000000002</v>
      </c>
      <c r="AX42" s="53">
        <v>2.0299073440562196</v>
      </c>
      <c r="AY42" s="60">
        <v>1.765659543109801</v>
      </c>
    </row>
    <row r="43" spans="1:51" s="53" customFormat="1" ht="13" x14ac:dyDescent="0.15">
      <c r="A43" s="59" t="s">
        <v>349</v>
      </c>
      <c r="L43" s="60"/>
      <c r="N43" s="59" t="s">
        <v>349</v>
      </c>
      <c r="O43" s="65"/>
      <c r="Y43" s="60"/>
      <c r="AA43" s="59" t="s">
        <v>349</v>
      </c>
      <c r="AB43" s="65"/>
      <c r="AL43" s="60"/>
      <c r="AN43" s="59" t="s">
        <v>349</v>
      </c>
      <c r="AO43" s="65">
        <v>1.5169934873127158</v>
      </c>
      <c r="AP43" s="53">
        <v>1.1279362416107384</v>
      </c>
      <c r="AQ43" s="53">
        <v>1.1261743026448909</v>
      </c>
      <c r="AR43" s="53">
        <v>1.4277968552322429</v>
      </c>
      <c r="AS43" s="53">
        <v>1.0354595332691097</v>
      </c>
      <c r="AT43" s="53">
        <v>1.2086446643130289</v>
      </c>
      <c r="AU43" s="53">
        <v>1.0840503957198158</v>
      </c>
      <c r="AV43" s="53">
        <v>1.4389920424403182</v>
      </c>
      <c r="AW43" s="53">
        <v>1.1804511278195489</v>
      </c>
      <c r="AX43" s="53">
        <v>1.8679236931793031</v>
      </c>
      <c r="AY43" s="60">
        <v>1.4053630506703811</v>
      </c>
    </row>
    <row r="44" spans="1:51" s="53" customFormat="1" ht="13" x14ac:dyDescent="0.15">
      <c r="A44" s="58" t="s">
        <v>350</v>
      </c>
      <c r="L44" s="60"/>
      <c r="N44" s="58" t="s">
        <v>350</v>
      </c>
      <c r="O44" s="65"/>
      <c r="Y44" s="60"/>
      <c r="AA44" s="58" t="s">
        <v>350</v>
      </c>
      <c r="AB44" s="65">
        <v>2.6712982605006363</v>
      </c>
      <c r="AC44" s="53">
        <v>1.4449722882026919</v>
      </c>
      <c r="AD44" s="53">
        <v>4.2577499999999997</v>
      </c>
      <c r="AE44" s="53">
        <v>6.8256741359665787</v>
      </c>
      <c r="AF44" s="53">
        <v>1.3735614182984504</v>
      </c>
      <c r="AG44" s="53">
        <v>1.0197005106250807</v>
      </c>
      <c r="AH44" s="53">
        <v>0.64152267021119491</v>
      </c>
      <c r="AI44" s="53">
        <v>2.3074324324324325</v>
      </c>
      <c r="AJ44" s="53">
        <v>0.74774774774774766</v>
      </c>
      <c r="AK44" s="53">
        <v>0.6828477653065359</v>
      </c>
      <c r="AL44" s="60">
        <v>2.7182583241858769</v>
      </c>
      <c r="AN44" s="58" t="s">
        <v>350</v>
      </c>
      <c r="AO44" s="65">
        <v>1.7936465846414933</v>
      </c>
      <c r="AP44" s="53">
        <v>1.8258115597783053</v>
      </c>
      <c r="AQ44" s="53">
        <v>2.0445000000000002</v>
      </c>
      <c r="AR44" s="53">
        <v>3.9475883023167491</v>
      </c>
      <c r="AS44" s="53">
        <v>3.3032348417538815</v>
      </c>
      <c r="AT44" s="53">
        <v>3.6431986198715296</v>
      </c>
      <c r="AU44" s="53">
        <v>2.3529020824102793</v>
      </c>
      <c r="AV44" s="53">
        <v>1.5000000000000002</v>
      </c>
      <c r="AW44" s="53">
        <v>3.2972972972972969</v>
      </c>
      <c r="AX44" s="53">
        <v>1.2613287950619285</v>
      </c>
      <c r="AY44" s="60">
        <v>1.4851811196487379</v>
      </c>
    </row>
    <row r="45" spans="1:51" s="53" customFormat="1" ht="13" x14ac:dyDescent="0.15">
      <c r="A45" s="63" t="s">
        <v>351</v>
      </c>
      <c r="B45" s="61"/>
      <c r="C45" s="61"/>
      <c r="D45" s="61"/>
      <c r="E45" s="61"/>
      <c r="F45" s="61"/>
      <c r="G45" s="61"/>
      <c r="H45" s="61"/>
      <c r="I45" s="61"/>
      <c r="J45" s="61"/>
      <c r="K45" s="61"/>
      <c r="L45" s="62"/>
      <c r="N45" s="63" t="s">
        <v>351</v>
      </c>
      <c r="O45" s="66"/>
      <c r="P45" s="61"/>
      <c r="Q45" s="61"/>
      <c r="R45" s="61"/>
      <c r="S45" s="61"/>
      <c r="T45" s="61"/>
      <c r="U45" s="61"/>
      <c r="V45" s="61"/>
      <c r="W45" s="61"/>
      <c r="X45" s="61"/>
      <c r="Y45" s="62"/>
      <c r="AA45" s="63" t="s">
        <v>351</v>
      </c>
      <c r="AB45" s="66"/>
      <c r="AC45" s="61"/>
      <c r="AD45" s="61"/>
      <c r="AE45" s="61"/>
      <c r="AF45" s="61"/>
      <c r="AG45" s="61"/>
      <c r="AH45" s="61"/>
      <c r="AI45" s="61"/>
      <c r="AJ45" s="61"/>
      <c r="AK45" s="61"/>
      <c r="AL45" s="62"/>
      <c r="AN45" s="63" t="s">
        <v>351</v>
      </c>
      <c r="AO45" s="66">
        <v>4.844833427442123</v>
      </c>
      <c r="AP45" s="61">
        <v>1.9892473118279568</v>
      </c>
      <c r="AQ45" s="61">
        <v>2.8198317839752103</v>
      </c>
      <c r="AR45" s="61">
        <v>4.1507215392838051</v>
      </c>
      <c r="AS45" s="61">
        <v>2.4564344308854213</v>
      </c>
      <c r="AT45" s="61">
        <v>2.8970001047907394</v>
      </c>
      <c r="AU45" s="61">
        <v>5.7310956205485679</v>
      </c>
      <c r="AV45" s="61">
        <v>2.2374100719424459</v>
      </c>
      <c r="AW45" s="61">
        <v>2.2372881355932206</v>
      </c>
      <c r="AX45" s="61">
        <v>2.7320501431250617</v>
      </c>
      <c r="AY45" s="62">
        <v>2.5019136139967197</v>
      </c>
    </row>
    <row r="46" spans="1:51" s="53" customFormat="1" ht="13" x14ac:dyDescent="0.15">
      <c r="A46" s="54"/>
    </row>
    <row r="47" spans="1:51" s="53" customFormat="1" x14ac:dyDescent="0.2">
      <c r="A47" s="67" t="s">
        <v>352</v>
      </c>
      <c r="B47" s="68">
        <f t="shared" ref="B47:L47" si="0">MEDIAN(B7:B45)</f>
        <v>6.2258432266687631</v>
      </c>
      <c r="C47" s="68">
        <f t="shared" si="0"/>
        <v>1.1045734153516982</v>
      </c>
      <c r="D47" s="68">
        <f t="shared" si="0"/>
        <v>1.3944508764446613</v>
      </c>
      <c r="E47" s="68">
        <f t="shared" si="0"/>
        <v>3.5287415846711552</v>
      </c>
      <c r="F47" s="68">
        <f t="shared" si="0"/>
        <v>2.0046035890280134</v>
      </c>
      <c r="G47" s="68">
        <f t="shared" si="0"/>
        <v>1.4552498108735838</v>
      </c>
      <c r="H47" s="68">
        <f t="shared" si="0"/>
        <v>1.4874136844111479</v>
      </c>
      <c r="I47" s="68">
        <f t="shared" si="0"/>
        <v>0.99364182267749912</v>
      </c>
      <c r="J47" s="68">
        <f t="shared" si="0"/>
        <v>1</v>
      </c>
      <c r="K47" s="68">
        <f t="shared" si="0"/>
        <v>1.9214627393281354</v>
      </c>
      <c r="L47" s="68">
        <f t="shared" si="0"/>
        <v>2.0295434198746642</v>
      </c>
      <c r="N47" s="67" t="s">
        <v>352</v>
      </c>
      <c r="O47" s="68">
        <f t="shared" ref="O47:Y47" si="1">MEDIAN(O7:O45)</f>
        <v>3.3686807999313362</v>
      </c>
      <c r="P47" s="68">
        <f t="shared" si="1"/>
        <v>0.74059734513274345</v>
      </c>
      <c r="Q47" s="68">
        <f t="shared" si="1"/>
        <v>1.150700370310739</v>
      </c>
      <c r="R47" s="68">
        <f t="shared" si="1"/>
        <v>0.87156913516312784</v>
      </c>
      <c r="S47" s="68">
        <f t="shared" si="1"/>
        <v>0.38592261683877044</v>
      </c>
      <c r="T47" s="68">
        <f t="shared" si="1"/>
        <v>1.8626209822741124</v>
      </c>
      <c r="U47" s="68">
        <f t="shared" si="1"/>
        <v>0.26700547302580141</v>
      </c>
      <c r="V47" s="68">
        <f t="shared" si="1"/>
        <v>1.1866537717601546</v>
      </c>
      <c r="W47" s="68">
        <f t="shared" si="1"/>
        <v>1.0036288232244686</v>
      </c>
      <c r="X47" s="68">
        <f t="shared" si="1"/>
        <v>0.87869188185978053</v>
      </c>
      <c r="Y47" s="68">
        <f t="shared" si="1"/>
        <v>0.94310645724258291</v>
      </c>
      <c r="AA47" s="67" t="s">
        <v>352</v>
      </c>
      <c r="AB47" s="68">
        <f t="shared" ref="AB47:AL47" si="2">MEDIAN(AB7:AB45)</f>
        <v>8.5828251640249427</v>
      </c>
      <c r="AC47" s="68">
        <f t="shared" si="2"/>
        <v>126.9270114293453</v>
      </c>
      <c r="AD47" s="68">
        <f t="shared" si="2"/>
        <v>49.829405839315498</v>
      </c>
      <c r="AE47" s="68">
        <f t="shared" si="2"/>
        <v>18.107861623845714</v>
      </c>
      <c r="AF47" s="68">
        <f t="shared" si="2"/>
        <v>4.2038471508207564</v>
      </c>
      <c r="AG47" s="68">
        <f t="shared" si="2"/>
        <v>1.5159984999470388</v>
      </c>
      <c r="AH47" s="68">
        <f t="shared" si="2"/>
        <v>3.2548187872670855</v>
      </c>
      <c r="AI47" s="68">
        <f t="shared" si="2"/>
        <v>4.5486557405238983</v>
      </c>
      <c r="AJ47" s="68">
        <f t="shared" si="2"/>
        <v>1.3279780713846416</v>
      </c>
      <c r="AK47" s="68">
        <f t="shared" si="2"/>
        <v>1.9212512500707288</v>
      </c>
      <c r="AL47" s="68">
        <f t="shared" si="2"/>
        <v>10.995958417849899</v>
      </c>
      <c r="AN47" s="67" t="s">
        <v>352</v>
      </c>
      <c r="AO47" s="68">
        <f t="shared" ref="AO47:AY47" si="3">MEDIAN(AO7:AO45)</f>
        <v>2.247575421844096</v>
      </c>
      <c r="AP47" s="68">
        <f t="shared" si="3"/>
        <v>1.3347588507250057</v>
      </c>
      <c r="AQ47" s="68">
        <f t="shared" si="3"/>
        <v>1.8562758785428395</v>
      </c>
      <c r="AR47" s="68">
        <f t="shared" si="3"/>
        <v>1.6735771258440888</v>
      </c>
      <c r="AS47" s="68">
        <f t="shared" si="3"/>
        <v>2.3373704656955687</v>
      </c>
      <c r="AT47" s="68">
        <f t="shared" si="3"/>
        <v>2.9205973186623773</v>
      </c>
      <c r="AU47" s="68">
        <f t="shared" si="3"/>
        <v>1.6672851001623217</v>
      </c>
      <c r="AV47" s="68">
        <f t="shared" si="3"/>
        <v>1.4694960212201593</v>
      </c>
      <c r="AW47" s="68">
        <f t="shared" si="3"/>
        <v>1.6195795030163747</v>
      </c>
      <c r="AX47" s="68">
        <f t="shared" si="3"/>
        <v>1.9489155186177614</v>
      </c>
      <c r="AY47" s="68">
        <f t="shared" si="3"/>
        <v>1.4452720851595595</v>
      </c>
    </row>
    <row r="48" spans="1:51" s="53" customFormat="1" x14ac:dyDescent="0.2">
      <c r="A48" s="69" t="s">
        <v>353</v>
      </c>
      <c r="B48" s="68">
        <f>MEDIAN(B7,B9:B10,B14,B16:B17,B19:B20,B22:B23,B27,B29,B33:B36,B40:B42,B44)</f>
        <v>5.9313060094886669</v>
      </c>
      <c r="C48" s="68">
        <f t="shared" ref="C48:L48" si="4">MEDIAN(C7,C9:C10,C14,C16:C17,C19:C20,C22:C23,C27,C29,C33:C36,C40:C42,C44)</f>
        <v>1.1213154689403169</v>
      </c>
      <c r="D48" s="68">
        <f t="shared" si="4"/>
        <v>1.3944508764446613</v>
      </c>
      <c r="E48" s="68">
        <f t="shared" si="4"/>
        <v>2.7364620938628161</v>
      </c>
      <c r="F48" s="68">
        <f t="shared" si="4"/>
        <v>1.4245210916612199</v>
      </c>
      <c r="G48" s="68">
        <f t="shared" si="4"/>
        <v>1.1888690137477287</v>
      </c>
      <c r="H48" s="68">
        <f t="shared" si="4"/>
        <v>1.6838713608872504</v>
      </c>
      <c r="I48" s="68">
        <f t="shared" si="4"/>
        <v>1.1455108359133126</v>
      </c>
      <c r="J48" s="68">
        <f t="shared" si="4"/>
        <v>1</v>
      </c>
      <c r="K48" s="68">
        <f t="shared" si="4"/>
        <v>2.1659146466709851</v>
      </c>
      <c r="L48" s="68">
        <f t="shared" si="4"/>
        <v>2.0295434198746642</v>
      </c>
      <c r="N48" s="69" t="s">
        <v>353</v>
      </c>
      <c r="O48" s="68">
        <f>MEDIAN(O7,O9:O10,O14,O16:O17,O19:O20,O22:O23,O27,O29,O33:O36,O40:O42,O44)</f>
        <v>6.4810943528586451</v>
      </c>
      <c r="P48" s="68">
        <f t="shared" ref="P48:Y48" si="5">MEDIAN(P7,P9:P10,P14,P16:P17,P19:P20,P22:P23,P27,P29,P33:P36,P40:P42,P44)</f>
        <v>1</v>
      </c>
      <c r="Q48" s="68">
        <f t="shared" si="5"/>
        <v>1.5257568596925304</v>
      </c>
      <c r="R48" s="68">
        <f t="shared" si="5"/>
        <v>0.89553893045164856</v>
      </c>
      <c r="S48" s="68">
        <f t="shared" si="5"/>
        <v>0.26263603710434846</v>
      </c>
      <c r="T48" s="68">
        <f t="shared" si="5"/>
        <v>1.286805355870329</v>
      </c>
      <c r="U48" s="68">
        <f t="shared" si="5"/>
        <v>0.26700547302580141</v>
      </c>
      <c r="V48" s="68">
        <f t="shared" si="5"/>
        <v>1.6213017751479293</v>
      </c>
      <c r="W48" s="68">
        <f t="shared" si="5"/>
        <v>1.6800262812089355</v>
      </c>
      <c r="X48" s="68">
        <f t="shared" si="5"/>
        <v>3.4604230346008071</v>
      </c>
      <c r="Y48" s="68">
        <f t="shared" si="5"/>
        <v>3.2916514764856002</v>
      </c>
      <c r="AA48" s="69" t="s">
        <v>353</v>
      </c>
      <c r="AB48" s="68">
        <f>MEDIAN(AB7,AB9:AB10,AB14,AB16:AB17,AB19:AB20,AB22:AB23,AB27,AB29,AB33:AB36,AB40:AB42,AB44)</f>
        <v>7.8764833388441904</v>
      </c>
      <c r="AC48" s="68">
        <f t="shared" ref="AC48:AL48" si="6">MEDIAN(AC7,AC9:AC10,AC14,AC16:AC17,AC19:AC20,AC22:AC23,AC27,AC29,AC33:AC36,AC40:AC42,AC44)</f>
        <v>50.205031810294969</v>
      </c>
      <c r="AD48" s="68">
        <f t="shared" si="6"/>
        <v>45.667542706964518</v>
      </c>
      <c r="AE48" s="68">
        <f t="shared" si="6"/>
        <v>22.889980353634581</v>
      </c>
      <c r="AF48" s="68">
        <f t="shared" si="6"/>
        <v>3.5590552844024588</v>
      </c>
      <c r="AG48" s="68">
        <f t="shared" si="6"/>
        <v>0.90448093760046566</v>
      </c>
      <c r="AH48" s="68">
        <f t="shared" si="6"/>
        <v>2.8489459367562056</v>
      </c>
      <c r="AI48" s="68">
        <f t="shared" si="6"/>
        <v>10.54026845637584</v>
      </c>
      <c r="AJ48" s="68">
        <f t="shared" si="6"/>
        <v>1.29366106080207</v>
      </c>
      <c r="AK48" s="68">
        <f t="shared" si="6"/>
        <v>1.2778640262026921</v>
      </c>
      <c r="AL48" s="68">
        <f t="shared" si="6"/>
        <v>9.4293297345928906</v>
      </c>
      <c r="AN48" s="69" t="s">
        <v>353</v>
      </c>
      <c r="AO48" s="68">
        <f>MEDIAN(AO7,AO9:AO10,AO14,AO16:AO17,AO19:AO20,AO22:AO23,AO27,AO29,AO33:AO36,AO40:AO42,AO44)</f>
        <v>2.7015042590466987</v>
      </c>
      <c r="AP48" s="68">
        <f t="shared" ref="AP48:AY48" si="7">MEDIAN(AP7,AP9:AP10,AP14,AP16:AP17,AP19:AP20,AP22:AP23,AP27,AP29,AP33:AP36,AP40:AP42,AP44)</f>
        <v>1.5118679050567596</v>
      </c>
      <c r="AQ48" s="68">
        <f t="shared" si="7"/>
        <v>1.9261905423813632</v>
      </c>
      <c r="AR48" s="68">
        <f t="shared" si="7"/>
        <v>1.7113228699551568</v>
      </c>
      <c r="AS48" s="68">
        <f t="shared" si="7"/>
        <v>2.4365912453658294</v>
      </c>
      <c r="AT48" s="68">
        <f t="shared" si="7"/>
        <v>3.6431986198715296</v>
      </c>
      <c r="AU48" s="68">
        <f t="shared" si="7"/>
        <v>2.2499766812797315</v>
      </c>
      <c r="AV48" s="68">
        <f t="shared" si="7"/>
        <v>1.5000000000000002</v>
      </c>
      <c r="AW48" s="68">
        <f t="shared" si="7"/>
        <v>2.0125000000000002</v>
      </c>
      <c r="AX48" s="68">
        <f t="shared" si="7"/>
        <v>2.0299073440562196</v>
      </c>
      <c r="AY48" s="68">
        <f t="shared" si="7"/>
        <v>1.4851811196487379</v>
      </c>
    </row>
    <row r="49" spans="1:51" s="53" customFormat="1" x14ac:dyDescent="0.2">
      <c r="A49" s="70" t="s">
        <v>354</v>
      </c>
      <c r="B49" s="68">
        <f>MEDIAN(B8,B11:B13,B15,B18,B21,B24:B26,B28,B30:B32,B37:B38,B43,B45)</f>
        <v>8.0791982311790935</v>
      </c>
      <c r="C49" s="68">
        <f t="shared" ref="C49:L49" si="8">MEDIAN(C8,C11:C13,C15,C18,C21,C24:C26,C28,C30:C32,C37:C38,C43,C45)</f>
        <v>1.0841330774152271</v>
      </c>
      <c r="D49" s="68">
        <f t="shared" si="8"/>
        <v>1.4474607571560481</v>
      </c>
      <c r="E49" s="68">
        <f t="shared" si="8"/>
        <v>3.6657647210411026</v>
      </c>
      <c r="F49" s="68">
        <f t="shared" si="8"/>
        <v>2.1226936138255246</v>
      </c>
      <c r="G49" s="68">
        <f t="shared" si="8"/>
        <v>1.5361897029762208</v>
      </c>
      <c r="H49" s="68">
        <f t="shared" si="8"/>
        <v>1.2514693295292438</v>
      </c>
      <c r="I49" s="68">
        <f t="shared" si="8"/>
        <v>0.93641114982578388</v>
      </c>
      <c r="J49" s="68">
        <f t="shared" si="8"/>
        <v>1.096938775510204</v>
      </c>
      <c r="K49" s="68">
        <f t="shared" si="8"/>
        <v>1.9214627393281354</v>
      </c>
      <c r="L49" s="68">
        <f t="shared" si="8"/>
        <v>2.1896960126332417</v>
      </c>
      <c r="N49" s="70" t="s">
        <v>354</v>
      </c>
      <c r="O49" s="68">
        <f>MEDIAN(O8,O11:O13,O15,O18,O21,O24:O26,O28,O30:O32,O37:O38,O43,O45)</f>
        <v>2.202322282497887</v>
      </c>
      <c r="P49" s="68">
        <f t="shared" ref="P49:Y49" si="9">MEDIAN(P8,P11:P13,P15,P18,P21,P24:P26,P28,P30:P32,P37:P38,P43,P45)</f>
        <v>0.60300184933503276</v>
      </c>
      <c r="Q49" s="68">
        <f t="shared" si="9"/>
        <v>0.58230219040354125</v>
      </c>
      <c r="R49" s="68">
        <f t="shared" si="9"/>
        <v>0.65663125709189885</v>
      </c>
      <c r="S49" s="68">
        <f t="shared" si="9"/>
        <v>0.50920919657319241</v>
      </c>
      <c r="T49" s="68">
        <f t="shared" si="9"/>
        <v>2.4384366086778959</v>
      </c>
      <c r="U49" s="68">
        <f t="shared" si="9"/>
        <v>0.2649661774947849</v>
      </c>
      <c r="V49" s="68">
        <f t="shared" si="9"/>
        <v>1.0493978666882555</v>
      </c>
      <c r="W49" s="68">
        <f t="shared" si="9"/>
        <v>0.70572291984397983</v>
      </c>
      <c r="X49" s="68">
        <f t="shared" si="9"/>
        <v>0.35608992113805704</v>
      </c>
      <c r="Y49" s="68">
        <f t="shared" si="9"/>
        <v>0.65135247922983019</v>
      </c>
      <c r="AA49" s="70" t="s">
        <v>354</v>
      </c>
      <c r="AB49" s="68">
        <f>MEDIAN(AB8,AB11:AB13,AB15,AB18,AB21,AB24:AB26,AB28,AB30:AB32,AB37:AB38,AB43,AB45)</f>
        <v>12.319575484232541</v>
      </c>
      <c r="AC49" s="68">
        <f t="shared" ref="AC49:AL49" si="10">MEDIAN(AC8,AC11:AC13,AC15,AC18,AC21,AC24:AC26,AC28,AC30:AC32,AC37:AC38,AC43,AC45)</f>
        <v>255.77356894157577</v>
      </c>
      <c r="AD49" s="68">
        <f t="shared" si="10"/>
        <v>68.555924472843088</v>
      </c>
      <c r="AE49" s="68">
        <f t="shared" si="10"/>
        <v>12.53363552382265</v>
      </c>
      <c r="AF49" s="68">
        <f t="shared" si="10"/>
        <v>5.0612318688540459</v>
      </c>
      <c r="AG49" s="68">
        <f t="shared" si="10"/>
        <v>2.653358932155041</v>
      </c>
      <c r="AH49" s="68">
        <f t="shared" si="10"/>
        <v>3.1054271986642239</v>
      </c>
      <c r="AI49" s="68">
        <f t="shared" si="10"/>
        <v>1.855712608131856</v>
      </c>
      <c r="AJ49" s="68">
        <f t="shared" si="10"/>
        <v>1.3860926849651354</v>
      </c>
      <c r="AK49" s="68">
        <f t="shared" si="10"/>
        <v>3.1932946710177657</v>
      </c>
      <c r="AL49" s="68">
        <f t="shared" si="10"/>
        <v>10.995958417849899</v>
      </c>
      <c r="AN49" s="70" t="s">
        <v>354</v>
      </c>
      <c r="AO49" s="68">
        <f>MEDIAN(AO8,AO11:AO13,AO15,AO18,AO21,AO24:AO26,AO28,AO30:AO32,AO37:AO38,AO43,AO45)</f>
        <v>1.5169934873127158</v>
      </c>
      <c r="AP49" s="68">
        <f t="shared" ref="AP49:AY49" si="11">MEDIAN(AP8,AP11:AP13,AP15,AP18,AP21,AP24:AP26,AP28,AP30:AP32,AP37:AP38,AP43,AP45)</f>
        <v>1.1279362416107384</v>
      </c>
      <c r="AQ49" s="68">
        <f t="shared" si="11"/>
        <v>1.2680430879712745</v>
      </c>
      <c r="AR49" s="68">
        <f t="shared" si="11"/>
        <v>1.4277968552322429</v>
      </c>
      <c r="AS49" s="68">
        <f t="shared" si="11"/>
        <v>2.2381496860253081</v>
      </c>
      <c r="AT49" s="68">
        <f t="shared" si="11"/>
        <v>2.8970001047907394</v>
      </c>
      <c r="AU49" s="68">
        <f t="shared" si="11"/>
        <v>1.0840503957198158</v>
      </c>
      <c r="AV49" s="68">
        <f t="shared" si="11"/>
        <v>1.4389920424403182</v>
      </c>
      <c r="AW49" s="68">
        <f t="shared" si="11"/>
        <v>1.2266590060327491</v>
      </c>
      <c r="AX49" s="68">
        <f t="shared" si="11"/>
        <v>1.8679236931793031</v>
      </c>
      <c r="AY49" s="68">
        <f t="shared" si="11"/>
        <v>1.4053630506703811</v>
      </c>
    </row>
    <row r="50" spans="1:51" s="53" customFormat="1" ht="13" x14ac:dyDescent="0.15">
      <c r="A50" s="5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50589-AB07-4914-AA79-0FEB08F6DEB9}">
  <dimension ref="A1:BL51"/>
  <sheetViews>
    <sheetView zoomScale="136" zoomScaleNormal="60" workbookViewId="0">
      <selection activeCell="C11" sqref="C11"/>
    </sheetView>
  </sheetViews>
  <sheetFormatPr baseColWidth="10" defaultColWidth="8.83203125" defaultRowHeight="14" x14ac:dyDescent="0.15"/>
  <cols>
    <col min="1" max="1" width="22.5" style="41" customWidth="1"/>
    <col min="2" max="12" width="9" style="41" bestFit="1" customWidth="1"/>
    <col min="13" max="13" width="8.83203125" style="41"/>
    <col min="14" max="14" width="22.33203125" style="41" customWidth="1"/>
    <col min="15" max="18" width="9" style="41" bestFit="1" customWidth="1"/>
    <col min="19" max="19" width="9.83203125" style="41" bestFit="1" customWidth="1"/>
    <col min="20" max="25" width="9" style="41" bestFit="1" customWidth="1"/>
    <col min="26" max="26" width="8.83203125" style="41"/>
    <col min="27" max="27" width="17.33203125" style="41" customWidth="1"/>
    <col min="28" max="39" width="8.83203125" style="41"/>
    <col min="40" max="40" width="17.33203125" style="41" customWidth="1"/>
    <col min="41" max="52" width="8.83203125" style="41"/>
    <col min="53" max="53" width="17.33203125" style="41" customWidth="1"/>
    <col min="54" max="16384" width="8.83203125" style="41"/>
  </cols>
  <sheetData>
    <row r="1" spans="1:64" ht="20" x14ac:dyDescent="0.2">
      <c r="A1" s="40" t="s">
        <v>355</v>
      </c>
      <c r="B1" s="40" t="s">
        <v>356</v>
      </c>
    </row>
    <row r="4" spans="1:64" s="53" customFormat="1" ht="13" x14ac:dyDescent="0.15">
      <c r="A4" s="54" t="s">
        <v>127</v>
      </c>
      <c r="N4" s="54" t="s">
        <v>153</v>
      </c>
      <c r="AA4" s="54" t="s">
        <v>154</v>
      </c>
      <c r="AN4" s="54" t="s">
        <v>155</v>
      </c>
      <c r="BA4" s="54" t="s">
        <v>357</v>
      </c>
    </row>
    <row r="5" spans="1:64" s="53" customFormat="1" ht="13" x14ac:dyDescent="0.15">
      <c r="A5" s="54"/>
    </row>
    <row r="6" spans="1:64" s="53" customFormat="1" ht="13" x14ac:dyDescent="0.15">
      <c r="A6" s="57" t="s">
        <v>7</v>
      </c>
      <c r="B6" s="64" t="s">
        <v>343</v>
      </c>
      <c r="C6" s="55" t="s">
        <v>344</v>
      </c>
      <c r="D6" s="55" t="s">
        <v>345</v>
      </c>
      <c r="E6" s="55" t="s">
        <v>346</v>
      </c>
      <c r="F6" s="55" t="s">
        <v>332</v>
      </c>
      <c r="G6" s="55" t="s">
        <v>333</v>
      </c>
      <c r="H6" s="55" t="s">
        <v>325</v>
      </c>
      <c r="I6" s="55" t="s">
        <v>326</v>
      </c>
      <c r="J6" s="55" t="s">
        <v>327</v>
      </c>
      <c r="K6" s="55" t="s">
        <v>324</v>
      </c>
      <c r="L6" s="56" t="s">
        <v>328</v>
      </c>
      <c r="N6" s="57" t="s">
        <v>7</v>
      </c>
      <c r="O6" s="64" t="s">
        <v>343</v>
      </c>
      <c r="P6" s="55" t="s">
        <v>344</v>
      </c>
      <c r="Q6" s="55" t="s">
        <v>345</v>
      </c>
      <c r="R6" s="55" t="s">
        <v>346</v>
      </c>
      <c r="S6" s="55" t="s">
        <v>332</v>
      </c>
      <c r="T6" s="55" t="s">
        <v>333</v>
      </c>
      <c r="U6" s="55" t="s">
        <v>325</v>
      </c>
      <c r="V6" s="55" t="s">
        <v>326</v>
      </c>
      <c r="W6" s="55" t="s">
        <v>327</v>
      </c>
      <c r="X6" s="55" t="s">
        <v>324</v>
      </c>
      <c r="Y6" s="56" t="s">
        <v>328</v>
      </c>
      <c r="AA6" s="57" t="s">
        <v>7</v>
      </c>
      <c r="AB6" s="64" t="s">
        <v>343</v>
      </c>
      <c r="AC6" s="55" t="s">
        <v>344</v>
      </c>
      <c r="AD6" s="55" t="s">
        <v>345</v>
      </c>
      <c r="AE6" s="55" t="s">
        <v>346</v>
      </c>
      <c r="AF6" s="55" t="s">
        <v>332</v>
      </c>
      <c r="AG6" s="55" t="s">
        <v>333</v>
      </c>
      <c r="AH6" s="55" t="s">
        <v>325</v>
      </c>
      <c r="AI6" s="55" t="s">
        <v>326</v>
      </c>
      <c r="AJ6" s="55" t="s">
        <v>327</v>
      </c>
      <c r="AK6" s="55" t="s">
        <v>324</v>
      </c>
      <c r="AL6" s="56" t="s">
        <v>328</v>
      </c>
      <c r="AN6" s="57" t="s">
        <v>7</v>
      </c>
      <c r="AO6" s="64" t="s">
        <v>343</v>
      </c>
      <c r="AP6" s="55" t="s">
        <v>344</v>
      </c>
      <c r="AQ6" s="55" t="s">
        <v>345</v>
      </c>
      <c r="AR6" s="55" t="s">
        <v>346</v>
      </c>
      <c r="AS6" s="55" t="s">
        <v>332</v>
      </c>
      <c r="AT6" s="55" t="s">
        <v>333</v>
      </c>
      <c r="AU6" s="55" t="s">
        <v>325</v>
      </c>
      <c r="AV6" s="55" t="s">
        <v>326</v>
      </c>
      <c r="AW6" s="55" t="s">
        <v>327</v>
      </c>
      <c r="AX6" s="55" t="s">
        <v>324</v>
      </c>
      <c r="AY6" s="56" t="s">
        <v>328</v>
      </c>
      <c r="BA6" s="57" t="s">
        <v>7</v>
      </c>
      <c r="BB6" s="64" t="s">
        <v>343</v>
      </c>
      <c r="BC6" s="55" t="s">
        <v>344</v>
      </c>
      <c r="BD6" s="55" t="s">
        <v>345</v>
      </c>
      <c r="BE6" s="55" t="s">
        <v>346</v>
      </c>
      <c r="BF6" s="55" t="s">
        <v>332</v>
      </c>
      <c r="BG6" s="55" t="s">
        <v>333</v>
      </c>
      <c r="BH6" s="55" t="s">
        <v>325</v>
      </c>
      <c r="BI6" s="55" t="s">
        <v>326</v>
      </c>
      <c r="BJ6" s="55" t="s">
        <v>327</v>
      </c>
      <c r="BK6" s="55" t="s">
        <v>324</v>
      </c>
      <c r="BL6" s="56" t="s">
        <v>328</v>
      </c>
    </row>
    <row r="7" spans="1:64" s="53" customFormat="1" ht="13" x14ac:dyDescent="0.15">
      <c r="A7" s="58" t="s">
        <v>171</v>
      </c>
      <c r="B7" s="25">
        <v>142.55000000000001</v>
      </c>
      <c r="C7" s="26">
        <v>2.06</v>
      </c>
      <c r="D7" s="26">
        <v>1.51</v>
      </c>
      <c r="E7" s="26">
        <v>4.66</v>
      </c>
      <c r="F7" s="26">
        <v>134492.99</v>
      </c>
      <c r="G7" s="26">
        <v>14164.82</v>
      </c>
      <c r="H7" s="26">
        <v>4.4000000000000004</v>
      </c>
      <c r="I7" s="26">
        <v>1</v>
      </c>
      <c r="J7" s="26">
        <v>0.17</v>
      </c>
      <c r="K7" s="26">
        <v>1413.77</v>
      </c>
      <c r="L7" s="27">
        <v>1.34</v>
      </c>
      <c r="N7" s="58" t="s">
        <v>171</v>
      </c>
      <c r="O7" s="71">
        <v>541.29999999999995</v>
      </c>
      <c r="P7" s="72">
        <v>2.06</v>
      </c>
      <c r="Q7" s="72">
        <v>11.38</v>
      </c>
      <c r="R7" s="72">
        <v>27.45</v>
      </c>
      <c r="S7" s="72">
        <v>789512.4</v>
      </c>
      <c r="T7" s="72">
        <v>31643.25</v>
      </c>
      <c r="U7" s="72">
        <v>30.69</v>
      </c>
      <c r="V7" s="72">
        <v>1</v>
      </c>
      <c r="W7" s="72">
        <v>0.17</v>
      </c>
      <c r="X7" s="72">
        <v>976.21</v>
      </c>
      <c r="Y7" s="73">
        <v>7.99</v>
      </c>
      <c r="AA7" s="58" t="s">
        <v>171</v>
      </c>
      <c r="AB7" s="71">
        <v>923.88</v>
      </c>
      <c r="AC7" s="72">
        <v>2.06</v>
      </c>
      <c r="AD7" s="72">
        <v>369.76</v>
      </c>
      <c r="AE7" s="72">
        <v>1.4750000000000001</v>
      </c>
      <c r="AF7" s="72">
        <v>1207329</v>
      </c>
      <c r="AG7" s="72">
        <v>48137.34</v>
      </c>
      <c r="AH7" s="72">
        <v>23.82</v>
      </c>
      <c r="AI7" s="72">
        <v>1</v>
      </c>
      <c r="AJ7" s="72">
        <v>0.42</v>
      </c>
      <c r="AK7" s="72">
        <v>5063</v>
      </c>
      <c r="AL7" s="73">
        <v>27.67</v>
      </c>
      <c r="AN7" s="58" t="s">
        <v>171</v>
      </c>
      <c r="AO7" s="71"/>
      <c r="AP7" s="72"/>
      <c r="AQ7" s="72"/>
      <c r="AR7" s="72"/>
      <c r="AS7" s="72"/>
      <c r="AT7" s="72"/>
      <c r="AU7" s="72"/>
      <c r="AV7" s="72"/>
      <c r="AW7" s="72"/>
      <c r="AX7" s="72"/>
      <c r="AY7" s="73"/>
      <c r="BA7" s="58" t="s">
        <v>171</v>
      </c>
      <c r="BB7" s="71"/>
      <c r="BC7" s="72"/>
      <c r="BD7" s="72"/>
      <c r="BE7" s="72"/>
      <c r="BF7" s="72"/>
      <c r="BG7" s="72"/>
      <c r="BH7" s="72"/>
      <c r="BI7" s="72"/>
      <c r="BJ7" s="72"/>
      <c r="BK7" s="72"/>
      <c r="BL7" s="73"/>
    </row>
    <row r="8" spans="1:64" s="53" customFormat="1" ht="13" x14ac:dyDescent="0.15">
      <c r="A8" s="58" t="s">
        <v>312</v>
      </c>
      <c r="B8" s="14">
        <v>43.45</v>
      </c>
      <c r="C8" s="9">
        <v>2.06</v>
      </c>
      <c r="D8" s="9">
        <v>1.51</v>
      </c>
      <c r="E8" s="9">
        <v>1.42</v>
      </c>
      <c r="F8" s="9"/>
      <c r="G8" s="9"/>
      <c r="H8" s="9">
        <v>1.79</v>
      </c>
      <c r="I8" s="9">
        <v>0.71</v>
      </c>
      <c r="J8" s="9">
        <v>0.17</v>
      </c>
      <c r="K8" s="9">
        <v>418.69</v>
      </c>
      <c r="L8" s="60">
        <v>0.96</v>
      </c>
      <c r="N8" s="58" t="s">
        <v>312</v>
      </c>
      <c r="O8" s="65"/>
      <c r="Y8" s="60"/>
      <c r="AA8" s="58" t="s">
        <v>312</v>
      </c>
      <c r="AB8" s="65"/>
      <c r="AL8" s="60"/>
      <c r="AN8" s="58" t="s">
        <v>312</v>
      </c>
      <c r="AO8" s="65"/>
      <c r="AY8" s="60"/>
      <c r="BA8" s="58" t="s">
        <v>312</v>
      </c>
      <c r="BB8" s="65"/>
      <c r="BL8" s="60"/>
    </row>
    <row r="9" spans="1:64" s="53" customFormat="1" ht="13" x14ac:dyDescent="0.15">
      <c r="A9" s="58" t="s">
        <v>314</v>
      </c>
      <c r="B9" s="14">
        <v>57.42</v>
      </c>
      <c r="C9" s="9">
        <v>2.855</v>
      </c>
      <c r="D9" s="9">
        <v>2.415</v>
      </c>
      <c r="E9" s="9">
        <v>3.22</v>
      </c>
      <c r="F9" s="9"/>
      <c r="G9" s="9"/>
      <c r="H9" s="9">
        <v>38.575000000000003</v>
      </c>
      <c r="I9" s="9">
        <v>2.13</v>
      </c>
      <c r="J9" s="9">
        <v>0.69</v>
      </c>
      <c r="K9" s="9">
        <v>1387.64</v>
      </c>
      <c r="L9" s="60">
        <v>10.335000000000001</v>
      </c>
      <c r="N9" s="58" t="s">
        <v>314</v>
      </c>
      <c r="O9" s="65"/>
      <c r="Y9" s="60"/>
      <c r="AA9" s="58" t="s">
        <v>314</v>
      </c>
      <c r="AB9" s="65"/>
      <c r="AL9" s="60"/>
      <c r="AN9" s="58" t="s">
        <v>314</v>
      </c>
      <c r="AO9" s="65"/>
      <c r="AY9" s="60"/>
      <c r="BA9" s="58" t="s">
        <v>314</v>
      </c>
      <c r="BB9" s="65"/>
      <c r="BL9" s="60"/>
    </row>
    <row r="10" spans="1:64" s="53" customFormat="1" ht="13" x14ac:dyDescent="0.15">
      <c r="A10" s="59" t="s">
        <v>129</v>
      </c>
      <c r="B10" s="14">
        <v>106.73</v>
      </c>
      <c r="C10" s="9">
        <v>10.47</v>
      </c>
      <c r="D10" s="9">
        <v>7.0049999999999999</v>
      </c>
      <c r="E10" s="9">
        <v>8.73</v>
      </c>
      <c r="F10" s="9">
        <v>208030.31</v>
      </c>
      <c r="G10" s="9">
        <v>16411.22</v>
      </c>
      <c r="H10" s="9">
        <v>18.984999999999999</v>
      </c>
      <c r="I10" s="9">
        <v>5.74</v>
      </c>
      <c r="J10" s="9">
        <v>0.98</v>
      </c>
      <c r="K10" s="9">
        <v>1947.4</v>
      </c>
      <c r="L10" s="11">
        <v>10.515000000000001</v>
      </c>
      <c r="N10" s="59" t="s">
        <v>129</v>
      </c>
      <c r="O10" s="65">
        <v>842.47</v>
      </c>
      <c r="P10" s="53">
        <v>11.975</v>
      </c>
      <c r="Q10" s="53">
        <v>15.445</v>
      </c>
      <c r="R10" s="53">
        <v>38.965000000000003</v>
      </c>
      <c r="S10" s="53">
        <v>535306.80000000005</v>
      </c>
      <c r="T10" s="53">
        <v>27587.08</v>
      </c>
      <c r="U10" s="53">
        <v>142.27500000000001</v>
      </c>
      <c r="V10" s="53">
        <v>5.375</v>
      </c>
      <c r="W10" s="53">
        <v>1.075</v>
      </c>
      <c r="X10" s="53">
        <v>2417.54</v>
      </c>
      <c r="Y10" s="60">
        <v>78.995000000000005</v>
      </c>
      <c r="AA10" s="59" t="s">
        <v>129</v>
      </c>
      <c r="AB10" s="65"/>
      <c r="AL10" s="60"/>
      <c r="AN10" s="59" t="s">
        <v>129</v>
      </c>
      <c r="AO10" s="65"/>
      <c r="AY10" s="60"/>
      <c r="BA10" s="59" t="s">
        <v>129</v>
      </c>
      <c r="BB10" s="65"/>
      <c r="BL10" s="60"/>
    </row>
    <row r="11" spans="1:64" s="53" customFormat="1" ht="13" x14ac:dyDescent="0.15">
      <c r="A11" s="58" t="s">
        <v>130</v>
      </c>
      <c r="B11" s="14">
        <v>116.51</v>
      </c>
      <c r="C11" s="9">
        <v>6.7149999999999999</v>
      </c>
      <c r="D11" s="9">
        <v>76.31</v>
      </c>
      <c r="E11" s="9">
        <v>13.36</v>
      </c>
      <c r="F11" s="9">
        <v>372398.4</v>
      </c>
      <c r="G11" s="9">
        <v>15436.26</v>
      </c>
      <c r="H11" s="9">
        <v>59.67</v>
      </c>
      <c r="I11" s="9">
        <v>3.38</v>
      </c>
      <c r="J11" s="9">
        <v>3.12</v>
      </c>
      <c r="K11" s="9">
        <v>625.02</v>
      </c>
      <c r="L11" s="11">
        <v>69.28</v>
      </c>
      <c r="N11" s="58" t="s">
        <v>130</v>
      </c>
      <c r="O11" s="65">
        <v>301.05</v>
      </c>
      <c r="P11" s="53">
        <v>14.21</v>
      </c>
      <c r="Q11" s="53">
        <v>370.19</v>
      </c>
      <c r="R11" s="53">
        <v>32.36</v>
      </c>
      <c r="S11" s="53">
        <v>155012.6</v>
      </c>
      <c r="T11" s="53">
        <v>14060.19</v>
      </c>
      <c r="U11" s="53">
        <v>130.905</v>
      </c>
      <c r="V11" s="53">
        <v>5.22</v>
      </c>
      <c r="W11" s="53">
        <v>2.91</v>
      </c>
      <c r="X11" s="53">
        <v>1001.5549999999999</v>
      </c>
      <c r="Y11" s="60">
        <v>85.754999999999995</v>
      </c>
      <c r="AA11" s="58" t="s">
        <v>130</v>
      </c>
      <c r="AB11" s="65">
        <v>392.48500000000001</v>
      </c>
      <c r="AC11" s="53">
        <v>10.99</v>
      </c>
      <c r="AD11" s="53">
        <v>11.41</v>
      </c>
      <c r="AE11" s="53">
        <v>6.4550000000000001</v>
      </c>
      <c r="AF11" s="53">
        <v>97805.24</v>
      </c>
      <c r="AG11" s="53">
        <v>16740.73</v>
      </c>
      <c r="AH11" s="53">
        <v>14.99</v>
      </c>
      <c r="AI11" s="53">
        <v>5.48</v>
      </c>
      <c r="AJ11" s="53">
        <v>0.67500000000000004</v>
      </c>
      <c r="AK11" s="53">
        <v>549.20000000000005</v>
      </c>
      <c r="AL11" s="60">
        <v>17.765000000000001</v>
      </c>
      <c r="AN11" s="58" t="s">
        <v>130</v>
      </c>
      <c r="AO11" s="65"/>
      <c r="AY11" s="60"/>
      <c r="BA11" s="58" t="s">
        <v>130</v>
      </c>
      <c r="BB11" s="65"/>
      <c r="BL11" s="60"/>
    </row>
    <row r="12" spans="1:64" s="53" customFormat="1" ht="13" x14ac:dyDescent="0.15">
      <c r="A12" s="58" t="s">
        <v>131</v>
      </c>
      <c r="B12" s="14">
        <v>11.59</v>
      </c>
      <c r="C12" s="9">
        <v>6.7850000000000001</v>
      </c>
      <c r="D12" s="9">
        <v>1.0900000000000001</v>
      </c>
      <c r="E12" s="9">
        <v>4.3849999999999998</v>
      </c>
      <c r="F12" s="9">
        <v>209103.86</v>
      </c>
      <c r="G12" s="9">
        <v>7998.7</v>
      </c>
      <c r="H12" s="9">
        <v>63.95</v>
      </c>
      <c r="I12" s="9">
        <v>1.855</v>
      </c>
      <c r="J12" s="9">
        <v>0.33</v>
      </c>
      <c r="K12" s="9">
        <v>234.25</v>
      </c>
      <c r="L12" s="11">
        <v>1.81</v>
      </c>
      <c r="N12" s="58" t="s">
        <v>131</v>
      </c>
      <c r="O12" s="65">
        <v>1832.39</v>
      </c>
      <c r="P12" s="53">
        <v>14.92</v>
      </c>
      <c r="Q12" s="53">
        <v>12.345000000000001</v>
      </c>
      <c r="R12" s="53">
        <v>101.045</v>
      </c>
      <c r="S12" s="53">
        <v>449750</v>
      </c>
      <c r="T12" s="53">
        <v>13539.78</v>
      </c>
      <c r="U12" s="53">
        <v>301.33499999999998</v>
      </c>
      <c r="V12" s="53">
        <v>5.5049999999999999</v>
      </c>
      <c r="W12" s="53">
        <v>1.38</v>
      </c>
      <c r="X12" s="53">
        <v>3666.11</v>
      </c>
      <c r="Y12" s="60">
        <v>17.13</v>
      </c>
      <c r="AA12" s="58" t="s">
        <v>131</v>
      </c>
      <c r="AB12" s="65">
        <v>622.86</v>
      </c>
      <c r="AC12" s="53">
        <v>4.09</v>
      </c>
      <c r="AD12" s="53">
        <v>6.56</v>
      </c>
      <c r="AE12" s="53">
        <v>6.335</v>
      </c>
      <c r="AF12" s="53">
        <v>38432.660000000003</v>
      </c>
      <c r="AG12" s="53">
        <v>10292.77</v>
      </c>
      <c r="AH12" s="53">
        <v>17.074999999999999</v>
      </c>
      <c r="AI12" s="53">
        <v>4.72</v>
      </c>
      <c r="AJ12" s="53">
        <v>0.56999999999999995</v>
      </c>
      <c r="AK12" s="53">
        <v>1124.335</v>
      </c>
      <c r="AL12" s="60">
        <v>10.585000000000001</v>
      </c>
      <c r="AN12" s="58" t="s">
        <v>131</v>
      </c>
      <c r="AO12" s="65"/>
      <c r="AY12" s="60"/>
      <c r="BA12" s="58" t="s">
        <v>131</v>
      </c>
      <c r="BB12" s="65"/>
      <c r="BL12" s="60"/>
    </row>
    <row r="13" spans="1:64" s="53" customFormat="1" ht="13" x14ac:dyDescent="0.15">
      <c r="A13" s="59" t="s">
        <v>133</v>
      </c>
      <c r="B13" s="14">
        <v>288.64499999999998</v>
      </c>
      <c r="C13" s="9">
        <v>25.655000000000001</v>
      </c>
      <c r="D13" s="9">
        <v>2167.6120000000001</v>
      </c>
      <c r="E13" s="9">
        <v>45.234999999999999</v>
      </c>
      <c r="F13" s="9"/>
      <c r="G13" s="9"/>
      <c r="H13" s="9">
        <v>201.52</v>
      </c>
      <c r="I13" s="9">
        <v>51.844999999999999</v>
      </c>
      <c r="J13" s="9">
        <v>3.9784999999999999</v>
      </c>
      <c r="K13" s="9">
        <v>25632.71</v>
      </c>
      <c r="L13" s="11">
        <v>182.815</v>
      </c>
      <c r="N13" s="59" t="s">
        <v>133</v>
      </c>
      <c r="O13" s="65"/>
      <c r="Y13" s="60"/>
      <c r="AA13" s="59" t="s">
        <v>133</v>
      </c>
      <c r="AB13" s="65">
        <v>309.61500000000001</v>
      </c>
      <c r="AC13" s="53">
        <v>11.94</v>
      </c>
      <c r="AD13" s="53">
        <v>30.138500000000001</v>
      </c>
      <c r="AE13" s="53">
        <v>19.98</v>
      </c>
      <c r="AH13" s="53">
        <v>75.004999999999995</v>
      </c>
      <c r="AI13" s="53">
        <v>47.29</v>
      </c>
      <c r="AJ13" s="53">
        <v>1.6225000000000001</v>
      </c>
      <c r="AK13" s="53">
        <v>3375.09</v>
      </c>
      <c r="AL13" s="60">
        <v>65.739999999999995</v>
      </c>
      <c r="AN13" s="59" t="s">
        <v>133</v>
      </c>
      <c r="AO13" s="65"/>
      <c r="AY13" s="60"/>
      <c r="BA13" s="59" t="s">
        <v>133</v>
      </c>
      <c r="BB13" s="65"/>
      <c r="BL13" s="60"/>
    </row>
    <row r="14" spans="1:64" s="53" customFormat="1" ht="13" x14ac:dyDescent="0.15">
      <c r="A14" s="59" t="s">
        <v>134</v>
      </c>
      <c r="B14" s="14">
        <v>399.85500000000002</v>
      </c>
      <c r="C14" s="9">
        <v>14.95</v>
      </c>
      <c r="D14" s="9">
        <v>31.495000000000001</v>
      </c>
      <c r="E14" s="9">
        <v>43.08</v>
      </c>
      <c r="F14" s="9">
        <v>241911.3</v>
      </c>
      <c r="G14" s="9">
        <v>27003.64</v>
      </c>
      <c r="H14" s="9">
        <v>186.16</v>
      </c>
      <c r="I14" s="9">
        <v>8.0649999999999995</v>
      </c>
      <c r="J14" s="9">
        <v>4.9349999999999996</v>
      </c>
      <c r="K14" s="9">
        <v>5026.1750000000002</v>
      </c>
      <c r="L14" s="11">
        <v>39.645000000000003</v>
      </c>
      <c r="N14" s="59" t="s">
        <v>134</v>
      </c>
      <c r="O14" s="65">
        <v>2340.56</v>
      </c>
      <c r="P14" s="53">
        <v>14.065</v>
      </c>
      <c r="Q14" s="53">
        <v>116.96</v>
      </c>
      <c r="R14" s="53">
        <v>187.52</v>
      </c>
      <c r="S14" s="53">
        <v>563066.9</v>
      </c>
      <c r="T14" s="53">
        <v>41357.980000000003</v>
      </c>
      <c r="U14" s="53">
        <v>759.58</v>
      </c>
      <c r="V14" s="53">
        <v>4.3250000000000002</v>
      </c>
      <c r="W14" s="53">
        <v>4.125</v>
      </c>
      <c r="X14" s="53">
        <v>3744.53</v>
      </c>
      <c r="Y14" s="60">
        <v>448.45</v>
      </c>
      <c r="AA14" s="59" t="s">
        <v>134</v>
      </c>
      <c r="AB14" s="65"/>
      <c r="AL14" s="60"/>
      <c r="AN14" s="59" t="s">
        <v>134</v>
      </c>
      <c r="AO14" s="65"/>
      <c r="AY14" s="60"/>
      <c r="BA14" s="59" t="s">
        <v>134</v>
      </c>
      <c r="BB14" s="65"/>
      <c r="BL14" s="60"/>
    </row>
    <row r="15" spans="1:64" s="53" customFormat="1" ht="13" x14ac:dyDescent="0.15">
      <c r="A15" s="59" t="s">
        <v>172</v>
      </c>
      <c r="B15" s="14"/>
      <c r="C15" s="9"/>
      <c r="D15" s="9"/>
      <c r="E15" s="9"/>
      <c r="F15" s="9">
        <v>202988.92</v>
      </c>
      <c r="G15" s="9">
        <v>28105.9</v>
      </c>
      <c r="H15" s="9"/>
      <c r="I15" s="9"/>
      <c r="J15" s="9"/>
      <c r="K15" s="9"/>
      <c r="L15" s="11"/>
      <c r="N15" s="59" t="s">
        <v>172</v>
      </c>
      <c r="O15" s="65"/>
      <c r="Y15" s="60"/>
      <c r="AA15" s="59" t="s">
        <v>172</v>
      </c>
      <c r="AB15" s="65"/>
      <c r="AL15" s="60"/>
      <c r="AN15" s="59" t="s">
        <v>172</v>
      </c>
      <c r="AO15" s="65"/>
      <c r="AS15" s="53">
        <v>1451046</v>
      </c>
      <c r="AT15" s="53">
        <v>39688.65</v>
      </c>
      <c r="AY15" s="60"/>
      <c r="BA15" s="59" t="s">
        <v>172</v>
      </c>
      <c r="BB15" s="65"/>
      <c r="BL15" s="60"/>
    </row>
    <row r="16" spans="1:64" s="53" customFormat="1" ht="13" x14ac:dyDescent="0.15">
      <c r="A16" s="58" t="s">
        <v>135</v>
      </c>
      <c r="B16" s="14">
        <v>127.19</v>
      </c>
      <c r="C16" s="9">
        <v>5.5750000000000002</v>
      </c>
      <c r="D16" s="9">
        <v>3.09</v>
      </c>
      <c r="E16" s="9">
        <v>4.38</v>
      </c>
      <c r="F16" s="9">
        <v>175692.26</v>
      </c>
      <c r="G16" s="9">
        <v>12002.71</v>
      </c>
      <c r="H16" s="9">
        <v>63.134999999999998</v>
      </c>
      <c r="I16" s="9">
        <v>2.21</v>
      </c>
      <c r="J16" s="9">
        <v>0.60499999999999998</v>
      </c>
      <c r="K16" s="9">
        <v>1649.2</v>
      </c>
      <c r="L16" s="11">
        <v>5.16</v>
      </c>
      <c r="N16" s="58" t="s">
        <v>135</v>
      </c>
      <c r="O16" s="65">
        <v>791.86500000000001</v>
      </c>
      <c r="P16" s="53">
        <v>17.53</v>
      </c>
      <c r="Q16" s="53">
        <v>10.635</v>
      </c>
      <c r="R16" s="53">
        <v>88.25</v>
      </c>
      <c r="S16" s="53">
        <v>535306.80000000005</v>
      </c>
      <c r="T16" s="53">
        <v>14269.65</v>
      </c>
      <c r="U16" s="53">
        <v>290.56</v>
      </c>
      <c r="V16" s="53">
        <v>5.4249999999999998</v>
      </c>
      <c r="W16" s="53">
        <v>0.80500000000000005</v>
      </c>
      <c r="X16" s="53">
        <v>5005.3100000000004</v>
      </c>
      <c r="Y16" s="60">
        <v>30.42</v>
      </c>
      <c r="AA16" s="58" t="s">
        <v>135</v>
      </c>
      <c r="AB16" s="65"/>
      <c r="AL16" s="60"/>
      <c r="AN16" s="58" t="s">
        <v>135</v>
      </c>
      <c r="AO16" s="65"/>
      <c r="AY16" s="60"/>
      <c r="BA16" s="58" t="s">
        <v>135</v>
      </c>
      <c r="BB16" s="65"/>
      <c r="BL16" s="60"/>
    </row>
    <row r="17" spans="1:64" s="53" customFormat="1" ht="13" x14ac:dyDescent="0.15">
      <c r="A17" s="59" t="s">
        <v>136</v>
      </c>
      <c r="B17" s="14">
        <v>53.54</v>
      </c>
      <c r="C17" s="9">
        <v>9.0399999999999991</v>
      </c>
      <c r="D17" s="9">
        <v>9.3164999999999996</v>
      </c>
      <c r="E17" s="9">
        <v>9.6549999999999994</v>
      </c>
      <c r="F17" s="9">
        <v>27251.02</v>
      </c>
      <c r="G17" s="9">
        <v>1518.11</v>
      </c>
      <c r="H17" s="9">
        <v>305.13</v>
      </c>
      <c r="I17" s="9">
        <v>10.34</v>
      </c>
      <c r="J17" s="9">
        <v>0.96450000000000002</v>
      </c>
      <c r="K17" s="9">
        <v>3408.1750000000002</v>
      </c>
      <c r="L17" s="11">
        <v>28.65</v>
      </c>
      <c r="N17" s="59" t="s">
        <v>136</v>
      </c>
      <c r="O17" s="65">
        <v>637.42999999999995</v>
      </c>
      <c r="P17" s="53">
        <v>18.004999999999999</v>
      </c>
      <c r="Q17" s="53">
        <v>21.311499999999999</v>
      </c>
      <c r="R17" s="53">
        <v>34.07</v>
      </c>
      <c r="S17" s="53">
        <v>54115.76</v>
      </c>
      <c r="T17" s="53">
        <v>2093.366</v>
      </c>
      <c r="U17" s="53">
        <v>350.92500000000001</v>
      </c>
      <c r="V17" s="53">
        <v>23.79</v>
      </c>
      <c r="W17" s="53">
        <v>2.0825</v>
      </c>
      <c r="X17" s="53">
        <v>10967.385</v>
      </c>
      <c r="Y17" s="60">
        <v>84.13</v>
      </c>
      <c r="AA17" s="59" t="s">
        <v>136</v>
      </c>
      <c r="AB17" s="65">
        <v>178.39500000000001</v>
      </c>
      <c r="AC17" s="53">
        <v>6.6950000000000003</v>
      </c>
      <c r="AD17" s="53">
        <v>10.720499999999999</v>
      </c>
      <c r="AE17" s="53">
        <v>8.4149999999999991</v>
      </c>
      <c r="AF17" s="53">
        <v>13876.47</v>
      </c>
      <c r="AG17" s="53">
        <v>3701.8150000000001</v>
      </c>
      <c r="AH17" s="53">
        <v>48.13</v>
      </c>
      <c r="AI17" s="53">
        <v>12.27</v>
      </c>
      <c r="AJ17" s="53">
        <v>0.96799999999999997</v>
      </c>
      <c r="AK17" s="53">
        <v>1978.4749999999999</v>
      </c>
      <c r="AL17" s="60">
        <v>27.02</v>
      </c>
      <c r="AN17" s="59" t="s">
        <v>136</v>
      </c>
      <c r="AO17" s="65"/>
      <c r="AY17" s="60"/>
      <c r="BA17" s="59" t="s">
        <v>136</v>
      </c>
      <c r="BB17" s="65"/>
      <c r="BL17" s="60"/>
    </row>
    <row r="18" spans="1:64" s="53" customFormat="1" ht="13" x14ac:dyDescent="0.15">
      <c r="A18" s="58" t="s">
        <v>179</v>
      </c>
      <c r="B18" s="14">
        <v>87.474999999999994</v>
      </c>
      <c r="C18" s="9">
        <v>13.115</v>
      </c>
      <c r="D18" s="9">
        <v>15.4855</v>
      </c>
      <c r="E18" s="9">
        <v>15.27</v>
      </c>
      <c r="F18" s="9">
        <v>44276.74</v>
      </c>
      <c r="G18" s="9">
        <v>1668.14</v>
      </c>
      <c r="H18" s="9">
        <v>79.325000000000003</v>
      </c>
      <c r="I18" s="9">
        <v>11.305</v>
      </c>
      <c r="J18" s="9">
        <v>1.7625</v>
      </c>
      <c r="K18" s="9">
        <v>1856.075</v>
      </c>
      <c r="L18" s="11">
        <v>22.484999999999999</v>
      </c>
      <c r="N18" s="58" t="s">
        <v>179</v>
      </c>
      <c r="O18" s="65">
        <v>580.47</v>
      </c>
      <c r="P18" s="53">
        <v>12.34</v>
      </c>
      <c r="Q18" s="53">
        <v>20.6175</v>
      </c>
      <c r="R18" s="53">
        <v>25.74</v>
      </c>
      <c r="S18" s="53">
        <v>63073.15</v>
      </c>
      <c r="T18" s="53">
        <v>2619.415</v>
      </c>
      <c r="U18" s="53">
        <v>64.09</v>
      </c>
      <c r="V18" s="53">
        <v>12.95</v>
      </c>
      <c r="W18" s="53">
        <v>1.9624999999999999</v>
      </c>
      <c r="X18" s="53">
        <v>8862.7350000000006</v>
      </c>
      <c r="Y18" s="60">
        <v>54.32</v>
      </c>
      <c r="AA18" s="58" t="s">
        <v>179</v>
      </c>
      <c r="AB18" s="65"/>
      <c r="AL18" s="60"/>
      <c r="AN18" s="58" t="s">
        <v>179</v>
      </c>
      <c r="AO18" s="65"/>
      <c r="AY18" s="60"/>
      <c r="BA18" s="58" t="s">
        <v>179</v>
      </c>
      <c r="BB18" s="65"/>
      <c r="BL18" s="60"/>
    </row>
    <row r="19" spans="1:64" s="53" customFormat="1" ht="13" x14ac:dyDescent="0.15">
      <c r="A19" s="58" t="s">
        <v>138</v>
      </c>
      <c r="B19" s="14">
        <v>138.12</v>
      </c>
      <c r="C19" s="9">
        <v>8.5950000000000006</v>
      </c>
      <c r="D19" s="9">
        <v>21.245000000000001</v>
      </c>
      <c r="E19" s="9">
        <v>21.35</v>
      </c>
      <c r="F19" s="9">
        <v>156614.22</v>
      </c>
      <c r="G19" s="9">
        <v>7597.8</v>
      </c>
      <c r="H19" s="9">
        <v>196.13</v>
      </c>
      <c r="I19" s="9">
        <v>2.98</v>
      </c>
      <c r="J19" s="9">
        <v>1.05</v>
      </c>
      <c r="K19" s="9">
        <v>557.01</v>
      </c>
      <c r="L19" s="11">
        <v>24.67</v>
      </c>
      <c r="N19" s="58" t="s">
        <v>138</v>
      </c>
      <c r="O19" s="65"/>
      <c r="Y19" s="60"/>
      <c r="AA19" s="58" t="s">
        <v>138</v>
      </c>
      <c r="AB19" s="65"/>
      <c r="AL19" s="60"/>
      <c r="AN19" s="58" t="s">
        <v>138</v>
      </c>
      <c r="AO19" s="65">
        <v>558.755</v>
      </c>
      <c r="AP19" s="53">
        <v>182.10499999999999</v>
      </c>
      <c r="AQ19" s="53">
        <v>458.72500000000002</v>
      </c>
      <c r="AR19" s="53">
        <v>187.02500000000001</v>
      </c>
      <c r="AS19" s="53">
        <v>629233.6</v>
      </c>
      <c r="AT19" s="53">
        <v>12307.57</v>
      </c>
      <c r="AU19" s="53">
        <v>296.34500000000003</v>
      </c>
      <c r="AV19" s="53">
        <v>31.41</v>
      </c>
      <c r="AW19" s="53">
        <v>0.70499999999999996</v>
      </c>
      <c r="AX19" s="53">
        <v>566.61500000000001</v>
      </c>
      <c r="AY19" s="60">
        <v>96.34</v>
      </c>
      <c r="BA19" s="58" t="s">
        <v>138</v>
      </c>
      <c r="BB19" s="65">
        <v>99.15</v>
      </c>
      <c r="BC19" s="53">
        <v>9.9499999999999993</v>
      </c>
      <c r="BD19" s="53">
        <v>30.73</v>
      </c>
      <c r="BE19" s="53">
        <v>34.924999999999997</v>
      </c>
      <c r="BF19" s="53">
        <v>150824.29999999999</v>
      </c>
      <c r="BG19" s="53">
        <v>5132.6400000000003</v>
      </c>
      <c r="BH19" s="53">
        <v>77.959999999999994</v>
      </c>
      <c r="BI19" s="53">
        <v>3.0150000000000001</v>
      </c>
      <c r="BJ19" s="53">
        <v>0.85</v>
      </c>
      <c r="BK19" s="53">
        <v>331.84500000000003</v>
      </c>
      <c r="BL19" s="60">
        <v>21.664999999999999</v>
      </c>
    </row>
    <row r="20" spans="1:64" s="53" customFormat="1" ht="13" x14ac:dyDescent="0.15">
      <c r="A20" s="59" t="s">
        <v>139</v>
      </c>
      <c r="B20" s="14">
        <v>161.71</v>
      </c>
      <c r="C20" s="9">
        <v>20.55</v>
      </c>
      <c r="D20" s="9">
        <v>33.65</v>
      </c>
      <c r="E20" s="9">
        <v>23.62</v>
      </c>
      <c r="F20" s="9">
        <v>131675.45000000001</v>
      </c>
      <c r="G20" s="9">
        <v>5449.72</v>
      </c>
      <c r="H20" s="9">
        <v>251.845</v>
      </c>
      <c r="I20" s="9">
        <v>28.31</v>
      </c>
      <c r="J20" s="9">
        <v>2.3855</v>
      </c>
      <c r="K20" s="9">
        <v>1590.4549999999999</v>
      </c>
      <c r="L20" s="11">
        <v>48.115000000000002</v>
      </c>
      <c r="N20" s="59" t="s">
        <v>139</v>
      </c>
      <c r="O20" s="65">
        <v>2296.5749999999998</v>
      </c>
      <c r="P20" s="53">
        <v>22.725000000000001</v>
      </c>
      <c r="Q20" s="53">
        <v>39.738</v>
      </c>
      <c r="R20" s="53">
        <v>79.635000000000005</v>
      </c>
      <c r="S20" s="53">
        <v>298787.7</v>
      </c>
      <c r="T20" s="53">
        <v>11295.44</v>
      </c>
      <c r="U20" s="53">
        <v>483.07</v>
      </c>
      <c r="V20" s="53">
        <v>28.13</v>
      </c>
      <c r="W20" s="53">
        <v>3.1789999999999998</v>
      </c>
      <c r="X20" s="53">
        <v>5550.09</v>
      </c>
      <c r="Y20" s="60">
        <v>143.15</v>
      </c>
      <c r="AA20" s="59" t="s">
        <v>139</v>
      </c>
      <c r="AB20" s="65"/>
      <c r="AL20" s="60"/>
      <c r="AN20" s="59" t="s">
        <v>139</v>
      </c>
      <c r="AO20" s="65"/>
      <c r="AY20" s="60"/>
      <c r="BA20" s="59" t="s">
        <v>139</v>
      </c>
      <c r="BB20" s="65"/>
      <c r="BL20" s="60"/>
    </row>
    <row r="21" spans="1:64" s="53" customFormat="1" ht="13" x14ac:dyDescent="0.15">
      <c r="A21" s="58" t="s">
        <v>180</v>
      </c>
      <c r="B21" s="14">
        <v>44.42</v>
      </c>
      <c r="C21" s="9">
        <v>6.835</v>
      </c>
      <c r="D21" s="9">
        <v>15.25</v>
      </c>
      <c r="E21" s="9">
        <v>26.76</v>
      </c>
      <c r="F21" s="9">
        <v>90226.5</v>
      </c>
      <c r="G21" s="9">
        <v>5132.6400000000003</v>
      </c>
      <c r="H21" s="9">
        <v>107.21</v>
      </c>
      <c r="I21" s="9">
        <v>1.22</v>
      </c>
      <c r="J21" s="9">
        <v>0.23</v>
      </c>
      <c r="K21" s="9">
        <v>104.07</v>
      </c>
      <c r="L21" s="11">
        <v>13.72</v>
      </c>
      <c r="N21" s="58" t="s">
        <v>180</v>
      </c>
      <c r="O21" s="65"/>
      <c r="Y21" s="60"/>
      <c r="AA21" s="58" t="s">
        <v>180</v>
      </c>
      <c r="AB21" s="65"/>
      <c r="AL21" s="60"/>
      <c r="AN21" s="58" t="s">
        <v>180</v>
      </c>
      <c r="AO21" s="65"/>
      <c r="AY21" s="60"/>
      <c r="BA21" s="58" t="s">
        <v>180</v>
      </c>
      <c r="BB21" s="65">
        <v>227.5</v>
      </c>
      <c r="BC21" s="53">
        <v>12.765000000000001</v>
      </c>
      <c r="BD21" s="53">
        <v>58.17</v>
      </c>
      <c r="BE21" s="53">
        <v>45.795000000000002</v>
      </c>
      <c r="BF21" s="53">
        <v>219845.1</v>
      </c>
      <c r="BG21" s="53">
        <v>11496.98</v>
      </c>
      <c r="BH21" s="53">
        <v>241.22</v>
      </c>
      <c r="BI21" s="53">
        <v>1.9350000000000001</v>
      </c>
      <c r="BJ21" s="53">
        <v>0.23</v>
      </c>
      <c r="BK21" s="53">
        <v>239.11</v>
      </c>
      <c r="BL21" s="60">
        <v>17.57</v>
      </c>
    </row>
    <row r="22" spans="1:64" s="53" customFormat="1" ht="13" x14ac:dyDescent="0.15">
      <c r="A22" s="58" t="s">
        <v>181</v>
      </c>
      <c r="B22" s="14">
        <v>162.405</v>
      </c>
      <c r="C22" s="9">
        <v>20.524999999999999</v>
      </c>
      <c r="D22" s="9">
        <v>43.329500000000003</v>
      </c>
      <c r="E22" s="9">
        <v>23.545000000000002</v>
      </c>
      <c r="F22" s="9">
        <v>105550.14</v>
      </c>
      <c r="G22" s="9">
        <v>5344.43</v>
      </c>
      <c r="H22" s="9">
        <v>336.68</v>
      </c>
      <c r="I22" s="9">
        <v>26.155000000000001</v>
      </c>
      <c r="J22" s="9">
        <v>3.4464999999999999</v>
      </c>
      <c r="K22" s="9">
        <v>2215.145</v>
      </c>
      <c r="L22" s="11">
        <v>55.125</v>
      </c>
      <c r="N22" s="58" t="s">
        <v>181</v>
      </c>
      <c r="O22" s="65">
        <v>671.28</v>
      </c>
      <c r="P22" s="53">
        <v>23.015000000000001</v>
      </c>
      <c r="Q22" s="53">
        <v>56.0075</v>
      </c>
      <c r="R22" s="53">
        <v>64.430000000000007</v>
      </c>
      <c r="S22" s="53">
        <v>82808.77</v>
      </c>
      <c r="T22" s="53">
        <v>3816.2289999999998</v>
      </c>
      <c r="U22" s="53">
        <v>126.01</v>
      </c>
      <c r="V22" s="53">
        <v>25.824999999999999</v>
      </c>
      <c r="W22" s="53">
        <v>2.8035000000000001</v>
      </c>
      <c r="X22" s="53">
        <v>4797.8149999999996</v>
      </c>
      <c r="Y22" s="60">
        <v>79.454999999999998</v>
      </c>
      <c r="AA22" s="58" t="s">
        <v>181</v>
      </c>
      <c r="AB22" s="65"/>
      <c r="AL22" s="60"/>
      <c r="AN22" s="58" t="s">
        <v>181</v>
      </c>
      <c r="AO22" s="65"/>
      <c r="AY22" s="60"/>
      <c r="BA22" s="58" t="s">
        <v>181</v>
      </c>
      <c r="BB22" s="65"/>
      <c r="BL22" s="60"/>
    </row>
    <row r="23" spans="1:64" s="53" customFormat="1" ht="13" x14ac:dyDescent="0.15">
      <c r="A23" s="59" t="s">
        <v>140</v>
      </c>
      <c r="B23" s="14">
        <v>23.074999999999999</v>
      </c>
      <c r="C23" s="9">
        <v>6.89</v>
      </c>
      <c r="D23" s="9">
        <v>18.47</v>
      </c>
      <c r="E23" s="9">
        <v>8.875</v>
      </c>
      <c r="F23" s="9">
        <v>97155.48</v>
      </c>
      <c r="G23" s="9">
        <v>6177.16</v>
      </c>
      <c r="H23" s="9">
        <v>118.27</v>
      </c>
      <c r="I23" s="9">
        <v>1.71</v>
      </c>
      <c r="J23" s="9">
        <v>0.44</v>
      </c>
      <c r="K23" s="9">
        <v>374.01</v>
      </c>
      <c r="L23" s="11">
        <v>17</v>
      </c>
      <c r="N23" s="59" t="s">
        <v>140</v>
      </c>
      <c r="O23" s="65"/>
      <c r="Y23" s="60"/>
      <c r="AA23" s="59" t="s">
        <v>140</v>
      </c>
      <c r="AB23" s="65"/>
      <c r="AL23" s="60"/>
      <c r="AN23" s="59" t="s">
        <v>140</v>
      </c>
      <c r="AO23" s="65">
        <v>1400.62</v>
      </c>
      <c r="AP23" s="53">
        <v>1053.665</v>
      </c>
      <c r="AQ23" s="53">
        <v>2125.855</v>
      </c>
      <c r="AR23" s="53">
        <v>214.07499999999999</v>
      </c>
      <c r="AS23" s="53">
        <v>1006862</v>
      </c>
      <c r="AT23" s="53">
        <v>17295.3</v>
      </c>
      <c r="AU23" s="53">
        <v>432.95</v>
      </c>
      <c r="AV23" s="53">
        <v>25.765000000000001</v>
      </c>
      <c r="AW23" s="53">
        <v>0.79</v>
      </c>
      <c r="AX23" s="53">
        <v>1162.885</v>
      </c>
      <c r="AY23" s="60">
        <v>181.66</v>
      </c>
      <c r="BA23" s="59" t="s">
        <v>140</v>
      </c>
      <c r="BB23" s="65"/>
      <c r="BL23" s="60"/>
    </row>
    <row r="24" spans="1:64" s="53" customFormat="1" ht="13" x14ac:dyDescent="0.15">
      <c r="A24" s="58" t="s">
        <v>141</v>
      </c>
      <c r="B24" s="14">
        <v>102.08499999999999</v>
      </c>
      <c r="C24" s="9">
        <v>11.345000000000001</v>
      </c>
      <c r="D24" s="9">
        <v>33.365000000000002</v>
      </c>
      <c r="E24" s="9">
        <v>21.69</v>
      </c>
      <c r="F24" s="9">
        <v>318343.11</v>
      </c>
      <c r="G24" s="9">
        <v>25035.62</v>
      </c>
      <c r="H24" s="9">
        <v>132.96</v>
      </c>
      <c r="I24" s="9">
        <v>2.6</v>
      </c>
      <c r="J24" s="9">
        <v>1.83</v>
      </c>
      <c r="K24" s="9">
        <v>307.29000000000002</v>
      </c>
      <c r="L24" s="11">
        <v>20.170000000000002</v>
      </c>
      <c r="N24" s="58" t="s">
        <v>141</v>
      </c>
      <c r="O24" s="65"/>
      <c r="Y24" s="60"/>
      <c r="AA24" s="58" t="s">
        <v>141</v>
      </c>
      <c r="AB24" s="65"/>
      <c r="AL24" s="60"/>
      <c r="AN24" s="58" t="s">
        <v>141</v>
      </c>
      <c r="AO24" s="65">
        <v>5673.53</v>
      </c>
      <c r="AP24" s="53">
        <v>1478.69</v>
      </c>
      <c r="AQ24" s="53">
        <v>6213.6350000000002</v>
      </c>
      <c r="AR24" s="53">
        <v>13703.79</v>
      </c>
      <c r="AS24" s="53">
        <v>1426523</v>
      </c>
      <c r="AT24" s="53">
        <v>19588.59</v>
      </c>
      <c r="AU24" s="53">
        <v>840.55499999999995</v>
      </c>
      <c r="AV24" s="53">
        <v>95.424999999999997</v>
      </c>
      <c r="AW24" s="53">
        <v>2.4929999999999999</v>
      </c>
      <c r="AX24" s="53">
        <v>1539.855</v>
      </c>
      <c r="AY24" s="60">
        <v>534.58000000000004</v>
      </c>
      <c r="BA24" s="58" t="s">
        <v>141</v>
      </c>
      <c r="BB24" s="65"/>
      <c r="BL24" s="60"/>
    </row>
    <row r="25" spans="1:64" s="53" customFormat="1" ht="13" x14ac:dyDescent="0.15">
      <c r="A25" s="58" t="s">
        <v>142</v>
      </c>
      <c r="B25" s="14">
        <v>65.53</v>
      </c>
      <c r="C25" s="9">
        <v>9.69</v>
      </c>
      <c r="D25" s="9">
        <v>17.985499999999998</v>
      </c>
      <c r="E25" s="9">
        <v>28.52</v>
      </c>
      <c r="F25" s="9">
        <v>28267.42</v>
      </c>
      <c r="G25" s="9">
        <v>916.49</v>
      </c>
      <c r="H25" s="9">
        <v>66.204999999999998</v>
      </c>
      <c r="I25" s="9">
        <v>20.035</v>
      </c>
      <c r="J25" s="9">
        <v>0.76100000000000001</v>
      </c>
      <c r="K25" s="9">
        <v>817.9</v>
      </c>
      <c r="L25" s="11">
        <v>27.43</v>
      </c>
      <c r="N25" s="58" t="s">
        <v>142</v>
      </c>
      <c r="O25" s="65"/>
      <c r="Y25" s="60"/>
      <c r="AA25" s="58" t="s">
        <v>142</v>
      </c>
      <c r="AB25" s="65">
        <v>1844.165</v>
      </c>
      <c r="AC25" s="53">
        <v>13.02</v>
      </c>
      <c r="AD25" s="53">
        <v>27.441500000000001</v>
      </c>
      <c r="AE25" s="53">
        <v>27.441500000000001</v>
      </c>
      <c r="AF25" s="53">
        <v>46023.590980000001</v>
      </c>
      <c r="AG25" s="53">
        <v>9921.1808689999998</v>
      </c>
      <c r="AH25" s="53">
        <v>59.365000000000002</v>
      </c>
      <c r="AI25" s="53">
        <v>37.505000000000003</v>
      </c>
      <c r="AJ25" s="53">
        <v>1.2785</v>
      </c>
      <c r="AK25" s="53">
        <v>2830.28</v>
      </c>
      <c r="AL25" s="60">
        <v>90.29</v>
      </c>
      <c r="AN25" s="58" t="s">
        <v>142</v>
      </c>
      <c r="AO25" s="65"/>
      <c r="AY25" s="60"/>
      <c r="BA25" s="58" t="s">
        <v>142</v>
      </c>
      <c r="BB25" s="65">
        <v>203.33</v>
      </c>
      <c r="BC25" s="53">
        <v>14.65</v>
      </c>
      <c r="BD25" s="53">
        <v>34.643500000000003</v>
      </c>
      <c r="BE25" s="53">
        <v>34.643500000000003</v>
      </c>
      <c r="BF25" s="53">
        <v>49627.526960000003</v>
      </c>
      <c r="BG25" s="53">
        <v>4382.5015679999997</v>
      </c>
      <c r="BH25" s="53">
        <v>240.005</v>
      </c>
      <c r="BI25" s="53">
        <v>42.34</v>
      </c>
      <c r="BJ25" s="53">
        <v>2.2549999999999999</v>
      </c>
      <c r="BK25" s="53">
        <v>2770.9450000000002</v>
      </c>
      <c r="BL25" s="60">
        <v>80.81</v>
      </c>
    </row>
    <row r="26" spans="1:64" s="53" customFormat="1" ht="13" x14ac:dyDescent="0.15">
      <c r="A26" s="59" t="s">
        <v>143</v>
      </c>
      <c r="B26" s="14">
        <v>90.834999999999994</v>
      </c>
      <c r="C26" s="9">
        <v>17.57</v>
      </c>
      <c r="D26" s="9">
        <v>19.8825</v>
      </c>
      <c r="E26" s="9">
        <v>28.51</v>
      </c>
      <c r="F26" s="9">
        <v>79222.36</v>
      </c>
      <c r="G26" s="9">
        <v>3273.19</v>
      </c>
      <c r="H26" s="9">
        <v>164.36</v>
      </c>
      <c r="I26" s="9">
        <v>15.74</v>
      </c>
      <c r="J26" s="9">
        <v>4.1745000000000001</v>
      </c>
      <c r="K26" s="9">
        <v>1442.1949999999999</v>
      </c>
      <c r="L26" s="11">
        <v>28.76</v>
      </c>
      <c r="N26" s="59" t="s">
        <v>143</v>
      </c>
      <c r="O26" s="65">
        <v>77.504999999999995</v>
      </c>
      <c r="P26" s="53">
        <v>78.504999999999995</v>
      </c>
      <c r="Q26" s="53">
        <v>79.504999999999995</v>
      </c>
      <c r="R26" s="53">
        <v>80.504999999999995</v>
      </c>
      <c r="S26" s="53">
        <v>160297.10200000001</v>
      </c>
      <c r="T26" s="53">
        <v>2036.54069</v>
      </c>
      <c r="U26" s="53">
        <v>84.504999999999995</v>
      </c>
      <c r="V26" s="53">
        <v>85.504999999999995</v>
      </c>
      <c r="W26" s="53">
        <v>86.504999999999995</v>
      </c>
      <c r="X26" s="53">
        <v>87.504999999999995</v>
      </c>
      <c r="Y26" s="60">
        <v>88.504999999999995</v>
      </c>
      <c r="AA26" s="59" t="s">
        <v>143</v>
      </c>
      <c r="AB26" s="65"/>
      <c r="AL26" s="60"/>
      <c r="AN26" s="59" t="s">
        <v>143</v>
      </c>
      <c r="AO26" s="65"/>
      <c r="AY26" s="60"/>
      <c r="BA26" s="59" t="s">
        <v>143</v>
      </c>
      <c r="BB26" s="65"/>
      <c r="BL26" s="60"/>
    </row>
    <row r="27" spans="1:64" s="53" customFormat="1" ht="13" x14ac:dyDescent="0.15">
      <c r="A27" s="59" t="s">
        <v>144</v>
      </c>
      <c r="B27" s="14">
        <v>706.84</v>
      </c>
      <c r="C27" s="9">
        <v>31.355</v>
      </c>
      <c r="D27" s="9">
        <v>30.635000000000002</v>
      </c>
      <c r="E27" s="9">
        <v>116.41500000000001</v>
      </c>
      <c r="F27" s="9">
        <v>141315.53</v>
      </c>
      <c r="G27" s="9">
        <v>10043.599550352899</v>
      </c>
      <c r="H27" s="9">
        <v>1127.43</v>
      </c>
      <c r="I27" s="9">
        <v>61.215000000000003</v>
      </c>
      <c r="J27" s="9">
        <v>3.4809999999999999</v>
      </c>
      <c r="K27" s="9">
        <v>8386.7999999999993</v>
      </c>
      <c r="L27" s="11">
        <v>140.36000000000001</v>
      </c>
      <c r="N27" s="59" t="s">
        <v>144</v>
      </c>
      <c r="O27" s="65">
        <v>11567.81</v>
      </c>
      <c r="P27" s="53">
        <v>13.05</v>
      </c>
      <c r="Q27" s="53">
        <v>26.12</v>
      </c>
      <c r="R27" s="53">
        <v>426.75</v>
      </c>
      <c r="U27" s="53">
        <v>1086.52</v>
      </c>
      <c r="V27" s="53">
        <v>29.53</v>
      </c>
      <c r="W27" s="53">
        <v>2.052</v>
      </c>
      <c r="X27" s="53">
        <v>10140.575000000001</v>
      </c>
      <c r="Y27" s="60">
        <v>218.42500000000001</v>
      </c>
      <c r="AA27" s="59" t="s">
        <v>144</v>
      </c>
      <c r="AB27" s="65"/>
      <c r="AL27" s="60"/>
      <c r="AN27" s="59" t="s">
        <v>144</v>
      </c>
      <c r="AO27" s="65">
        <v>3572.0549999999998</v>
      </c>
      <c r="AP27" s="53">
        <v>3872.83</v>
      </c>
      <c r="AQ27" s="53">
        <v>1782.134</v>
      </c>
      <c r="AR27" s="53">
        <v>1366.89</v>
      </c>
      <c r="AS27" s="53">
        <v>715230.66399999999</v>
      </c>
      <c r="AT27" s="53">
        <v>18517.888059731798</v>
      </c>
      <c r="AU27" s="53">
        <v>2875.13</v>
      </c>
      <c r="AV27" s="53">
        <v>84.08</v>
      </c>
      <c r="AW27" s="53">
        <v>3.4</v>
      </c>
      <c r="AX27" s="53">
        <v>27486.514999999999</v>
      </c>
      <c r="AY27" s="60">
        <v>1586.915</v>
      </c>
      <c r="BA27" s="59" t="s">
        <v>144</v>
      </c>
      <c r="BB27" s="65">
        <v>608.03</v>
      </c>
      <c r="BC27" s="53">
        <v>32.07</v>
      </c>
      <c r="BD27" s="53">
        <v>38.846499999999999</v>
      </c>
      <c r="BE27" s="53">
        <v>82.4</v>
      </c>
      <c r="BF27" s="53">
        <v>316285.30910000001</v>
      </c>
      <c r="BG27" s="53">
        <v>29570.310883110102</v>
      </c>
      <c r="BH27" s="53">
        <v>1113.5650000000001</v>
      </c>
      <c r="BI27" s="53">
        <v>50.77</v>
      </c>
      <c r="BJ27" s="53">
        <v>4.2699999999999996</v>
      </c>
      <c r="BK27" s="53">
        <v>10416.42</v>
      </c>
      <c r="BL27" s="60">
        <v>116.42</v>
      </c>
    </row>
    <row r="28" spans="1:64" s="53" customFormat="1" ht="13" x14ac:dyDescent="0.15">
      <c r="A28" s="59" t="s">
        <v>145</v>
      </c>
      <c r="B28" s="14">
        <v>137.94499999999999</v>
      </c>
      <c r="C28" s="9">
        <v>15.63</v>
      </c>
      <c r="D28" s="9">
        <v>41.893500000000003</v>
      </c>
      <c r="E28" s="9">
        <v>18.18</v>
      </c>
      <c r="F28" s="9">
        <v>100229.64</v>
      </c>
      <c r="G28" s="9">
        <v>8593.34</v>
      </c>
      <c r="H28" s="9">
        <v>148.315</v>
      </c>
      <c r="I28" s="9">
        <v>29.89</v>
      </c>
      <c r="J28" s="9">
        <v>0.74450000000000005</v>
      </c>
      <c r="K28" s="9">
        <v>3028.7649999999999</v>
      </c>
      <c r="L28" s="11">
        <v>42.31</v>
      </c>
      <c r="N28" s="59" t="s">
        <v>145</v>
      </c>
      <c r="O28" s="65">
        <v>1114.4849999999999</v>
      </c>
      <c r="P28" s="53">
        <v>16.945</v>
      </c>
      <c r="Q28" s="53">
        <v>119.7465</v>
      </c>
      <c r="R28" s="53">
        <v>95.704999999999998</v>
      </c>
      <c r="S28" s="53">
        <v>222710.77799999999</v>
      </c>
      <c r="T28" s="53">
        <v>13240.694299999999</v>
      </c>
      <c r="U28" s="53">
        <v>252.7</v>
      </c>
      <c r="V28" s="53">
        <v>35.479999999999997</v>
      </c>
      <c r="W28" s="53">
        <v>0.90300000000000002</v>
      </c>
      <c r="X28" s="53">
        <v>11061.42</v>
      </c>
      <c r="Y28" s="60">
        <v>82.93</v>
      </c>
      <c r="AA28" s="59" t="s">
        <v>145</v>
      </c>
      <c r="AB28" s="65"/>
      <c r="AL28" s="60"/>
      <c r="AN28" s="59" t="s">
        <v>145</v>
      </c>
      <c r="AO28" s="65">
        <v>2701.7350000000001</v>
      </c>
      <c r="AP28" s="53">
        <v>15154.32</v>
      </c>
      <c r="AQ28" s="53">
        <v>3307.0189999999998</v>
      </c>
      <c r="AR28" s="53">
        <v>83.594999999999999</v>
      </c>
      <c r="AS28" s="53">
        <v>425595.04430000001</v>
      </c>
      <c r="AT28" s="53">
        <v>22801.2154460452</v>
      </c>
      <c r="AU28" s="53">
        <v>1953.6949999999999</v>
      </c>
      <c r="AV28" s="53">
        <v>69.88</v>
      </c>
      <c r="AW28" s="53">
        <v>2.38</v>
      </c>
      <c r="AX28" s="53">
        <v>13208.065000000001</v>
      </c>
      <c r="AY28" s="60">
        <v>651.16</v>
      </c>
      <c r="BA28" s="59" t="s">
        <v>145</v>
      </c>
      <c r="BB28" s="65"/>
      <c r="BL28" s="60"/>
    </row>
    <row r="29" spans="1:64" s="53" customFormat="1" ht="13" x14ac:dyDescent="0.15">
      <c r="A29" s="58" t="s">
        <v>182</v>
      </c>
      <c r="B29" s="14">
        <v>102.905</v>
      </c>
      <c r="C29" s="9">
        <v>9.0500000000000007</v>
      </c>
      <c r="D29" s="9">
        <v>21.713999999999999</v>
      </c>
      <c r="E29" s="9">
        <v>24.805</v>
      </c>
      <c r="F29" s="9">
        <v>45175.19</v>
      </c>
      <c r="G29" s="9">
        <v>1857.98</v>
      </c>
      <c r="H29" s="9">
        <v>335.77499999999998</v>
      </c>
      <c r="I29" s="9">
        <v>27.324999999999999</v>
      </c>
      <c r="J29" s="9">
        <v>0.94850000000000001</v>
      </c>
      <c r="K29" s="9">
        <v>3957.9850000000001</v>
      </c>
      <c r="L29" s="11">
        <v>40.4</v>
      </c>
      <c r="N29" s="58" t="s">
        <v>182</v>
      </c>
      <c r="O29" s="65">
        <v>1801.075</v>
      </c>
      <c r="P29" s="53">
        <v>12.835000000000001</v>
      </c>
      <c r="Q29" s="53">
        <v>22.431999999999999</v>
      </c>
      <c r="R29" s="53">
        <v>119.295</v>
      </c>
      <c r="S29" s="53">
        <v>125572.223</v>
      </c>
      <c r="T29" s="53">
        <v>11584.5543</v>
      </c>
      <c r="U29" s="53">
        <v>982.245</v>
      </c>
      <c r="V29" s="53">
        <v>33.39</v>
      </c>
      <c r="W29" s="53">
        <v>1.9564999999999999</v>
      </c>
      <c r="X29" s="53">
        <v>9832.7099999999991</v>
      </c>
      <c r="Y29" s="60">
        <v>130.54</v>
      </c>
      <c r="AA29" s="58" t="s">
        <v>182</v>
      </c>
      <c r="AB29" s="65"/>
      <c r="AL29" s="60"/>
      <c r="AN29" s="58" t="s">
        <v>182</v>
      </c>
      <c r="AO29" s="65"/>
      <c r="AY29" s="60"/>
      <c r="BA29" s="58" t="s">
        <v>182</v>
      </c>
      <c r="BB29" s="65"/>
      <c r="BL29" s="60"/>
    </row>
    <row r="30" spans="1:64" s="53" customFormat="1" ht="13" x14ac:dyDescent="0.15">
      <c r="A30" s="59" t="s">
        <v>183</v>
      </c>
      <c r="B30" s="14">
        <v>68.805000000000007</v>
      </c>
      <c r="C30" s="9">
        <v>7.1449999999999996</v>
      </c>
      <c r="D30" s="9">
        <v>13.5375</v>
      </c>
      <c r="E30" s="9">
        <v>13.5375</v>
      </c>
      <c r="F30" s="9">
        <v>71937.38</v>
      </c>
      <c r="G30" s="9">
        <v>3746.8</v>
      </c>
      <c r="H30" s="9">
        <v>175.25</v>
      </c>
      <c r="I30" s="9">
        <v>19.754999999999999</v>
      </c>
      <c r="J30" s="9">
        <v>0.44450000000000001</v>
      </c>
      <c r="K30" s="9">
        <v>1699.155</v>
      </c>
      <c r="L30" s="11">
        <v>25.33</v>
      </c>
      <c r="N30" s="59" t="s">
        <v>183</v>
      </c>
      <c r="O30" s="65">
        <v>2408.3249999999998</v>
      </c>
      <c r="P30" s="53">
        <v>11.904999999999999</v>
      </c>
      <c r="Q30" s="53">
        <v>19.594999999999999</v>
      </c>
      <c r="R30" s="53">
        <v>41.085000000000001</v>
      </c>
      <c r="S30" s="53">
        <v>93750.753200000006</v>
      </c>
      <c r="T30" s="53">
        <v>2802.7556199999999</v>
      </c>
      <c r="U30" s="53">
        <v>219.32</v>
      </c>
      <c r="V30" s="53">
        <v>28.914999999999999</v>
      </c>
      <c r="W30" s="53">
        <v>0.63449999999999995</v>
      </c>
      <c r="X30" s="53">
        <v>9458.99</v>
      </c>
      <c r="Y30" s="60">
        <v>55.465000000000003</v>
      </c>
      <c r="AA30" s="59" t="s">
        <v>183</v>
      </c>
      <c r="AB30" s="65"/>
      <c r="AL30" s="60"/>
      <c r="AN30" s="59" t="s">
        <v>183</v>
      </c>
      <c r="AO30" s="65"/>
      <c r="AY30" s="60"/>
      <c r="BA30" s="59" t="s">
        <v>183</v>
      </c>
      <c r="BB30" s="65"/>
      <c r="BL30" s="60"/>
    </row>
    <row r="31" spans="1:64" s="53" customFormat="1" ht="13" x14ac:dyDescent="0.15">
      <c r="A31" s="58" t="s">
        <v>184</v>
      </c>
      <c r="B31" s="14">
        <v>74.34</v>
      </c>
      <c r="C31" s="9">
        <v>9.0549999999999997</v>
      </c>
      <c r="D31" s="9">
        <v>18.567</v>
      </c>
      <c r="E31" s="9">
        <v>15.635</v>
      </c>
      <c r="F31" s="9">
        <v>63685.93</v>
      </c>
      <c r="G31" s="9">
        <v>3022.47</v>
      </c>
      <c r="H31" s="9">
        <v>347.20499999999998</v>
      </c>
      <c r="I31" s="9">
        <v>28.795000000000002</v>
      </c>
      <c r="J31" s="9">
        <v>0.63100000000000001</v>
      </c>
      <c r="K31" s="9">
        <v>2737.49</v>
      </c>
      <c r="L31" s="11">
        <v>36.454999999999998</v>
      </c>
      <c r="N31" s="58" t="s">
        <v>184</v>
      </c>
      <c r="O31" s="65">
        <v>203.22</v>
      </c>
      <c r="P31" s="53">
        <v>8.8249999999999993</v>
      </c>
      <c r="Q31" s="53">
        <v>21.563500000000001</v>
      </c>
      <c r="R31" s="53">
        <v>18.05</v>
      </c>
      <c r="S31" s="53">
        <v>43937.604899999998</v>
      </c>
      <c r="T31" s="53">
        <v>3587.6329099999998</v>
      </c>
      <c r="U31" s="53">
        <v>78.97</v>
      </c>
      <c r="V31" s="53">
        <v>23.975000000000001</v>
      </c>
      <c r="W31" s="53">
        <v>0.39850000000000002</v>
      </c>
      <c r="X31" s="53">
        <v>1600.5450000000001</v>
      </c>
      <c r="Y31" s="60">
        <v>32.299999999999997</v>
      </c>
      <c r="AA31" s="58" t="s">
        <v>184</v>
      </c>
      <c r="AB31" s="65"/>
      <c r="AL31" s="60"/>
      <c r="AN31" s="58" t="s">
        <v>184</v>
      </c>
      <c r="AO31" s="65"/>
      <c r="AY31" s="60"/>
      <c r="BA31" s="58" t="s">
        <v>184</v>
      </c>
      <c r="BB31" s="65"/>
      <c r="BL31" s="60"/>
    </row>
    <row r="32" spans="1:64" s="53" customFormat="1" ht="13" x14ac:dyDescent="0.15">
      <c r="A32" s="59" t="s">
        <v>185</v>
      </c>
      <c r="B32" s="14">
        <v>35.045000000000002</v>
      </c>
      <c r="C32" s="9">
        <v>4.7699999999999996</v>
      </c>
      <c r="D32" s="9">
        <v>7.0095000000000001</v>
      </c>
      <c r="E32" s="9">
        <v>3.94</v>
      </c>
      <c r="F32" s="9">
        <v>141593.35</v>
      </c>
      <c r="G32" s="9">
        <v>8481.82</v>
      </c>
      <c r="H32" s="9">
        <v>1.03</v>
      </c>
      <c r="I32" s="9">
        <v>8.33</v>
      </c>
      <c r="J32" s="9">
        <v>0.123</v>
      </c>
      <c r="K32" s="9">
        <v>346.97</v>
      </c>
      <c r="L32" s="11">
        <v>10.195</v>
      </c>
      <c r="N32" s="59" t="s">
        <v>185</v>
      </c>
      <c r="O32" s="65">
        <v>651.04</v>
      </c>
      <c r="P32" s="53">
        <v>8.9149999999999991</v>
      </c>
      <c r="Q32" s="53">
        <v>26.093499999999999</v>
      </c>
      <c r="R32" s="53">
        <v>32.674999999999997</v>
      </c>
      <c r="S32" s="53">
        <v>152202.80799999999</v>
      </c>
      <c r="T32" s="53">
        <v>4974.9613099999997</v>
      </c>
      <c r="U32" s="53">
        <v>328.31</v>
      </c>
      <c r="V32" s="53">
        <v>19.465</v>
      </c>
      <c r="W32" s="53">
        <v>1.304</v>
      </c>
      <c r="X32" s="53">
        <v>2414.4299999999998</v>
      </c>
      <c r="Y32" s="60">
        <v>40.265000000000001</v>
      </c>
      <c r="AA32" s="59" t="s">
        <v>185</v>
      </c>
      <c r="AB32" s="65"/>
      <c r="AL32" s="60"/>
      <c r="AN32" s="59" t="s">
        <v>185</v>
      </c>
      <c r="AO32" s="65"/>
      <c r="AY32" s="60"/>
      <c r="BA32" s="59" t="s">
        <v>185</v>
      </c>
      <c r="BB32" s="65"/>
      <c r="BL32" s="60"/>
    </row>
    <row r="33" spans="1:64" s="53" customFormat="1" ht="13" x14ac:dyDescent="0.15">
      <c r="A33" s="59" t="s">
        <v>186</v>
      </c>
      <c r="B33" s="14">
        <v>256.41000000000003</v>
      </c>
      <c r="C33" s="9">
        <v>20.79</v>
      </c>
      <c r="D33" s="9">
        <v>27.881</v>
      </c>
      <c r="E33" s="9">
        <v>25.4</v>
      </c>
      <c r="F33" s="9">
        <v>62423.68</v>
      </c>
      <c r="G33" s="9">
        <v>4478.08</v>
      </c>
      <c r="H33" s="9">
        <v>341.04500000000002</v>
      </c>
      <c r="I33" s="9">
        <v>42.65</v>
      </c>
      <c r="J33" s="9">
        <v>1.3085</v>
      </c>
      <c r="K33" s="9">
        <v>14937.575000000001</v>
      </c>
      <c r="L33" s="11">
        <v>75.015000000000001</v>
      </c>
      <c r="N33" s="59" t="s">
        <v>186</v>
      </c>
      <c r="O33" s="65">
        <v>1085.605</v>
      </c>
      <c r="P33" s="53">
        <v>10.11</v>
      </c>
      <c r="Q33" s="53">
        <v>18.067499999999999</v>
      </c>
      <c r="R33" s="53">
        <v>60.82</v>
      </c>
      <c r="S33" s="53">
        <v>164097.70000000001</v>
      </c>
      <c r="T33" s="53">
        <v>12085.82</v>
      </c>
      <c r="U33" s="53">
        <v>507.27499999999998</v>
      </c>
      <c r="V33" s="53">
        <v>24.434999999999999</v>
      </c>
      <c r="W33" s="53">
        <v>0.5645</v>
      </c>
      <c r="X33" s="53">
        <v>16603.525000000001</v>
      </c>
      <c r="Y33" s="60">
        <v>119.175</v>
      </c>
      <c r="AA33" s="59" t="s">
        <v>186</v>
      </c>
      <c r="AB33" s="65"/>
      <c r="AL33" s="60"/>
      <c r="AN33" s="59" t="s">
        <v>186</v>
      </c>
      <c r="AO33" s="65"/>
      <c r="AY33" s="60"/>
      <c r="BA33" s="59" t="s">
        <v>186</v>
      </c>
      <c r="BB33" s="65"/>
      <c r="BL33" s="60"/>
    </row>
    <row r="34" spans="1:64" s="53" customFormat="1" ht="13" x14ac:dyDescent="0.15">
      <c r="A34" s="59" t="s">
        <v>187</v>
      </c>
      <c r="B34" s="14">
        <v>30.805</v>
      </c>
      <c r="C34" s="9">
        <v>7.9950000000000001</v>
      </c>
      <c r="D34" s="9">
        <v>8.1875</v>
      </c>
      <c r="E34" s="9">
        <v>11.67</v>
      </c>
      <c r="F34" s="9">
        <v>14943.73</v>
      </c>
      <c r="G34" s="9">
        <v>941.23</v>
      </c>
      <c r="H34" s="9">
        <v>136.24</v>
      </c>
      <c r="I34" s="9">
        <v>10.98</v>
      </c>
      <c r="J34" s="9">
        <v>1.1299999999999999</v>
      </c>
      <c r="K34" s="9">
        <v>1262.21</v>
      </c>
      <c r="L34" s="11">
        <v>21.52</v>
      </c>
      <c r="N34" s="59" t="s">
        <v>187</v>
      </c>
      <c r="O34" s="65">
        <v>68.045000000000002</v>
      </c>
      <c r="P34" s="53">
        <v>7.5049999999999999</v>
      </c>
      <c r="Q34" s="53">
        <v>7.3404999999999996</v>
      </c>
      <c r="R34" s="53">
        <v>13.12</v>
      </c>
      <c r="S34" s="53">
        <v>43394.797599999998</v>
      </c>
      <c r="T34" s="53">
        <v>3862.1793069999999</v>
      </c>
      <c r="U34" s="53">
        <v>138.94499999999999</v>
      </c>
      <c r="V34" s="53">
        <v>8.84</v>
      </c>
      <c r="W34" s="53">
        <v>0.5645</v>
      </c>
      <c r="X34" s="53">
        <v>3851.9949999999999</v>
      </c>
      <c r="Y34" s="60">
        <v>25.984999999999999</v>
      </c>
      <c r="AA34" s="59" t="s">
        <v>187</v>
      </c>
      <c r="AB34" s="65"/>
      <c r="AL34" s="60"/>
      <c r="AN34" s="59" t="s">
        <v>187</v>
      </c>
      <c r="AO34" s="65"/>
      <c r="AY34" s="60"/>
      <c r="BA34" s="59" t="s">
        <v>187</v>
      </c>
      <c r="BB34" s="65"/>
      <c r="BL34" s="60"/>
    </row>
    <row r="35" spans="1:64" s="53" customFormat="1" ht="13" x14ac:dyDescent="0.15">
      <c r="A35" s="58" t="s">
        <v>188</v>
      </c>
      <c r="B35" s="14">
        <v>101.505</v>
      </c>
      <c r="C35" s="9">
        <v>15.545</v>
      </c>
      <c r="D35" s="9">
        <v>16.7545</v>
      </c>
      <c r="E35" s="9">
        <v>19.21</v>
      </c>
      <c r="F35" s="9">
        <v>96104.41</v>
      </c>
      <c r="G35" s="9">
        <v>3357.56</v>
      </c>
      <c r="H35" s="9">
        <v>656.41</v>
      </c>
      <c r="I35" s="9">
        <v>16.010000000000002</v>
      </c>
      <c r="J35" s="9">
        <v>1.72</v>
      </c>
      <c r="K35" s="9">
        <v>2894.97</v>
      </c>
      <c r="L35" s="11">
        <v>35.67</v>
      </c>
      <c r="N35" s="58" t="s">
        <v>188</v>
      </c>
      <c r="O35" s="65">
        <v>1090.405</v>
      </c>
      <c r="P35" s="53">
        <v>18.225000000000001</v>
      </c>
      <c r="Q35" s="53">
        <v>35.655999999999999</v>
      </c>
      <c r="R35" s="53">
        <v>43.43</v>
      </c>
      <c r="S35" s="53">
        <v>204574.10800000001</v>
      </c>
      <c r="T35" s="53">
        <v>5313.683</v>
      </c>
      <c r="U35" s="53">
        <v>1105.31</v>
      </c>
      <c r="V35" s="53">
        <v>20.265000000000001</v>
      </c>
      <c r="W35" s="53">
        <v>0.66749999999999998</v>
      </c>
      <c r="X35" s="53">
        <v>4700.42</v>
      </c>
      <c r="Y35" s="60">
        <v>59.615000000000002</v>
      </c>
      <c r="AA35" s="58" t="s">
        <v>188</v>
      </c>
      <c r="AB35" s="65"/>
      <c r="AL35" s="60"/>
      <c r="AN35" s="58" t="s">
        <v>188</v>
      </c>
      <c r="AO35" s="65"/>
      <c r="AY35" s="60"/>
      <c r="BA35" s="58" t="s">
        <v>188</v>
      </c>
      <c r="BB35" s="65"/>
      <c r="BL35" s="60"/>
    </row>
    <row r="36" spans="1:64" s="53" customFormat="1" ht="13" x14ac:dyDescent="0.15">
      <c r="A36" s="58" t="s">
        <v>189</v>
      </c>
      <c r="B36" s="14">
        <v>303.52</v>
      </c>
      <c r="C36" s="9">
        <v>15.555</v>
      </c>
      <c r="D36" s="9">
        <v>12.057</v>
      </c>
      <c r="E36" s="9">
        <v>24.98</v>
      </c>
      <c r="F36" s="9">
        <v>150124.94</v>
      </c>
      <c r="G36" s="9">
        <v>14205.94</v>
      </c>
      <c r="H36" s="9">
        <v>431.18</v>
      </c>
      <c r="I36" s="9">
        <v>17.27</v>
      </c>
      <c r="J36" s="9">
        <v>1.59</v>
      </c>
      <c r="K36" s="9">
        <v>4075.05</v>
      </c>
      <c r="L36" s="11">
        <v>44.68</v>
      </c>
      <c r="N36" s="58" t="s">
        <v>189</v>
      </c>
      <c r="O36" s="65">
        <v>1800.27</v>
      </c>
      <c r="P36" s="53">
        <v>13.275</v>
      </c>
      <c r="Q36" s="53">
        <v>12.106999999999999</v>
      </c>
      <c r="R36" s="53">
        <v>157.51</v>
      </c>
      <c r="S36" s="53">
        <v>162232.253</v>
      </c>
      <c r="T36" s="53">
        <v>6746.326</v>
      </c>
      <c r="U36" s="53">
        <v>695</v>
      </c>
      <c r="V36" s="53">
        <v>16.405000000000001</v>
      </c>
      <c r="W36" s="53">
        <v>2.2075</v>
      </c>
      <c r="X36" s="53">
        <v>5963.3649999999998</v>
      </c>
      <c r="Y36" s="60">
        <v>90.68</v>
      </c>
      <c r="AA36" s="58" t="s">
        <v>189</v>
      </c>
      <c r="AB36" s="65"/>
      <c r="AL36" s="60"/>
      <c r="AN36" s="58" t="s">
        <v>189</v>
      </c>
      <c r="AO36" s="65"/>
      <c r="AY36" s="60"/>
      <c r="BA36" s="58" t="s">
        <v>189</v>
      </c>
      <c r="BB36" s="65"/>
      <c r="BL36" s="60"/>
    </row>
    <row r="37" spans="1:64" s="53" customFormat="1" ht="13" x14ac:dyDescent="0.15">
      <c r="A37" s="58" t="s">
        <v>190</v>
      </c>
      <c r="B37" s="14">
        <v>212.9</v>
      </c>
      <c r="C37" s="9">
        <v>3.8149999999999999</v>
      </c>
      <c r="D37" s="9">
        <v>3.7094999999999998</v>
      </c>
      <c r="E37" s="9">
        <v>3.9049999999999998</v>
      </c>
      <c r="F37" s="9"/>
      <c r="G37" s="9"/>
      <c r="H37" s="9">
        <v>22.855</v>
      </c>
      <c r="I37" s="9">
        <v>2.4900000000000002</v>
      </c>
      <c r="J37" s="9">
        <v>0.12</v>
      </c>
      <c r="K37" s="9">
        <v>4175.5</v>
      </c>
      <c r="L37" s="11">
        <v>13.82</v>
      </c>
      <c r="N37" s="58" t="s">
        <v>190</v>
      </c>
      <c r="O37" s="65"/>
      <c r="Y37" s="60"/>
      <c r="AA37" s="58" t="s">
        <v>190</v>
      </c>
      <c r="AB37" s="65"/>
      <c r="AL37" s="60"/>
      <c r="AN37" s="58" t="s">
        <v>190</v>
      </c>
      <c r="AO37" s="65">
        <v>9109.32</v>
      </c>
      <c r="AP37" s="53">
        <v>104.22499999999999</v>
      </c>
      <c r="AQ37" s="53">
        <v>197.8355</v>
      </c>
      <c r="AR37" s="53">
        <v>773.76</v>
      </c>
      <c r="AU37" s="53">
        <v>1102.25</v>
      </c>
      <c r="AV37" s="53">
        <v>39.204999999999998</v>
      </c>
      <c r="AW37" s="53">
        <v>2.004</v>
      </c>
      <c r="AX37" s="53">
        <v>14699.445</v>
      </c>
      <c r="AY37" s="60">
        <v>699.245</v>
      </c>
      <c r="BA37" s="58" t="s">
        <v>190</v>
      </c>
      <c r="BB37" s="65"/>
      <c r="BL37" s="60"/>
    </row>
    <row r="38" spans="1:64" s="53" customFormat="1" ht="13" x14ac:dyDescent="0.15">
      <c r="A38" s="58" t="s">
        <v>191</v>
      </c>
      <c r="B38" s="14">
        <v>1071.4000000000001</v>
      </c>
      <c r="C38" s="9">
        <v>28.04</v>
      </c>
      <c r="D38" s="9">
        <v>28.6965</v>
      </c>
      <c r="E38" s="9">
        <v>29.88</v>
      </c>
      <c r="F38" s="9">
        <v>135152.296</v>
      </c>
      <c r="G38" s="9">
        <v>12504.80754</v>
      </c>
      <c r="H38" s="9">
        <v>446.70499999999998</v>
      </c>
      <c r="I38" s="9">
        <v>25.18</v>
      </c>
      <c r="J38" s="9">
        <v>2.7054999999999998</v>
      </c>
      <c r="K38" s="9">
        <v>7465.7650000000003</v>
      </c>
      <c r="L38" s="11">
        <v>111.15</v>
      </c>
      <c r="N38" s="58" t="s">
        <v>191</v>
      </c>
      <c r="O38" s="65"/>
      <c r="Y38" s="60"/>
      <c r="AA38" s="58" t="s">
        <v>191</v>
      </c>
      <c r="AB38" s="65"/>
      <c r="AL38" s="60"/>
      <c r="AN38" s="58" t="s">
        <v>191</v>
      </c>
      <c r="AO38" s="65">
        <v>10000</v>
      </c>
      <c r="AP38" s="53">
        <v>13000</v>
      </c>
      <c r="AQ38" s="53">
        <v>266.89249999999998</v>
      </c>
      <c r="AR38" s="53">
        <v>2760.79</v>
      </c>
      <c r="AS38" s="53">
        <v>419023.5956</v>
      </c>
      <c r="AT38" s="53">
        <v>9073.9802400000008</v>
      </c>
      <c r="AU38" s="53">
        <v>150.55000000000001</v>
      </c>
      <c r="AV38" s="53">
        <v>131.185</v>
      </c>
      <c r="AW38" s="53">
        <v>3.5</v>
      </c>
      <c r="AX38" s="53">
        <v>12680.59</v>
      </c>
      <c r="AY38" s="60">
        <v>1048.07</v>
      </c>
      <c r="BA38" s="58" t="s">
        <v>191</v>
      </c>
      <c r="BB38" s="65"/>
      <c r="BL38" s="60"/>
    </row>
    <row r="39" spans="1:64" s="53" customFormat="1" ht="13" x14ac:dyDescent="0.15">
      <c r="A39" s="59" t="s">
        <v>192</v>
      </c>
      <c r="B39" s="14">
        <v>112.65</v>
      </c>
      <c r="C39" s="9">
        <v>16.024999999999999</v>
      </c>
      <c r="D39" s="9">
        <v>26.548500000000001</v>
      </c>
      <c r="E39" s="9">
        <v>20.05</v>
      </c>
      <c r="F39" s="9">
        <v>59755.890379999997</v>
      </c>
      <c r="G39" s="9">
        <v>6066.3665899999996</v>
      </c>
      <c r="H39" s="9">
        <v>329.01499999999999</v>
      </c>
      <c r="I39" s="9">
        <v>23.27</v>
      </c>
      <c r="J39" s="9">
        <v>2.4935</v>
      </c>
      <c r="K39" s="9">
        <v>3680.355</v>
      </c>
      <c r="L39" s="11">
        <v>60.395000000000003</v>
      </c>
      <c r="N39" s="59" t="s">
        <v>192</v>
      </c>
      <c r="O39" s="65">
        <v>1982.885</v>
      </c>
      <c r="P39" s="53">
        <v>15.855</v>
      </c>
      <c r="Q39" s="53">
        <v>26.015000000000001</v>
      </c>
      <c r="R39" s="53">
        <v>73.98</v>
      </c>
      <c r="S39" s="53">
        <v>79505.435360000003</v>
      </c>
      <c r="T39" s="53">
        <v>5691.638723</v>
      </c>
      <c r="U39" s="53">
        <v>120.30500000000001</v>
      </c>
      <c r="V39" s="53">
        <v>19.72</v>
      </c>
      <c r="W39" s="53">
        <v>2.3380000000000001</v>
      </c>
      <c r="X39" s="53">
        <v>7071.665</v>
      </c>
      <c r="Y39" s="60">
        <v>78.935000000000002</v>
      </c>
      <c r="AA39" s="59" t="s">
        <v>192</v>
      </c>
      <c r="AB39" s="65"/>
      <c r="AL39" s="60"/>
      <c r="AN39" s="59" t="s">
        <v>192</v>
      </c>
      <c r="AO39" s="65"/>
      <c r="AY39" s="60"/>
      <c r="BA39" s="59" t="s">
        <v>192</v>
      </c>
      <c r="BB39" s="65"/>
      <c r="BL39" s="60"/>
    </row>
    <row r="40" spans="1:64" s="53" customFormat="1" ht="13" x14ac:dyDescent="0.15">
      <c r="A40" s="59" t="s">
        <v>193</v>
      </c>
      <c r="B40" s="14">
        <v>340.52</v>
      </c>
      <c r="C40" s="9">
        <v>26.82</v>
      </c>
      <c r="D40" s="9">
        <v>43.7</v>
      </c>
      <c r="E40" s="9">
        <v>61.92</v>
      </c>
      <c r="F40" s="9">
        <v>86939.208790000004</v>
      </c>
      <c r="G40" s="9">
        <v>3409.029567</v>
      </c>
      <c r="H40" s="9">
        <v>2189.11</v>
      </c>
      <c r="I40" s="9">
        <v>53.76</v>
      </c>
      <c r="J40" s="9">
        <v>3.7589999999999999</v>
      </c>
      <c r="K40" s="9">
        <v>15000</v>
      </c>
      <c r="L40" s="11">
        <v>209.33</v>
      </c>
      <c r="N40" s="59" t="s">
        <v>193</v>
      </c>
      <c r="O40" s="65">
        <v>1634.5</v>
      </c>
      <c r="P40" s="53">
        <v>19.975000000000001</v>
      </c>
      <c r="Q40" s="53">
        <v>27.8795</v>
      </c>
      <c r="R40" s="53">
        <v>261.935</v>
      </c>
      <c r="S40" s="53">
        <v>67022.647240000006</v>
      </c>
      <c r="T40" s="53">
        <v>7918.449901</v>
      </c>
      <c r="U40" s="53">
        <v>1695.37</v>
      </c>
      <c r="V40" s="53">
        <v>20.925000000000001</v>
      </c>
      <c r="W40" s="53">
        <v>3.242</v>
      </c>
      <c r="X40" s="53">
        <v>12445.43</v>
      </c>
      <c r="Y40" s="60">
        <v>142.81</v>
      </c>
      <c r="AA40" s="59" t="s">
        <v>193</v>
      </c>
      <c r="AB40" s="65"/>
      <c r="AL40" s="60"/>
      <c r="AN40" s="59" t="s">
        <v>193</v>
      </c>
      <c r="AO40" s="65">
        <v>1547.7750000000001</v>
      </c>
      <c r="AP40" s="53">
        <v>9618.2000000000007</v>
      </c>
      <c r="AQ40" s="53">
        <v>428.05599999999998</v>
      </c>
      <c r="AR40" s="53">
        <v>825.13</v>
      </c>
      <c r="AS40" s="53">
        <v>361797.06800000003</v>
      </c>
      <c r="AT40" s="53">
        <v>9572.7231869999996</v>
      </c>
      <c r="AU40" s="53">
        <v>3579.9749999999999</v>
      </c>
      <c r="AV40" s="53">
        <v>34.805</v>
      </c>
      <c r="AW40" s="53">
        <v>3.5110000000000001</v>
      </c>
      <c r="AX40" s="53">
        <v>9123.6200000000008</v>
      </c>
      <c r="AY40" s="60">
        <v>306.16500000000002</v>
      </c>
      <c r="BA40" s="59" t="s">
        <v>193</v>
      </c>
      <c r="BB40" s="65"/>
      <c r="BL40" s="60"/>
    </row>
    <row r="41" spans="1:64" s="53" customFormat="1" ht="13" x14ac:dyDescent="0.15">
      <c r="A41" s="7" t="s">
        <v>194</v>
      </c>
      <c r="B41" s="14">
        <v>116.265</v>
      </c>
      <c r="C41" s="9">
        <v>18.695</v>
      </c>
      <c r="D41" s="9">
        <v>27.55</v>
      </c>
      <c r="E41" s="9">
        <v>42.234999999999999</v>
      </c>
      <c r="F41" s="9">
        <v>143033.35750000001</v>
      </c>
      <c r="G41" s="9">
        <v>18195.662209999999</v>
      </c>
      <c r="H41" s="9">
        <v>232.75</v>
      </c>
      <c r="I41" s="9">
        <v>24.25</v>
      </c>
      <c r="J41" s="9">
        <v>4.3040000000000003</v>
      </c>
      <c r="K41" s="9">
        <v>851.33</v>
      </c>
      <c r="L41" s="11">
        <v>44.305</v>
      </c>
      <c r="N41" s="7" t="s">
        <v>194</v>
      </c>
      <c r="O41" s="65">
        <v>273.35500000000002</v>
      </c>
      <c r="P41" s="53">
        <v>20.65</v>
      </c>
      <c r="Q41" s="53">
        <v>23.8705</v>
      </c>
      <c r="R41" s="53">
        <v>49.295000000000002</v>
      </c>
      <c r="S41" s="53">
        <v>35863.048289999999</v>
      </c>
      <c r="T41" s="53">
        <v>2435.4735019999998</v>
      </c>
      <c r="U41" s="53">
        <v>73.905000000000001</v>
      </c>
      <c r="V41" s="53">
        <v>19.88</v>
      </c>
      <c r="W41" s="53">
        <v>3.3494999999999999</v>
      </c>
      <c r="X41" s="53">
        <v>1482.72</v>
      </c>
      <c r="Y41" s="60">
        <v>41.975000000000001</v>
      </c>
      <c r="AA41" s="7" t="s">
        <v>194</v>
      </c>
      <c r="AB41" s="65"/>
      <c r="AL41" s="60"/>
      <c r="AN41" s="7" t="s">
        <v>194</v>
      </c>
      <c r="AO41" s="65">
        <v>1080.0050000000001</v>
      </c>
      <c r="AP41" s="53">
        <v>1784.5150000000001</v>
      </c>
      <c r="AQ41" s="53">
        <v>5041.3019999999997</v>
      </c>
      <c r="AR41" s="53">
        <v>1350.16</v>
      </c>
      <c r="AS41" s="53">
        <v>438092.83779999998</v>
      </c>
      <c r="AT41" s="53">
        <v>20955.48964</v>
      </c>
      <c r="AU41" s="53">
        <v>2891.7849999999999</v>
      </c>
      <c r="AV41" s="53">
        <v>94.27</v>
      </c>
      <c r="AW41" s="53">
        <v>6.7880000000000003</v>
      </c>
      <c r="AX41" s="53">
        <v>1825.2550000000001</v>
      </c>
      <c r="AY41" s="60">
        <v>1421.8150000000001</v>
      </c>
      <c r="BA41" s="7" t="s">
        <v>194</v>
      </c>
      <c r="BB41" s="65"/>
      <c r="BL41" s="60"/>
    </row>
    <row r="42" spans="1:64" s="53" customFormat="1" ht="13" x14ac:dyDescent="0.15">
      <c r="A42" s="58" t="s">
        <v>195</v>
      </c>
      <c r="B42" s="14">
        <v>87.495000000000005</v>
      </c>
      <c r="C42" s="9">
        <v>17.29</v>
      </c>
      <c r="D42" s="9">
        <v>24.616499999999998</v>
      </c>
      <c r="E42" s="9">
        <v>36.090000000000003</v>
      </c>
      <c r="F42" s="9">
        <v>37203.876649999998</v>
      </c>
      <c r="G42" s="9">
        <v>2369.4520859999998</v>
      </c>
      <c r="H42" s="9">
        <v>362.22500000000002</v>
      </c>
      <c r="I42" s="9">
        <v>20.95</v>
      </c>
      <c r="J42" s="9">
        <v>3.3445</v>
      </c>
      <c r="K42" s="9">
        <v>1056.3800000000001</v>
      </c>
      <c r="L42" s="11">
        <v>39.83</v>
      </c>
      <c r="N42" s="58" t="s">
        <v>195</v>
      </c>
      <c r="O42" s="65">
        <v>392.39499999999998</v>
      </c>
      <c r="P42" s="53">
        <v>14.86</v>
      </c>
      <c r="Q42" s="53">
        <v>34.326500000000003</v>
      </c>
      <c r="R42" s="53">
        <v>69.08</v>
      </c>
      <c r="S42" s="53">
        <v>52397.37038</v>
      </c>
      <c r="T42" s="53">
        <v>1843.3757410000001</v>
      </c>
      <c r="U42" s="53">
        <v>171.17500000000001</v>
      </c>
      <c r="V42" s="53">
        <v>17.73</v>
      </c>
      <c r="W42" s="53">
        <v>2.7450000000000001</v>
      </c>
      <c r="X42" s="53">
        <v>4612.57</v>
      </c>
      <c r="Y42" s="60">
        <v>57.145000000000003</v>
      </c>
      <c r="AA42" s="58" t="s">
        <v>195</v>
      </c>
      <c r="AB42" s="65">
        <v>49.115000000000002</v>
      </c>
      <c r="AC42" s="53">
        <v>6.2649999999999997</v>
      </c>
      <c r="AD42" s="53">
        <v>13.0945</v>
      </c>
      <c r="AE42" s="53">
        <v>32.32</v>
      </c>
      <c r="AF42" s="53">
        <v>4821.0291230000003</v>
      </c>
      <c r="AG42" s="53">
        <v>374.36231220000002</v>
      </c>
      <c r="AH42" s="53">
        <v>70.959999999999994</v>
      </c>
      <c r="AI42" s="53">
        <v>5.52</v>
      </c>
      <c r="AJ42" s="53">
        <v>0.94499999999999995</v>
      </c>
      <c r="AK42" s="53">
        <v>914.11500000000001</v>
      </c>
      <c r="AL42" s="60">
        <v>13.34</v>
      </c>
      <c r="AN42" s="58" t="s">
        <v>195</v>
      </c>
      <c r="AO42" s="65">
        <v>682.85500000000002</v>
      </c>
      <c r="AP42" s="53">
        <v>868.04499999999996</v>
      </c>
      <c r="AQ42" s="53">
        <v>1140.4010000000001</v>
      </c>
      <c r="AR42" s="53">
        <v>89.78</v>
      </c>
      <c r="AS42" s="53">
        <v>196273.2561</v>
      </c>
      <c r="AT42" s="53">
        <v>11152.921249999999</v>
      </c>
      <c r="AU42" s="53">
        <v>4164.79</v>
      </c>
      <c r="AV42" s="53">
        <v>51.06</v>
      </c>
      <c r="AW42" s="53">
        <v>3.5325000000000002</v>
      </c>
      <c r="AX42" s="53">
        <v>1349.91</v>
      </c>
      <c r="AY42" s="60">
        <v>356.42</v>
      </c>
      <c r="BA42" s="58" t="s">
        <v>195</v>
      </c>
      <c r="BB42" s="65"/>
      <c r="BL42" s="60"/>
    </row>
    <row r="43" spans="1:64" s="53" customFormat="1" ht="13" x14ac:dyDescent="0.15">
      <c r="A43" s="58" t="s">
        <v>347</v>
      </c>
      <c r="B43" s="14">
        <v>136.095</v>
      </c>
      <c r="C43" s="9">
        <v>7.58</v>
      </c>
      <c r="D43" s="9">
        <v>3.8050000000000002</v>
      </c>
      <c r="E43" s="9">
        <v>10.18</v>
      </c>
      <c r="F43" s="9">
        <v>424015.08</v>
      </c>
      <c r="G43" s="9">
        <v>21772.04</v>
      </c>
      <c r="H43" s="9">
        <v>176.46</v>
      </c>
      <c r="I43" s="9">
        <v>2.2349999999999999</v>
      </c>
      <c r="J43" s="9">
        <v>0.49</v>
      </c>
      <c r="K43" s="9">
        <v>3718.1849999999999</v>
      </c>
      <c r="L43" s="11">
        <v>5.35</v>
      </c>
      <c r="N43" s="58" t="s">
        <v>347</v>
      </c>
      <c r="O43" s="65"/>
      <c r="Y43" s="60"/>
      <c r="AA43" s="58" t="s">
        <v>347</v>
      </c>
      <c r="AB43" s="65"/>
      <c r="AL43" s="60"/>
      <c r="AN43" s="58" t="s">
        <v>347</v>
      </c>
      <c r="AO43" s="65">
        <v>1071.95</v>
      </c>
      <c r="AP43" s="53">
        <v>2966.02</v>
      </c>
      <c r="AQ43" s="53">
        <v>173.76499999999999</v>
      </c>
      <c r="AR43" s="53">
        <v>233.02</v>
      </c>
      <c r="AS43" s="53">
        <v>531034.69999999995</v>
      </c>
      <c r="AT43" s="53">
        <v>17183.830000000002</v>
      </c>
      <c r="AU43" s="53">
        <v>502.72500000000002</v>
      </c>
      <c r="AV43" s="53">
        <v>36.32</v>
      </c>
      <c r="AW43" s="53">
        <v>1.5449999999999999</v>
      </c>
      <c r="AX43" s="53">
        <v>2265.0949999999998</v>
      </c>
      <c r="AY43" s="60">
        <v>617.79</v>
      </c>
      <c r="BA43" s="58" t="s">
        <v>347</v>
      </c>
      <c r="BB43" s="65"/>
      <c r="BL43" s="60"/>
    </row>
    <row r="44" spans="1:64" s="53" customFormat="1" ht="13" x14ac:dyDescent="0.15">
      <c r="A44" s="58" t="s">
        <v>348</v>
      </c>
      <c r="B44" s="14">
        <v>82.765000000000001</v>
      </c>
      <c r="C44" s="9">
        <v>8</v>
      </c>
      <c r="D44" s="9">
        <v>18.77</v>
      </c>
      <c r="E44" s="9">
        <v>12.845000000000001</v>
      </c>
      <c r="F44" s="9">
        <v>44276.74</v>
      </c>
      <c r="G44" s="9">
        <v>1668.14</v>
      </c>
      <c r="H44" s="9">
        <v>43.975000000000001</v>
      </c>
      <c r="I44" s="9">
        <v>31.41</v>
      </c>
      <c r="J44" s="9">
        <v>0.4</v>
      </c>
      <c r="K44" s="9">
        <v>431.16500000000002</v>
      </c>
      <c r="L44" s="11">
        <v>13.57</v>
      </c>
      <c r="N44" s="58" t="s">
        <v>348</v>
      </c>
      <c r="O44" s="65"/>
      <c r="Y44" s="60"/>
      <c r="AA44" s="58" t="s">
        <v>348</v>
      </c>
      <c r="AB44" s="65"/>
      <c r="AL44" s="60"/>
      <c r="AN44" s="58" t="s">
        <v>348</v>
      </c>
      <c r="AO44" s="65"/>
      <c r="AY44" s="60"/>
      <c r="BA44" s="58" t="s">
        <v>348</v>
      </c>
      <c r="BB44" s="65">
        <v>223.59</v>
      </c>
      <c r="BC44" s="53">
        <v>9.2449999999999992</v>
      </c>
      <c r="BD44" s="53">
        <v>33.53</v>
      </c>
      <c r="BE44" s="53">
        <v>24.715</v>
      </c>
      <c r="BF44" s="53">
        <v>144190.5</v>
      </c>
      <c r="BG44" s="53">
        <v>12002.71</v>
      </c>
      <c r="BH44" s="53">
        <v>47.695</v>
      </c>
      <c r="BI44" s="53">
        <v>2.58</v>
      </c>
      <c r="BJ44" s="53">
        <v>0.80500000000000005</v>
      </c>
      <c r="BK44" s="53">
        <v>875.22500000000002</v>
      </c>
      <c r="BL44" s="60">
        <v>23.96</v>
      </c>
    </row>
    <row r="45" spans="1:64" s="53" customFormat="1" ht="13" x14ac:dyDescent="0.15">
      <c r="A45" s="59" t="s">
        <v>349</v>
      </c>
      <c r="B45" s="14">
        <v>140.495</v>
      </c>
      <c r="C45" s="9">
        <v>11.92</v>
      </c>
      <c r="D45" s="9">
        <v>34.594999999999999</v>
      </c>
      <c r="E45" s="9">
        <v>27.664999999999999</v>
      </c>
      <c r="F45" s="9">
        <v>131675.45000000001</v>
      </c>
      <c r="G45" s="9">
        <v>5449.72</v>
      </c>
      <c r="H45" s="9">
        <v>202.79499999999999</v>
      </c>
      <c r="I45" s="9">
        <v>3.77</v>
      </c>
      <c r="J45" s="9">
        <v>0.66500000000000004</v>
      </c>
      <c r="K45" s="9">
        <v>564.82500000000005</v>
      </c>
      <c r="L45" s="11">
        <v>28.715</v>
      </c>
      <c r="N45" s="59" t="s">
        <v>349</v>
      </c>
      <c r="O45" s="65"/>
      <c r="Y45" s="60"/>
      <c r="AA45" s="59" t="s">
        <v>349</v>
      </c>
      <c r="AB45" s="65"/>
      <c r="AL45" s="60"/>
      <c r="AN45" s="59" t="s">
        <v>349</v>
      </c>
      <c r="AO45" s="65"/>
      <c r="AY45" s="60"/>
      <c r="BA45" s="59" t="s">
        <v>349</v>
      </c>
      <c r="BB45" s="65">
        <v>213.13</v>
      </c>
      <c r="BC45" s="53">
        <v>13.445</v>
      </c>
      <c r="BD45" s="53">
        <v>38.96</v>
      </c>
      <c r="BE45" s="53">
        <v>39.5</v>
      </c>
      <c r="BF45" s="53">
        <v>136344.6</v>
      </c>
      <c r="BG45" s="53">
        <v>6586.7749999999996</v>
      </c>
      <c r="BH45" s="53">
        <v>219.84</v>
      </c>
      <c r="BI45" s="53">
        <v>5.4249999999999998</v>
      </c>
      <c r="BJ45" s="53">
        <v>0.78500000000000003</v>
      </c>
      <c r="BK45" s="53">
        <v>1055.05</v>
      </c>
      <c r="BL45" s="60">
        <v>40.354999999999997</v>
      </c>
    </row>
    <row r="46" spans="1:64" s="53" customFormat="1" ht="13" x14ac:dyDescent="0.15">
      <c r="A46" s="58" t="s">
        <v>350</v>
      </c>
      <c r="B46" s="14">
        <v>94.28</v>
      </c>
      <c r="C46" s="9">
        <v>6.3150000000000004</v>
      </c>
      <c r="D46" s="9">
        <v>20</v>
      </c>
      <c r="E46" s="9">
        <v>13.164999999999999</v>
      </c>
      <c r="F46" s="9">
        <v>105550.14</v>
      </c>
      <c r="G46" s="9">
        <v>5344.43</v>
      </c>
      <c r="H46" s="9">
        <v>135.41999999999999</v>
      </c>
      <c r="I46" s="9">
        <v>1.48</v>
      </c>
      <c r="J46" s="9">
        <v>0.55500000000000005</v>
      </c>
      <c r="K46" s="9">
        <v>370.185</v>
      </c>
      <c r="L46" s="11">
        <v>13.664999999999999</v>
      </c>
      <c r="N46" s="58" t="s">
        <v>350</v>
      </c>
      <c r="O46" s="65"/>
      <c r="Y46" s="60"/>
      <c r="AA46" s="58" t="s">
        <v>350</v>
      </c>
      <c r="AB46" s="65"/>
      <c r="AL46" s="60"/>
      <c r="AN46" s="58" t="s">
        <v>350</v>
      </c>
      <c r="AO46" s="65">
        <v>251.85</v>
      </c>
      <c r="AP46" s="53">
        <v>9.125</v>
      </c>
      <c r="AQ46" s="53">
        <v>85.155000000000001</v>
      </c>
      <c r="AR46" s="53">
        <v>89.86</v>
      </c>
      <c r="AS46" s="53">
        <v>144979.6</v>
      </c>
      <c r="AT46" s="53">
        <v>5449.7179999999998</v>
      </c>
      <c r="AU46" s="53">
        <v>86.875</v>
      </c>
      <c r="AV46" s="53">
        <v>3.415</v>
      </c>
      <c r="AW46" s="53">
        <v>0.41499999999999998</v>
      </c>
      <c r="AX46" s="53">
        <v>252.78</v>
      </c>
      <c r="AY46" s="60">
        <v>37.145000000000003</v>
      </c>
      <c r="BA46" s="58" t="s">
        <v>350</v>
      </c>
      <c r="BB46" s="65">
        <v>169.10499999999999</v>
      </c>
      <c r="BC46" s="53">
        <v>11.53</v>
      </c>
      <c r="BD46" s="53">
        <v>40.89</v>
      </c>
      <c r="BE46" s="53">
        <v>51.97</v>
      </c>
      <c r="BF46" s="53">
        <v>348656.9</v>
      </c>
      <c r="BG46" s="53">
        <v>19470.82</v>
      </c>
      <c r="BH46" s="53">
        <v>318.63</v>
      </c>
      <c r="BI46" s="53">
        <v>2.2200000000000002</v>
      </c>
      <c r="BJ46" s="53">
        <v>1.83</v>
      </c>
      <c r="BK46" s="53">
        <v>466.92500000000001</v>
      </c>
      <c r="BL46" s="60">
        <v>20.295000000000002</v>
      </c>
    </row>
    <row r="47" spans="1:64" s="53" customFormat="1" ht="13" x14ac:dyDescent="0.15">
      <c r="A47" s="63" t="s">
        <v>351</v>
      </c>
      <c r="B47" s="16">
        <v>44.274999999999999</v>
      </c>
      <c r="C47" s="12">
        <v>4.6500000000000004</v>
      </c>
      <c r="D47" s="12">
        <v>11.295</v>
      </c>
      <c r="E47" s="12">
        <v>9.3550000000000004</v>
      </c>
      <c r="F47" s="12">
        <v>79222.36</v>
      </c>
      <c r="G47" s="12">
        <v>3273.19</v>
      </c>
      <c r="H47" s="12">
        <v>65.989999999999995</v>
      </c>
      <c r="I47" s="12">
        <v>1.39</v>
      </c>
      <c r="J47" s="12">
        <v>0.59</v>
      </c>
      <c r="K47" s="12">
        <v>253.27500000000001</v>
      </c>
      <c r="L47" s="13">
        <v>9.1449999999999996</v>
      </c>
      <c r="N47" s="63" t="s">
        <v>351</v>
      </c>
      <c r="O47" s="66"/>
      <c r="P47" s="61"/>
      <c r="Q47" s="61"/>
      <c r="R47" s="61"/>
      <c r="S47" s="61"/>
      <c r="T47" s="61"/>
      <c r="U47" s="61"/>
      <c r="V47" s="61"/>
      <c r="W47" s="61"/>
      <c r="X47" s="61"/>
      <c r="Y47" s="62"/>
      <c r="AA47" s="63" t="s">
        <v>351</v>
      </c>
      <c r="AB47" s="66"/>
      <c r="AC47" s="61"/>
      <c r="AD47" s="61"/>
      <c r="AE47" s="61"/>
      <c r="AF47" s="61"/>
      <c r="AG47" s="61"/>
      <c r="AH47" s="61"/>
      <c r="AI47" s="61"/>
      <c r="AJ47" s="61"/>
      <c r="AK47" s="61"/>
      <c r="AL47" s="62"/>
      <c r="AN47" s="63" t="s">
        <v>351</v>
      </c>
      <c r="AO47" s="66"/>
      <c r="AP47" s="61"/>
      <c r="AQ47" s="61"/>
      <c r="AR47" s="61"/>
      <c r="AS47" s="61"/>
      <c r="AT47" s="61"/>
      <c r="AU47" s="61"/>
      <c r="AV47" s="61"/>
      <c r="AW47" s="61"/>
      <c r="AX47" s="61"/>
      <c r="AY47" s="62"/>
      <c r="BA47" s="63" t="s">
        <v>351</v>
      </c>
      <c r="BB47" s="66">
        <v>214.505</v>
      </c>
      <c r="BC47" s="61">
        <v>9.25</v>
      </c>
      <c r="BD47" s="61">
        <v>31.85</v>
      </c>
      <c r="BE47" s="61">
        <v>38.83</v>
      </c>
      <c r="BF47" s="61">
        <v>194604.53279999999</v>
      </c>
      <c r="BG47" s="61">
        <v>9482.4317730000002</v>
      </c>
      <c r="BH47" s="61">
        <v>378.19499999999999</v>
      </c>
      <c r="BI47" s="61">
        <v>3.11</v>
      </c>
      <c r="BJ47" s="61">
        <v>1.32</v>
      </c>
      <c r="BK47" s="61">
        <v>691.96</v>
      </c>
      <c r="BL47" s="62">
        <v>22.88</v>
      </c>
    </row>
    <row r="48" spans="1:64" s="53" customFormat="1" ht="13" x14ac:dyDescent="0.15"/>
    <row r="49" spans="1:1" s="53" customFormat="1" ht="13" x14ac:dyDescent="0.15">
      <c r="A49" s="74" t="s">
        <v>358</v>
      </c>
    </row>
    <row r="50" spans="1:1" s="53" customFormat="1" ht="13" x14ac:dyDescent="0.15"/>
    <row r="51" spans="1:1" s="53" customFormat="1" ht="13" x14ac:dyDescent="0.15"/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831F0-E100-8A4E-A450-FCB8DA51D1F6}">
  <dimension ref="A2:N6"/>
  <sheetViews>
    <sheetView zoomScale="186" workbookViewId="0">
      <selection activeCell="B9" sqref="B9"/>
    </sheetView>
  </sheetViews>
  <sheetFormatPr baseColWidth="10" defaultRowHeight="15" x14ac:dyDescent="0.2"/>
  <cols>
    <col min="2" max="2" width="12.33203125" bestFit="1" customWidth="1"/>
    <col min="7" max="7" width="12.33203125" bestFit="1" customWidth="1"/>
    <col min="12" max="12" width="12.33203125" bestFit="1" customWidth="1"/>
  </cols>
  <sheetData>
    <row r="2" spans="1:14" x14ac:dyDescent="0.2">
      <c r="A2" s="23" t="s">
        <v>545</v>
      </c>
      <c r="B2" s="23"/>
      <c r="C2" s="180"/>
      <c r="D2" s="180"/>
      <c r="E2" s="180"/>
      <c r="F2" s="181" t="s">
        <v>543</v>
      </c>
      <c r="G2" s="181"/>
      <c r="H2" s="182"/>
      <c r="I2" s="182"/>
      <c r="J2" s="180"/>
      <c r="K2" s="181" t="s">
        <v>544</v>
      </c>
      <c r="L2" s="181"/>
      <c r="M2" s="181"/>
      <c r="N2" s="182"/>
    </row>
    <row r="3" spans="1:14" x14ac:dyDescent="0.2">
      <c r="A3" s="182"/>
      <c r="B3" s="183" t="s">
        <v>539</v>
      </c>
      <c r="C3" s="184" t="s">
        <v>127</v>
      </c>
      <c r="D3" s="184" t="s">
        <v>153</v>
      </c>
      <c r="E3" s="180"/>
      <c r="F3" s="182"/>
      <c r="G3" s="183" t="s">
        <v>539</v>
      </c>
      <c r="H3" s="184" t="s">
        <v>127</v>
      </c>
      <c r="I3" s="184" t="s">
        <v>153</v>
      </c>
      <c r="J3" s="180"/>
      <c r="K3" s="182"/>
      <c r="L3" s="183" t="s">
        <v>539</v>
      </c>
      <c r="M3" s="184" t="s">
        <v>127</v>
      </c>
      <c r="N3" s="184" t="s">
        <v>153</v>
      </c>
    </row>
    <row r="4" spans="1:14" x14ac:dyDescent="0.2">
      <c r="A4" s="182"/>
      <c r="B4" s="184" t="s">
        <v>540</v>
      </c>
      <c r="C4" s="184">
        <v>0.72</v>
      </c>
      <c r="D4" s="184">
        <v>3.53</v>
      </c>
      <c r="E4" s="180"/>
      <c r="F4" s="182"/>
      <c r="G4" s="184" t="s">
        <v>540</v>
      </c>
      <c r="H4" s="183">
        <v>10.199999999999999</v>
      </c>
      <c r="I4" s="183">
        <v>12.2</v>
      </c>
      <c r="J4" s="180"/>
      <c r="K4" s="182"/>
      <c r="L4" s="184" t="s">
        <v>540</v>
      </c>
      <c r="M4" s="183">
        <v>25.4</v>
      </c>
      <c r="N4" s="183">
        <v>39.4</v>
      </c>
    </row>
    <row r="5" spans="1:14" x14ac:dyDescent="0.2">
      <c r="A5" s="182"/>
      <c r="B5" s="183" t="s">
        <v>541</v>
      </c>
      <c r="C5" s="184">
        <v>1.69</v>
      </c>
      <c r="D5" s="184">
        <v>6.16</v>
      </c>
      <c r="E5" s="182"/>
      <c r="F5" s="182"/>
      <c r="G5" s="183" t="s">
        <v>541</v>
      </c>
      <c r="H5" s="183">
        <v>4.8600000000000003</v>
      </c>
      <c r="I5" s="183">
        <v>8.6</v>
      </c>
      <c r="J5" s="182"/>
      <c r="K5" s="182"/>
      <c r="L5" s="183" t="s">
        <v>541</v>
      </c>
      <c r="M5" s="183">
        <v>23.2</v>
      </c>
      <c r="N5" s="183">
        <v>32.6</v>
      </c>
    </row>
    <row r="6" spans="1:14" x14ac:dyDescent="0.2">
      <c r="A6" s="182"/>
      <c r="B6" s="183" t="s">
        <v>542</v>
      </c>
      <c r="C6" s="184">
        <v>12</v>
      </c>
      <c r="D6" s="184">
        <v>17.600000000000001</v>
      </c>
      <c r="E6" s="182"/>
      <c r="F6" s="182"/>
      <c r="G6" s="183" t="s">
        <v>542</v>
      </c>
      <c r="H6" s="183">
        <v>23.3</v>
      </c>
      <c r="I6" s="183">
        <v>25.1</v>
      </c>
      <c r="J6" s="182"/>
      <c r="K6" s="182"/>
      <c r="L6" s="183" t="s">
        <v>542</v>
      </c>
      <c r="M6" s="183">
        <v>58</v>
      </c>
      <c r="N6" s="183">
        <v>76.40000000000000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532C2-7629-46C8-B852-F209AC8CB3FA}">
  <dimension ref="A1:B90"/>
  <sheetViews>
    <sheetView topLeftCell="A57" workbookViewId="0">
      <selection activeCell="H26" sqref="H26"/>
    </sheetView>
  </sheetViews>
  <sheetFormatPr baseColWidth="10" defaultColWidth="8.83203125" defaultRowHeight="14" x14ac:dyDescent="0.15"/>
  <cols>
    <col min="1" max="1" width="15.33203125" style="41" bestFit="1" customWidth="1"/>
    <col min="2" max="2" width="10.5" style="41" bestFit="1" customWidth="1"/>
    <col min="3" max="16384" width="8.83203125" style="41"/>
  </cols>
  <sheetData>
    <row r="1" spans="1:2" ht="20" x14ac:dyDescent="0.2">
      <c r="A1" s="40" t="s">
        <v>359</v>
      </c>
      <c r="B1" s="40" t="s">
        <v>360</v>
      </c>
    </row>
    <row r="4" spans="1:2" x14ac:dyDescent="0.15">
      <c r="A4" s="34" t="s">
        <v>266</v>
      </c>
      <c r="B4" s="5" t="s">
        <v>361</v>
      </c>
    </row>
    <row r="5" spans="1:2" x14ac:dyDescent="0.15">
      <c r="A5" s="18" t="s">
        <v>362</v>
      </c>
      <c r="B5" s="11">
        <v>35</v>
      </c>
    </row>
    <row r="6" spans="1:2" x14ac:dyDescent="0.15">
      <c r="A6" s="18" t="s">
        <v>363</v>
      </c>
      <c r="B6" s="11">
        <v>74</v>
      </c>
    </row>
    <row r="7" spans="1:2" x14ac:dyDescent="0.15">
      <c r="A7" s="18" t="s">
        <v>364</v>
      </c>
      <c r="B7" s="11">
        <v>70</v>
      </c>
    </row>
    <row r="8" spans="1:2" x14ac:dyDescent="0.15">
      <c r="A8" s="18" t="s">
        <v>365</v>
      </c>
      <c r="B8" s="11">
        <v>56</v>
      </c>
    </row>
    <row r="9" spans="1:2" x14ac:dyDescent="0.15">
      <c r="A9" s="18" t="s">
        <v>366</v>
      </c>
      <c r="B9" s="11">
        <v>73</v>
      </c>
    </row>
    <row r="10" spans="1:2" x14ac:dyDescent="0.15">
      <c r="A10" s="18" t="s">
        <v>367</v>
      </c>
      <c r="B10" s="11">
        <v>81</v>
      </c>
    </row>
    <row r="11" spans="1:2" x14ac:dyDescent="0.15">
      <c r="A11" s="18" t="s">
        <v>368</v>
      </c>
      <c r="B11" s="11">
        <v>43</v>
      </c>
    </row>
    <row r="12" spans="1:2" x14ac:dyDescent="0.15">
      <c r="A12" s="18" t="s">
        <v>369</v>
      </c>
      <c r="B12" s="11">
        <v>80</v>
      </c>
    </row>
    <row r="13" spans="1:2" x14ac:dyDescent="0.15">
      <c r="A13" s="18" t="s">
        <v>370</v>
      </c>
      <c r="B13" s="11">
        <v>42</v>
      </c>
    </row>
    <row r="14" spans="1:2" x14ac:dyDescent="0.15">
      <c r="A14" s="18" t="s">
        <v>371</v>
      </c>
      <c r="B14" s="11">
        <v>63</v>
      </c>
    </row>
    <row r="15" spans="1:2" x14ac:dyDescent="0.15">
      <c r="A15" s="18" t="s">
        <v>372</v>
      </c>
      <c r="B15" s="11">
        <v>64</v>
      </c>
    </row>
    <row r="16" spans="1:2" x14ac:dyDescent="0.15">
      <c r="A16" s="18" t="s">
        <v>373</v>
      </c>
      <c r="B16" s="11"/>
    </row>
    <row r="17" spans="1:2" x14ac:dyDescent="0.15">
      <c r="A17" s="18" t="s">
        <v>374</v>
      </c>
      <c r="B17" s="11">
        <v>82</v>
      </c>
    </row>
    <row r="18" spans="1:2" x14ac:dyDescent="0.15">
      <c r="A18" s="18" t="s">
        <v>375</v>
      </c>
      <c r="B18" s="11">
        <v>78</v>
      </c>
    </row>
    <row r="19" spans="1:2" x14ac:dyDescent="0.15">
      <c r="A19" s="18" t="s">
        <v>376</v>
      </c>
      <c r="B19" s="11">
        <v>42</v>
      </c>
    </row>
    <row r="20" spans="1:2" x14ac:dyDescent="0.15">
      <c r="A20" s="18" t="s">
        <v>206</v>
      </c>
      <c r="B20" s="11">
        <v>71</v>
      </c>
    </row>
    <row r="21" spans="1:2" x14ac:dyDescent="0.15">
      <c r="A21" s="18" t="s">
        <v>207</v>
      </c>
      <c r="B21" s="11">
        <v>52</v>
      </c>
    </row>
    <row r="22" spans="1:2" x14ac:dyDescent="0.15">
      <c r="A22" s="18" t="s">
        <v>208</v>
      </c>
      <c r="B22" s="11">
        <v>45</v>
      </c>
    </row>
    <row r="23" spans="1:2" x14ac:dyDescent="0.15">
      <c r="A23" s="18" t="s">
        <v>239</v>
      </c>
      <c r="B23" s="11">
        <v>45</v>
      </c>
    </row>
    <row r="24" spans="1:2" x14ac:dyDescent="0.15">
      <c r="A24" s="18" t="s">
        <v>377</v>
      </c>
      <c r="B24" s="11">
        <v>75</v>
      </c>
    </row>
    <row r="25" spans="1:2" x14ac:dyDescent="0.15">
      <c r="A25" s="18" t="s">
        <v>378</v>
      </c>
      <c r="B25" s="11">
        <v>76</v>
      </c>
    </row>
    <row r="26" spans="1:2" x14ac:dyDescent="0.15">
      <c r="A26" s="18" t="s">
        <v>209</v>
      </c>
      <c r="B26" s="11">
        <v>69</v>
      </c>
    </row>
    <row r="27" spans="1:2" x14ac:dyDescent="0.15">
      <c r="A27" s="18" t="s">
        <v>379</v>
      </c>
      <c r="B27" s="11">
        <v>58</v>
      </c>
    </row>
    <row r="28" spans="1:2" x14ac:dyDescent="0.15">
      <c r="A28" s="18" t="s">
        <v>210</v>
      </c>
      <c r="B28" s="11">
        <v>72</v>
      </c>
    </row>
    <row r="29" spans="1:2" x14ac:dyDescent="0.15">
      <c r="A29" s="18" t="s">
        <v>234</v>
      </c>
      <c r="B29" s="11">
        <v>48</v>
      </c>
    </row>
    <row r="30" spans="1:2" x14ac:dyDescent="0.15">
      <c r="A30" s="18" t="s">
        <v>380</v>
      </c>
      <c r="B30" s="11">
        <v>50</v>
      </c>
    </row>
    <row r="31" spans="1:2" x14ac:dyDescent="0.15">
      <c r="A31" s="18" t="s">
        <v>213</v>
      </c>
      <c r="B31" s="11">
        <v>82</v>
      </c>
    </row>
    <row r="32" spans="1:2" x14ac:dyDescent="0.15">
      <c r="A32" s="18" t="s">
        <v>381</v>
      </c>
      <c r="B32" s="11">
        <v>59</v>
      </c>
    </row>
    <row r="33" spans="1:2" x14ac:dyDescent="0.15">
      <c r="A33" s="18" t="s">
        <v>214</v>
      </c>
      <c r="B33" s="11">
        <v>40</v>
      </c>
    </row>
    <row r="34" spans="1:2" x14ac:dyDescent="0.15">
      <c r="A34" s="18" t="s">
        <v>215</v>
      </c>
      <c r="B34" s="11">
        <v>53</v>
      </c>
    </row>
    <row r="35" spans="1:2" x14ac:dyDescent="0.15">
      <c r="A35" s="18" t="s">
        <v>216</v>
      </c>
      <c r="B35" s="11">
        <v>78</v>
      </c>
    </row>
    <row r="36" spans="1:2" x14ac:dyDescent="0.15">
      <c r="A36" s="18" t="s">
        <v>217</v>
      </c>
      <c r="B36" s="11">
        <v>47</v>
      </c>
    </row>
    <row r="37" spans="1:2" x14ac:dyDescent="0.15">
      <c r="A37" s="18" t="s">
        <v>218</v>
      </c>
      <c r="B37" s="11">
        <v>41</v>
      </c>
    </row>
    <row r="38" spans="1:2" x14ac:dyDescent="0.15">
      <c r="A38" s="18" t="s">
        <v>219</v>
      </c>
      <c r="B38" s="11">
        <v>71</v>
      </c>
    </row>
    <row r="39" spans="1:2" x14ac:dyDescent="0.15">
      <c r="A39" s="18" t="s">
        <v>220</v>
      </c>
      <c r="B39" s="11">
        <v>50</v>
      </c>
    </row>
    <row r="40" spans="1:2" x14ac:dyDescent="0.15">
      <c r="A40" s="18" t="s">
        <v>221</v>
      </c>
      <c r="B40" s="11">
        <v>51</v>
      </c>
    </row>
    <row r="41" spans="1:2" x14ac:dyDescent="0.15">
      <c r="A41" s="18" t="s">
        <v>222</v>
      </c>
      <c r="B41" s="11">
        <v>72</v>
      </c>
    </row>
    <row r="42" spans="1:2" x14ac:dyDescent="0.15">
      <c r="A42" s="18" t="s">
        <v>382</v>
      </c>
      <c r="B42" s="11">
        <v>55</v>
      </c>
    </row>
    <row r="43" spans="1:2" x14ac:dyDescent="0.15">
      <c r="A43" s="18" t="s">
        <v>383</v>
      </c>
      <c r="B43" s="11">
        <v>42</v>
      </c>
    </row>
    <row r="44" spans="1:2" x14ac:dyDescent="0.15">
      <c r="A44" s="18" t="s">
        <v>384</v>
      </c>
      <c r="B44" s="11">
        <v>44</v>
      </c>
    </row>
    <row r="45" spans="1:2" x14ac:dyDescent="0.15">
      <c r="A45" s="18" t="s">
        <v>385</v>
      </c>
      <c r="B45" s="11">
        <v>30</v>
      </c>
    </row>
    <row r="46" spans="1:2" x14ac:dyDescent="0.15">
      <c r="A46" s="18" t="s">
        <v>386</v>
      </c>
      <c r="B46" s="11">
        <v>71</v>
      </c>
    </row>
    <row r="47" spans="1:2" x14ac:dyDescent="0.15">
      <c r="A47" s="18" t="s">
        <v>387</v>
      </c>
      <c r="B47" s="11">
        <v>77</v>
      </c>
    </row>
    <row r="48" spans="1:2" x14ac:dyDescent="0.15">
      <c r="A48" s="18" t="s">
        <v>388</v>
      </c>
      <c r="B48" s="11">
        <v>53</v>
      </c>
    </row>
    <row r="49" spans="1:2" x14ac:dyDescent="0.15">
      <c r="A49" s="18" t="s">
        <v>389</v>
      </c>
      <c r="B49" s="11">
        <v>51</v>
      </c>
    </row>
    <row r="50" spans="1:2" x14ac:dyDescent="0.15">
      <c r="A50" s="18" t="s">
        <v>390</v>
      </c>
      <c r="B50" s="11">
        <v>52</v>
      </c>
    </row>
    <row r="51" spans="1:2" x14ac:dyDescent="0.15">
      <c r="A51" s="18" t="s">
        <v>391</v>
      </c>
      <c r="B51" s="11">
        <v>90</v>
      </c>
    </row>
    <row r="52" spans="1:2" x14ac:dyDescent="0.15">
      <c r="A52" s="18" t="s">
        <v>223</v>
      </c>
      <c r="B52" s="11">
        <v>68</v>
      </c>
    </row>
    <row r="53" spans="1:2" x14ac:dyDescent="0.15">
      <c r="A53" s="18" t="s">
        <v>224</v>
      </c>
      <c r="B53" s="11">
        <v>96</v>
      </c>
    </row>
    <row r="54" spans="1:2" x14ac:dyDescent="0.15">
      <c r="A54" s="18" t="s">
        <v>392</v>
      </c>
      <c r="B54" s="11">
        <v>74</v>
      </c>
    </row>
    <row r="55" spans="1:2" x14ac:dyDescent="0.15">
      <c r="A55" s="18" t="s">
        <v>240</v>
      </c>
      <c r="B55" s="11">
        <v>73</v>
      </c>
    </row>
    <row r="56" spans="1:2" x14ac:dyDescent="0.15">
      <c r="A56" s="18" t="s">
        <v>393</v>
      </c>
      <c r="B56" s="11"/>
    </row>
    <row r="57" spans="1:2" x14ac:dyDescent="0.15">
      <c r="A57" s="18" t="s">
        <v>394</v>
      </c>
      <c r="B57" s="11">
        <v>55</v>
      </c>
    </row>
    <row r="58" spans="1:2" x14ac:dyDescent="0.15">
      <c r="A58" s="18" t="s">
        <v>395</v>
      </c>
      <c r="B58" s="11">
        <v>69</v>
      </c>
    </row>
    <row r="59" spans="1:2" x14ac:dyDescent="0.15">
      <c r="A59" s="18" t="s">
        <v>396</v>
      </c>
      <c r="B59" s="11">
        <v>80</v>
      </c>
    </row>
    <row r="60" spans="1:2" x14ac:dyDescent="0.15">
      <c r="A60" s="18" t="s">
        <v>397</v>
      </c>
      <c r="B60" s="11">
        <v>70</v>
      </c>
    </row>
    <row r="61" spans="1:2" x14ac:dyDescent="0.15">
      <c r="A61" s="18" t="s">
        <v>398</v>
      </c>
      <c r="B61" s="11">
        <v>56</v>
      </c>
    </row>
    <row r="62" spans="1:2" x14ac:dyDescent="0.15">
      <c r="A62" s="18" t="s">
        <v>225</v>
      </c>
      <c r="B62" s="11">
        <v>55</v>
      </c>
    </row>
    <row r="63" spans="1:2" x14ac:dyDescent="0.15">
      <c r="A63" s="18" t="s">
        <v>226</v>
      </c>
      <c r="B63" s="11">
        <v>72</v>
      </c>
    </row>
    <row r="64" spans="1:2" x14ac:dyDescent="0.15">
      <c r="A64" s="18" t="s">
        <v>227</v>
      </c>
      <c r="B64" s="11">
        <v>59</v>
      </c>
    </row>
    <row r="65" spans="1:2" x14ac:dyDescent="0.15">
      <c r="A65" s="18" t="s">
        <v>228</v>
      </c>
      <c r="B65" s="11">
        <v>73</v>
      </c>
    </row>
    <row r="66" spans="1:2" x14ac:dyDescent="0.15">
      <c r="A66" s="18" t="s">
        <v>229</v>
      </c>
      <c r="B66" s="11">
        <v>69</v>
      </c>
    </row>
    <row r="67" spans="1:2" x14ac:dyDescent="0.15">
      <c r="A67" s="18" t="s">
        <v>399</v>
      </c>
      <c r="B67" s="11">
        <v>66</v>
      </c>
    </row>
    <row r="68" spans="1:2" x14ac:dyDescent="0.15">
      <c r="A68" s="18" t="s">
        <v>400</v>
      </c>
      <c r="B68" s="11">
        <v>73</v>
      </c>
    </row>
    <row r="69" spans="1:2" x14ac:dyDescent="0.15">
      <c r="A69" s="18" t="s">
        <v>230</v>
      </c>
      <c r="B69" s="11">
        <v>66</v>
      </c>
    </row>
    <row r="70" spans="1:2" x14ac:dyDescent="0.15">
      <c r="A70" s="18" t="s">
        <v>401</v>
      </c>
      <c r="B70" s="11">
        <v>53</v>
      </c>
    </row>
    <row r="71" spans="1:2" x14ac:dyDescent="0.15">
      <c r="A71" s="18" t="s">
        <v>402</v>
      </c>
      <c r="B71" s="11">
        <v>52</v>
      </c>
    </row>
    <row r="72" spans="1:2" x14ac:dyDescent="0.15">
      <c r="A72" s="18" t="s">
        <v>403</v>
      </c>
      <c r="B72" s="11">
        <v>68</v>
      </c>
    </row>
    <row r="73" spans="1:2" x14ac:dyDescent="0.15">
      <c r="A73" s="18" t="s">
        <v>231</v>
      </c>
      <c r="B73" s="11">
        <v>43</v>
      </c>
    </row>
    <row r="74" spans="1:2" x14ac:dyDescent="0.15">
      <c r="A74" s="18" t="s">
        <v>404</v>
      </c>
      <c r="B74" s="11">
        <v>60</v>
      </c>
    </row>
    <row r="75" spans="1:2" x14ac:dyDescent="0.15">
      <c r="A75" s="18" t="s">
        <v>405</v>
      </c>
      <c r="B75" s="11">
        <v>75</v>
      </c>
    </row>
    <row r="76" spans="1:2" x14ac:dyDescent="0.15">
      <c r="A76" s="18" t="s">
        <v>406</v>
      </c>
      <c r="B76" s="11">
        <v>56</v>
      </c>
    </row>
    <row r="77" spans="1:2" x14ac:dyDescent="0.15">
      <c r="A77" s="18" t="s">
        <v>87</v>
      </c>
      <c r="B77" s="11">
        <v>60</v>
      </c>
    </row>
    <row r="78" spans="1:2" x14ac:dyDescent="0.15">
      <c r="A78" s="18" t="s">
        <v>232</v>
      </c>
      <c r="B78" s="11">
        <v>49</v>
      </c>
    </row>
    <row r="79" spans="1:2" x14ac:dyDescent="0.15">
      <c r="A79" s="18" t="s">
        <v>407</v>
      </c>
      <c r="B79" s="11">
        <v>64</v>
      </c>
    </row>
    <row r="80" spans="1:2" x14ac:dyDescent="0.15">
      <c r="A80" s="18" t="s">
        <v>88</v>
      </c>
      <c r="B80" s="11">
        <v>61</v>
      </c>
    </row>
    <row r="81" spans="1:2" x14ac:dyDescent="0.15">
      <c r="A81" s="18" t="s">
        <v>408</v>
      </c>
      <c r="B81" s="11">
        <v>50</v>
      </c>
    </row>
    <row r="82" spans="1:2" x14ac:dyDescent="0.15">
      <c r="A82" s="18" t="s">
        <v>409</v>
      </c>
      <c r="B82" s="11">
        <v>82</v>
      </c>
    </row>
    <row r="83" spans="1:2" x14ac:dyDescent="0.15">
      <c r="A83" s="18" t="s">
        <v>89</v>
      </c>
      <c r="B83" s="11">
        <v>46</v>
      </c>
    </row>
    <row r="84" spans="1:2" x14ac:dyDescent="0.15">
      <c r="A84" s="18" t="s">
        <v>279</v>
      </c>
      <c r="B84" s="11">
        <v>46</v>
      </c>
    </row>
    <row r="85" spans="1:2" x14ac:dyDescent="0.15">
      <c r="A85" s="18" t="s">
        <v>8</v>
      </c>
      <c r="B85" s="11">
        <v>47</v>
      </c>
    </row>
    <row r="86" spans="1:2" x14ac:dyDescent="0.15">
      <c r="A86" s="18" t="s">
        <v>410</v>
      </c>
      <c r="B86" s="11">
        <v>60</v>
      </c>
    </row>
    <row r="87" spans="1:2" x14ac:dyDescent="0.15">
      <c r="A87" s="18" t="s">
        <v>411</v>
      </c>
      <c r="B87" s="11">
        <v>70</v>
      </c>
    </row>
    <row r="88" spans="1:2" x14ac:dyDescent="0.15">
      <c r="A88" s="18" t="s">
        <v>412</v>
      </c>
      <c r="B88" s="11"/>
    </row>
    <row r="89" spans="1:2" x14ac:dyDescent="0.15">
      <c r="A89" s="18" t="s">
        <v>413</v>
      </c>
      <c r="B89" s="11">
        <v>64</v>
      </c>
    </row>
    <row r="90" spans="1:2" x14ac:dyDescent="0.15">
      <c r="A90" s="19" t="s">
        <v>414</v>
      </c>
      <c r="B90" s="13">
        <v>58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BDD7A-D17B-422A-9928-B54ED760B2AE}">
  <dimension ref="A1:Q12"/>
  <sheetViews>
    <sheetView workbookViewId="0">
      <selection activeCell="A12" sqref="A12:B12"/>
    </sheetView>
  </sheetViews>
  <sheetFormatPr baseColWidth="10" defaultColWidth="8.83203125" defaultRowHeight="14" x14ac:dyDescent="0.15"/>
  <cols>
    <col min="1" max="1" width="17.5" style="41" bestFit="1" customWidth="1"/>
    <col min="2" max="16384" width="8.83203125" style="41"/>
  </cols>
  <sheetData>
    <row r="1" spans="1:17" ht="20" x14ac:dyDescent="0.2">
      <c r="A1" s="40" t="s">
        <v>415</v>
      </c>
      <c r="B1" s="40" t="s">
        <v>416</v>
      </c>
    </row>
    <row r="4" spans="1:17" x14ac:dyDescent="0.15">
      <c r="A4" s="76" t="s">
        <v>3</v>
      </c>
      <c r="B4" s="228" t="s">
        <v>13</v>
      </c>
      <c r="C4" s="229"/>
      <c r="D4" s="229"/>
      <c r="E4" s="230"/>
      <c r="F4" s="237"/>
      <c r="G4" s="237"/>
      <c r="H4" s="237"/>
      <c r="I4" s="237"/>
      <c r="J4" s="237"/>
      <c r="K4" s="237"/>
      <c r="L4" s="237"/>
      <c r="M4" s="237"/>
      <c r="N4" s="237"/>
      <c r="O4" s="237"/>
      <c r="P4" s="237"/>
      <c r="Q4" s="237"/>
    </row>
    <row r="5" spans="1:17" x14ac:dyDescent="0.15">
      <c r="A5" s="34" t="s">
        <v>417</v>
      </c>
      <c r="B5" s="37" t="s">
        <v>8</v>
      </c>
      <c r="C5" s="38" t="s">
        <v>9</v>
      </c>
      <c r="D5" s="38" t="s">
        <v>10</v>
      </c>
      <c r="E5" s="39" t="s">
        <v>11</v>
      </c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</row>
    <row r="6" spans="1:17" x14ac:dyDescent="0.15">
      <c r="A6" s="7">
        <v>0</v>
      </c>
      <c r="B6" s="14">
        <v>6.19</v>
      </c>
      <c r="C6" s="9">
        <v>6.91</v>
      </c>
      <c r="D6" s="9">
        <v>46.8</v>
      </c>
      <c r="E6" s="11">
        <v>10.199999999999999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</row>
    <row r="7" spans="1:17" x14ac:dyDescent="0.15">
      <c r="A7" s="7">
        <v>8</v>
      </c>
      <c r="B7" s="14">
        <v>13.8</v>
      </c>
      <c r="C7" s="9"/>
      <c r="D7" s="9"/>
      <c r="E7" s="11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</row>
    <row r="8" spans="1:17" x14ac:dyDescent="0.15">
      <c r="A8" s="7">
        <v>24</v>
      </c>
      <c r="B8" s="14">
        <v>3.53</v>
      </c>
      <c r="C8" s="9">
        <v>4.05</v>
      </c>
      <c r="D8" s="9">
        <v>5.62</v>
      </c>
      <c r="E8" s="11">
        <v>4.95</v>
      </c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</row>
    <row r="9" spans="1:17" x14ac:dyDescent="0.15">
      <c r="A9" s="7">
        <v>48</v>
      </c>
      <c r="B9" s="15" t="s">
        <v>97</v>
      </c>
      <c r="C9" s="9">
        <v>2.72</v>
      </c>
      <c r="D9" s="9">
        <v>4.42</v>
      </c>
      <c r="E9" s="11">
        <v>1.31</v>
      </c>
      <c r="F9" s="10"/>
      <c r="G9" s="9"/>
      <c r="H9" s="9"/>
      <c r="I9" s="9"/>
      <c r="J9" s="10"/>
      <c r="K9" s="9"/>
      <c r="L9" s="9"/>
      <c r="M9" s="9"/>
      <c r="N9" s="10"/>
      <c r="O9" s="9"/>
      <c r="P9" s="9"/>
      <c r="Q9" s="9"/>
    </row>
    <row r="10" spans="1:17" x14ac:dyDescent="0.15">
      <c r="A10" s="7">
        <v>72</v>
      </c>
      <c r="B10" s="14">
        <v>0.14000000000000001</v>
      </c>
      <c r="C10" s="9"/>
      <c r="D10" s="9">
        <v>4.09</v>
      </c>
      <c r="E10" s="11">
        <v>2.36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</row>
    <row r="11" spans="1:17" x14ac:dyDescent="0.15">
      <c r="A11" s="8">
        <v>96</v>
      </c>
      <c r="B11" s="16">
        <v>0.39</v>
      </c>
      <c r="C11" s="12"/>
      <c r="D11" s="12"/>
      <c r="E11" s="13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</row>
    <row r="12" spans="1:17" x14ac:dyDescent="0.15">
      <c r="A12" s="94" t="s">
        <v>100</v>
      </c>
      <c r="B12" s="95" t="s">
        <v>101</v>
      </c>
    </row>
  </sheetData>
  <mergeCells count="4">
    <mergeCell ref="B4:E4"/>
    <mergeCell ref="F4:I4"/>
    <mergeCell ref="J4:M4"/>
    <mergeCell ref="N4:Q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5ACC9-A621-4002-99BF-F62C06621D94}">
  <dimension ref="A1:EZ31"/>
  <sheetViews>
    <sheetView zoomScale="60" zoomScaleNormal="60" workbookViewId="0">
      <selection activeCell="K49" sqref="K49"/>
    </sheetView>
  </sheetViews>
  <sheetFormatPr baseColWidth="10" defaultColWidth="8.83203125" defaultRowHeight="14" x14ac:dyDescent="0.15"/>
  <cols>
    <col min="1" max="1" width="26.33203125" style="41" bestFit="1" customWidth="1"/>
    <col min="2" max="9" width="11.33203125" style="41" bestFit="1" customWidth="1"/>
    <col min="10" max="12" width="12.33203125" style="41" bestFit="1" customWidth="1"/>
    <col min="13" max="13" width="15.6640625" style="41" bestFit="1" customWidth="1"/>
    <col min="14" max="15" width="8.83203125" style="41"/>
    <col min="16" max="31" width="11.33203125" style="41" bestFit="1" customWidth="1"/>
    <col min="32" max="34" width="12.33203125" style="41" bestFit="1" customWidth="1"/>
    <col min="35" max="35" width="15.6640625" style="41" bestFit="1" customWidth="1"/>
    <col min="36" max="16384" width="8.83203125" style="41"/>
  </cols>
  <sheetData>
    <row r="1" spans="1:156" ht="20" x14ac:dyDescent="0.2">
      <c r="A1" s="40" t="s">
        <v>17</v>
      </c>
      <c r="B1" s="40" t="s">
        <v>18</v>
      </c>
    </row>
    <row r="4" spans="1:156" ht="16" x14ac:dyDescent="0.2">
      <c r="A4" s="42" t="s">
        <v>19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10"/>
      <c r="Z4" s="9"/>
      <c r="AA4" s="9"/>
      <c r="AB4" s="10"/>
      <c r="AC4" s="9"/>
      <c r="AD4" s="9"/>
      <c r="AE4" s="9"/>
      <c r="AF4" s="10"/>
      <c r="AG4" s="10"/>
      <c r="AH4" s="10"/>
      <c r="AI4" s="10"/>
      <c r="AJ4" s="10"/>
      <c r="AK4" s="10"/>
      <c r="AL4" s="10"/>
      <c r="AM4" s="10"/>
      <c r="AN4" s="9"/>
      <c r="AO4" s="10"/>
      <c r="AP4" s="9"/>
      <c r="AQ4" s="10"/>
      <c r="AR4" s="9"/>
      <c r="AS4" s="10"/>
      <c r="AT4" s="9"/>
      <c r="AU4" s="9"/>
      <c r="AV4" s="9"/>
      <c r="AW4" s="10"/>
      <c r="AX4" s="10"/>
      <c r="AY4" s="9"/>
      <c r="AZ4" s="9"/>
      <c r="BA4" s="9"/>
      <c r="BB4" s="9"/>
      <c r="BC4" s="10"/>
      <c r="BD4" s="9"/>
      <c r="BE4" s="9"/>
      <c r="BF4" s="10"/>
      <c r="BG4" s="10"/>
      <c r="BH4" s="9"/>
      <c r="BI4" s="10"/>
      <c r="BJ4" s="10"/>
      <c r="BK4" s="9"/>
      <c r="BL4" s="9"/>
      <c r="BM4" s="9"/>
      <c r="BN4" s="9"/>
      <c r="BO4" s="9"/>
      <c r="BP4" s="9"/>
      <c r="BQ4" s="10"/>
      <c r="BR4" s="10"/>
      <c r="BS4" s="10"/>
      <c r="BT4" s="9"/>
      <c r="BU4" s="9"/>
      <c r="BV4" s="9"/>
      <c r="BW4" s="10"/>
      <c r="BX4" s="9"/>
      <c r="BY4" s="10"/>
      <c r="BZ4" s="9"/>
      <c r="CA4" s="10"/>
      <c r="CB4" s="10"/>
      <c r="CC4" s="10"/>
      <c r="CD4" s="9"/>
      <c r="CE4" s="9"/>
      <c r="CF4" s="9"/>
      <c r="CG4" s="10"/>
      <c r="CH4" s="9"/>
      <c r="CI4" s="9"/>
      <c r="CJ4" s="9"/>
      <c r="CK4" s="10"/>
      <c r="CL4" s="9"/>
      <c r="CM4" s="10"/>
      <c r="CN4" s="10"/>
      <c r="CO4" s="9"/>
      <c r="CP4" s="9"/>
      <c r="CQ4" s="10"/>
      <c r="CR4" s="10"/>
      <c r="CS4" s="10"/>
      <c r="CT4" s="10"/>
      <c r="CU4" s="9"/>
      <c r="CV4" s="9"/>
      <c r="CW4" s="9"/>
      <c r="CX4" s="10"/>
      <c r="CY4" s="10"/>
      <c r="CZ4" s="9"/>
      <c r="DA4" s="9"/>
      <c r="DB4" s="9"/>
      <c r="DC4" s="9"/>
      <c r="DD4" s="10"/>
      <c r="DE4" s="9"/>
      <c r="DF4" s="9"/>
      <c r="DG4" s="9"/>
      <c r="DH4" s="9"/>
      <c r="DI4" s="9"/>
      <c r="DJ4" s="9"/>
      <c r="DK4" s="10"/>
      <c r="DL4" s="9"/>
      <c r="DM4" s="9"/>
      <c r="DN4" s="9"/>
      <c r="DO4" s="9"/>
      <c r="DP4" s="9"/>
      <c r="DQ4" s="9"/>
      <c r="DR4" s="9"/>
      <c r="DS4" s="9"/>
      <c r="DT4" s="10"/>
      <c r="DU4" s="9"/>
      <c r="DV4" s="10"/>
      <c r="DW4" s="10"/>
      <c r="DX4" s="10"/>
      <c r="DY4" s="9"/>
      <c r="DZ4" s="9"/>
      <c r="EA4" s="10"/>
      <c r="EB4" s="9"/>
      <c r="EC4" s="9"/>
      <c r="ED4" s="10"/>
      <c r="EE4" s="10"/>
      <c r="EF4" s="10"/>
      <c r="EG4" s="9"/>
      <c r="EH4" s="9"/>
      <c r="EI4" s="9"/>
      <c r="EJ4" s="9"/>
      <c r="EK4" s="9"/>
      <c r="EL4" s="9"/>
      <c r="EM4" s="9"/>
      <c r="EN4" s="10"/>
      <c r="EO4" s="9"/>
      <c r="EP4" s="10"/>
      <c r="EQ4" s="9"/>
      <c r="ER4" s="9"/>
      <c r="ES4" s="9"/>
      <c r="ET4" s="9"/>
      <c r="EU4" s="9"/>
      <c r="EV4" s="9"/>
      <c r="EW4" s="9"/>
      <c r="EX4" s="9"/>
      <c r="EY4" s="9"/>
      <c r="EZ4" s="9"/>
    </row>
    <row r="5" spans="1:156" x14ac:dyDescent="0.15"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10"/>
      <c r="Z5" s="9"/>
      <c r="AA5" s="9"/>
      <c r="AB5" s="10"/>
      <c r="AC5" s="9"/>
      <c r="AD5" s="9"/>
      <c r="AE5" s="9"/>
      <c r="AF5" s="10"/>
      <c r="AG5" s="10"/>
      <c r="AH5" s="10"/>
      <c r="AI5" s="10"/>
      <c r="AJ5" s="10"/>
      <c r="AK5" s="10"/>
      <c r="AL5" s="10"/>
      <c r="AM5" s="10"/>
      <c r="AN5" s="9"/>
      <c r="AO5" s="10"/>
      <c r="AP5" s="9"/>
      <c r="AQ5" s="10"/>
      <c r="AR5" s="9"/>
      <c r="AS5" s="10"/>
      <c r="AT5" s="9"/>
      <c r="AU5" s="9"/>
      <c r="AV5" s="9"/>
      <c r="AW5" s="10"/>
      <c r="AX5" s="10"/>
      <c r="AY5" s="9"/>
      <c r="AZ5" s="9"/>
      <c r="BA5" s="9"/>
      <c r="BB5" s="9"/>
      <c r="BC5" s="10"/>
      <c r="BD5" s="9"/>
      <c r="BE5" s="9"/>
      <c r="BF5" s="10"/>
      <c r="BG5" s="10"/>
      <c r="BH5" s="9"/>
      <c r="BI5" s="10"/>
      <c r="BJ5" s="10"/>
      <c r="BK5" s="9"/>
      <c r="BL5" s="9"/>
      <c r="BM5" s="9"/>
      <c r="BN5" s="9"/>
      <c r="BO5" s="9"/>
      <c r="BP5" s="9"/>
      <c r="BQ5" s="10"/>
      <c r="BR5" s="10"/>
      <c r="BS5" s="10"/>
      <c r="BT5" s="9"/>
      <c r="BU5" s="9"/>
      <c r="BV5" s="9"/>
      <c r="BW5" s="10"/>
      <c r="BX5" s="9"/>
      <c r="BY5" s="10"/>
      <c r="BZ5" s="9"/>
      <c r="CA5" s="10"/>
      <c r="CB5" s="10"/>
      <c r="CC5" s="10"/>
      <c r="CD5" s="9"/>
      <c r="CE5" s="9"/>
      <c r="CF5" s="9"/>
      <c r="CG5" s="10"/>
      <c r="CH5" s="9"/>
      <c r="CI5" s="9"/>
      <c r="CJ5" s="9"/>
      <c r="CK5" s="10"/>
      <c r="CL5" s="9"/>
      <c r="CM5" s="10"/>
      <c r="CN5" s="10"/>
      <c r="CO5" s="9"/>
      <c r="CP5" s="9"/>
      <c r="CQ5" s="10"/>
      <c r="CR5" s="10"/>
      <c r="CS5" s="10"/>
      <c r="CT5" s="10"/>
      <c r="CU5" s="9"/>
      <c r="CV5" s="9"/>
      <c r="CW5" s="9"/>
      <c r="CX5" s="10"/>
      <c r="CY5" s="10"/>
      <c r="CZ5" s="9"/>
      <c r="DA5" s="9"/>
      <c r="DB5" s="9"/>
      <c r="DC5" s="9"/>
      <c r="DD5" s="10"/>
      <c r="DE5" s="9"/>
      <c r="DF5" s="9"/>
      <c r="DG5" s="9"/>
      <c r="DH5" s="9"/>
      <c r="DI5" s="9"/>
      <c r="DJ5" s="9"/>
      <c r="DK5" s="10"/>
      <c r="DL5" s="9"/>
      <c r="DM5" s="9"/>
      <c r="DN5" s="9"/>
      <c r="DO5" s="9"/>
      <c r="DP5" s="9"/>
      <c r="DQ5" s="9"/>
      <c r="DR5" s="9"/>
      <c r="DS5" s="9"/>
      <c r="DT5" s="10"/>
      <c r="DU5" s="9"/>
      <c r="DV5" s="10"/>
      <c r="DW5" s="10"/>
      <c r="DX5" s="10"/>
      <c r="DY5" s="9"/>
      <c r="DZ5" s="9"/>
      <c r="EA5" s="10"/>
      <c r="EB5" s="9"/>
      <c r="EC5" s="9"/>
      <c r="ED5" s="10"/>
      <c r="EE5" s="10"/>
      <c r="EF5" s="10"/>
      <c r="EG5" s="9"/>
      <c r="EH5" s="9"/>
      <c r="EI5" s="9"/>
      <c r="EJ5" s="9"/>
      <c r="EK5" s="9"/>
      <c r="EL5" s="9"/>
      <c r="EM5" s="9"/>
      <c r="EN5" s="10"/>
      <c r="EO5" s="9"/>
      <c r="EP5" s="10"/>
      <c r="EQ5" s="9"/>
      <c r="ER5" s="9"/>
      <c r="ES5" s="9"/>
      <c r="ET5" s="9"/>
      <c r="EU5" s="9"/>
      <c r="EV5" s="9"/>
      <c r="EW5" s="9"/>
      <c r="EX5" s="9"/>
      <c r="EY5" s="9"/>
      <c r="EZ5" s="9"/>
    </row>
    <row r="6" spans="1:156" x14ac:dyDescent="0.15">
      <c r="A6" s="43" t="s">
        <v>20</v>
      </c>
      <c r="B6" s="231" t="s">
        <v>21</v>
      </c>
      <c r="C6" s="232"/>
      <c r="D6" s="232"/>
      <c r="E6" s="232"/>
      <c r="F6" s="232"/>
      <c r="G6" s="232"/>
      <c r="H6" s="232"/>
      <c r="I6" s="232"/>
      <c r="J6" s="232"/>
      <c r="K6" s="232"/>
      <c r="L6" s="232"/>
      <c r="M6" s="233"/>
      <c r="N6" s="234" t="s">
        <v>22</v>
      </c>
      <c r="O6" s="235"/>
      <c r="P6" s="235"/>
      <c r="Q6" s="235"/>
      <c r="R6" s="235"/>
      <c r="S6" s="235"/>
      <c r="T6" s="235"/>
      <c r="U6" s="235"/>
      <c r="V6" s="235"/>
      <c r="W6" s="235"/>
      <c r="X6" s="235"/>
      <c r="Y6" s="235"/>
      <c r="Z6" s="235"/>
      <c r="AA6" s="235"/>
      <c r="AB6" s="235"/>
      <c r="AC6" s="235"/>
      <c r="AD6" s="235"/>
      <c r="AE6" s="235"/>
      <c r="AF6" s="235"/>
      <c r="AG6" s="235"/>
      <c r="AH6" s="235"/>
      <c r="AI6" s="236"/>
      <c r="AJ6" s="10"/>
      <c r="AK6" s="10"/>
      <c r="AL6" s="10"/>
      <c r="AM6" s="10"/>
      <c r="AN6" s="9"/>
      <c r="AO6" s="10"/>
      <c r="AP6" s="9"/>
      <c r="AQ6" s="10"/>
      <c r="AR6" s="9"/>
      <c r="AS6" s="10"/>
      <c r="AT6" s="9"/>
      <c r="AU6" s="9"/>
      <c r="AV6" s="9"/>
      <c r="AW6" s="10"/>
      <c r="AX6" s="10"/>
      <c r="AY6" s="9"/>
      <c r="AZ6" s="9"/>
      <c r="BA6" s="9"/>
      <c r="BB6" s="9"/>
      <c r="BC6" s="10"/>
      <c r="BD6" s="9"/>
      <c r="BE6" s="9"/>
      <c r="BF6" s="10"/>
      <c r="BG6" s="10"/>
      <c r="BH6" s="9"/>
      <c r="BI6" s="10"/>
      <c r="BJ6" s="10"/>
      <c r="BK6" s="9"/>
      <c r="BL6" s="9"/>
      <c r="BM6" s="9"/>
      <c r="BN6" s="9"/>
      <c r="BO6" s="9"/>
      <c r="BP6" s="9"/>
      <c r="BQ6" s="10"/>
      <c r="BR6" s="10"/>
      <c r="BS6" s="10"/>
      <c r="BT6" s="9"/>
      <c r="BU6" s="9"/>
      <c r="BV6" s="9"/>
      <c r="BW6" s="10"/>
      <c r="BX6" s="9"/>
      <c r="BY6" s="10"/>
      <c r="BZ6" s="9"/>
      <c r="CA6" s="10"/>
      <c r="CB6" s="10"/>
      <c r="CC6" s="10"/>
      <c r="CD6" s="9"/>
      <c r="CE6" s="9"/>
      <c r="CF6" s="9"/>
      <c r="CG6" s="10"/>
      <c r="CH6" s="9"/>
      <c r="CI6" s="9"/>
      <c r="CJ6" s="9"/>
      <c r="CK6" s="10"/>
      <c r="CL6" s="9"/>
      <c r="CM6" s="10"/>
      <c r="CN6" s="10"/>
      <c r="CO6" s="9"/>
      <c r="CP6" s="9"/>
      <c r="CQ6" s="10"/>
      <c r="CR6" s="10"/>
      <c r="CS6" s="10"/>
      <c r="CT6" s="10"/>
      <c r="CU6" s="9"/>
      <c r="CV6" s="9"/>
      <c r="CW6" s="9"/>
      <c r="CX6" s="10"/>
      <c r="CY6" s="10"/>
      <c r="CZ6" s="9"/>
      <c r="DA6" s="9"/>
      <c r="DB6" s="9"/>
      <c r="DC6" s="9"/>
      <c r="DD6" s="10"/>
      <c r="DE6" s="9"/>
      <c r="DF6" s="9"/>
      <c r="DG6" s="9"/>
      <c r="DH6" s="9"/>
      <c r="DI6" s="9"/>
      <c r="DJ6" s="9"/>
      <c r="DK6" s="10"/>
      <c r="DL6" s="9"/>
      <c r="DM6" s="9"/>
      <c r="DN6" s="9"/>
      <c r="DO6" s="9"/>
      <c r="DP6" s="9"/>
      <c r="DQ6" s="9"/>
      <c r="DR6" s="9"/>
      <c r="DS6" s="9"/>
      <c r="DT6" s="10"/>
      <c r="DU6" s="9"/>
      <c r="DV6" s="10"/>
      <c r="DW6" s="10"/>
      <c r="DX6" s="10"/>
      <c r="DY6" s="9"/>
      <c r="DZ6" s="9"/>
      <c r="EA6" s="10"/>
      <c r="EB6" s="9"/>
      <c r="EC6" s="9"/>
      <c r="ED6" s="10"/>
      <c r="EE6" s="10"/>
      <c r="EF6" s="10"/>
      <c r="EG6" s="9"/>
      <c r="EH6" s="9"/>
      <c r="EI6" s="9"/>
      <c r="EJ6" s="9"/>
      <c r="EK6" s="9"/>
      <c r="EL6" s="9"/>
      <c r="EM6" s="9"/>
      <c r="EN6" s="10"/>
      <c r="EO6" s="9"/>
      <c r="EP6" s="10"/>
      <c r="EQ6" s="9"/>
      <c r="ER6" s="9"/>
      <c r="ES6" s="9"/>
      <c r="ET6" s="9"/>
      <c r="EU6" s="9"/>
      <c r="EV6" s="9"/>
      <c r="EW6" s="9"/>
      <c r="EX6" s="9"/>
      <c r="EY6" s="9"/>
      <c r="EZ6" s="9"/>
    </row>
    <row r="7" spans="1:156" x14ac:dyDescent="0.15">
      <c r="A7" s="44" t="s">
        <v>7</v>
      </c>
      <c r="B7" s="1" t="s">
        <v>23</v>
      </c>
      <c r="C7" s="2" t="s">
        <v>24</v>
      </c>
      <c r="D7" s="2" t="s">
        <v>25</v>
      </c>
      <c r="E7" s="2" t="s">
        <v>26</v>
      </c>
      <c r="F7" s="2" t="s">
        <v>27</v>
      </c>
      <c r="G7" s="2" t="s">
        <v>28</v>
      </c>
      <c r="H7" s="2" t="s">
        <v>29</v>
      </c>
      <c r="I7" s="2" t="s">
        <v>30</v>
      </c>
      <c r="J7" s="2" t="s">
        <v>31</v>
      </c>
      <c r="K7" s="2" t="s">
        <v>32</v>
      </c>
      <c r="L7" s="2" t="s">
        <v>33</v>
      </c>
      <c r="M7" s="6" t="s">
        <v>34</v>
      </c>
      <c r="N7" s="1" t="s">
        <v>35</v>
      </c>
      <c r="O7" s="2" t="s">
        <v>36</v>
      </c>
      <c r="P7" s="2" t="s">
        <v>37</v>
      </c>
      <c r="Q7" s="2" t="s">
        <v>38</v>
      </c>
      <c r="R7" s="2" t="s">
        <v>39</v>
      </c>
      <c r="S7" s="2" t="s">
        <v>40</v>
      </c>
      <c r="T7" s="2" t="s">
        <v>41</v>
      </c>
      <c r="U7" s="2" t="s">
        <v>42</v>
      </c>
      <c r="V7" s="2" t="s">
        <v>43</v>
      </c>
      <c r="W7" s="2" t="s">
        <v>44</v>
      </c>
      <c r="X7" s="2" t="s">
        <v>45</v>
      </c>
      <c r="Y7" s="2" t="s">
        <v>46</v>
      </c>
      <c r="Z7" s="2" t="s">
        <v>47</v>
      </c>
      <c r="AA7" s="2" t="s">
        <v>48</v>
      </c>
      <c r="AB7" s="2" t="s">
        <v>49</v>
      </c>
      <c r="AC7" s="2" t="s">
        <v>50</v>
      </c>
      <c r="AD7" s="2" t="s">
        <v>51</v>
      </c>
      <c r="AE7" s="2" t="s">
        <v>52</v>
      </c>
      <c r="AF7" s="2" t="s">
        <v>53</v>
      </c>
      <c r="AG7" s="2" t="s">
        <v>54</v>
      </c>
      <c r="AH7" s="2" t="s">
        <v>55</v>
      </c>
      <c r="AI7" s="6" t="s">
        <v>56</v>
      </c>
    </row>
    <row r="8" spans="1:156" x14ac:dyDescent="0.15">
      <c r="A8" s="18" t="s">
        <v>57</v>
      </c>
      <c r="B8" s="14">
        <v>25.4</v>
      </c>
      <c r="C8" s="9">
        <v>35.9</v>
      </c>
      <c r="D8" s="9">
        <v>19.100000000000001</v>
      </c>
      <c r="E8" s="9">
        <v>35.299999999999997</v>
      </c>
      <c r="F8" s="9">
        <v>22.7</v>
      </c>
      <c r="G8" s="9">
        <v>21.4</v>
      </c>
      <c r="H8" s="9">
        <v>24.5</v>
      </c>
      <c r="I8" s="9">
        <v>33.700000000000003</v>
      </c>
      <c r="J8" s="9">
        <v>37.9</v>
      </c>
      <c r="K8" s="9">
        <v>30.4</v>
      </c>
      <c r="L8" s="9">
        <v>26.6</v>
      </c>
      <c r="M8" s="11">
        <v>24.2</v>
      </c>
      <c r="N8" s="14">
        <v>22.8</v>
      </c>
      <c r="O8" s="9">
        <v>43.6</v>
      </c>
      <c r="P8" s="9">
        <v>31.6</v>
      </c>
      <c r="Q8" s="9">
        <v>31.9</v>
      </c>
      <c r="R8" s="9">
        <v>40.799999999999997</v>
      </c>
      <c r="S8" s="9">
        <v>9.0299999999999994</v>
      </c>
      <c r="T8" s="9">
        <v>26.9</v>
      </c>
      <c r="U8" s="9">
        <v>39.799999999999997</v>
      </c>
      <c r="V8" s="9">
        <v>18.3</v>
      </c>
      <c r="W8" s="9">
        <v>20.8</v>
      </c>
      <c r="X8" s="9">
        <v>40.4</v>
      </c>
      <c r="Y8" s="9">
        <v>24.2</v>
      </c>
      <c r="Z8" s="9">
        <v>21.1</v>
      </c>
      <c r="AA8" s="9">
        <v>20.9</v>
      </c>
      <c r="AB8" s="9">
        <v>28.4</v>
      </c>
      <c r="AC8" s="9">
        <v>44.5</v>
      </c>
      <c r="AD8" s="9">
        <v>39.6</v>
      </c>
      <c r="AE8" s="9">
        <v>39.4</v>
      </c>
      <c r="AF8" s="9">
        <v>50.4</v>
      </c>
      <c r="AG8" s="9">
        <v>27.5</v>
      </c>
      <c r="AH8" s="9">
        <v>28.5</v>
      </c>
      <c r="AI8" s="11">
        <v>38</v>
      </c>
    </row>
    <row r="9" spans="1:156" x14ac:dyDescent="0.15">
      <c r="A9" s="18" t="s">
        <v>58</v>
      </c>
      <c r="B9" s="14">
        <v>70.099999999999994</v>
      </c>
      <c r="C9" s="9">
        <v>56</v>
      </c>
      <c r="D9" s="9">
        <v>74.7</v>
      </c>
      <c r="E9" s="9">
        <v>54.5</v>
      </c>
      <c r="F9" s="9">
        <v>69.599999999999994</v>
      </c>
      <c r="G9" s="9">
        <v>68.8</v>
      </c>
      <c r="H9" s="9">
        <v>64.400000000000006</v>
      </c>
      <c r="I9" s="9">
        <v>55.9</v>
      </c>
      <c r="J9" s="9">
        <v>56.9</v>
      </c>
      <c r="K9" s="9">
        <v>62.8</v>
      </c>
      <c r="L9" s="9">
        <v>68.400000000000006</v>
      </c>
      <c r="M9" s="11">
        <v>70.2</v>
      </c>
      <c r="N9" s="14">
        <v>67.5</v>
      </c>
      <c r="O9" s="9">
        <v>52</v>
      </c>
      <c r="P9" s="9">
        <v>61.1</v>
      </c>
      <c r="Q9" s="9">
        <v>63.9</v>
      </c>
      <c r="R9" s="9">
        <v>46.5</v>
      </c>
      <c r="S9" s="9">
        <v>85.9</v>
      </c>
      <c r="T9" s="9">
        <v>69.5</v>
      </c>
      <c r="U9" s="9">
        <v>53.7</v>
      </c>
      <c r="V9" s="9">
        <v>76.2</v>
      </c>
      <c r="W9" s="9">
        <v>71.400000000000006</v>
      </c>
      <c r="X9" s="9">
        <v>53.2</v>
      </c>
      <c r="Y9" s="9">
        <v>69.2</v>
      </c>
      <c r="Z9" s="9">
        <v>75.400000000000006</v>
      </c>
      <c r="AA9" s="9">
        <v>71.8</v>
      </c>
      <c r="AB9" s="9">
        <v>66.8</v>
      </c>
      <c r="AC9" s="9">
        <v>48.4</v>
      </c>
      <c r="AD9" s="9">
        <v>54</v>
      </c>
      <c r="AE9" s="9">
        <v>53.3</v>
      </c>
      <c r="AF9" s="9">
        <v>41.9</v>
      </c>
      <c r="AG9" s="9">
        <v>67.3</v>
      </c>
      <c r="AH9" s="9">
        <v>68.900000000000006</v>
      </c>
      <c r="AI9" s="11">
        <v>57.4</v>
      </c>
    </row>
    <row r="10" spans="1:156" x14ac:dyDescent="0.15">
      <c r="A10" s="18" t="s">
        <v>59</v>
      </c>
      <c r="B10" s="14">
        <v>0.8</v>
      </c>
      <c r="C10" s="9">
        <v>1.1299999999999999</v>
      </c>
      <c r="D10" s="9">
        <v>0.88</v>
      </c>
      <c r="E10" s="9">
        <v>1.38</v>
      </c>
      <c r="F10" s="9">
        <v>1.1599999999999999</v>
      </c>
      <c r="G10" s="9">
        <v>1.2</v>
      </c>
      <c r="H10" s="9">
        <v>1.42</v>
      </c>
      <c r="I10" s="9">
        <v>0.52</v>
      </c>
      <c r="J10" s="9">
        <v>0.91</v>
      </c>
      <c r="K10" s="9">
        <v>0.42</v>
      </c>
      <c r="L10" s="9">
        <v>0.56000000000000005</v>
      </c>
      <c r="M10" s="11">
        <v>0.67</v>
      </c>
      <c r="N10" s="14">
        <v>1.36</v>
      </c>
      <c r="O10" s="9">
        <v>0.7</v>
      </c>
      <c r="P10" s="9">
        <v>0.71</v>
      </c>
      <c r="Q10" s="9">
        <v>0.69</v>
      </c>
      <c r="R10" s="9">
        <v>0.35</v>
      </c>
      <c r="S10" s="9">
        <v>1.26</v>
      </c>
      <c r="T10" s="9">
        <v>0.32</v>
      </c>
      <c r="U10" s="9">
        <v>0.83</v>
      </c>
      <c r="V10" s="9">
        <v>0.55000000000000004</v>
      </c>
      <c r="W10" s="9">
        <v>0.24</v>
      </c>
      <c r="X10" s="9">
        <v>0.67</v>
      </c>
      <c r="Y10" s="9">
        <v>0.4</v>
      </c>
      <c r="Z10" s="9">
        <v>0.47</v>
      </c>
      <c r="AA10" s="9">
        <v>0.86</v>
      </c>
      <c r="AB10" s="9">
        <v>0.71</v>
      </c>
      <c r="AC10" s="9">
        <v>0.88</v>
      </c>
      <c r="AD10" s="9">
        <v>0.87</v>
      </c>
      <c r="AE10" s="9">
        <v>0.5</v>
      </c>
      <c r="AF10" s="9">
        <v>0.45</v>
      </c>
      <c r="AG10" s="9">
        <v>0.67</v>
      </c>
      <c r="AH10" s="9">
        <v>0.75</v>
      </c>
      <c r="AI10" s="11">
        <v>0.88</v>
      </c>
    </row>
    <row r="11" spans="1:156" x14ac:dyDescent="0.15">
      <c r="A11" s="18" t="s">
        <v>60</v>
      </c>
      <c r="B11" s="14">
        <v>0.22</v>
      </c>
      <c r="C11" s="9">
        <v>0.62</v>
      </c>
      <c r="D11" s="9">
        <v>0.53</v>
      </c>
      <c r="E11" s="9">
        <v>1.44</v>
      </c>
      <c r="F11" s="9">
        <v>0.26</v>
      </c>
      <c r="G11" s="9">
        <v>0.61</v>
      </c>
      <c r="H11" s="9">
        <v>0.28999999999999998</v>
      </c>
      <c r="I11" s="9">
        <v>0.16</v>
      </c>
      <c r="J11" s="9">
        <v>9.5000000000000001E-2</v>
      </c>
      <c r="K11" s="9">
        <v>0.09</v>
      </c>
      <c r="L11" s="9">
        <v>0.11</v>
      </c>
      <c r="M11" s="11">
        <v>0.42</v>
      </c>
      <c r="N11" s="14">
        <v>0.34</v>
      </c>
      <c r="O11" s="9">
        <v>0.1</v>
      </c>
      <c r="P11" s="9">
        <v>0.21</v>
      </c>
      <c r="Q11" s="9">
        <v>6.8000000000000005E-2</v>
      </c>
      <c r="R11" s="9">
        <v>6.84</v>
      </c>
      <c r="S11" s="9">
        <v>0.67</v>
      </c>
      <c r="T11" s="9">
        <v>0.11</v>
      </c>
      <c r="U11" s="9">
        <v>8.7999999999999995E-2</v>
      </c>
      <c r="V11" s="9">
        <v>7.4999999999999997E-2</v>
      </c>
      <c r="W11" s="9">
        <v>5.3999999999999999E-2</v>
      </c>
      <c r="X11" s="9">
        <v>7.9000000000000001E-2</v>
      </c>
      <c r="Y11" s="9">
        <v>3.9E-2</v>
      </c>
      <c r="Z11" s="9">
        <v>2.1999999999999999E-2</v>
      </c>
      <c r="AA11" s="9">
        <v>9.6000000000000002E-2</v>
      </c>
      <c r="AB11" s="9">
        <v>0.21</v>
      </c>
      <c r="AC11" s="9">
        <v>8.8999999999999996E-2</v>
      </c>
      <c r="AD11" s="9">
        <v>0.13</v>
      </c>
      <c r="AE11" s="9">
        <v>9.5000000000000001E-2</v>
      </c>
      <c r="AF11" s="9">
        <v>0.41</v>
      </c>
      <c r="AG11" s="9">
        <v>0.11</v>
      </c>
      <c r="AH11" s="9">
        <v>4.7E-2</v>
      </c>
      <c r="AI11" s="11">
        <v>0.14000000000000001</v>
      </c>
    </row>
    <row r="12" spans="1:156" x14ac:dyDescent="0.15">
      <c r="A12" s="19" t="s">
        <v>61</v>
      </c>
      <c r="B12" s="16">
        <v>0.57999999999999996</v>
      </c>
      <c r="C12" s="12">
        <v>1.45</v>
      </c>
      <c r="D12" s="12">
        <v>2.02</v>
      </c>
      <c r="E12" s="12">
        <v>1.89</v>
      </c>
      <c r="F12" s="12">
        <v>2.59</v>
      </c>
      <c r="G12" s="12">
        <v>1.69</v>
      </c>
      <c r="H12" s="12">
        <v>4.93</v>
      </c>
      <c r="I12" s="12">
        <v>0.94</v>
      </c>
      <c r="J12" s="12">
        <v>2.16</v>
      </c>
      <c r="K12" s="12">
        <v>0.96</v>
      </c>
      <c r="L12" s="12">
        <v>0.87</v>
      </c>
      <c r="M12" s="13">
        <v>1.37</v>
      </c>
      <c r="N12" s="16">
        <v>0.96460000000000001</v>
      </c>
      <c r="O12" s="12">
        <v>0.9</v>
      </c>
      <c r="P12" s="12">
        <v>1.36</v>
      </c>
      <c r="Q12" s="12">
        <v>1.1399999999999999</v>
      </c>
      <c r="R12" s="12">
        <v>0.71</v>
      </c>
      <c r="S12" s="12">
        <v>1.02</v>
      </c>
      <c r="T12" s="12">
        <v>0.65</v>
      </c>
      <c r="U12" s="12">
        <v>2.66</v>
      </c>
      <c r="V12" s="12">
        <v>2.13</v>
      </c>
      <c r="W12" s="12">
        <v>0.7</v>
      </c>
      <c r="X12" s="12">
        <v>0.63</v>
      </c>
      <c r="Y12" s="12">
        <v>1.19</v>
      </c>
      <c r="Z12" s="12">
        <v>1.21</v>
      </c>
      <c r="AA12" s="12">
        <v>3.63</v>
      </c>
      <c r="AB12" s="12">
        <v>1.04</v>
      </c>
      <c r="AC12" s="12">
        <v>1.57</v>
      </c>
      <c r="AD12" s="12">
        <v>1.79</v>
      </c>
      <c r="AE12" s="12">
        <v>1.31</v>
      </c>
      <c r="AF12" s="12">
        <v>3.39</v>
      </c>
      <c r="AG12" s="12">
        <v>1.72</v>
      </c>
      <c r="AH12" s="12">
        <v>0.79</v>
      </c>
      <c r="AI12" s="13">
        <v>1.03</v>
      </c>
    </row>
    <row r="15" spans="1:156" ht="16" x14ac:dyDescent="0.2">
      <c r="A15" s="42" t="s">
        <v>62</v>
      </c>
    </row>
    <row r="17" spans="1:156" x14ac:dyDescent="0.15">
      <c r="A17" s="45" t="s">
        <v>20</v>
      </c>
      <c r="B17" s="231" t="s">
        <v>21</v>
      </c>
      <c r="C17" s="232"/>
      <c r="D17" s="232"/>
      <c r="E17" s="232"/>
      <c r="F17" s="232"/>
      <c r="G17" s="232"/>
      <c r="H17" s="232"/>
      <c r="I17" s="232"/>
      <c r="J17" s="232"/>
      <c r="K17" s="232"/>
      <c r="L17" s="232"/>
      <c r="M17" s="233"/>
      <c r="N17" s="234" t="s">
        <v>22</v>
      </c>
      <c r="O17" s="235"/>
      <c r="P17" s="235"/>
      <c r="Q17" s="235"/>
      <c r="R17" s="235"/>
      <c r="S17" s="235"/>
      <c r="T17" s="235"/>
      <c r="U17" s="235"/>
      <c r="V17" s="235"/>
      <c r="W17" s="235"/>
      <c r="X17" s="235"/>
      <c r="Y17" s="235"/>
      <c r="Z17" s="235"/>
      <c r="AA17" s="235"/>
      <c r="AB17" s="235"/>
      <c r="AC17" s="235"/>
      <c r="AD17" s="235"/>
      <c r="AE17" s="235"/>
      <c r="AF17" s="235"/>
      <c r="AG17" s="235"/>
      <c r="AH17" s="235"/>
      <c r="AI17" s="236"/>
      <c r="AJ17" s="10"/>
      <c r="AK17" s="10"/>
      <c r="AL17" s="10"/>
      <c r="AM17" s="10"/>
      <c r="AN17" s="9"/>
      <c r="AO17" s="10"/>
      <c r="AP17" s="9"/>
      <c r="AQ17" s="10"/>
      <c r="AR17" s="9"/>
      <c r="AS17" s="10"/>
      <c r="AT17" s="9"/>
      <c r="AU17" s="9"/>
      <c r="AV17" s="9"/>
      <c r="AW17" s="10"/>
      <c r="AX17" s="10"/>
      <c r="AY17" s="9"/>
      <c r="AZ17" s="9"/>
      <c r="BA17" s="9"/>
      <c r="BB17" s="9"/>
      <c r="BC17" s="10"/>
      <c r="BD17" s="9"/>
      <c r="BE17" s="9"/>
      <c r="BF17" s="10"/>
      <c r="BG17" s="10"/>
      <c r="BH17" s="9"/>
      <c r="BI17" s="10"/>
      <c r="BJ17" s="10"/>
      <c r="BK17" s="9"/>
      <c r="BL17" s="9"/>
      <c r="BM17" s="9"/>
      <c r="BN17" s="9"/>
      <c r="BO17" s="9"/>
      <c r="BP17" s="9"/>
      <c r="BQ17" s="10"/>
      <c r="BR17" s="10"/>
      <c r="BS17" s="10"/>
      <c r="BT17" s="9"/>
      <c r="BU17" s="9"/>
      <c r="BV17" s="9"/>
      <c r="BW17" s="10"/>
      <c r="BX17" s="9"/>
      <c r="BY17" s="10"/>
      <c r="BZ17" s="9"/>
      <c r="CA17" s="10"/>
      <c r="CB17" s="10"/>
      <c r="CC17" s="10"/>
      <c r="CD17" s="9"/>
      <c r="CE17" s="9"/>
      <c r="CF17" s="9"/>
      <c r="CG17" s="10"/>
      <c r="CH17" s="9"/>
      <c r="CI17" s="9"/>
      <c r="CJ17" s="9"/>
      <c r="CK17" s="10"/>
      <c r="CL17" s="9"/>
      <c r="CM17" s="10"/>
      <c r="CN17" s="10"/>
      <c r="CO17" s="9"/>
      <c r="CP17" s="9"/>
      <c r="CQ17" s="10"/>
      <c r="CR17" s="10"/>
      <c r="CS17" s="10"/>
      <c r="CT17" s="10"/>
      <c r="CU17" s="9"/>
      <c r="CV17" s="9"/>
      <c r="CW17" s="9"/>
      <c r="CX17" s="10"/>
      <c r="CY17" s="10"/>
      <c r="CZ17" s="9"/>
      <c r="DA17" s="9"/>
      <c r="DB17" s="9"/>
      <c r="DC17" s="9"/>
      <c r="DD17" s="10"/>
      <c r="DE17" s="9"/>
      <c r="DF17" s="9"/>
      <c r="DG17" s="9"/>
      <c r="DH17" s="9"/>
      <c r="DI17" s="9"/>
      <c r="DJ17" s="9"/>
      <c r="DK17" s="10"/>
      <c r="DL17" s="9"/>
      <c r="DM17" s="9"/>
      <c r="DN17" s="9"/>
      <c r="DO17" s="9"/>
      <c r="DP17" s="9"/>
      <c r="DQ17" s="9"/>
      <c r="DR17" s="9"/>
      <c r="DS17" s="9"/>
      <c r="DT17" s="10"/>
      <c r="DU17" s="9"/>
      <c r="DV17" s="10"/>
      <c r="DW17" s="10"/>
      <c r="DX17" s="10"/>
      <c r="DY17" s="9"/>
      <c r="DZ17" s="9"/>
      <c r="EA17" s="10"/>
      <c r="EB17" s="9"/>
      <c r="EC17" s="9"/>
      <c r="ED17" s="10"/>
      <c r="EE17" s="10"/>
      <c r="EF17" s="10"/>
      <c r="EG17" s="9"/>
      <c r="EH17" s="9"/>
      <c r="EI17" s="9"/>
      <c r="EJ17" s="9"/>
      <c r="EK17" s="9"/>
      <c r="EL17" s="9"/>
      <c r="EM17" s="9"/>
      <c r="EN17" s="10"/>
      <c r="EO17" s="9"/>
      <c r="EP17" s="10"/>
      <c r="EQ17" s="9"/>
      <c r="ER17" s="9"/>
      <c r="ES17" s="9"/>
      <c r="ET17" s="9"/>
      <c r="EU17" s="9"/>
      <c r="EV17" s="9"/>
      <c r="EW17" s="9"/>
      <c r="EX17" s="9"/>
      <c r="EY17" s="9"/>
      <c r="EZ17" s="9"/>
    </row>
    <row r="18" spans="1:156" x14ac:dyDescent="0.15">
      <c r="A18" s="43" t="s">
        <v>7</v>
      </c>
      <c r="B18" s="1" t="s">
        <v>23</v>
      </c>
      <c r="C18" s="2" t="s">
        <v>24</v>
      </c>
      <c r="D18" s="2" t="s">
        <v>25</v>
      </c>
      <c r="E18" s="2" t="s">
        <v>26</v>
      </c>
      <c r="F18" s="2" t="s">
        <v>27</v>
      </c>
      <c r="G18" s="2" t="s">
        <v>28</v>
      </c>
      <c r="H18" s="2" t="s">
        <v>29</v>
      </c>
      <c r="I18" s="2" t="s">
        <v>30</v>
      </c>
      <c r="J18" s="2" t="s">
        <v>31</v>
      </c>
      <c r="K18" s="2" t="s">
        <v>32</v>
      </c>
      <c r="L18" s="2" t="s">
        <v>33</v>
      </c>
      <c r="M18" s="6" t="s">
        <v>34</v>
      </c>
      <c r="N18" s="20" t="s">
        <v>35</v>
      </c>
      <c r="O18" s="21" t="s">
        <v>36</v>
      </c>
      <c r="P18" s="21" t="s">
        <v>37</v>
      </c>
      <c r="Q18" s="21" t="s">
        <v>38</v>
      </c>
      <c r="R18" s="21" t="s">
        <v>39</v>
      </c>
      <c r="S18" s="21" t="s">
        <v>40</v>
      </c>
      <c r="T18" s="21" t="s">
        <v>41</v>
      </c>
      <c r="U18" s="21" t="s">
        <v>42</v>
      </c>
      <c r="V18" s="21" t="s">
        <v>43</v>
      </c>
      <c r="W18" s="21" t="s">
        <v>44</v>
      </c>
      <c r="X18" s="21" t="s">
        <v>45</v>
      </c>
      <c r="Y18" s="21" t="s">
        <v>46</v>
      </c>
      <c r="Z18" s="21" t="s">
        <v>47</v>
      </c>
      <c r="AA18" s="21" t="s">
        <v>48</v>
      </c>
      <c r="AB18" s="21" t="s">
        <v>49</v>
      </c>
      <c r="AC18" s="21" t="s">
        <v>50</v>
      </c>
      <c r="AD18" s="21" t="s">
        <v>51</v>
      </c>
      <c r="AE18" s="21" t="s">
        <v>52</v>
      </c>
      <c r="AF18" s="21" t="s">
        <v>53</v>
      </c>
      <c r="AG18" s="21" t="s">
        <v>54</v>
      </c>
      <c r="AH18" s="21" t="s">
        <v>55</v>
      </c>
      <c r="AI18" s="22" t="s">
        <v>56</v>
      </c>
    </row>
    <row r="19" spans="1:156" x14ac:dyDescent="0.15">
      <c r="A19" s="24" t="s">
        <v>63</v>
      </c>
      <c r="B19" s="25">
        <v>7.19</v>
      </c>
      <c r="C19" s="26">
        <v>20.5</v>
      </c>
      <c r="D19" s="26">
        <v>2.56</v>
      </c>
      <c r="E19" s="26">
        <v>6.83</v>
      </c>
      <c r="F19" s="26">
        <v>14.9</v>
      </c>
      <c r="G19" s="26">
        <v>12.5</v>
      </c>
      <c r="H19" s="26">
        <v>25.2</v>
      </c>
      <c r="I19" s="26">
        <v>12.1</v>
      </c>
      <c r="J19" s="26">
        <v>1.75</v>
      </c>
      <c r="K19" s="26">
        <v>10.9</v>
      </c>
      <c r="L19" s="26">
        <v>11.7</v>
      </c>
      <c r="M19" s="27">
        <v>1.78</v>
      </c>
      <c r="N19" s="25">
        <v>4.6399999999999997</v>
      </c>
      <c r="O19" s="26">
        <v>7.51</v>
      </c>
      <c r="P19" s="26">
        <v>5.93</v>
      </c>
      <c r="Q19" s="26">
        <v>1.1000000000000001</v>
      </c>
      <c r="R19" s="26">
        <v>5.81</v>
      </c>
      <c r="S19" s="26">
        <v>25.3</v>
      </c>
      <c r="T19" s="26">
        <v>5.91</v>
      </c>
      <c r="U19" s="26">
        <v>11.1</v>
      </c>
      <c r="V19" s="26">
        <v>12.7</v>
      </c>
      <c r="W19" s="26">
        <v>1.23</v>
      </c>
      <c r="X19" s="26">
        <v>11.7</v>
      </c>
      <c r="Y19" s="26">
        <v>13.3</v>
      </c>
      <c r="Z19" s="26">
        <v>4.32</v>
      </c>
      <c r="AA19" s="26">
        <v>13</v>
      </c>
      <c r="AB19" s="26">
        <v>6.02</v>
      </c>
      <c r="AC19" s="26">
        <v>8.56</v>
      </c>
      <c r="AD19" s="26">
        <v>12</v>
      </c>
      <c r="AE19" s="26">
        <v>9.41</v>
      </c>
      <c r="AF19" s="26">
        <v>36.1</v>
      </c>
      <c r="AG19" s="26">
        <v>2.77</v>
      </c>
      <c r="AH19" s="26">
        <v>6.29</v>
      </c>
      <c r="AI19" s="27">
        <v>7.77</v>
      </c>
    </row>
    <row r="20" spans="1:156" x14ac:dyDescent="0.15">
      <c r="A20" s="18" t="s">
        <v>64</v>
      </c>
      <c r="B20" s="14">
        <v>3.93</v>
      </c>
      <c r="C20" s="9">
        <v>4.95</v>
      </c>
      <c r="D20" s="9">
        <v>6.24</v>
      </c>
      <c r="E20" s="9">
        <v>2.41</v>
      </c>
      <c r="F20" s="9">
        <v>0.43</v>
      </c>
      <c r="G20" s="9">
        <v>4.0199999999999996</v>
      </c>
      <c r="H20" s="9">
        <v>1.23</v>
      </c>
      <c r="I20" s="9">
        <v>7.59</v>
      </c>
      <c r="J20" s="9">
        <v>1.85</v>
      </c>
      <c r="K20" s="9">
        <v>12.3</v>
      </c>
      <c r="L20" s="9">
        <v>4.17</v>
      </c>
      <c r="M20" s="11">
        <v>2.9</v>
      </c>
      <c r="N20" s="14">
        <v>2.76</v>
      </c>
      <c r="O20" s="9">
        <v>5.01</v>
      </c>
      <c r="P20" s="9">
        <v>4.09</v>
      </c>
      <c r="Q20" s="9">
        <v>2.1800000000000002</v>
      </c>
      <c r="R20" s="9">
        <v>3.8</v>
      </c>
      <c r="S20" s="9">
        <v>7.02</v>
      </c>
      <c r="T20" s="9">
        <v>0.86</v>
      </c>
      <c r="U20" s="9">
        <v>0.75</v>
      </c>
      <c r="V20" s="9">
        <v>1.23</v>
      </c>
      <c r="W20" s="9">
        <v>1.84</v>
      </c>
      <c r="X20" s="9">
        <v>4.3</v>
      </c>
      <c r="Y20" s="9">
        <v>0.5</v>
      </c>
      <c r="Z20" s="9">
        <v>2.4300000000000002</v>
      </c>
      <c r="AA20" s="9">
        <v>0.56999999999999995</v>
      </c>
      <c r="AB20" s="9">
        <v>1.91</v>
      </c>
      <c r="AC20" s="9">
        <v>3.17</v>
      </c>
      <c r="AD20" s="9">
        <v>2.61</v>
      </c>
      <c r="AE20" s="9">
        <v>2.5299999999999998</v>
      </c>
      <c r="AF20" s="9">
        <v>2.0099999999999998</v>
      </c>
      <c r="AG20" s="9">
        <v>3.67</v>
      </c>
      <c r="AH20" s="9">
        <v>0.51</v>
      </c>
      <c r="AI20" s="11">
        <v>3.08</v>
      </c>
    </row>
    <row r="21" spans="1:156" x14ac:dyDescent="0.15">
      <c r="A21" s="18" t="s">
        <v>65</v>
      </c>
      <c r="B21" s="14">
        <v>1.58</v>
      </c>
      <c r="C21" s="9">
        <v>2.0299999999999998</v>
      </c>
      <c r="D21" s="9">
        <v>1.06</v>
      </c>
      <c r="E21" s="9">
        <v>2.95</v>
      </c>
      <c r="F21" s="9">
        <v>3.16</v>
      </c>
      <c r="G21" s="9">
        <v>4.6900000000000004</v>
      </c>
      <c r="H21" s="9">
        <v>3.37</v>
      </c>
      <c r="I21" s="9">
        <v>1.29</v>
      </c>
      <c r="J21" s="9">
        <v>0.73</v>
      </c>
      <c r="K21" s="9">
        <v>3.63</v>
      </c>
      <c r="L21" s="9">
        <v>4.17</v>
      </c>
      <c r="M21" s="11">
        <v>0.6</v>
      </c>
      <c r="N21" s="14">
        <v>0.63</v>
      </c>
      <c r="O21" s="9">
        <v>1.37</v>
      </c>
      <c r="P21" s="9">
        <v>1.36</v>
      </c>
      <c r="Q21" s="9">
        <v>0.27</v>
      </c>
      <c r="R21" s="9">
        <v>6.36</v>
      </c>
      <c r="S21" s="9">
        <v>3.65</v>
      </c>
      <c r="T21" s="9">
        <v>3.99</v>
      </c>
      <c r="U21" s="9">
        <v>6.61</v>
      </c>
      <c r="V21" s="9">
        <v>5.21</v>
      </c>
      <c r="W21" s="9">
        <v>2.2799999999999998</v>
      </c>
      <c r="X21" s="9">
        <v>1.64</v>
      </c>
      <c r="Y21" s="9">
        <v>8.1300000000000008</v>
      </c>
      <c r="Z21" s="9">
        <v>1.75</v>
      </c>
      <c r="AA21" s="9">
        <v>10.9</v>
      </c>
      <c r="AB21" s="9">
        <v>4.2300000000000004</v>
      </c>
      <c r="AC21" s="9">
        <v>3.41</v>
      </c>
      <c r="AD21" s="9">
        <v>3.12</v>
      </c>
      <c r="AE21" s="9">
        <v>3.14</v>
      </c>
      <c r="AF21" s="9">
        <v>10.199999999999999</v>
      </c>
      <c r="AG21" s="9">
        <v>2.74</v>
      </c>
      <c r="AH21" s="9">
        <v>2.31</v>
      </c>
      <c r="AI21" s="11">
        <v>0.88</v>
      </c>
    </row>
    <row r="22" spans="1:156" x14ac:dyDescent="0.15">
      <c r="A22" s="18" t="s">
        <v>66</v>
      </c>
      <c r="B22" s="14"/>
      <c r="C22" s="9">
        <v>0.5</v>
      </c>
      <c r="D22" s="9">
        <v>0.13</v>
      </c>
      <c r="E22" s="9">
        <v>0.68</v>
      </c>
      <c r="F22" s="9">
        <v>1.18</v>
      </c>
      <c r="G22" s="9">
        <v>3.59</v>
      </c>
      <c r="H22" s="9">
        <v>2.2000000000000002</v>
      </c>
      <c r="I22" s="9">
        <v>0.11</v>
      </c>
      <c r="J22" s="9">
        <v>0.33</v>
      </c>
      <c r="K22" s="9">
        <v>7.1999999999999995E-2</v>
      </c>
      <c r="L22" s="9">
        <v>0.35</v>
      </c>
      <c r="M22" s="11">
        <v>3.7999999999999999E-2</v>
      </c>
      <c r="N22" s="14">
        <v>0.13</v>
      </c>
      <c r="O22" s="9">
        <v>2.1999999999999999E-2</v>
      </c>
      <c r="P22" s="9"/>
      <c r="Q22" s="9">
        <v>0.11</v>
      </c>
      <c r="R22" s="9">
        <v>1.06</v>
      </c>
      <c r="S22" s="9">
        <v>4.0999999999999996</v>
      </c>
      <c r="T22" s="9">
        <v>0.75</v>
      </c>
      <c r="U22" s="9">
        <v>2.31</v>
      </c>
      <c r="V22" s="9">
        <v>1.0900000000000001</v>
      </c>
      <c r="W22" s="9">
        <v>0.43</v>
      </c>
      <c r="X22" s="9">
        <v>1.95</v>
      </c>
      <c r="Y22" s="9">
        <v>2.42</v>
      </c>
      <c r="Z22" s="9">
        <v>0.39</v>
      </c>
      <c r="AA22" s="9">
        <v>0.66</v>
      </c>
      <c r="AB22" s="9">
        <v>0.82</v>
      </c>
      <c r="AC22" s="9">
        <v>1.36</v>
      </c>
      <c r="AD22" s="9">
        <v>0.84</v>
      </c>
      <c r="AE22" s="9">
        <v>0</v>
      </c>
      <c r="AF22" s="9">
        <v>2.0499999999999998</v>
      </c>
      <c r="AG22" s="9">
        <v>1.1599999999999999</v>
      </c>
      <c r="AH22" s="9">
        <v>0.19</v>
      </c>
      <c r="AI22" s="11">
        <v>0.37</v>
      </c>
    </row>
    <row r="23" spans="1:156" x14ac:dyDescent="0.15">
      <c r="A23" s="18" t="s">
        <v>67</v>
      </c>
      <c r="B23" s="14">
        <v>0.34</v>
      </c>
      <c r="C23" s="9">
        <v>3.41</v>
      </c>
      <c r="D23" s="9">
        <v>0.21</v>
      </c>
      <c r="E23" s="9">
        <v>0.13</v>
      </c>
      <c r="F23" s="9">
        <v>0.28000000000000003</v>
      </c>
      <c r="G23" s="9">
        <v>0.32</v>
      </c>
      <c r="H23" s="9">
        <v>0.22</v>
      </c>
      <c r="I23" s="9">
        <v>0.48</v>
      </c>
      <c r="J23" s="9">
        <v>3.3000000000000002E-2</v>
      </c>
      <c r="K23" s="9">
        <v>1.1100000000000001</v>
      </c>
      <c r="L23" s="9">
        <v>0.47</v>
      </c>
      <c r="M23" s="11">
        <v>8.5000000000000006E-2</v>
      </c>
      <c r="N23" s="14">
        <v>0.63</v>
      </c>
      <c r="O23" s="9">
        <v>0.15</v>
      </c>
      <c r="P23" s="9">
        <v>0.65</v>
      </c>
      <c r="Q23" s="9">
        <v>7.3999999999999996E-2</v>
      </c>
      <c r="R23" s="9">
        <v>0.45</v>
      </c>
      <c r="S23" s="9">
        <v>4.5999999999999999E-2</v>
      </c>
      <c r="T23" s="9">
        <v>0.52</v>
      </c>
      <c r="U23" s="9">
        <v>0.13</v>
      </c>
      <c r="V23" s="9">
        <v>0.23</v>
      </c>
      <c r="W23" s="9">
        <v>2.5999999999999999E-2</v>
      </c>
      <c r="X23" s="9">
        <v>4.3999999999999997E-2</v>
      </c>
      <c r="Y23" s="9">
        <v>0.1</v>
      </c>
      <c r="Z23" s="9">
        <v>5.7000000000000002E-2</v>
      </c>
      <c r="AA23" s="9">
        <v>0.13</v>
      </c>
      <c r="AB23" s="9">
        <v>0.62</v>
      </c>
      <c r="AC23" s="9">
        <v>0.11</v>
      </c>
      <c r="AD23" s="9">
        <v>0.21</v>
      </c>
      <c r="AE23" s="9">
        <v>7.8E-2</v>
      </c>
      <c r="AF23" s="9">
        <v>0.34</v>
      </c>
      <c r="AG23" s="9">
        <v>0.15</v>
      </c>
      <c r="AH23" s="9">
        <v>0.13</v>
      </c>
      <c r="AI23" s="11">
        <v>0.19</v>
      </c>
    </row>
    <row r="24" spans="1:156" x14ac:dyDescent="0.15">
      <c r="A24" s="18" t="s">
        <v>68</v>
      </c>
      <c r="B24" s="14">
        <v>1.32</v>
      </c>
      <c r="C24" s="9">
        <v>1.26</v>
      </c>
      <c r="D24" s="9">
        <v>0.96</v>
      </c>
      <c r="E24" s="9">
        <v>2.6</v>
      </c>
      <c r="F24" s="9">
        <v>2.04</v>
      </c>
      <c r="G24" s="9">
        <v>2.52</v>
      </c>
      <c r="H24" s="9">
        <v>2.48</v>
      </c>
      <c r="I24" s="9">
        <v>1.95</v>
      </c>
      <c r="J24" s="9">
        <v>1.61</v>
      </c>
      <c r="K24" s="9">
        <v>5.19</v>
      </c>
      <c r="L24" s="9">
        <v>1.89</v>
      </c>
      <c r="M24" s="11">
        <v>0.77</v>
      </c>
      <c r="N24" s="14">
        <v>1.51</v>
      </c>
      <c r="O24" s="9">
        <v>1.33</v>
      </c>
      <c r="P24" s="9">
        <v>4.28</v>
      </c>
      <c r="Q24" s="9">
        <v>3.31</v>
      </c>
      <c r="R24" s="9">
        <v>1.21</v>
      </c>
      <c r="S24" s="9">
        <v>2.02</v>
      </c>
      <c r="T24" s="9">
        <v>1.58</v>
      </c>
      <c r="U24" s="9">
        <v>4.03</v>
      </c>
      <c r="V24" s="9">
        <v>2.19</v>
      </c>
      <c r="W24" s="9">
        <v>2.0699999999999998</v>
      </c>
      <c r="X24" s="9">
        <v>3.41</v>
      </c>
      <c r="Y24" s="9">
        <v>2.67</v>
      </c>
      <c r="Z24" s="9">
        <v>2.16</v>
      </c>
      <c r="AA24" s="9">
        <v>3</v>
      </c>
      <c r="AB24" s="9">
        <v>3.14</v>
      </c>
      <c r="AC24" s="9">
        <v>2.99</v>
      </c>
      <c r="AD24" s="9">
        <v>3.61</v>
      </c>
      <c r="AE24" s="9">
        <v>0.8</v>
      </c>
      <c r="AF24" s="9">
        <v>2.02</v>
      </c>
      <c r="AG24" s="9">
        <v>1.88</v>
      </c>
      <c r="AH24" s="9">
        <v>5.39</v>
      </c>
      <c r="AI24" s="11">
        <v>0.31</v>
      </c>
    </row>
    <row r="25" spans="1:156" x14ac:dyDescent="0.15">
      <c r="A25" s="18" t="s">
        <v>69</v>
      </c>
      <c r="B25" s="14">
        <v>53.4</v>
      </c>
      <c r="C25" s="9">
        <v>8.41</v>
      </c>
      <c r="D25" s="9">
        <v>39.6</v>
      </c>
      <c r="E25" s="9">
        <v>30.7</v>
      </c>
      <c r="F25" s="9">
        <v>2.72</v>
      </c>
      <c r="G25" s="9">
        <v>22.3</v>
      </c>
      <c r="H25" s="9">
        <v>13.6</v>
      </c>
      <c r="I25" s="9">
        <v>29.1</v>
      </c>
      <c r="J25" s="9">
        <v>67.5</v>
      </c>
      <c r="K25" s="9">
        <v>7.24</v>
      </c>
      <c r="L25" s="9">
        <v>13.6</v>
      </c>
      <c r="M25" s="11">
        <v>69.400000000000006</v>
      </c>
      <c r="N25" s="14">
        <v>58.8</v>
      </c>
      <c r="O25" s="9">
        <v>44.4</v>
      </c>
      <c r="P25" s="9">
        <v>55.8</v>
      </c>
      <c r="Q25" s="9">
        <v>31.7</v>
      </c>
      <c r="R25" s="9">
        <v>23.6</v>
      </c>
      <c r="S25" s="9">
        <v>29.8</v>
      </c>
      <c r="T25" s="9">
        <v>49.3</v>
      </c>
      <c r="U25" s="9">
        <v>24.6</v>
      </c>
      <c r="V25" s="9">
        <v>41.3</v>
      </c>
      <c r="W25" s="9">
        <v>47.1</v>
      </c>
      <c r="X25" s="9">
        <v>18.3</v>
      </c>
      <c r="Y25" s="9">
        <v>7.34</v>
      </c>
      <c r="Z25" s="9">
        <v>32.4</v>
      </c>
      <c r="AA25" s="9">
        <v>12</v>
      </c>
      <c r="AB25" s="9">
        <v>24.3</v>
      </c>
      <c r="AC25" s="9">
        <v>44.9</v>
      </c>
      <c r="AD25" s="9">
        <v>36.9</v>
      </c>
      <c r="AE25" s="9">
        <v>29.1</v>
      </c>
      <c r="AF25" s="9">
        <v>6.37</v>
      </c>
      <c r="AG25" s="9">
        <v>35.700000000000003</v>
      </c>
      <c r="AH25" s="9">
        <v>23.4</v>
      </c>
      <c r="AI25" s="11">
        <v>44</v>
      </c>
    </row>
    <row r="26" spans="1:156" x14ac:dyDescent="0.15">
      <c r="A26" s="18" t="s">
        <v>70</v>
      </c>
      <c r="B26" s="14">
        <v>5.31</v>
      </c>
      <c r="C26" s="9">
        <v>20.2</v>
      </c>
      <c r="D26" s="9">
        <v>10.199999999999999</v>
      </c>
      <c r="E26" s="9">
        <v>8.89</v>
      </c>
      <c r="F26" s="9">
        <v>17.7</v>
      </c>
      <c r="G26" s="9">
        <v>8.17</v>
      </c>
      <c r="H26" s="9">
        <v>9.1</v>
      </c>
      <c r="I26" s="9">
        <v>9.7100000000000009</v>
      </c>
      <c r="J26" s="9">
        <v>6.65</v>
      </c>
      <c r="K26" s="9">
        <v>12.6</v>
      </c>
      <c r="L26" s="9">
        <v>15</v>
      </c>
      <c r="M26" s="11">
        <v>4.78</v>
      </c>
      <c r="N26" s="14">
        <v>5.9</v>
      </c>
      <c r="O26" s="9">
        <v>9.69</v>
      </c>
      <c r="P26" s="9">
        <v>5.43</v>
      </c>
      <c r="Q26" s="9">
        <v>5.31</v>
      </c>
      <c r="R26" s="9">
        <v>15.2</v>
      </c>
      <c r="S26" s="9">
        <v>2.1</v>
      </c>
      <c r="T26" s="9">
        <v>11.6</v>
      </c>
      <c r="U26" s="9">
        <v>10.6</v>
      </c>
      <c r="V26" s="9">
        <v>7.29</v>
      </c>
      <c r="W26" s="9">
        <v>5.65</v>
      </c>
      <c r="X26" s="9">
        <v>17.100000000000001</v>
      </c>
      <c r="Y26" s="9">
        <v>11.3</v>
      </c>
      <c r="Z26" s="9">
        <v>10</v>
      </c>
      <c r="AA26" s="9">
        <v>13.4</v>
      </c>
      <c r="AB26" s="9">
        <v>16.8</v>
      </c>
      <c r="AC26" s="9">
        <v>7.97</v>
      </c>
      <c r="AD26" s="9">
        <v>5.08</v>
      </c>
      <c r="AE26" s="9">
        <v>3.86</v>
      </c>
      <c r="AF26" s="9">
        <v>7.6</v>
      </c>
      <c r="AG26" s="9">
        <v>11</v>
      </c>
      <c r="AH26" s="9">
        <v>8.67</v>
      </c>
      <c r="AI26" s="11">
        <v>13.7</v>
      </c>
    </row>
    <row r="27" spans="1:156" x14ac:dyDescent="0.15">
      <c r="A27" s="18" t="s">
        <v>71</v>
      </c>
      <c r="B27" s="14">
        <v>3</v>
      </c>
      <c r="C27" s="9">
        <v>10.199999999999999</v>
      </c>
      <c r="D27" s="9">
        <v>1.56</v>
      </c>
      <c r="E27" s="9">
        <v>9.0399999999999991</v>
      </c>
      <c r="F27" s="9">
        <v>2.25</v>
      </c>
      <c r="G27" s="9">
        <v>6.47</v>
      </c>
      <c r="H27" s="9">
        <v>2.65</v>
      </c>
      <c r="I27" s="9">
        <v>2.91</v>
      </c>
      <c r="J27" s="9">
        <v>3.09</v>
      </c>
      <c r="K27" s="9">
        <v>5</v>
      </c>
      <c r="L27" s="9">
        <v>6.72</v>
      </c>
      <c r="M27" s="11">
        <v>3.54</v>
      </c>
      <c r="N27" s="14">
        <v>3.01</v>
      </c>
      <c r="O27" s="9">
        <v>6.99</v>
      </c>
      <c r="P27" s="9">
        <v>2.48</v>
      </c>
      <c r="Q27" s="9">
        <v>6.26</v>
      </c>
      <c r="R27" s="9">
        <v>4.32</v>
      </c>
      <c r="S27" s="9">
        <v>0.76</v>
      </c>
      <c r="T27" s="9">
        <v>3.66</v>
      </c>
      <c r="U27" s="9">
        <v>2.04</v>
      </c>
      <c r="V27" s="9">
        <v>2.7</v>
      </c>
      <c r="W27" s="9">
        <v>7.08</v>
      </c>
      <c r="X27" s="9">
        <v>6.64</v>
      </c>
      <c r="Y27" s="9">
        <v>1.29</v>
      </c>
      <c r="Z27" s="9">
        <v>6.47</v>
      </c>
      <c r="AA27" s="9">
        <v>1.89</v>
      </c>
      <c r="AB27" s="9">
        <v>4.92</v>
      </c>
      <c r="AC27" s="9">
        <v>2.95</v>
      </c>
      <c r="AD27" s="9">
        <v>1.55</v>
      </c>
      <c r="AE27" s="9">
        <v>1.49</v>
      </c>
      <c r="AF27" s="9">
        <v>4.8600000000000003</v>
      </c>
      <c r="AG27" s="9">
        <v>9.6300000000000008</v>
      </c>
      <c r="AH27" s="9">
        <v>12.7</v>
      </c>
      <c r="AI27" s="11">
        <v>6.02</v>
      </c>
    </row>
    <row r="28" spans="1:156" x14ac:dyDescent="0.15">
      <c r="A28" s="18" t="s">
        <v>72</v>
      </c>
      <c r="B28" s="14">
        <v>2.69</v>
      </c>
      <c r="C28" s="9">
        <v>6.27</v>
      </c>
      <c r="D28" s="9">
        <v>4.3499999999999996</v>
      </c>
      <c r="E28" s="9">
        <v>6.01</v>
      </c>
      <c r="F28" s="9">
        <v>14.6</v>
      </c>
      <c r="G28" s="9">
        <v>14.4</v>
      </c>
      <c r="H28" s="9">
        <v>19.7</v>
      </c>
      <c r="I28" s="9">
        <v>15.6</v>
      </c>
      <c r="J28" s="9">
        <v>9.23</v>
      </c>
      <c r="K28" s="9">
        <v>8.7100000000000009</v>
      </c>
      <c r="L28" s="9">
        <v>19.2</v>
      </c>
      <c r="M28" s="11">
        <v>3.97</v>
      </c>
      <c r="N28" s="14">
        <v>1.88</v>
      </c>
      <c r="O28" s="9">
        <v>4.7699999999999996</v>
      </c>
      <c r="P28" s="9">
        <v>6.27</v>
      </c>
      <c r="Q28" s="9">
        <v>11.5</v>
      </c>
      <c r="R28" s="9">
        <v>7.3</v>
      </c>
      <c r="S28" s="9">
        <v>6.41</v>
      </c>
      <c r="T28" s="9">
        <v>9.31</v>
      </c>
      <c r="U28" s="9">
        <v>17.399999999999999</v>
      </c>
      <c r="V28" s="9">
        <v>6.63</v>
      </c>
      <c r="W28" s="9">
        <v>10.5</v>
      </c>
      <c r="X28" s="9">
        <v>13.2</v>
      </c>
      <c r="Y28" s="9">
        <v>20.5</v>
      </c>
      <c r="Z28" s="9">
        <v>13.9</v>
      </c>
      <c r="AA28" s="9">
        <v>17.399999999999999</v>
      </c>
      <c r="AB28" s="9">
        <v>11.4</v>
      </c>
      <c r="AC28" s="9">
        <v>11.9</v>
      </c>
      <c r="AD28" s="9">
        <v>13.5</v>
      </c>
      <c r="AE28" s="9">
        <v>12.4</v>
      </c>
      <c r="AF28" s="9">
        <v>12.4</v>
      </c>
      <c r="AG28" s="9">
        <v>20</v>
      </c>
      <c r="AH28" s="9">
        <v>14.3</v>
      </c>
      <c r="AI28" s="11">
        <v>4.7</v>
      </c>
    </row>
    <row r="29" spans="1:156" x14ac:dyDescent="0.15">
      <c r="A29" s="18" t="s">
        <v>71</v>
      </c>
      <c r="B29" s="14">
        <v>0.02</v>
      </c>
      <c r="C29" s="9">
        <v>0.63</v>
      </c>
      <c r="D29" s="9">
        <v>1.2</v>
      </c>
      <c r="E29" s="9">
        <v>0.77</v>
      </c>
      <c r="F29" s="9">
        <v>7.6999999999999999E-2</v>
      </c>
      <c r="G29" s="9">
        <v>0.38</v>
      </c>
      <c r="H29" s="9">
        <v>0.2</v>
      </c>
      <c r="I29" s="9">
        <v>0.28999999999999998</v>
      </c>
      <c r="J29" s="9">
        <v>3.3000000000000002E-2</v>
      </c>
      <c r="K29" s="9">
        <v>0.53</v>
      </c>
      <c r="L29" s="9">
        <v>0.28999999999999998</v>
      </c>
      <c r="M29" s="11">
        <v>3.7999999999999999E-2</v>
      </c>
      <c r="N29" s="14">
        <v>0.13</v>
      </c>
      <c r="O29" s="9">
        <v>0.82</v>
      </c>
      <c r="P29" s="9">
        <v>0.76</v>
      </c>
      <c r="Q29" s="9">
        <v>3</v>
      </c>
      <c r="R29" s="9">
        <v>0.43</v>
      </c>
      <c r="S29" s="9">
        <v>0.28999999999999998</v>
      </c>
      <c r="T29" s="9">
        <v>0.26</v>
      </c>
      <c r="U29" s="9">
        <v>8.1799999999999998E-3</v>
      </c>
      <c r="V29" s="9">
        <v>0.19</v>
      </c>
      <c r="W29" s="9">
        <v>1.36</v>
      </c>
      <c r="X29" s="9">
        <v>8.8999999999999996E-2</v>
      </c>
      <c r="Y29" s="9">
        <v>0.43</v>
      </c>
      <c r="Z29" s="9">
        <v>0.34</v>
      </c>
      <c r="AA29" s="9">
        <v>0.11</v>
      </c>
      <c r="AB29" s="9">
        <v>0.33</v>
      </c>
      <c r="AC29" s="9">
        <v>0.18</v>
      </c>
      <c r="AD29" s="9">
        <v>7.5999999999999998E-2</v>
      </c>
      <c r="AE29" s="9">
        <v>0.6</v>
      </c>
      <c r="AF29" s="9">
        <v>6.7000000000000004E-2</v>
      </c>
      <c r="AG29" s="9">
        <v>0.42</v>
      </c>
      <c r="AH29" s="9">
        <v>0.77</v>
      </c>
      <c r="AI29" s="11">
        <v>0.91</v>
      </c>
    </row>
    <row r="30" spans="1:156" x14ac:dyDescent="0.15">
      <c r="A30" s="18" t="s">
        <v>70</v>
      </c>
      <c r="B30" s="14">
        <v>9.9000000000000005E-2</v>
      </c>
      <c r="C30" s="9">
        <v>0.76</v>
      </c>
      <c r="D30" s="9">
        <v>9.67</v>
      </c>
      <c r="E30" s="9">
        <v>1.76</v>
      </c>
      <c r="F30" s="9">
        <v>6.3</v>
      </c>
      <c r="G30" s="9">
        <v>0.57999999999999996</v>
      </c>
      <c r="H30" s="9">
        <v>2.2400000000000002</v>
      </c>
      <c r="I30" s="9">
        <v>0.91</v>
      </c>
      <c r="J30" s="9">
        <v>0.12</v>
      </c>
      <c r="K30" s="9">
        <v>2.91</v>
      </c>
      <c r="L30" s="9">
        <v>0.59</v>
      </c>
      <c r="M30" s="11">
        <v>9.4E-2</v>
      </c>
      <c r="N30" s="14">
        <v>0</v>
      </c>
      <c r="O30" s="9">
        <v>1.83</v>
      </c>
      <c r="P30" s="9">
        <v>0.27</v>
      </c>
      <c r="Q30" s="9">
        <v>5.32</v>
      </c>
      <c r="R30" s="9">
        <v>8.8699999999999992</v>
      </c>
      <c r="S30" s="9">
        <v>0.88</v>
      </c>
      <c r="T30" s="9">
        <v>0.62</v>
      </c>
      <c r="U30" s="9">
        <v>0</v>
      </c>
      <c r="V30" s="9">
        <v>0.92</v>
      </c>
      <c r="W30" s="9">
        <v>2.48</v>
      </c>
      <c r="X30" s="9">
        <v>2.21</v>
      </c>
      <c r="Y30" s="9">
        <v>13.3</v>
      </c>
      <c r="Z30" s="9">
        <v>0.37</v>
      </c>
      <c r="AA30" s="9">
        <v>3.28</v>
      </c>
      <c r="AB30" s="9">
        <v>7.17</v>
      </c>
      <c r="AC30" s="9">
        <v>2.73</v>
      </c>
      <c r="AD30" s="9">
        <v>0.77</v>
      </c>
      <c r="AE30" s="9">
        <v>1.1599999999999999</v>
      </c>
      <c r="AF30" s="9">
        <v>0.39</v>
      </c>
      <c r="AG30" s="9">
        <v>0.95</v>
      </c>
      <c r="AH30" s="9">
        <v>0.32</v>
      </c>
      <c r="AI30" s="11">
        <v>0.91</v>
      </c>
    </row>
    <row r="31" spans="1:156" x14ac:dyDescent="0.15">
      <c r="A31" s="19" t="s">
        <v>73</v>
      </c>
      <c r="B31" s="16">
        <v>0.18</v>
      </c>
      <c r="C31" s="12">
        <v>0.17</v>
      </c>
      <c r="D31" s="12">
        <v>1.57</v>
      </c>
      <c r="E31" s="12">
        <v>0.27</v>
      </c>
      <c r="F31" s="12">
        <v>0.48</v>
      </c>
      <c r="G31" s="12">
        <v>0.2</v>
      </c>
      <c r="H31" s="12">
        <v>0.12</v>
      </c>
      <c r="I31" s="12">
        <v>0</v>
      </c>
      <c r="J31" s="12">
        <v>0</v>
      </c>
      <c r="K31" s="12">
        <v>0.37</v>
      </c>
      <c r="L31" s="12">
        <v>5.8999999999999997E-2</v>
      </c>
      <c r="M31" s="13">
        <v>0</v>
      </c>
      <c r="N31" s="16">
        <v>0.13</v>
      </c>
      <c r="O31" s="12">
        <v>5.0999999999999997E-2</v>
      </c>
      <c r="P31" s="12">
        <v>0</v>
      </c>
      <c r="Q31" s="12">
        <v>2.16</v>
      </c>
      <c r="R31" s="12">
        <v>0.68</v>
      </c>
      <c r="S31" s="12">
        <v>6.0999999999999999E-2</v>
      </c>
      <c r="T31" s="12">
        <v>0.21</v>
      </c>
      <c r="U31" s="12">
        <v>0</v>
      </c>
      <c r="V31" s="12">
        <v>0.33</v>
      </c>
      <c r="W31" s="12">
        <v>0.43</v>
      </c>
      <c r="X31" s="12">
        <v>8.8999999999999996E-2</v>
      </c>
      <c r="Y31" s="12">
        <v>1.41</v>
      </c>
      <c r="Z31" s="12">
        <v>0.18</v>
      </c>
      <c r="AA31" s="12">
        <v>0.22</v>
      </c>
      <c r="AB31" s="12">
        <v>0.4</v>
      </c>
      <c r="AC31" s="12">
        <v>0.5</v>
      </c>
      <c r="AD31" s="12">
        <v>9.1999999999999998E-2</v>
      </c>
      <c r="AE31" s="12">
        <v>9.4E-2</v>
      </c>
      <c r="AF31" s="12">
        <v>2.1000000000000001E-2</v>
      </c>
      <c r="AG31" s="12">
        <v>0</v>
      </c>
      <c r="AH31" s="12">
        <v>0</v>
      </c>
      <c r="AI31" s="13">
        <v>0.23</v>
      </c>
    </row>
  </sheetData>
  <mergeCells count="4">
    <mergeCell ref="B6:M6"/>
    <mergeCell ref="N6:AI6"/>
    <mergeCell ref="B17:M17"/>
    <mergeCell ref="N17:AI1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6C744-49C0-4648-A9B5-2710769EEDF9}">
  <dimension ref="A1:D16"/>
  <sheetViews>
    <sheetView workbookViewId="0">
      <selection activeCell="I16" sqref="A1:XFD1048576"/>
    </sheetView>
  </sheetViews>
  <sheetFormatPr baseColWidth="10" defaultColWidth="8.83203125" defaultRowHeight="14" x14ac:dyDescent="0.15"/>
  <cols>
    <col min="1" max="1" width="17.6640625" style="47" bestFit="1" customWidth="1"/>
    <col min="2" max="2" width="8.83203125" style="41"/>
    <col min="3" max="3" width="10.1640625" style="41" bestFit="1" customWidth="1"/>
    <col min="4" max="4" width="10" style="41" bestFit="1" customWidth="1"/>
    <col min="5" max="16384" width="8.83203125" style="41"/>
  </cols>
  <sheetData>
    <row r="1" spans="1:4" ht="20" x14ac:dyDescent="0.2">
      <c r="A1" s="40" t="s">
        <v>418</v>
      </c>
      <c r="B1" s="40" t="s">
        <v>419</v>
      </c>
    </row>
    <row r="4" spans="1:4" x14ac:dyDescent="0.15">
      <c r="A4" s="34" t="s">
        <v>7</v>
      </c>
      <c r="B4" s="4" t="s">
        <v>420</v>
      </c>
      <c r="C4" s="4" t="s">
        <v>421</v>
      </c>
      <c r="D4" s="5" t="s">
        <v>422</v>
      </c>
    </row>
    <row r="5" spans="1:4" x14ac:dyDescent="0.15">
      <c r="A5" s="18" t="s">
        <v>150</v>
      </c>
      <c r="B5" s="9">
        <v>82.8</v>
      </c>
      <c r="C5" s="9">
        <v>62.4</v>
      </c>
      <c r="D5" s="11">
        <v>69.2</v>
      </c>
    </row>
    <row r="6" spans="1:4" x14ac:dyDescent="0.15">
      <c r="A6" s="18" t="s">
        <v>146</v>
      </c>
      <c r="B6" s="9">
        <v>95.5</v>
      </c>
      <c r="C6" s="9">
        <v>73.900000000000006</v>
      </c>
      <c r="D6" s="11">
        <v>86.6</v>
      </c>
    </row>
    <row r="7" spans="1:4" x14ac:dyDescent="0.15">
      <c r="A7" s="18" t="s">
        <v>423</v>
      </c>
      <c r="B7" s="9">
        <v>83.4</v>
      </c>
      <c r="C7" s="9">
        <v>74.8</v>
      </c>
      <c r="D7" s="11">
        <v>70.900000000000006</v>
      </c>
    </row>
    <row r="8" spans="1:4" x14ac:dyDescent="0.15">
      <c r="A8" s="18" t="s">
        <v>424</v>
      </c>
      <c r="B8" s="9">
        <v>85.2</v>
      </c>
      <c r="C8" s="9">
        <v>65.8</v>
      </c>
      <c r="D8" s="11">
        <v>64.3</v>
      </c>
    </row>
    <row r="9" spans="1:4" x14ac:dyDescent="0.15">
      <c r="A9" s="18" t="s">
        <v>425</v>
      </c>
      <c r="B9" s="9">
        <v>67.7</v>
      </c>
      <c r="C9" s="9">
        <v>23.4</v>
      </c>
      <c r="D9" s="11">
        <v>33.6</v>
      </c>
    </row>
    <row r="10" spans="1:4" x14ac:dyDescent="0.15">
      <c r="A10" s="18" t="s">
        <v>426</v>
      </c>
      <c r="B10" s="9">
        <v>70</v>
      </c>
      <c r="C10" s="9">
        <v>65</v>
      </c>
      <c r="D10" s="11">
        <v>56.4</v>
      </c>
    </row>
    <row r="11" spans="1:4" x14ac:dyDescent="0.15">
      <c r="A11" s="18" t="s">
        <v>427</v>
      </c>
      <c r="B11" s="9">
        <v>78.5</v>
      </c>
      <c r="C11" s="9">
        <v>28.9</v>
      </c>
      <c r="D11" s="11">
        <v>39.5</v>
      </c>
    </row>
    <row r="12" spans="1:4" x14ac:dyDescent="0.15">
      <c r="A12" s="18" t="s">
        <v>428</v>
      </c>
      <c r="B12" s="9">
        <v>89.9</v>
      </c>
      <c r="C12" s="9">
        <v>55.8</v>
      </c>
      <c r="D12" s="11">
        <v>62.5</v>
      </c>
    </row>
    <row r="13" spans="1:4" x14ac:dyDescent="0.15">
      <c r="A13" s="18" t="s">
        <v>429</v>
      </c>
      <c r="B13" s="9">
        <v>85.8</v>
      </c>
      <c r="C13" s="9">
        <v>9.4700000000000006</v>
      </c>
      <c r="D13" s="11">
        <v>7.04</v>
      </c>
    </row>
    <row r="14" spans="1:4" x14ac:dyDescent="0.15">
      <c r="A14" s="18" t="s">
        <v>430</v>
      </c>
      <c r="B14" s="9">
        <v>86.8</v>
      </c>
      <c r="C14" s="9">
        <v>60.8</v>
      </c>
      <c r="D14" s="11">
        <v>22.8</v>
      </c>
    </row>
    <row r="15" spans="1:4" x14ac:dyDescent="0.15">
      <c r="A15" s="18" t="s">
        <v>431</v>
      </c>
      <c r="B15" s="9">
        <v>91.9</v>
      </c>
      <c r="C15" s="9">
        <v>74.099999999999994</v>
      </c>
      <c r="D15" s="11">
        <v>86.1</v>
      </c>
    </row>
    <row r="16" spans="1:4" x14ac:dyDescent="0.15">
      <c r="A16" s="19" t="s">
        <v>432</v>
      </c>
      <c r="B16" s="12">
        <v>88.9</v>
      </c>
      <c r="C16" s="12">
        <v>83.9</v>
      </c>
      <c r="D16" s="13">
        <v>82.1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984A1-1285-41DD-B1B6-45845A237485}">
  <dimension ref="A1:D17"/>
  <sheetViews>
    <sheetView workbookViewId="0">
      <selection activeCell="F15" sqref="A1:XFD1048576"/>
    </sheetView>
  </sheetViews>
  <sheetFormatPr baseColWidth="10" defaultColWidth="8.83203125" defaultRowHeight="14" x14ac:dyDescent="0.15"/>
  <cols>
    <col min="1" max="1" width="22.33203125" style="41" bestFit="1" customWidth="1"/>
    <col min="2" max="2" width="8.83203125" style="41"/>
    <col min="3" max="3" width="10.1640625" style="41" bestFit="1" customWidth="1"/>
    <col min="4" max="4" width="10" style="41" bestFit="1" customWidth="1"/>
    <col min="5" max="16384" width="8.83203125" style="41"/>
  </cols>
  <sheetData>
    <row r="1" spans="1:4" ht="20" x14ac:dyDescent="0.2">
      <c r="A1" s="40" t="s">
        <v>433</v>
      </c>
      <c r="B1" s="40" t="s">
        <v>434</v>
      </c>
    </row>
    <row r="4" spans="1:4" x14ac:dyDescent="0.15">
      <c r="A4" s="34" t="s">
        <v>7</v>
      </c>
      <c r="B4" s="4" t="s">
        <v>420</v>
      </c>
      <c r="C4" s="4" t="s">
        <v>421</v>
      </c>
      <c r="D4" s="5" t="s">
        <v>422</v>
      </c>
    </row>
    <row r="5" spans="1:4" x14ac:dyDescent="0.15">
      <c r="A5" s="18" t="s">
        <v>435</v>
      </c>
      <c r="B5" s="9"/>
      <c r="C5" s="9">
        <v>91.4</v>
      </c>
      <c r="D5" s="11">
        <v>88.6</v>
      </c>
    </row>
    <row r="6" spans="1:4" x14ac:dyDescent="0.15">
      <c r="A6" s="18" t="s">
        <v>436</v>
      </c>
      <c r="B6" s="9"/>
      <c r="C6" s="9">
        <v>46.3</v>
      </c>
      <c r="D6" s="11">
        <v>39.6</v>
      </c>
    </row>
    <row r="7" spans="1:4" x14ac:dyDescent="0.15">
      <c r="A7" s="18" t="s">
        <v>437</v>
      </c>
      <c r="B7" s="9"/>
      <c r="C7" s="9">
        <v>90.8</v>
      </c>
      <c r="D7" s="11">
        <v>90.1</v>
      </c>
    </row>
    <row r="8" spans="1:4" x14ac:dyDescent="0.15">
      <c r="A8" s="18" t="s">
        <v>438</v>
      </c>
      <c r="B8" s="9"/>
      <c r="C8" s="9">
        <v>86</v>
      </c>
      <c r="D8" s="11">
        <v>86.4</v>
      </c>
    </row>
    <row r="9" spans="1:4" x14ac:dyDescent="0.15">
      <c r="A9" s="18" t="s">
        <v>439</v>
      </c>
      <c r="B9" s="9"/>
      <c r="C9" s="9">
        <v>77.8</v>
      </c>
      <c r="D9" s="11">
        <v>74.5</v>
      </c>
    </row>
    <row r="10" spans="1:4" x14ac:dyDescent="0.15">
      <c r="A10" s="18" t="s">
        <v>440</v>
      </c>
      <c r="B10" s="9"/>
      <c r="C10" s="9">
        <v>76.8</v>
      </c>
      <c r="D10" s="11">
        <v>77</v>
      </c>
    </row>
    <row r="11" spans="1:4" x14ac:dyDescent="0.15">
      <c r="A11" s="18" t="s">
        <v>441</v>
      </c>
      <c r="B11" s="9"/>
      <c r="C11" s="9">
        <v>68.5</v>
      </c>
      <c r="D11" s="11"/>
    </row>
    <row r="12" spans="1:4" x14ac:dyDescent="0.15">
      <c r="A12" s="18" t="s">
        <v>442</v>
      </c>
      <c r="B12" s="9"/>
      <c r="C12" s="9">
        <v>46.6</v>
      </c>
      <c r="D12" s="11">
        <v>66.2</v>
      </c>
    </row>
    <row r="13" spans="1:4" x14ac:dyDescent="0.15">
      <c r="A13" s="18" t="s">
        <v>443</v>
      </c>
      <c r="B13" s="9">
        <v>99.3</v>
      </c>
      <c r="C13" s="9">
        <v>43.2</v>
      </c>
      <c r="D13" s="11">
        <v>79.599999999999994</v>
      </c>
    </row>
    <row r="14" spans="1:4" x14ac:dyDescent="0.15">
      <c r="A14" s="18" t="s">
        <v>444</v>
      </c>
      <c r="B14" s="9">
        <v>93.9</v>
      </c>
      <c r="C14" s="9">
        <v>82.3</v>
      </c>
      <c r="D14" s="11">
        <v>80.400000000000006</v>
      </c>
    </row>
    <row r="15" spans="1:4" x14ac:dyDescent="0.15">
      <c r="A15" s="18" t="s">
        <v>445</v>
      </c>
      <c r="B15" s="9">
        <v>81.5</v>
      </c>
      <c r="C15" s="9">
        <v>82</v>
      </c>
      <c r="D15" s="11">
        <v>79.900000000000006</v>
      </c>
    </row>
    <row r="16" spans="1:4" x14ac:dyDescent="0.15">
      <c r="A16" s="18" t="s">
        <v>446</v>
      </c>
      <c r="B16" s="9">
        <v>59</v>
      </c>
      <c r="C16" s="9">
        <v>84.1</v>
      </c>
      <c r="D16" s="11">
        <v>75.5</v>
      </c>
    </row>
    <row r="17" spans="1:4" x14ac:dyDescent="0.15">
      <c r="A17" s="19" t="s">
        <v>447</v>
      </c>
      <c r="B17" s="12">
        <v>56.3</v>
      </c>
      <c r="C17" s="12">
        <v>71.8</v>
      </c>
      <c r="D17" s="1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C83B9-CE66-45E3-BF42-2E01AD2E982C}">
  <dimension ref="A1:G13"/>
  <sheetViews>
    <sheetView workbookViewId="0">
      <selection activeCell="J15" sqref="A1:XFD1048576"/>
    </sheetView>
  </sheetViews>
  <sheetFormatPr baseColWidth="10" defaultColWidth="8.83203125" defaultRowHeight="14" x14ac:dyDescent="0.15"/>
  <cols>
    <col min="1" max="1" width="17.6640625" style="41" bestFit="1" customWidth="1"/>
    <col min="2" max="16384" width="8.83203125" style="41"/>
  </cols>
  <sheetData>
    <row r="1" spans="1:7" ht="20" x14ac:dyDescent="0.2">
      <c r="A1" s="40" t="s">
        <v>448</v>
      </c>
      <c r="B1" s="40" t="s">
        <v>449</v>
      </c>
    </row>
    <row r="4" spans="1:7" x14ac:dyDescent="0.15">
      <c r="A4" s="34" t="s">
        <v>7</v>
      </c>
      <c r="B4" s="4" t="s">
        <v>127</v>
      </c>
      <c r="C4" s="4" t="s">
        <v>450</v>
      </c>
      <c r="D4" s="5" t="s">
        <v>451</v>
      </c>
      <c r="E4" s="17"/>
      <c r="F4" s="17"/>
      <c r="G4" s="17"/>
    </row>
    <row r="5" spans="1:7" x14ac:dyDescent="0.15">
      <c r="A5" s="18" t="s">
        <v>452</v>
      </c>
      <c r="B5" s="9">
        <v>29.3</v>
      </c>
      <c r="C5" s="9"/>
      <c r="D5" s="11">
        <v>21.7</v>
      </c>
      <c r="E5" s="9"/>
      <c r="F5" s="9"/>
      <c r="G5" s="9"/>
    </row>
    <row r="6" spans="1:7" x14ac:dyDescent="0.15">
      <c r="A6" s="18" t="s">
        <v>453</v>
      </c>
      <c r="B6" s="9">
        <v>83.8</v>
      </c>
      <c r="C6" s="9"/>
      <c r="D6" s="11">
        <v>75.8</v>
      </c>
      <c r="E6" s="9"/>
      <c r="F6" s="9"/>
      <c r="G6" s="9"/>
    </row>
    <row r="7" spans="1:7" x14ac:dyDescent="0.15">
      <c r="A7" s="18" t="s">
        <v>454</v>
      </c>
      <c r="B7" s="9">
        <v>58.7</v>
      </c>
      <c r="C7" s="9"/>
      <c r="D7" s="11">
        <v>58.2</v>
      </c>
      <c r="E7" s="9"/>
      <c r="F7" s="9"/>
      <c r="G7" s="9"/>
    </row>
    <row r="8" spans="1:7" x14ac:dyDescent="0.15">
      <c r="A8" s="18" t="s">
        <v>206</v>
      </c>
      <c r="B8" s="9">
        <v>79.599999999999994</v>
      </c>
      <c r="C8" s="9">
        <v>65.900000000000006</v>
      </c>
      <c r="D8" s="11">
        <v>51.6</v>
      </c>
      <c r="E8" s="9"/>
      <c r="F8" s="9"/>
      <c r="G8" s="9"/>
    </row>
    <row r="9" spans="1:7" x14ac:dyDescent="0.15">
      <c r="A9" s="18" t="s">
        <v>207</v>
      </c>
      <c r="B9" s="9">
        <v>70.5</v>
      </c>
      <c r="C9" s="9">
        <v>76.5</v>
      </c>
      <c r="D9" s="11"/>
      <c r="E9" s="9"/>
      <c r="F9" s="9"/>
      <c r="G9" s="9"/>
    </row>
    <row r="10" spans="1:7" x14ac:dyDescent="0.15">
      <c r="A10" s="18" t="s">
        <v>208</v>
      </c>
      <c r="B10" s="9">
        <v>80.3</v>
      </c>
      <c r="C10" s="9">
        <v>78</v>
      </c>
      <c r="D10" s="11"/>
      <c r="E10" s="9"/>
      <c r="F10" s="9"/>
      <c r="G10" s="9"/>
    </row>
    <row r="11" spans="1:7" x14ac:dyDescent="0.15">
      <c r="A11" s="18" t="s">
        <v>239</v>
      </c>
      <c r="B11" s="9">
        <v>71.599999999999994</v>
      </c>
      <c r="C11" s="9">
        <v>80.3</v>
      </c>
      <c r="D11" s="11"/>
      <c r="E11" s="9"/>
      <c r="F11" s="9"/>
      <c r="G11" s="9"/>
    </row>
    <row r="12" spans="1:7" x14ac:dyDescent="0.15">
      <c r="A12" s="18" t="s">
        <v>209</v>
      </c>
      <c r="B12" s="9">
        <v>83.9</v>
      </c>
      <c r="C12" s="9">
        <v>82.1</v>
      </c>
      <c r="D12" s="11"/>
      <c r="E12" s="9"/>
      <c r="F12" s="9"/>
      <c r="G12" s="9"/>
    </row>
    <row r="13" spans="1:7" x14ac:dyDescent="0.15">
      <c r="A13" s="19" t="s">
        <v>211</v>
      </c>
      <c r="B13" s="12">
        <v>74.099999999999994</v>
      </c>
      <c r="C13" s="12">
        <v>86.1</v>
      </c>
      <c r="D13" s="13"/>
      <c r="E13" s="9"/>
      <c r="F13" s="9"/>
      <c r="G13" s="9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0CE70-C781-4D7F-93E5-C8B175B81FCA}">
  <dimension ref="A1:H17"/>
  <sheetViews>
    <sheetView workbookViewId="0">
      <selection activeCell="I15" sqref="I15"/>
    </sheetView>
  </sheetViews>
  <sheetFormatPr baseColWidth="10" defaultColWidth="8.83203125" defaultRowHeight="14" x14ac:dyDescent="0.15"/>
  <cols>
    <col min="1" max="1" width="17.6640625" style="41" bestFit="1" customWidth="1"/>
    <col min="2" max="16384" width="8.83203125" style="41"/>
  </cols>
  <sheetData>
    <row r="1" spans="1:8" ht="20" x14ac:dyDescent="0.2">
      <c r="A1" s="40" t="s">
        <v>455</v>
      </c>
      <c r="B1" s="40" t="s">
        <v>456</v>
      </c>
    </row>
    <row r="4" spans="1:8" x14ac:dyDescent="0.15">
      <c r="A4" s="34" t="s">
        <v>7</v>
      </c>
      <c r="B4" s="4" t="s">
        <v>127</v>
      </c>
      <c r="C4" s="4" t="s">
        <v>457</v>
      </c>
      <c r="D4" s="5" t="s">
        <v>450</v>
      </c>
      <c r="E4" s="17"/>
      <c r="F4" s="17"/>
      <c r="G4" s="17"/>
      <c r="H4" s="17"/>
    </row>
    <row r="5" spans="1:8" x14ac:dyDescent="0.15">
      <c r="A5" s="18" t="s">
        <v>362</v>
      </c>
      <c r="B5" s="9">
        <v>91.4</v>
      </c>
      <c r="C5" s="9">
        <v>88.6</v>
      </c>
      <c r="D5" s="11"/>
      <c r="E5" s="9"/>
      <c r="F5" s="9"/>
      <c r="G5" s="9"/>
      <c r="H5" s="9"/>
    </row>
    <row r="6" spans="1:8" x14ac:dyDescent="0.15">
      <c r="A6" s="18" t="s">
        <v>363</v>
      </c>
      <c r="B6" s="9">
        <v>46.3</v>
      </c>
      <c r="C6" s="9">
        <v>39.6</v>
      </c>
      <c r="D6" s="11"/>
      <c r="E6" s="9"/>
      <c r="F6" s="9"/>
      <c r="G6" s="9"/>
      <c r="H6" s="9"/>
    </row>
    <row r="7" spans="1:8" x14ac:dyDescent="0.15">
      <c r="A7" s="18" t="s">
        <v>364</v>
      </c>
      <c r="B7" s="9">
        <v>90</v>
      </c>
      <c r="C7" s="9"/>
      <c r="D7" s="11">
        <v>88.9</v>
      </c>
      <c r="E7" s="9"/>
      <c r="F7" s="9"/>
      <c r="G7" s="9"/>
      <c r="H7" s="9"/>
    </row>
    <row r="8" spans="1:8" x14ac:dyDescent="0.15">
      <c r="A8" s="18" t="s">
        <v>458</v>
      </c>
      <c r="B8" s="9">
        <v>86</v>
      </c>
      <c r="C8" s="9">
        <v>86.4</v>
      </c>
      <c r="D8" s="11"/>
      <c r="E8" s="9"/>
      <c r="F8" s="9"/>
      <c r="G8" s="9"/>
      <c r="H8" s="9"/>
    </row>
    <row r="9" spans="1:8" x14ac:dyDescent="0.15">
      <c r="A9" s="18" t="s">
        <v>366</v>
      </c>
      <c r="B9" s="9">
        <v>77.8</v>
      </c>
      <c r="C9" s="9"/>
      <c r="D9" s="11">
        <v>74.5</v>
      </c>
      <c r="E9" s="9"/>
      <c r="F9" s="9"/>
      <c r="G9" s="9"/>
      <c r="H9" s="9"/>
    </row>
    <row r="10" spans="1:8" x14ac:dyDescent="0.15">
      <c r="A10" s="18" t="s">
        <v>367</v>
      </c>
      <c r="B10" s="9">
        <v>76.7</v>
      </c>
      <c r="C10" s="9"/>
      <c r="D10" s="11">
        <v>76.900000000000006</v>
      </c>
      <c r="E10" s="9"/>
      <c r="F10" s="9"/>
      <c r="G10" s="9"/>
      <c r="H10" s="9"/>
    </row>
    <row r="11" spans="1:8" x14ac:dyDescent="0.15">
      <c r="A11" s="18" t="s">
        <v>371</v>
      </c>
      <c r="B11" s="9">
        <v>46.6</v>
      </c>
      <c r="C11" s="9">
        <v>69.7</v>
      </c>
      <c r="D11" s="11">
        <v>66.2</v>
      </c>
      <c r="E11" s="9"/>
      <c r="F11" s="9"/>
      <c r="G11" s="9"/>
      <c r="H11" s="9"/>
    </row>
    <row r="12" spans="1:8" x14ac:dyDescent="0.15">
      <c r="A12" s="18" t="s">
        <v>459</v>
      </c>
      <c r="B12" s="9">
        <v>43.2</v>
      </c>
      <c r="C12" s="9">
        <v>71.400000000000006</v>
      </c>
      <c r="D12" s="11">
        <v>79.599999999999994</v>
      </c>
      <c r="E12" s="9"/>
      <c r="F12" s="9"/>
      <c r="G12" s="9"/>
      <c r="H12" s="9"/>
    </row>
    <row r="13" spans="1:8" x14ac:dyDescent="0.15">
      <c r="A13" s="18" t="s">
        <v>460</v>
      </c>
      <c r="B13" s="9">
        <v>82.3</v>
      </c>
      <c r="C13" s="9"/>
      <c r="D13" s="11">
        <v>80.400000000000006</v>
      </c>
      <c r="E13" s="9"/>
      <c r="F13" s="9"/>
      <c r="G13" s="9"/>
      <c r="H13" s="9"/>
    </row>
    <row r="14" spans="1:8" x14ac:dyDescent="0.15">
      <c r="A14" s="18" t="s">
        <v>380</v>
      </c>
      <c r="B14" s="9">
        <v>84.1</v>
      </c>
      <c r="C14" s="9"/>
      <c r="D14" s="11">
        <v>81.7</v>
      </c>
      <c r="E14" s="9"/>
      <c r="F14" s="9"/>
      <c r="G14" s="9"/>
      <c r="H14" s="9"/>
    </row>
    <row r="15" spans="1:8" x14ac:dyDescent="0.15">
      <c r="A15" s="18" t="s">
        <v>403</v>
      </c>
      <c r="B15" s="9">
        <v>87.1</v>
      </c>
      <c r="C15" s="9"/>
      <c r="D15" s="11">
        <v>79.2</v>
      </c>
      <c r="E15" s="9"/>
      <c r="F15" s="9"/>
      <c r="G15" s="9"/>
      <c r="H15" s="9"/>
    </row>
    <row r="16" spans="1:8" x14ac:dyDescent="0.15">
      <c r="A16" s="18" t="s">
        <v>404</v>
      </c>
      <c r="B16" s="9">
        <v>85.4</v>
      </c>
      <c r="C16" s="9"/>
      <c r="D16" s="11"/>
      <c r="E16" s="9"/>
      <c r="F16" s="9"/>
      <c r="G16" s="9"/>
      <c r="H16" s="9"/>
    </row>
    <row r="17" spans="1:8" x14ac:dyDescent="0.15">
      <c r="A17" s="19" t="s">
        <v>406</v>
      </c>
      <c r="B17" s="12">
        <v>76.2</v>
      </c>
      <c r="C17" s="12"/>
      <c r="D17" s="13"/>
      <c r="E17" s="9"/>
      <c r="F17" s="9"/>
      <c r="G17" s="9"/>
      <c r="H17" s="9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52230-10C4-4E2B-9DA2-C4EA35DD3F1E}">
  <dimension ref="A1:S9"/>
  <sheetViews>
    <sheetView workbookViewId="0">
      <selection activeCell="A9" sqref="A9:B9"/>
    </sheetView>
  </sheetViews>
  <sheetFormatPr baseColWidth="10" defaultColWidth="8.83203125" defaultRowHeight="14" x14ac:dyDescent="0.15"/>
  <cols>
    <col min="1" max="1" width="17.6640625" style="41" bestFit="1" customWidth="1"/>
    <col min="2" max="16384" width="8.83203125" style="41"/>
  </cols>
  <sheetData>
    <row r="1" spans="1:19" ht="20" x14ac:dyDescent="0.2">
      <c r="A1" s="40" t="s">
        <v>461</v>
      </c>
      <c r="B1" s="40" t="s">
        <v>462</v>
      </c>
    </row>
    <row r="4" spans="1:19" x14ac:dyDescent="0.15">
      <c r="A4" s="34" t="s">
        <v>7</v>
      </c>
      <c r="B4" s="4" t="s">
        <v>63</v>
      </c>
      <c r="C4" s="4" t="s">
        <v>64</v>
      </c>
      <c r="D4" s="4" t="s">
        <v>76</v>
      </c>
      <c r="E4" s="4" t="s">
        <v>77</v>
      </c>
      <c r="F4" s="4" t="s">
        <v>67</v>
      </c>
      <c r="G4" s="4" t="s">
        <v>81</v>
      </c>
      <c r="H4" s="4" t="s">
        <v>82</v>
      </c>
      <c r="I4" s="4" t="s">
        <v>78</v>
      </c>
      <c r="J4" s="4" t="s">
        <v>79</v>
      </c>
      <c r="K4" s="4" t="s">
        <v>80</v>
      </c>
      <c r="L4" s="4" t="s">
        <v>68</v>
      </c>
      <c r="M4" s="4" t="s">
        <v>69</v>
      </c>
      <c r="N4" s="4" t="s">
        <v>83</v>
      </c>
      <c r="O4" s="4" t="s">
        <v>84</v>
      </c>
      <c r="P4" s="4" t="s">
        <v>85</v>
      </c>
      <c r="Q4" s="5" t="s">
        <v>86</v>
      </c>
      <c r="R4" s="17"/>
      <c r="S4" s="17"/>
    </row>
    <row r="5" spans="1:19" x14ac:dyDescent="0.15">
      <c r="A5" s="18" t="s">
        <v>93</v>
      </c>
      <c r="B5" s="10" t="s">
        <v>463</v>
      </c>
      <c r="C5" s="9">
        <v>13.3</v>
      </c>
      <c r="D5" s="9">
        <v>22.6</v>
      </c>
      <c r="E5" s="10" t="s">
        <v>97</v>
      </c>
      <c r="F5" s="10" t="s">
        <v>97</v>
      </c>
      <c r="G5" s="10" t="s">
        <v>97</v>
      </c>
      <c r="H5" s="10" t="s">
        <v>464</v>
      </c>
      <c r="I5" s="9">
        <v>1.72</v>
      </c>
      <c r="J5" s="9">
        <v>0</v>
      </c>
      <c r="K5" s="9">
        <v>6.44</v>
      </c>
      <c r="L5" s="10" t="s">
        <v>465</v>
      </c>
      <c r="M5" s="10" t="s">
        <v>97</v>
      </c>
      <c r="N5" s="9">
        <v>2.21</v>
      </c>
      <c r="O5" s="9">
        <v>1.1100000000000001</v>
      </c>
      <c r="P5" s="9">
        <v>2.31</v>
      </c>
      <c r="Q5" s="11">
        <v>2.08</v>
      </c>
      <c r="R5" s="9"/>
      <c r="S5" s="9"/>
    </row>
    <row r="6" spans="1:19" x14ac:dyDescent="0.15">
      <c r="A6" s="18" t="s">
        <v>95</v>
      </c>
      <c r="B6" s="9">
        <v>7.81</v>
      </c>
      <c r="C6" s="9">
        <v>4.3</v>
      </c>
      <c r="D6" s="9">
        <v>7.84</v>
      </c>
      <c r="E6" s="9"/>
      <c r="F6" s="9">
        <v>14.3</v>
      </c>
      <c r="G6" s="10" t="s">
        <v>97</v>
      </c>
      <c r="H6" s="10" t="s">
        <v>97</v>
      </c>
      <c r="I6" s="9">
        <v>5.99</v>
      </c>
      <c r="J6" s="9">
        <v>4.55</v>
      </c>
      <c r="K6" s="9">
        <v>3.87</v>
      </c>
      <c r="L6" s="9">
        <v>1.94</v>
      </c>
      <c r="M6" s="9">
        <v>2.06</v>
      </c>
      <c r="N6" s="9">
        <v>0.84</v>
      </c>
      <c r="O6" s="9">
        <v>0.32</v>
      </c>
      <c r="P6" s="9">
        <v>1.1599999999999999</v>
      </c>
      <c r="Q6" s="11">
        <v>0.52</v>
      </c>
      <c r="R6" s="9"/>
      <c r="S6" s="9"/>
    </row>
    <row r="7" spans="1:19" x14ac:dyDescent="0.15">
      <c r="A7" s="18" t="s">
        <v>98</v>
      </c>
      <c r="B7" s="9">
        <v>2.96</v>
      </c>
      <c r="C7" s="9">
        <v>2.69</v>
      </c>
      <c r="D7" s="9">
        <v>0.84</v>
      </c>
      <c r="E7" s="9">
        <v>0</v>
      </c>
      <c r="F7" s="9">
        <v>4.3499999999999996</v>
      </c>
      <c r="G7" s="9">
        <v>6.25</v>
      </c>
      <c r="H7" s="9">
        <v>3.59</v>
      </c>
      <c r="I7" s="9">
        <v>1.25</v>
      </c>
      <c r="J7" s="9">
        <v>1.07</v>
      </c>
      <c r="K7" s="9">
        <v>1</v>
      </c>
      <c r="L7" s="9">
        <v>0.51</v>
      </c>
      <c r="M7" s="9">
        <v>0.77</v>
      </c>
      <c r="N7" s="9">
        <v>0.48</v>
      </c>
      <c r="O7" s="9">
        <v>8.7999999999999995E-2</v>
      </c>
      <c r="P7" s="9">
        <v>0.6</v>
      </c>
      <c r="Q7" s="11">
        <v>2.68</v>
      </c>
      <c r="R7" s="9"/>
      <c r="S7" s="9"/>
    </row>
    <row r="8" spans="1:19" x14ac:dyDescent="0.15">
      <c r="A8" s="19" t="s">
        <v>99</v>
      </c>
      <c r="B8" s="12">
        <v>11.4</v>
      </c>
      <c r="C8" s="12">
        <v>4.5999999999999996</v>
      </c>
      <c r="D8" s="12">
        <v>1.42</v>
      </c>
      <c r="E8" s="12">
        <v>5.26</v>
      </c>
      <c r="F8" s="12">
        <v>8.91</v>
      </c>
      <c r="G8" s="12">
        <v>3.85</v>
      </c>
      <c r="H8" s="12">
        <v>0</v>
      </c>
      <c r="I8" s="12">
        <v>7.5999999999999998E-2</v>
      </c>
      <c r="J8" s="12">
        <v>0.75</v>
      </c>
      <c r="K8" s="12">
        <v>0.21</v>
      </c>
      <c r="L8" s="12">
        <v>6.6000000000000003E-2</v>
      </c>
      <c r="M8" s="12">
        <v>0.25</v>
      </c>
      <c r="N8" s="12">
        <v>0.43</v>
      </c>
      <c r="O8" s="12">
        <v>6.4000000000000001E-2</v>
      </c>
      <c r="P8" s="12">
        <v>0.1</v>
      </c>
      <c r="Q8" s="13">
        <v>2.29</v>
      </c>
      <c r="R8" s="9"/>
      <c r="S8" s="9"/>
    </row>
    <row r="9" spans="1:19" x14ac:dyDescent="0.15">
      <c r="A9" s="94" t="s">
        <v>100</v>
      </c>
      <c r="B9" s="95" t="s">
        <v>1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20753-1444-4B57-A53B-EA6601BF305D}">
  <dimension ref="A1:CM59"/>
  <sheetViews>
    <sheetView topLeftCell="A15" zoomScale="70" zoomScaleNormal="70" workbookViewId="0">
      <selection activeCell="M35" sqref="M35"/>
    </sheetView>
  </sheetViews>
  <sheetFormatPr baseColWidth="10" defaultColWidth="8.83203125" defaultRowHeight="14" x14ac:dyDescent="0.15"/>
  <cols>
    <col min="1" max="1" width="17.6640625" style="41" bestFit="1" customWidth="1"/>
    <col min="2" max="16384" width="8.83203125" style="41"/>
  </cols>
  <sheetData>
    <row r="1" spans="1:51" ht="20" x14ac:dyDescent="0.2">
      <c r="A1" s="40" t="s">
        <v>466</v>
      </c>
      <c r="B1" s="40" t="s">
        <v>467</v>
      </c>
    </row>
    <row r="4" spans="1:51" ht="16" x14ac:dyDescent="0.2">
      <c r="A4" s="42" t="s">
        <v>468</v>
      </c>
    </row>
    <row r="5" spans="1:51" ht="16" x14ac:dyDescent="0.2">
      <c r="A5" s="42"/>
    </row>
    <row r="6" spans="1:51" x14ac:dyDescent="0.15">
      <c r="A6" s="47" t="s">
        <v>2</v>
      </c>
    </row>
    <row r="7" spans="1:51" ht="16" x14ac:dyDescent="0.2">
      <c r="A7" s="42"/>
    </row>
    <row r="8" spans="1:51" s="47" customFormat="1" x14ac:dyDescent="0.15">
      <c r="A8" s="43" t="s">
        <v>20</v>
      </c>
      <c r="B8" s="3" t="s">
        <v>105</v>
      </c>
      <c r="C8" s="4" t="s">
        <v>35</v>
      </c>
      <c r="D8" s="4" t="s">
        <v>36</v>
      </c>
      <c r="E8" s="4" t="s">
        <v>37</v>
      </c>
      <c r="F8" s="4" t="s">
        <v>106</v>
      </c>
      <c r="G8" s="4" t="s">
        <v>23</v>
      </c>
      <c r="H8" s="4" t="s">
        <v>24</v>
      </c>
      <c r="I8" s="4" t="s">
        <v>38</v>
      </c>
      <c r="J8" s="4" t="s">
        <v>107</v>
      </c>
      <c r="K8" s="4" t="s">
        <v>25</v>
      </c>
      <c r="L8" s="4" t="s">
        <v>108</v>
      </c>
      <c r="M8" s="4" t="s">
        <v>39</v>
      </c>
      <c r="N8" s="4" t="s">
        <v>26</v>
      </c>
      <c r="O8" s="4" t="s">
        <v>40</v>
      </c>
      <c r="P8" s="4" t="s">
        <v>109</v>
      </c>
      <c r="Q8" s="4" t="s">
        <v>41</v>
      </c>
      <c r="R8" s="4" t="s">
        <v>110</v>
      </c>
      <c r="S8" s="4" t="s">
        <v>27</v>
      </c>
      <c r="T8" s="4" t="s">
        <v>28</v>
      </c>
      <c r="U8" s="4" t="s">
        <v>29</v>
      </c>
      <c r="V8" s="4" t="s">
        <v>42</v>
      </c>
      <c r="W8" s="4" t="s">
        <v>43</v>
      </c>
      <c r="X8" s="4" t="s">
        <v>111</v>
      </c>
      <c r="Y8" s="4" t="s">
        <v>112</v>
      </c>
      <c r="Z8" s="4" t="s">
        <v>113</v>
      </c>
      <c r="AA8" s="4" t="s">
        <v>44</v>
      </c>
      <c r="AB8" s="4" t="s">
        <v>45</v>
      </c>
      <c r="AC8" s="4" t="s">
        <v>46</v>
      </c>
      <c r="AD8" s="4" t="s">
        <v>47</v>
      </c>
      <c r="AE8" s="4" t="s">
        <v>48</v>
      </c>
      <c r="AF8" s="4" t="s">
        <v>114</v>
      </c>
      <c r="AG8" s="4" t="s">
        <v>49</v>
      </c>
      <c r="AH8" s="4" t="s">
        <v>50</v>
      </c>
      <c r="AI8" s="4" t="s">
        <v>51</v>
      </c>
      <c r="AJ8" s="4" t="s">
        <v>115</v>
      </c>
      <c r="AK8" s="4" t="s">
        <v>30</v>
      </c>
      <c r="AL8" s="4" t="s">
        <v>52</v>
      </c>
      <c r="AM8" s="4" t="s">
        <v>53</v>
      </c>
      <c r="AN8" s="4" t="s">
        <v>116</v>
      </c>
      <c r="AO8" s="4" t="s">
        <v>54</v>
      </c>
      <c r="AP8" s="4" t="s">
        <v>117</v>
      </c>
      <c r="AQ8" s="4" t="s">
        <v>55</v>
      </c>
      <c r="AR8" s="4" t="s">
        <v>118</v>
      </c>
      <c r="AS8" s="4" t="s">
        <v>119</v>
      </c>
      <c r="AT8" s="4" t="s">
        <v>120</v>
      </c>
      <c r="AU8" s="4" t="s">
        <v>31</v>
      </c>
      <c r="AV8" s="4" t="s">
        <v>56</v>
      </c>
      <c r="AW8" s="4" t="s">
        <v>32</v>
      </c>
      <c r="AX8" s="4" t="s">
        <v>33</v>
      </c>
      <c r="AY8" s="5" t="s">
        <v>121</v>
      </c>
    </row>
    <row r="9" spans="1:51" x14ac:dyDescent="0.15">
      <c r="A9" s="18" t="s">
        <v>57</v>
      </c>
      <c r="B9" s="14">
        <v>24.5</v>
      </c>
      <c r="C9" s="9">
        <v>22.8</v>
      </c>
      <c r="D9" s="9">
        <v>43.6</v>
      </c>
      <c r="E9" s="9">
        <v>31.6</v>
      </c>
      <c r="F9" s="9">
        <v>55.7</v>
      </c>
      <c r="G9" s="9">
        <v>25.4</v>
      </c>
      <c r="H9" s="9">
        <v>35.9</v>
      </c>
      <c r="I9" s="9">
        <v>31.9</v>
      </c>
      <c r="J9" s="9">
        <v>26.4</v>
      </c>
      <c r="K9" s="9">
        <v>19.100000000000001</v>
      </c>
      <c r="L9" s="9">
        <v>24.5</v>
      </c>
      <c r="M9" s="9">
        <v>40.799999999999997</v>
      </c>
      <c r="N9" s="9">
        <v>35.299999999999997</v>
      </c>
      <c r="O9" s="9">
        <v>9.0299999999999994</v>
      </c>
      <c r="P9" s="9">
        <v>18.100000000000001</v>
      </c>
      <c r="Q9" s="9">
        <v>26.9</v>
      </c>
      <c r="R9" s="9">
        <v>30</v>
      </c>
      <c r="S9" s="9">
        <v>22.7</v>
      </c>
      <c r="T9" s="9">
        <v>21.4</v>
      </c>
      <c r="U9" s="9">
        <v>24.5</v>
      </c>
      <c r="V9" s="9">
        <v>39.799999999999997</v>
      </c>
      <c r="W9" s="9">
        <v>18.3</v>
      </c>
      <c r="X9" s="9">
        <v>26.9</v>
      </c>
      <c r="Y9" s="9">
        <v>32.299999999999997</v>
      </c>
      <c r="Z9" s="9">
        <v>16.5</v>
      </c>
      <c r="AA9" s="9">
        <v>20.8</v>
      </c>
      <c r="AB9" s="9">
        <v>40.4</v>
      </c>
      <c r="AC9" s="9">
        <v>24.2</v>
      </c>
      <c r="AD9" s="9">
        <v>21.1</v>
      </c>
      <c r="AE9" s="9">
        <v>20.9</v>
      </c>
      <c r="AF9" s="9">
        <v>21.1</v>
      </c>
      <c r="AG9" s="9">
        <v>28.4</v>
      </c>
      <c r="AH9" s="9">
        <v>44.5</v>
      </c>
      <c r="AI9" s="9">
        <v>39.6</v>
      </c>
      <c r="AJ9" s="9">
        <v>34</v>
      </c>
      <c r="AK9" s="9">
        <v>33.700000000000003</v>
      </c>
      <c r="AL9" s="9">
        <v>39.4</v>
      </c>
      <c r="AM9" s="9">
        <v>50.4</v>
      </c>
      <c r="AN9" s="9">
        <v>39.700000000000003</v>
      </c>
      <c r="AO9" s="9">
        <v>27.5</v>
      </c>
      <c r="AP9" s="9">
        <v>13</v>
      </c>
      <c r="AQ9" s="9">
        <v>28.5</v>
      </c>
      <c r="AR9" s="9">
        <v>31.8</v>
      </c>
      <c r="AS9" s="9">
        <v>27.1</v>
      </c>
      <c r="AT9" s="9">
        <v>32.299999999999997</v>
      </c>
      <c r="AU9" s="9">
        <v>37.9</v>
      </c>
      <c r="AV9" s="9">
        <v>38</v>
      </c>
      <c r="AW9" s="9">
        <v>30.4</v>
      </c>
      <c r="AX9" s="9">
        <v>26.6</v>
      </c>
      <c r="AY9" s="11">
        <v>24.2</v>
      </c>
    </row>
    <row r="10" spans="1:51" x14ac:dyDescent="0.15">
      <c r="A10" s="18" t="s">
        <v>58</v>
      </c>
      <c r="B10" s="14">
        <v>71.7</v>
      </c>
      <c r="C10" s="9">
        <v>67.5</v>
      </c>
      <c r="D10" s="9">
        <v>52</v>
      </c>
      <c r="E10" s="9">
        <v>61.1</v>
      </c>
      <c r="F10" s="9">
        <v>36.4</v>
      </c>
      <c r="G10" s="9">
        <v>70.099999999999994</v>
      </c>
      <c r="H10" s="9">
        <v>56</v>
      </c>
      <c r="I10" s="9">
        <v>63.9</v>
      </c>
      <c r="J10" s="9">
        <v>67.5</v>
      </c>
      <c r="K10" s="9">
        <v>74.7</v>
      </c>
      <c r="L10" s="9">
        <v>69.8</v>
      </c>
      <c r="M10" s="9">
        <v>46.5</v>
      </c>
      <c r="N10" s="9">
        <v>54.5</v>
      </c>
      <c r="O10" s="9">
        <v>85.9</v>
      </c>
      <c r="P10" s="9">
        <v>77.2</v>
      </c>
      <c r="Q10" s="9">
        <v>69.5</v>
      </c>
      <c r="R10" s="9">
        <v>63.6</v>
      </c>
      <c r="S10" s="9">
        <v>69.599999999999994</v>
      </c>
      <c r="T10" s="9">
        <v>68.8</v>
      </c>
      <c r="U10" s="9">
        <v>64.400000000000006</v>
      </c>
      <c r="V10" s="9">
        <v>53.7</v>
      </c>
      <c r="W10" s="9">
        <v>76.2</v>
      </c>
      <c r="X10" s="9">
        <v>65.099999999999994</v>
      </c>
      <c r="Y10" s="9">
        <v>52.4</v>
      </c>
      <c r="Z10" s="9">
        <v>76.400000000000006</v>
      </c>
      <c r="AA10" s="9">
        <v>71.400000000000006</v>
      </c>
      <c r="AB10" s="9">
        <v>53.2</v>
      </c>
      <c r="AC10" s="9">
        <v>69.2</v>
      </c>
      <c r="AD10" s="9">
        <v>75.400000000000006</v>
      </c>
      <c r="AE10" s="9">
        <v>71.8</v>
      </c>
      <c r="AF10" s="9">
        <v>74.5</v>
      </c>
      <c r="AG10" s="9">
        <v>66.8</v>
      </c>
      <c r="AH10" s="9">
        <v>48.4</v>
      </c>
      <c r="AI10" s="9">
        <v>54</v>
      </c>
      <c r="AJ10" s="9">
        <v>57.5</v>
      </c>
      <c r="AK10" s="9">
        <v>55.9</v>
      </c>
      <c r="AL10" s="9">
        <v>53.3</v>
      </c>
      <c r="AM10" s="9">
        <v>41.9</v>
      </c>
      <c r="AN10" s="9">
        <v>53.6</v>
      </c>
      <c r="AO10" s="9">
        <v>67.3</v>
      </c>
      <c r="AP10" s="9">
        <v>82.9</v>
      </c>
      <c r="AQ10" s="9">
        <v>68.900000000000006</v>
      </c>
      <c r="AR10" s="9">
        <v>63.1</v>
      </c>
      <c r="AS10" s="9">
        <v>68.900000000000006</v>
      </c>
      <c r="AT10" s="9">
        <v>62.8</v>
      </c>
      <c r="AU10" s="9">
        <v>56.9</v>
      </c>
      <c r="AV10" s="9">
        <v>57.4</v>
      </c>
      <c r="AW10" s="9">
        <v>62.8</v>
      </c>
      <c r="AX10" s="9">
        <v>68.400000000000006</v>
      </c>
      <c r="AY10" s="11">
        <v>70.2</v>
      </c>
    </row>
    <row r="11" spans="1:51" x14ac:dyDescent="0.15">
      <c r="A11" s="18" t="s">
        <v>59</v>
      </c>
      <c r="B11" s="14">
        <v>0.69</v>
      </c>
      <c r="C11" s="9">
        <v>1.36</v>
      </c>
      <c r="D11" s="9">
        <v>0.7</v>
      </c>
      <c r="E11" s="9">
        <v>0.71</v>
      </c>
      <c r="F11" s="9">
        <v>3.21</v>
      </c>
      <c r="G11" s="9">
        <v>0.8</v>
      </c>
      <c r="H11" s="9">
        <v>1.1299999999999999</v>
      </c>
      <c r="I11" s="9">
        <v>0.69</v>
      </c>
      <c r="J11" s="9">
        <v>0.6</v>
      </c>
      <c r="K11" s="9">
        <v>0.88</v>
      </c>
      <c r="L11" s="9">
        <v>1.34</v>
      </c>
      <c r="M11" s="9">
        <v>0.35</v>
      </c>
      <c r="N11" s="9">
        <v>1.38</v>
      </c>
      <c r="O11" s="9">
        <v>1.26</v>
      </c>
      <c r="P11" s="9">
        <v>0.3</v>
      </c>
      <c r="Q11" s="9">
        <v>0.32</v>
      </c>
      <c r="R11" s="9">
        <v>1.08</v>
      </c>
      <c r="S11" s="9">
        <v>1.1599999999999999</v>
      </c>
      <c r="T11" s="9">
        <v>1.2</v>
      </c>
      <c r="U11" s="9">
        <v>1.42</v>
      </c>
      <c r="V11" s="9">
        <v>0.83</v>
      </c>
      <c r="W11" s="9">
        <v>0.55000000000000004</v>
      </c>
      <c r="X11" s="9">
        <v>1.06</v>
      </c>
      <c r="Y11" s="9">
        <v>0.77</v>
      </c>
      <c r="Z11" s="9">
        <v>0.69</v>
      </c>
      <c r="AA11" s="9">
        <v>0.24</v>
      </c>
      <c r="AB11" s="9">
        <v>0.67</v>
      </c>
      <c r="AC11" s="9">
        <v>0.4</v>
      </c>
      <c r="AD11" s="9">
        <v>0.47</v>
      </c>
      <c r="AE11" s="9">
        <v>0.86</v>
      </c>
      <c r="AF11" s="9">
        <v>0.53</v>
      </c>
      <c r="AG11" s="9">
        <v>0.71</v>
      </c>
      <c r="AH11" s="9">
        <v>0.88</v>
      </c>
      <c r="AI11" s="9">
        <v>0.87</v>
      </c>
      <c r="AJ11" s="9">
        <v>1.39</v>
      </c>
      <c r="AK11" s="9">
        <v>0.52</v>
      </c>
      <c r="AL11" s="9">
        <v>0.5</v>
      </c>
      <c r="AM11" s="9">
        <v>0.45</v>
      </c>
      <c r="AN11" s="9">
        <v>1.55</v>
      </c>
      <c r="AO11" s="9">
        <v>0.67</v>
      </c>
      <c r="AP11" s="9">
        <v>0.19</v>
      </c>
      <c r="AQ11" s="9">
        <v>0.75</v>
      </c>
      <c r="AR11" s="9">
        <v>0.69</v>
      </c>
      <c r="AS11" s="9">
        <v>0.63</v>
      </c>
      <c r="AT11" s="9">
        <v>0.56000000000000005</v>
      </c>
      <c r="AU11" s="9">
        <v>0.91</v>
      </c>
      <c r="AV11" s="9">
        <v>0.88</v>
      </c>
      <c r="AW11" s="9">
        <v>0.42</v>
      </c>
      <c r="AX11" s="9">
        <v>0.56000000000000005</v>
      </c>
      <c r="AY11" s="11">
        <v>0.67</v>
      </c>
    </row>
    <row r="12" spans="1:51" x14ac:dyDescent="0.15">
      <c r="A12" s="18" t="s">
        <v>60</v>
      </c>
      <c r="B12" s="14">
        <v>0.28999999999999998</v>
      </c>
      <c r="C12" s="9">
        <v>0.34</v>
      </c>
      <c r="D12" s="9">
        <v>0.1</v>
      </c>
      <c r="E12" s="9">
        <v>0.21</v>
      </c>
      <c r="F12" s="9">
        <v>0.22</v>
      </c>
      <c r="G12" s="9">
        <v>0.22</v>
      </c>
      <c r="H12" s="9">
        <v>0.62</v>
      </c>
      <c r="I12" s="9">
        <v>6.8000000000000005E-2</v>
      </c>
      <c r="J12" s="9">
        <v>0.14000000000000001</v>
      </c>
      <c r="K12" s="9">
        <v>0.53</v>
      </c>
      <c r="L12" s="9">
        <v>0.17</v>
      </c>
      <c r="M12" s="9">
        <v>6.84</v>
      </c>
      <c r="N12" s="9">
        <v>1.44</v>
      </c>
      <c r="O12" s="9">
        <v>0.67</v>
      </c>
      <c r="P12" s="9">
        <v>0.15</v>
      </c>
      <c r="Q12" s="9">
        <v>0.11</v>
      </c>
      <c r="R12" s="9">
        <v>5.8999999999999997E-2</v>
      </c>
      <c r="S12" s="9">
        <v>0.26</v>
      </c>
      <c r="T12" s="9">
        <v>0.61</v>
      </c>
      <c r="U12" s="9">
        <v>0.28999999999999998</v>
      </c>
      <c r="V12" s="9">
        <v>8.7999999999999995E-2</v>
      </c>
      <c r="W12" s="9">
        <v>7.4999999999999997E-2</v>
      </c>
      <c r="X12" s="9">
        <v>1.04</v>
      </c>
      <c r="Y12" s="9">
        <v>0.73</v>
      </c>
      <c r="Z12" s="9">
        <v>0.11</v>
      </c>
      <c r="AA12" s="9">
        <v>5.3999999999999999E-2</v>
      </c>
      <c r="AB12" s="9">
        <v>7.9000000000000001E-2</v>
      </c>
      <c r="AC12" s="9">
        <v>3.9E-2</v>
      </c>
      <c r="AD12" s="9">
        <v>2.1999999999999999E-2</v>
      </c>
      <c r="AE12" s="9">
        <v>9.6000000000000002E-2</v>
      </c>
      <c r="AF12" s="9">
        <v>7.6999999999999999E-2</v>
      </c>
      <c r="AG12" s="9">
        <v>0.21</v>
      </c>
      <c r="AH12" s="9">
        <v>8.8999999999999996E-2</v>
      </c>
      <c r="AI12" s="9">
        <v>0.13</v>
      </c>
      <c r="AJ12" s="9">
        <v>0.26</v>
      </c>
      <c r="AK12" s="9">
        <v>0.16</v>
      </c>
      <c r="AL12" s="9">
        <v>9.5000000000000001E-2</v>
      </c>
      <c r="AM12" s="9">
        <v>0.41</v>
      </c>
      <c r="AN12" s="9">
        <v>8.4000000000000005E-2</v>
      </c>
      <c r="AO12" s="9">
        <v>0.11</v>
      </c>
      <c r="AP12" s="9">
        <v>2.3E-2</v>
      </c>
      <c r="AQ12" s="9">
        <v>4.7E-2</v>
      </c>
      <c r="AR12" s="9">
        <v>4.3999999999999997E-2</v>
      </c>
      <c r="AS12" s="9">
        <v>9.5000000000000001E-2</v>
      </c>
      <c r="AT12" s="9">
        <v>8.2000000000000003E-2</v>
      </c>
      <c r="AU12" s="9">
        <v>9.5000000000000001E-2</v>
      </c>
      <c r="AV12" s="9">
        <v>0.14000000000000001</v>
      </c>
      <c r="AW12" s="9">
        <v>0.09</v>
      </c>
      <c r="AX12" s="9">
        <v>0.11</v>
      </c>
      <c r="AY12" s="11">
        <v>0.42</v>
      </c>
    </row>
    <row r="13" spans="1:51" x14ac:dyDescent="0.15">
      <c r="A13" s="19" t="s">
        <v>61</v>
      </c>
      <c r="B13" s="16">
        <v>0.98</v>
      </c>
      <c r="C13" s="12">
        <v>0.96460000000000001</v>
      </c>
      <c r="D13" s="12">
        <v>0.9</v>
      </c>
      <c r="E13" s="12">
        <v>1.36</v>
      </c>
      <c r="F13" s="12">
        <v>1.04</v>
      </c>
      <c r="G13" s="12">
        <v>0.57999999999999996</v>
      </c>
      <c r="H13" s="12">
        <v>1.45</v>
      </c>
      <c r="I13" s="12">
        <v>1.1399999999999999</v>
      </c>
      <c r="J13" s="12">
        <v>1.08</v>
      </c>
      <c r="K13" s="12">
        <v>2.02</v>
      </c>
      <c r="L13" s="12">
        <v>0.73</v>
      </c>
      <c r="M13" s="12">
        <v>0.71</v>
      </c>
      <c r="N13" s="12">
        <v>1.89</v>
      </c>
      <c r="O13" s="12">
        <v>1.02</v>
      </c>
      <c r="P13" s="12">
        <v>1.1499999999999999</v>
      </c>
      <c r="Q13" s="12">
        <v>0.65</v>
      </c>
      <c r="R13" s="12">
        <v>1.34</v>
      </c>
      <c r="S13" s="12">
        <v>2.59</v>
      </c>
      <c r="T13" s="12">
        <v>1.69</v>
      </c>
      <c r="U13" s="12">
        <v>4.93</v>
      </c>
      <c r="V13" s="12">
        <v>2.66</v>
      </c>
      <c r="W13" s="12">
        <v>2.13</v>
      </c>
      <c r="X13" s="12">
        <v>2.4500000000000002</v>
      </c>
      <c r="Y13" s="12">
        <v>2.75</v>
      </c>
      <c r="Z13" s="12">
        <v>1.4</v>
      </c>
      <c r="AA13" s="12">
        <v>0.7</v>
      </c>
      <c r="AB13" s="12">
        <v>0.63</v>
      </c>
      <c r="AC13" s="12">
        <v>1.19</v>
      </c>
      <c r="AD13" s="12">
        <v>1.21</v>
      </c>
      <c r="AE13" s="12">
        <v>3.63</v>
      </c>
      <c r="AF13" s="12">
        <v>1.48</v>
      </c>
      <c r="AG13" s="12">
        <v>1.04</v>
      </c>
      <c r="AH13" s="12">
        <v>1.57</v>
      </c>
      <c r="AI13" s="12">
        <v>1.79</v>
      </c>
      <c r="AJ13" s="12">
        <v>2.6</v>
      </c>
      <c r="AK13" s="12">
        <v>0.94</v>
      </c>
      <c r="AL13" s="12">
        <v>1.31</v>
      </c>
      <c r="AM13" s="12">
        <v>3.39</v>
      </c>
      <c r="AN13" s="12">
        <v>2.92</v>
      </c>
      <c r="AO13" s="12">
        <v>1.72</v>
      </c>
      <c r="AP13" s="12">
        <v>1.07</v>
      </c>
      <c r="AQ13" s="12">
        <v>0.79</v>
      </c>
      <c r="AR13" s="12">
        <v>1.67</v>
      </c>
      <c r="AS13" s="12">
        <v>0.55000000000000004</v>
      </c>
      <c r="AT13" s="12">
        <v>0.95</v>
      </c>
      <c r="AU13" s="12">
        <v>2.16</v>
      </c>
      <c r="AV13" s="12">
        <v>1.03</v>
      </c>
      <c r="AW13" s="12">
        <v>0.96</v>
      </c>
      <c r="AX13" s="12">
        <v>0.87</v>
      </c>
      <c r="AY13" s="13">
        <v>1.37</v>
      </c>
    </row>
    <row r="14" spans="1:51" x14ac:dyDescent="0.15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</row>
    <row r="15" spans="1:51" x14ac:dyDescent="0.15">
      <c r="A15" s="47" t="s">
        <v>12</v>
      </c>
    </row>
    <row r="17" spans="1:58" x14ac:dyDescent="0.15">
      <c r="A17" s="45" t="s">
        <v>20</v>
      </c>
      <c r="B17" s="3" t="s">
        <v>105</v>
      </c>
      <c r="C17" s="4" t="s">
        <v>35</v>
      </c>
      <c r="D17" s="4" t="s">
        <v>36</v>
      </c>
      <c r="E17" s="4" t="s">
        <v>37</v>
      </c>
      <c r="F17" s="4" t="s">
        <v>106</v>
      </c>
      <c r="G17" s="4" t="s">
        <v>23</v>
      </c>
      <c r="H17" s="4" t="s">
        <v>24</v>
      </c>
      <c r="I17" s="4" t="s">
        <v>38</v>
      </c>
      <c r="J17" s="4" t="s">
        <v>107</v>
      </c>
      <c r="K17" s="4" t="s">
        <v>25</v>
      </c>
      <c r="L17" s="4" t="s">
        <v>108</v>
      </c>
      <c r="M17" s="4" t="s">
        <v>39</v>
      </c>
      <c r="N17" s="4" t="s">
        <v>26</v>
      </c>
      <c r="O17" s="4" t="s">
        <v>40</v>
      </c>
      <c r="P17" s="4" t="s">
        <v>109</v>
      </c>
      <c r="Q17" s="4" t="s">
        <v>41</v>
      </c>
      <c r="R17" s="4" t="s">
        <v>110</v>
      </c>
      <c r="S17" s="4" t="s">
        <v>27</v>
      </c>
      <c r="T17" s="4" t="s">
        <v>28</v>
      </c>
      <c r="U17" s="4" t="s">
        <v>29</v>
      </c>
      <c r="V17" s="4" t="s">
        <v>42</v>
      </c>
      <c r="W17" s="4" t="s">
        <v>43</v>
      </c>
      <c r="X17" s="4" t="s">
        <v>111</v>
      </c>
      <c r="Y17" s="4" t="s">
        <v>112</v>
      </c>
      <c r="Z17" s="4" t="s">
        <v>113</v>
      </c>
      <c r="AA17" s="4" t="s">
        <v>44</v>
      </c>
      <c r="AB17" s="4" t="s">
        <v>45</v>
      </c>
      <c r="AC17" s="4" t="s">
        <v>46</v>
      </c>
      <c r="AD17" s="4" t="s">
        <v>47</v>
      </c>
      <c r="AE17" s="4" t="s">
        <v>48</v>
      </c>
      <c r="AF17" s="4" t="s">
        <v>114</v>
      </c>
      <c r="AG17" s="4" t="s">
        <v>49</v>
      </c>
      <c r="AH17" s="4" t="s">
        <v>50</v>
      </c>
      <c r="AI17" s="4" t="s">
        <v>51</v>
      </c>
      <c r="AJ17" s="4" t="s">
        <v>115</v>
      </c>
      <c r="AK17" s="4" t="s">
        <v>30</v>
      </c>
      <c r="AL17" s="4" t="s">
        <v>52</v>
      </c>
      <c r="AM17" s="4" t="s">
        <v>53</v>
      </c>
      <c r="AN17" s="4" t="s">
        <v>116</v>
      </c>
      <c r="AO17" s="4" t="s">
        <v>54</v>
      </c>
      <c r="AP17" s="4" t="s">
        <v>117</v>
      </c>
      <c r="AQ17" s="4" t="s">
        <v>55</v>
      </c>
      <c r="AR17" s="4" t="s">
        <v>118</v>
      </c>
      <c r="AS17" s="4" t="s">
        <v>119</v>
      </c>
      <c r="AT17" s="4" t="s">
        <v>120</v>
      </c>
      <c r="AU17" s="4" t="s">
        <v>31</v>
      </c>
      <c r="AV17" s="4" t="s">
        <v>56</v>
      </c>
      <c r="AW17" s="4" t="s">
        <v>32</v>
      </c>
      <c r="AX17" s="4" t="s">
        <v>33</v>
      </c>
      <c r="AY17" s="5" t="s">
        <v>121</v>
      </c>
    </row>
    <row r="18" spans="1:58" x14ac:dyDescent="0.15">
      <c r="A18" s="24" t="s">
        <v>63</v>
      </c>
      <c r="B18" s="25">
        <v>3</v>
      </c>
      <c r="C18" s="26">
        <v>4.6399999999999997</v>
      </c>
      <c r="D18" s="26">
        <v>7.51</v>
      </c>
      <c r="E18" s="26">
        <v>5.93</v>
      </c>
      <c r="F18" s="26">
        <v>9.86</v>
      </c>
      <c r="G18" s="26">
        <v>7.19</v>
      </c>
      <c r="H18" s="26">
        <v>20.5</v>
      </c>
      <c r="I18" s="26">
        <v>1.1000000000000001</v>
      </c>
      <c r="J18" s="26">
        <v>1.03</v>
      </c>
      <c r="K18" s="26">
        <v>2.56</v>
      </c>
      <c r="L18" s="26">
        <v>2.14</v>
      </c>
      <c r="M18" s="26">
        <v>5.81</v>
      </c>
      <c r="N18" s="26">
        <v>6.83</v>
      </c>
      <c r="O18" s="26">
        <v>25.3</v>
      </c>
      <c r="P18" s="26">
        <v>4.08</v>
      </c>
      <c r="Q18" s="26">
        <v>5.91</v>
      </c>
      <c r="R18" s="26">
        <v>3.05</v>
      </c>
      <c r="S18" s="26">
        <v>14.9</v>
      </c>
      <c r="T18" s="26">
        <v>12.5</v>
      </c>
      <c r="U18" s="26">
        <v>25.2</v>
      </c>
      <c r="V18" s="26">
        <v>11.1</v>
      </c>
      <c r="W18" s="26">
        <v>12.7</v>
      </c>
      <c r="X18" s="26">
        <v>7.18</v>
      </c>
      <c r="Y18" s="26">
        <v>44</v>
      </c>
      <c r="Z18" s="26">
        <v>2.9</v>
      </c>
      <c r="AA18" s="26">
        <v>1.23</v>
      </c>
      <c r="AB18" s="26">
        <v>11.7</v>
      </c>
      <c r="AC18" s="26">
        <v>13.3</v>
      </c>
      <c r="AD18" s="26">
        <v>4.32</v>
      </c>
      <c r="AE18" s="26">
        <v>13</v>
      </c>
      <c r="AF18" s="26">
        <v>8.74</v>
      </c>
      <c r="AG18" s="26">
        <v>6.02</v>
      </c>
      <c r="AH18" s="26">
        <v>8.56</v>
      </c>
      <c r="AI18" s="26">
        <v>12</v>
      </c>
      <c r="AJ18" s="26">
        <v>41.9</v>
      </c>
      <c r="AK18" s="26">
        <v>12.1</v>
      </c>
      <c r="AL18" s="26">
        <v>9.41</v>
      </c>
      <c r="AM18" s="26">
        <v>36.1</v>
      </c>
      <c r="AN18" s="26">
        <v>7.62</v>
      </c>
      <c r="AO18" s="26">
        <v>2.77</v>
      </c>
      <c r="AP18" s="26">
        <v>0.75</v>
      </c>
      <c r="AQ18" s="26">
        <v>6.29</v>
      </c>
      <c r="AR18" s="26">
        <v>5.84</v>
      </c>
      <c r="AS18" s="26">
        <v>7.05</v>
      </c>
      <c r="AT18" s="26">
        <v>19.399999999999999</v>
      </c>
      <c r="AU18" s="26">
        <v>1.75</v>
      </c>
      <c r="AV18" s="26">
        <v>7.77</v>
      </c>
      <c r="AW18" s="26">
        <v>10.9</v>
      </c>
      <c r="AX18" s="26">
        <v>11.7</v>
      </c>
      <c r="AY18" s="27">
        <v>1.78</v>
      </c>
      <c r="AZ18" s="9"/>
      <c r="BA18" s="9"/>
      <c r="BB18" s="9"/>
      <c r="BC18" s="9"/>
      <c r="BD18" s="9"/>
      <c r="BE18" s="9"/>
      <c r="BF18" s="9"/>
    </row>
    <row r="19" spans="1:58" x14ac:dyDescent="0.15">
      <c r="A19" s="18" t="s">
        <v>64</v>
      </c>
      <c r="B19" s="14">
        <v>5.69</v>
      </c>
      <c r="C19" s="9">
        <v>2.76</v>
      </c>
      <c r="D19" s="9">
        <v>5.01</v>
      </c>
      <c r="E19" s="9">
        <v>4.09</v>
      </c>
      <c r="F19" s="9">
        <v>1.98</v>
      </c>
      <c r="G19" s="9">
        <v>3.93</v>
      </c>
      <c r="H19" s="9">
        <v>4.95</v>
      </c>
      <c r="I19" s="9">
        <v>2.1800000000000002</v>
      </c>
      <c r="J19" s="9">
        <v>1.73</v>
      </c>
      <c r="K19" s="9">
        <v>6.24</v>
      </c>
      <c r="L19" s="9">
        <v>6.87</v>
      </c>
      <c r="M19" s="9">
        <v>3.8</v>
      </c>
      <c r="N19" s="9">
        <v>2.41</v>
      </c>
      <c r="O19" s="9">
        <v>7.02</v>
      </c>
      <c r="P19" s="9">
        <v>1.84</v>
      </c>
      <c r="Q19" s="9">
        <v>0.86</v>
      </c>
      <c r="R19" s="9">
        <v>1.18</v>
      </c>
      <c r="S19" s="9">
        <v>0.43</v>
      </c>
      <c r="T19" s="9">
        <v>4.0199999999999996</v>
      </c>
      <c r="U19" s="9">
        <v>1.23</v>
      </c>
      <c r="V19" s="9">
        <v>0.75</v>
      </c>
      <c r="W19" s="9">
        <v>1.23</v>
      </c>
      <c r="X19" s="9">
        <v>0.32</v>
      </c>
      <c r="Y19" s="9">
        <v>1.44</v>
      </c>
      <c r="Z19" s="9">
        <v>0.42</v>
      </c>
      <c r="AA19" s="9">
        <v>1.84</v>
      </c>
      <c r="AB19" s="9">
        <v>4.3</v>
      </c>
      <c r="AC19" s="9">
        <v>0.5</v>
      </c>
      <c r="AD19" s="9">
        <v>2.4300000000000002</v>
      </c>
      <c r="AE19" s="9">
        <v>0.56999999999999995</v>
      </c>
      <c r="AF19" s="9">
        <v>1.08</v>
      </c>
      <c r="AG19" s="9">
        <v>1.91</v>
      </c>
      <c r="AH19" s="9">
        <v>3.17</v>
      </c>
      <c r="AI19" s="9">
        <v>2.61</v>
      </c>
      <c r="AJ19" s="9">
        <v>0.56000000000000005</v>
      </c>
      <c r="AK19" s="9">
        <v>7.59</v>
      </c>
      <c r="AL19" s="9">
        <v>2.5299999999999998</v>
      </c>
      <c r="AM19" s="9">
        <v>2.0099999999999998</v>
      </c>
      <c r="AN19" s="9">
        <v>7.53</v>
      </c>
      <c r="AO19" s="9">
        <v>3.67</v>
      </c>
      <c r="AP19" s="9">
        <v>0.45</v>
      </c>
      <c r="AQ19" s="9">
        <v>0.51</v>
      </c>
      <c r="AR19" s="9">
        <v>1.32</v>
      </c>
      <c r="AS19" s="9">
        <v>3.81</v>
      </c>
      <c r="AT19" s="9">
        <v>4.7300000000000004</v>
      </c>
      <c r="AU19" s="9">
        <v>1.85</v>
      </c>
      <c r="AV19" s="9">
        <v>3.08</v>
      </c>
      <c r="AW19" s="9">
        <v>12.3</v>
      </c>
      <c r="AX19" s="9">
        <v>4.17</v>
      </c>
      <c r="AY19" s="11">
        <v>2.9</v>
      </c>
      <c r="AZ19" s="9"/>
      <c r="BA19" s="9"/>
      <c r="BB19" s="9"/>
      <c r="BC19" s="9"/>
      <c r="BD19" s="9"/>
      <c r="BE19" s="9"/>
      <c r="BF19" s="9"/>
    </row>
    <row r="20" spans="1:58" x14ac:dyDescent="0.15">
      <c r="A20" s="18" t="s">
        <v>65</v>
      </c>
      <c r="B20" s="14">
        <v>3.75</v>
      </c>
      <c r="C20" s="9">
        <v>0.63</v>
      </c>
      <c r="D20" s="9">
        <v>1.37</v>
      </c>
      <c r="E20" s="9">
        <v>1.36</v>
      </c>
      <c r="F20" s="9">
        <v>5.97</v>
      </c>
      <c r="G20" s="9">
        <v>1.58</v>
      </c>
      <c r="H20" s="9">
        <v>2.0299999999999998</v>
      </c>
      <c r="I20" s="9">
        <v>0.27</v>
      </c>
      <c r="J20" s="9">
        <v>0.5</v>
      </c>
      <c r="K20" s="9">
        <v>1.06</v>
      </c>
      <c r="L20" s="9">
        <v>0.9</v>
      </c>
      <c r="M20" s="9">
        <v>6.36</v>
      </c>
      <c r="N20" s="9">
        <v>2.95</v>
      </c>
      <c r="O20" s="9">
        <v>3.65</v>
      </c>
      <c r="P20" s="9">
        <v>4.93</v>
      </c>
      <c r="Q20" s="9">
        <v>3.99</v>
      </c>
      <c r="R20" s="9">
        <v>4.74</v>
      </c>
      <c r="S20" s="9">
        <v>3.16</v>
      </c>
      <c r="T20" s="9">
        <v>4.6900000000000004</v>
      </c>
      <c r="U20" s="9">
        <v>3.37</v>
      </c>
      <c r="V20" s="9">
        <v>6.61</v>
      </c>
      <c r="W20" s="9">
        <v>5.21</v>
      </c>
      <c r="X20" s="9">
        <v>4.6500000000000004</v>
      </c>
      <c r="Y20" s="9">
        <v>9.0299999999999994</v>
      </c>
      <c r="Z20" s="9">
        <v>0.61</v>
      </c>
      <c r="AA20" s="9">
        <v>2.2799999999999998</v>
      </c>
      <c r="AB20" s="9">
        <v>1.64</v>
      </c>
      <c r="AC20" s="9">
        <v>8.1300000000000008</v>
      </c>
      <c r="AD20" s="9">
        <v>1.75</v>
      </c>
      <c r="AE20" s="9">
        <v>10.9</v>
      </c>
      <c r="AF20" s="9">
        <v>15.1</v>
      </c>
      <c r="AG20" s="9">
        <v>4.2300000000000004</v>
      </c>
      <c r="AH20" s="9">
        <v>3.41</v>
      </c>
      <c r="AI20" s="9">
        <v>3.12</v>
      </c>
      <c r="AJ20" s="9">
        <v>2.5499999999999998</v>
      </c>
      <c r="AK20" s="9">
        <v>1.29</v>
      </c>
      <c r="AL20" s="9">
        <v>3.14</v>
      </c>
      <c r="AM20" s="9">
        <v>10.199999999999999</v>
      </c>
      <c r="AN20" s="9">
        <v>1.96</v>
      </c>
      <c r="AO20" s="9">
        <v>2.74</v>
      </c>
      <c r="AP20" s="9">
        <v>1.42</v>
      </c>
      <c r="AQ20" s="9">
        <v>2.31</v>
      </c>
      <c r="AR20" s="9">
        <v>4.1900000000000004</v>
      </c>
      <c r="AS20" s="9">
        <v>3.91</v>
      </c>
      <c r="AT20" s="9">
        <v>5.69</v>
      </c>
      <c r="AU20" s="9">
        <v>0.73</v>
      </c>
      <c r="AV20" s="9">
        <v>0.88</v>
      </c>
      <c r="AW20" s="9">
        <v>3.63</v>
      </c>
      <c r="AX20" s="9">
        <v>4.17</v>
      </c>
      <c r="AY20" s="11">
        <v>0.6</v>
      </c>
      <c r="AZ20" s="9"/>
      <c r="BA20" s="9"/>
      <c r="BB20" s="9"/>
      <c r="BC20" s="9"/>
      <c r="BD20" s="9"/>
      <c r="BE20" s="9"/>
      <c r="BF20" s="9"/>
    </row>
    <row r="21" spans="1:58" x14ac:dyDescent="0.15">
      <c r="A21" s="18" t="s">
        <v>66</v>
      </c>
      <c r="B21" s="14">
        <v>1.48</v>
      </c>
      <c r="C21" s="9">
        <v>0.13</v>
      </c>
      <c r="D21" s="9">
        <v>2.1999999999999999E-2</v>
      </c>
      <c r="E21" s="9"/>
      <c r="F21" s="9"/>
      <c r="G21" s="9"/>
      <c r="H21" s="9">
        <v>0.5</v>
      </c>
      <c r="I21" s="9">
        <v>0.11</v>
      </c>
      <c r="J21" s="9">
        <v>7.0999999999999994E-2</v>
      </c>
      <c r="K21" s="9">
        <v>0.13</v>
      </c>
      <c r="L21" s="9">
        <v>0.05</v>
      </c>
      <c r="M21" s="9">
        <v>1.06</v>
      </c>
      <c r="N21" s="9">
        <v>0.68</v>
      </c>
      <c r="O21" s="9">
        <v>4.0999999999999996</v>
      </c>
      <c r="P21" s="9">
        <v>0.28000000000000003</v>
      </c>
      <c r="Q21" s="9">
        <v>0.75</v>
      </c>
      <c r="R21" s="9">
        <v>0.34</v>
      </c>
      <c r="S21" s="9">
        <v>1.18</v>
      </c>
      <c r="T21" s="9">
        <v>3.59</v>
      </c>
      <c r="U21" s="9">
        <v>2.2000000000000002</v>
      </c>
      <c r="V21" s="9">
        <v>2.31</v>
      </c>
      <c r="W21" s="9">
        <v>1.0900000000000001</v>
      </c>
      <c r="X21" s="9">
        <v>0.18</v>
      </c>
      <c r="Y21" s="9">
        <v>2.19</v>
      </c>
      <c r="Z21" s="9">
        <v>9.4E-2</v>
      </c>
      <c r="AA21" s="9">
        <v>0.43</v>
      </c>
      <c r="AB21" s="9">
        <v>1.95</v>
      </c>
      <c r="AC21" s="9">
        <v>2.42</v>
      </c>
      <c r="AD21" s="9">
        <v>0.39</v>
      </c>
      <c r="AE21" s="9">
        <v>0.66</v>
      </c>
      <c r="AF21" s="9">
        <v>1.97</v>
      </c>
      <c r="AG21" s="9">
        <v>0.82</v>
      </c>
      <c r="AH21" s="9">
        <v>1.36</v>
      </c>
      <c r="AI21" s="9">
        <v>0.84</v>
      </c>
      <c r="AJ21" s="9">
        <v>0.46</v>
      </c>
      <c r="AK21" s="9">
        <v>0.11</v>
      </c>
      <c r="AL21" s="9">
        <v>0</v>
      </c>
      <c r="AM21" s="9">
        <v>2.0499999999999998</v>
      </c>
      <c r="AN21" s="9">
        <v>5.28</v>
      </c>
      <c r="AO21" s="9">
        <v>1.1599999999999999</v>
      </c>
      <c r="AP21" s="9">
        <v>0.97</v>
      </c>
      <c r="AQ21" s="9">
        <v>0.19</v>
      </c>
      <c r="AR21" s="9">
        <v>0</v>
      </c>
      <c r="AS21" s="9">
        <v>1.07</v>
      </c>
      <c r="AT21" s="9">
        <v>0.34</v>
      </c>
      <c r="AU21" s="9">
        <v>0.33</v>
      </c>
      <c r="AV21" s="9">
        <v>0.37</v>
      </c>
      <c r="AW21" s="9">
        <v>7.1999999999999995E-2</v>
      </c>
      <c r="AX21" s="9">
        <v>0.35</v>
      </c>
      <c r="AY21" s="11">
        <v>3.7999999999999999E-2</v>
      </c>
      <c r="AZ21" s="9"/>
      <c r="BA21" s="9"/>
      <c r="BB21" s="9"/>
      <c r="BC21" s="9"/>
      <c r="BD21" s="9"/>
      <c r="BE21" s="9"/>
      <c r="BF21" s="9"/>
    </row>
    <row r="22" spans="1:58" x14ac:dyDescent="0.15">
      <c r="A22" s="18" t="s">
        <v>67</v>
      </c>
      <c r="B22" s="14">
        <v>3.24</v>
      </c>
      <c r="C22" s="9">
        <v>0.63</v>
      </c>
      <c r="D22" s="9">
        <v>0.15</v>
      </c>
      <c r="E22" s="9">
        <v>0.65</v>
      </c>
      <c r="F22" s="9">
        <v>0.41</v>
      </c>
      <c r="G22" s="9">
        <v>0.34</v>
      </c>
      <c r="H22" s="9">
        <v>3.41</v>
      </c>
      <c r="I22" s="9">
        <v>7.3999999999999996E-2</v>
      </c>
      <c r="J22" s="9">
        <v>0.2</v>
      </c>
      <c r="K22" s="9">
        <v>0.21</v>
      </c>
      <c r="L22" s="9">
        <v>0.22</v>
      </c>
      <c r="M22" s="9">
        <v>0.45</v>
      </c>
      <c r="N22" s="9">
        <v>0.13</v>
      </c>
      <c r="O22" s="9">
        <v>4.5999999999999999E-2</v>
      </c>
      <c r="P22" s="9">
        <v>0.56999999999999995</v>
      </c>
      <c r="Q22" s="9">
        <v>0.52</v>
      </c>
      <c r="R22" s="9">
        <v>0.16</v>
      </c>
      <c r="S22" s="9">
        <v>0.28000000000000003</v>
      </c>
      <c r="T22" s="9">
        <v>0.32</v>
      </c>
      <c r="U22" s="9">
        <v>0.22</v>
      </c>
      <c r="V22" s="9">
        <v>0.13</v>
      </c>
      <c r="W22" s="9">
        <v>0.23</v>
      </c>
      <c r="X22" s="9">
        <v>4.5999999999999999E-2</v>
      </c>
      <c r="Y22" s="9">
        <v>0.65</v>
      </c>
      <c r="Z22" s="9">
        <v>8.1000000000000003E-2</v>
      </c>
      <c r="AA22" s="9">
        <v>2.5999999999999999E-2</v>
      </c>
      <c r="AB22" s="9">
        <v>4.3999999999999997E-2</v>
      </c>
      <c r="AC22" s="9">
        <v>0.1</v>
      </c>
      <c r="AD22" s="9">
        <v>5.7000000000000002E-2</v>
      </c>
      <c r="AE22" s="9">
        <v>0.13</v>
      </c>
      <c r="AF22" s="9">
        <v>0.52</v>
      </c>
      <c r="AG22" s="9">
        <v>0.62</v>
      </c>
      <c r="AH22" s="9">
        <v>0.11</v>
      </c>
      <c r="AI22" s="9">
        <v>0.21</v>
      </c>
      <c r="AJ22" s="9">
        <v>0.28000000000000003</v>
      </c>
      <c r="AK22" s="9">
        <v>0.48</v>
      </c>
      <c r="AL22" s="9">
        <v>7.8E-2</v>
      </c>
      <c r="AM22" s="9">
        <v>0.34</v>
      </c>
      <c r="AN22" s="9">
        <v>1.19</v>
      </c>
      <c r="AO22" s="9">
        <v>0.15</v>
      </c>
      <c r="AP22" s="9">
        <v>0</v>
      </c>
      <c r="AQ22" s="9">
        <v>0.13</v>
      </c>
      <c r="AR22" s="9">
        <v>0</v>
      </c>
      <c r="AS22" s="9">
        <v>1.1200000000000001</v>
      </c>
      <c r="AT22" s="9">
        <v>0.48</v>
      </c>
      <c r="AU22" s="9">
        <v>3.3000000000000002E-2</v>
      </c>
      <c r="AV22" s="9">
        <v>0.19</v>
      </c>
      <c r="AW22" s="9">
        <v>1.1100000000000001</v>
      </c>
      <c r="AX22" s="9">
        <v>0.47</v>
      </c>
      <c r="AY22" s="11">
        <v>8.5000000000000006E-2</v>
      </c>
      <c r="AZ22" s="9"/>
      <c r="BA22" s="9"/>
      <c r="BB22" s="9"/>
      <c r="BC22" s="9"/>
      <c r="BD22" s="9"/>
      <c r="BE22" s="9"/>
      <c r="BF22" s="9"/>
    </row>
    <row r="23" spans="1:58" x14ac:dyDescent="0.15">
      <c r="A23" s="18" t="s">
        <v>68</v>
      </c>
      <c r="B23" s="14">
        <v>4.2999999999999997E-2</v>
      </c>
      <c r="C23" s="9">
        <v>1.51</v>
      </c>
      <c r="D23" s="9">
        <v>1.33</v>
      </c>
      <c r="E23" s="9">
        <v>4.28</v>
      </c>
      <c r="F23" s="9">
        <v>1.73</v>
      </c>
      <c r="G23" s="9">
        <v>1.32</v>
      </c>
      <c r="H23" s="9">
        <v>1.26</v>
      </c>
      <c r="I23" s="9">
        <v>3.31</v>
      </c>
      <c r="J23" s="9">
        <v>2.57</v>
      </c>
      <c r="K23" s="9">
        <v>0.96</v>
      </c>
      <c r="L23" s="9">
        <v>4.49</v>
      </c>
      <c r="M23" s="9">
        <v>1.21</v>
      </c>
      <c r="N23" s="9">
        <v>2.6</v>
      </c>
      <c r="O23" s="9">
        <v>2.02</v>
      </c>
      <c r="P23" s="9">
        <v>4.04</v>
      </c>
      <c r="Q23" s="9">
        <v>1.58</v>
      </c>
      <c r="R23" s="9">
        <v>3.79</v>
      </c>
      <c r="S23" s="9">
        <v>2.04</v>
      </c>
      <c r="T23" s="9">
        <v>2.52</v>
      </c>
      <c r="U23" s="9">
        <v>2.48</v>
      </c>
      <c r="V23" s="9">
        <v>4.03</v>
      </c>
      <c r="W23" s="9">
        <v>2.19</v>
      </c>
      <c r="X23" s="9">
        <v>6.21</v>
      </c>
      <c r="Y23" s="9">
        <v>0.7</v>
      </c>
      <c r="Z23" s="9">
        <v>0.74</v>
      </c>
      <c r="AA23" s="9">
        <v>2.0699999999999998</v>
      </c>
      <c r="AB23" s="9">
        <v>3.41</v>
      </c>
      <c r="AC23" s="9">
        <v>2.67</v>
      </c>
      <c r="AD23" s="9">
        <v>2.16</v>
      </c>
      <c r="AE23" s="9">
        <v>3</v>
      </c>
      <c r="AF23" s="9">
        <v>4.47</v>
      </c>
      <c r="AG23" s="9">
        <v>3.14</v>
      </c>
      <c r="AH23" s="9">
        <v>2.99</v>
      </c>
      <c r="AI23" s="9">
        <v>3.61</v>
      </c>
      <c r="AJ23" s="9">
        <v>2.2200000000000002</v>
      </c>
      <c r="AK23" s="9">
        <v>1.95</v>
      </c>
      <c r="AL23" s="9">
        <v>0.8</v>
      </c>
      <c r="AM23" s="9">
        <v>2.02</v>
      </c>
      <c r="AN23" s="9">
        <v>3.08</v>
      </c>
      <c r="AO23" s="9">
        <v>1.88</v>
      </c>
      <c r="AP23" s="9">
        <v>0.22</v>
      </c>
      <c r="AQ23" s="9">
        <v>5.39</v>
      </c>
      <c r="AR23" s="9">
        <v>4.07</v>
      </c>
      <c r="AS23" s="9">
        <v>6.72</v>
      </c>
      <c r="AT23" s="9">
        <v>7.48</v>
      </c>
      <c r="AU23" s="9">
        <v>1.61</v>
      </c>
      <c r="AV23" s="9">
        <v>0.31</v>
      </c>
      <c r="AW23" s="9">
        <v>5.19</v>
      </c>
      <c r="AX23" s="9">
        <v>1.89</v>
      </c>
      <c r="AY23" s="11">
        <v>0.77</v>
      </c>
      <c r="AZ23" s="9"/>
      <c r="BA23" s="9"/>
      <c r="BB23" s="9"/>
      <c r="BC23" s="9"/>
      <c r="BD23" s="9"/>
      <c r="BE23" s="9"/>
      <c r="BF23" s="9"/>
    </row>
    <row r="24" spans="1:58" x14ac:dyDescent="0.15">
      <c r="A24" s="18" t="s">
        <v>69</v>
      </c>
      <c r="B24" s="14">
        <v>31.9</v>
      </c>
      <c r="C24" s="9">
        <v>58.8</v>
      </c>
      <c r="D24" s="9">
        <v>44.4</v>
      </c>
      <c r="E24" s="9">
        <v>55.8</v>
      </c>
      <c r="F24" s="9">
        <v>58.5</v>
      </c>
      <c r="G24" s="9">
        <v>53.4</v>
      </c>
      <c r="H24" s="9">
        <v>8.41</v>
      </c>
      <c r="I24" s="9">
        <v>31.7</v>
      </c>
      <c r="J24" s="9">
        <v>49.6</v>
      </c>
      <c r="K24" s="9">
        <v>39.6</v>
      </c>
      <c r="L24" s="9">
        <v>28</v>
      </c>
      <c r="M24" s="9">
        <v>23.6</v>
      </c>
      <c r="N24" s="9">
        <v>30.7</v>
      </c>
      <c r="O24" s="9">
        <v>29.8</v>
      </c>
      <c r="P24" s="9">
        <v>35.700000000000003</v>
      </c>
      <c r="Q24" s="9">
        <v>49.3</v>
      </c>
      <c r="R24" s="9">
        <v>57.5</v>
      </c>
      <c r="S24" s="9">
        <v>2.72</v>
      </c>
      <c r="T24" s="9">
        <v>22.3</v>
      </c>
      <c r="U24" s="9">
        <v>13.6</v>
      </c>
      <c r="V24" s="9">
        <v>24.6</v>
      </c>
      <c r="W24" s="9">
        <v>41.3</v>
      </c>
      <c r="X24" s="9">
        <v>3.68</v>
      </c>
      <c r="Y24" s="9">
        <v>6.33</v>
      </c>
      <c r="Z24" s="9">
        <v>61.4</v>
      </c>
      <c r="AA24" s="9">
        <v>47.1</v>
      </c>
      <c r="AB24" s="9">
        <v>18.3</v>
      </c>
      <c r="AC24" s="9">
        <v>7.34</v>
      </c>
      <c r="AD24" s="9">
        <v>32.4</v>
      </c>
      <c r="AE24" s="9">
        <v>12</v>
      </c>
      <c r="AF24" s="9">
        <v>6.01</v>
      </c>
      <c r="AG24" s="9">
        <v>24.3</v>
      </c>
      <c r="AH24" s="9">
        <v>44.9</v>
      </c>
      <c r="AI24" s="9">
        <v>36.9</v>
      </c>
      <c r="AJ24" s="9">
        <v>27.4</v>
      </c>
      <c r="AK24" s="9">
        <v>29.1</v>
      </c>
      <c r="AL24" s="9">
        <v>29.1</v>
      </c>
      <c r="AM24" s="9">
        <v>6.37</v>
      </c>
      <c r="AN24" s="9">
        <v>34.4</v>
      </c>
      <c r="AO24" s="9">
        <v>35.700000000000003</v>
      </c>
      <c r="AP24" s="9">
        <v>43.3</v>
      </c>
      <c r="AQ24" s="9">
        <v>23.4</v>
      </c>
      <c r="AR24" s="9">
        <v>24.8</v>
      </c>
      <c r="AS24" s="9">
        <v>17.8</v>
      </c>
      <c r="AT24" s="9">
        <v>20.9</v>
      </c>
      <c r="AU24" s="9">
        <v>67.5</v>
      </c>
      <c r="AV24" s="9">
        <v>44</v>
      </c>
      <c r="AW24" s="9">
        <v>7.24</v>
      </c>
      <c r="AX24" s="9">
        <v>13.6</v>
      </c>
      <c r="AY24" s="11">
        <v>69.400000000000006</v>
      </c>
      <c r="AZ24" s="9"/>
      <c r="BA24" s="9"/>
      <c r="BB24" s="9"/>
      <c r="BC24" s="9"/>
      <c r="BD24" s="9"/>
      <c r="BE24" s="9"/>
      <c r="BF24" s="9"/>
    </row>
    <row r="25" spans="1:58" x14ac:dyDescent="0.15">
      <c r="A25" s="18" t="s">
        <v>70</v>
      </c>
      <c r="B25" s="14">
        <v>17.100000000000001</v>
      </c>
      <c r="C25" s="9">
        <v>5.9</v>
      </c>
      <c r="D25" s="9">
        <v>9.69</v>
      </c>
      <c r="E25" s="9">
        <v>5.43</v>
      </c>
      <c r="F25" s="9">
        <v>3.04</v>
      </c>
      <c r="G25" s="9">
        <v>5.31</v>
      </c>
      <c r="H25" s="9">
        <v>20.2</v>
      </c>
      <c r="I25" s="9">
        <v>5.31</v>
      </c>
      <c r="J25" s="9">
        <v>12.5</v>
      </c>
      <c r="K25" s="9">
        <v>10.199999999999999</v>
      </c>
      <c r="L25" s="9">
        <v>13.8</v>
      </c>
      <c r="M25" s="9">
        <v>15.2</v>
      </c>
      <c r="N25" s="9">
        <v>8.89</v>
      </c>
      <c r="O25" s="9">
        <v>2.1</v>
      </c>
      <c r="P25" s="9">
        <v>7.52</v>
      </c>
      <c r="Q25" s="9">
        <v>11.6</v>
      </c>
      <c r="R25" s="9">
        <v>6.34</v>
      </c>
      <c r="S25" s="9">
        <v>17.7</v>
      </c>
      <c r="T25" s="9">
        <v>8.17</v>
      </c>
      <c r="U25" s="9">
        <v>9.1</v>
      </c>
      <c r="V25" s="9">
        <v>10.6</v>
      </c>
      <c r="W25" s="9">
        <v>7.29</v>
      </c>
      <c r="X25" s="9">
        <v>21.2</v>
      </c>
      <c r="Y25" s="9">
        <v>4.99</v>
      </c>
      <c r="Z25" s="9">
        <v>10.3</v>
      </c>
      <c r="AA25" s="9">
        <v>5.65</v>
      </c>
      <c r="AB25" s="9">
        <v>17.100000000000001</v>
      </c>
      <c r="AC25" s="9">
        <v>11.3</v>
      </c>
      <c r="AD25" s="9">
        <v>10</v>
      </c>
      <c r="AE25" s="9">
        <v>13.4</v>
      </c>
      <c r="AF25" s="9">
        <v>19.2</v>
      </c>
      <c r="AG25" s="9">
        <v>16.8</v>
      </c>
      <c r="AH25" s="9">
        <v>7.97</v>
      </c>
      <c r="AI25" s="9">
        <v>5.08</v>
      </c>
      <c r="AJ25" s="9">
        <v>3.31</v>
      </c>
      <c r="AK25" s="9">
        <v>9.7100000000000009</v>
      </c>
      <c r="AL25" s="9">
        <v>3.86</v>
      </c>
      <c r="AM25" s="9">
        <v>7.6</v>
      </c>
      <c r="AN25" s="9">
        <v>11.7</v>
      </c>
      <c r="AO25" s="9">
        <v>11</v>
      </c>
      <c r="AP25" s="9">
        <v>11.9</v>
      </c>
      <c r="AQ25" s="9">
        <v>8.67</v>
      </c>
      <c r="AR25" s="9">
        <v>10.6</v>
      </c>
      <c r="AS25" s="9">
        <v>13.2</v>
      </c>
      <c r="AT25" s="9">
        <v>7.34</v>
      </c>
      <c r="AU25" s="9">
        <v>6.65</v>
      </c>
      <c r="AV25" s="9">
        <v>13.7</v>
      </c>
      <c r="AW25" s="9">
        <v>12.6</v>
      </c>
      <c r="AX25" s="9">
        <v>15</v>
      </c>
      <c r="AY25" s="11">
        <v>4.78</v>
      </c>
      <c r="AZ25" s="9"/>
      <c r="BA25" s="9"/>
      <c r="BB25" s="9"/>
      <c r="BC25" s="9"/>
      <c r="BD25" s="9"/>
      <c r="BE25" s="9"/>
      <c r="BF25" s="9"/>
    </row>
    <row r="26" spans="1:58" x14ac:dyDescent="0.15">
      <c r="A26" s="18" t="s">
        <v>71</v>
      </c>
      <c r="B26" s="14">
        <v>10.1</v>
      </c>
      <c r="C26" s="9">
        <v>3.01</v>
      </c>
      <c r="D26" s="9">
        <v>6.99</v>
      </c>
      <c r="E26" s="9">
        <v>2.48</v>
      </c>
      <c r="F26" s="9">
        <v>1.64</v>
      </c>
      <c r="G26" s="9">
        <v>3</v>
      </c>
      <c r="H26" s="9">
        <v>10.199999999999999</v>
      </c>
      <c r="I26" s="9">
        <v>6.26</v>
      </c>
      <c r="J26" s="9">
        <v>9.69</v>
      </c>
      <c r="K26" s="9">
        <v>1.56</v>
      </c>
      <c r="L26" s="9">
        <v>6.55</v>
      </c>
      <c r="M26" s="9">
        <v>4.32</v>
      </c>
      <c r="N26" s="9">
        <v>9.0399999999999991</v>
      </c>
      <c r="O26" s="9">
        <v>0.76</v>
      </c>
      <c r="P26" s="9">
        <v>3.88</v>
      </c>
      <c r="Q26" s="9">
        <v>3.66</v>
      </c>
      <c r="R26" s="9">
        <v>1.38</v>
      </c>
      <c r="S26" s="9">
        <v>2.25</v>
      </c>
      <c r="T26" s="9">
        <v>6.47</v>
      </c>
      <c r="U26" s="9">
        <v>2.65</v>
      </c>
      <c r="V26" s="9">
        <v>2.04</v>
      </c>
      <c r="W26" s="9">
        <v>2.7</v>
      </c>
      <c r="X26" s="9">
        <v>0.97</v>
      </c>
      <c r="Y26" s="9">
        <v>4.24</v>
      </c>
      <c r="Z26" s="9">
        <v>3.04</v>
      </c>
      <c r="AA26" s="9">
        <v>7.08</v>
      </c>
      <c r="AB26" s="9">
        <v>6.64</v>
      </c>
      <c r="AC26" s="9">
        <v>1.29</v>
      </c>
      <c r="AD26" s="9">
        <v>6.47</v>
      </c>
      <c r="AE26" s="9">
        <v>1.89</v>
      </c>
      <c r="AF26" s="9">
        <v>3.39</v>
      </c>
      <c r="AG26" s="9">
        <v>4.92</v>
      </c>
      <c r="AH26" s="9">
        <v>2.95</v>
      </c>
      <c r="AI26" s="9">
        <v>1.55</v>
      </c>
      <c r="AJ26" s="9">
        <v>2.2000000000000002</v>
      </c>
      <c r="AK26" s="9">
        <v>2.91</v>
      </c>
      <c r="AL26" s="9">
        <v>1.49</v>
      </c>
      <c r="AM26" s="9">
        <v>4.8600000000000003</v>
      </c>
      <c r="AN26" s="9">
        <v>7.99</v>
      </c>
      <c r="AO26" s="9">
        <v>9.6300000000000008</v>
      </c>
      <c r="AP26" s="9">
        <v>7.12</v>
      </c>
      <c r="AQ26" s="9">
        <v>12.7</v>
      </c>
      <c r="AR26" s="9">
        <v>6.5</v>
      </c>
      <c r="AS26" s="9">
        <v>7.89</v>
      </c>
      <c r="AT26" s="9">
        <v>6.79</v>
      </c>
      <c r="AU26" s="9">
        <v>3.09</v>
      </c>
      <c r="AV26" s="9">
        <v>6.02</v>
      </c>
      <c r="AW26" s="9">
        <v>5</v>
      </c>
      <c r="AX26" s="9">
        <v>6.72</v>
      </c>
      <c r="AY26" s="11">
        <v>3.54</v>
      </c>
      <c r="AZ26" s="9"/>
      <c r="BA26" s="9"/>
      <c r="BB26" s="9"/>
      <c r="BC26" s="9"/>
      <c r="BD26" s="9"/>
      <c r="BE26" s="9"/>
      <c r="BF26" s="9"/>
    </row>
    <row r="27" spans="1:58" x14ac:dyDescent="0.15">
      <c r="A27" s="18" t="s">
        <v>72</v>
      </c>
      <c r="B27" s="14">
        <v>5.54</v>
      </c>
      <c r="C27" s="9">
        <v>1.88</v>
      </c>
      <c r="D27" s="9">
        <v>4.7699999999999996</v>
      </c>
      <c r="E27" s="9">
        <v>6.27</v>
      </c>
      <c r="F27" s="9">
        <v>2.92</v>
      </c>
      <c r="G27" s="9">
        <v>2.69</v>
      </c>
      <c r="H27" s="9">
        <v>6.27</v>
      </c>
      <c r="I27" s="9">
        <v>11.5</v>
      </c>
      <c r="J27" s="9">
        <v>5.96</v>
      </c>
      <c r="K27" s="9">
        <v>4.3499999999999996</v>
      </c>
      <c r="L27" s="9">
        <v>6.94</v>
      </c>
      <c r="M27" s="9">
        <v>7.3</v>
      </c>
      <c r="N27" s="9">
        <v>6.01</v>
      </c>
      <c r="O27" s="9">
        <v>6.41</v>
      </c>
      <c r="P27" s="9">
        <v>9.8800000000000008</v>
      </c>
      <c r="Q27" s="9">
        <v>9.31</v>
      </c>
      <c r="R27" s="9">
        <v>11.2</v>
      </c>
      <c r="S27" s="9">
        <v>14.6</v>
      </c>
      <c r="T27" s="9">
        <v>14.4</v>
      </c>
      <c r="U27" s="9">
        <v>19.7</v>
      </c>
      <c r="V27" s="9">
        <v>17.399999999999999</v>
      </c>
      <c r="W27" s="9">
        <v>6.63</v>
      </c>
      <c r="X27" s="9">
        <v>28.9</v>
      </c>
      <c r="Y27" s="9">
        <v>7.01</v>
      </c>
      <c r="Z27" s="9">
        <v>6.37</v>
      </c>
      <c r="AA27" s="9">
        <v>10.5</v>
      </c>
      <c r="AB27" s="9">
        <v>13.2</v>
      </c>
      <c r="AC27" s="9">
        <v>20.5</v>
      </c>
      <c r="AD27" s="9">
        <v>13.9</v>
      </c>
      <c r="AE27" s="9">
        <v>17.399999999999999</v>
      </c>
      <c r="AF27" s="9">
        <v>14.1</v>
      </c>
      <c r="AG27" s="9">
        <v>11.4</v>
      </c>
      <c r="AH27" s="9">
        <v>11.9</v>
      </c>
      <c r="AI27" s="9">
        <v>13.5</v>
      </c>
      <c r="AJ27" s="9">
        <v>6.57</v>
      </c>
      <c r="AK27" s="9">
        <v>15.6</v>
      </c>
      <c r="AL27" s="9">
        <v>12.4</v>
      </c>
      <c r="AM27" s="9">
        <v>12.4</v>
      </c>
      <c r="AN27" s="9">
        <v>7.92</v>
      </c>
      <c r="AO27" s="9">
        <v>20</v>
      </c>
      <c r="AP27" s="9">
        <v>20.3</v>
      </c>
      <c r="AQ27" s="9">
        <v>14.3</v>
      </c>
      <c r="AR27" s="9">
        <v>18.2</v>
      </c>
      <c r="AS27" s="9">
        <v>6.54</v>
      </c>
      <c r="AT27" s="9">
        <v>10.199999999999999</v>
      </c>
      <c r="AU27" s="9">
        <v>9.23</v>
      </c>
      <c r="AV27" s="9">
        <v>4.7</v>
      </c>
      <c r="AW27" s="9">
        <v>8.7100000000000009</v>
      </c>
      <c r="AX27" s="9">
        <v>19.2</v>
      </c>
      <c r="AY27" s="11">
        <v>3.97</v>
      </c>
      <c r="AZ27" s="9"/>
      <c r="BA27" s="9"/>
      <c r="BB27" s="9"/>
      <c r="BC27" s="9"/>
      <c r="BD27" s="9"/>
      <c r="BE27" s="9"/>
      <c r="BF27" s="9"/>
    </row>
    <row r="28" spans="1:58" x14ac:dyDescent="0.15">
      <c r="A28" s="18" t="s">
        <v>71</v>
      </c>
      <c r="B28" s="14">
        <v>0.23</v>
      </c>
      <c r="C28" s="9">
        <v>0.13</v>
      </c>
      <c r="D28" s="9">
        <v>0.82</v>
      </c>
      <c r="E28" s="9">
        <v>0.76</v>
      </c>
      <c r="F28" s="9">
        <v>7.1999999999999995E-2</v>
      </c>
      <c r="G28" s="9">
        <v>0.02</v>
      </c>
      <c r="H28" s="9">
        <v>0.63</v>
      </c>
      <c r="I28" s="9">
        <v>3</v>
      </c>
      <c r="J28" s="9">
        <v>1.07</v>
      </c>
      <c r="K28" s="9">
        <v>1.2</v>
      </c>
      <c r="L28" s="9">
        <v>0.56000000000000005</v>
      </c>
      <c r="M28" s="9">
        <v>0.43</v>
      </c>
      <c r="N28" s="9">
        <v>0.77</v>
      </c>
      <c r="O28" s="9">
        <v>0.28999999999999998</v>
      </c>
      <c r="P28" s="9">
        <v>0.68</v>
      </c>
      <c r="Q28" s="9">
        <v>0.26</v>
      </c>
      <c r="R28" s="9">
        <v>0.23</v>
      </c>
      <c r="S28" s="9">
        <v>7.6999999999999999E-2</v>
      </c>
      <c r="T28" s="9">
        <v>0.38</v>
      </c>
      <c r="U28" s="9">
        <v>0.2</v>
      </c>
      <c r="V28" s="9">
        <v>8.1799999999999998E-3</v>
      </c>
      <c r="W28" s="9">
        <v>0.19</v>
      </c>
      <c r="X28" s="9">
        <v>0</v>
      </c>
      <c r="Y28" s="9">
        <v>0.14000000000000001</v>
      </c>
      <c r="Z28" s="9">
        <v>0.28000000000000003</v>
      </c>
      <c r="AA28" s="9">
        <v>1.36</v>
      </c>
      <c r="AB28" s="9">
        <v>8.8999999999999996E-2</v>
      </c>
      <c r="AC28" s="9">
        <v>0.43</v>
      </c>
      <c r="AD28" s="9">
        <v>0.34</v>
      </c>
      <c r="AE28" s="9">
        <v>0.11</v>
      </c>
      <c r="AF28" s="9">
        <v>9.4E-2</v>
      </c>
      <c r="AG28" s="9">
        <v>0.33</v>
      </c>
      <c r="AH28" s="9">
        <v>0.18</v>
      </c>
      <c r="AI28" s="9">
        <v>7.5999999999999998E-2</v>
      </c>
      <c r="AJ28" s="9">
        <v>0.18</v>
      </c>
      <c r="AK28" s="9">
        <v>0.28999999999999998</v>
      </c>
      <c r="AL28" s="9">
        <v>0.6</v>
      </c>
      <c r="AM28" s="9">
        <v>6.7000000000000004E-2</v>
      </c>
      <c r="AN28" s="9">
        <v>0.94</v>
      </c>
      <c r="AO28" s="9">
        <v>0.42</v>
      </c>
      <c r="AP28" s="9">
        <v>0</v>
      </c>
      <c r="AQ28" s="9">
        <v>0.77</v>
      </c>
      <c r="AR28" s="9">
        <v>0.22</v>
      </c>
      <c r="AS28" s="9">
        <v>1.0999999999999999E-2</v>
      </c>
      <c r="AT28" s="9">
        <v>0.14000000000000001</v>
      </c>
      <c r="AU28" s="9">
        <v>3.3000000000000002E-2</v>
      </c>
      <c r="AV28" s="9">
        <v>0.91</v>
      </c>
      <c r="AW28" s="9">
        <v>0.53</v>
      </c>
      <c r="AX28" s="9">
        <v>0.28999999999999998</v>
      </c>
      <c r="AY28" s="11">
        <v>3.7999999999999999E-2</v>
      </c>
      <c r="AZ28" s="9"/>
      <c r="BA28" s="9"/>
      <c r="BB28" s="9"/>
      <c r="BC28" s="9"/>
      <c r="BD28" s="9"/>
      <c r="BE28" s="9"/>
      <c r="BF28" s="9"/>
    </row>
    <row r="29" spans="1:58" x14ac:dyDescent="0.15">
      <c r="A29" s="18" t="s">
        <v>70</v>
      </c>
      <c r="B29" s="14">
        <v>0.43</v>
      </c>
      <c r="C29" s="9">
        <v>0</v>
      </c>
      <c r="D29" s="9">
        <v>1.83</v>
      </c>
      <c r="E29" s="9">
        <v>0.27</v>
      </c>
      <c r="F29" s="9">
        <v>0.23</v>
      </c>
      <c r="G29" s="9">
        <v>9.9000000000000005E-2</v>
      </c>
      <c r="H29" s="9">
        <v>0.76</v>
      </c>
      <c r="I29" s="9">
        <v>5.32</v>
      </c>
      <c r="J29" s="9">
        <v>3.25</v>
      </c>
      <c r="K29" s="9">
        <v>9.67</v>
      </c>
      <c r="L29" s="9">
        <v>3.42</v>
      </c>
      <c r="M29" s="9">
        <v>8.8699999999999992</v>
      </c>
      <c r="N29" s="9">
        <v>1.76</v>
      </c>
      <c r="O29" s="9">
        <v>0.88</v>
      </c>
      <c r="P29" s="9">
        <v>6.25</v>
      </c>
      <c r="Q29" s="9">
        <v>0.62</v>
      </c>
      <c r="R29" s="9">
        <v>1.81</v>
      </c>
      <c r="S29" s="9">
        <v>6.3</v>
      </c>
      <c r="T29" s="9">
        <v>0.57999999999999996</v>
      </c>
      <c r="U29" s="9">
        <v>2.2400000000000002</v>
      </c>
      <c r="V29" s="9">
        <v>0</v>
      </c>
      <c r="W29" s="9">
        <v>0.92</v>
      </c>
      <c r="X29" s="9">
        <v>2.5299999999999998</v>
      </c>
      <c r="Y29" s="9">
        <v>0.91</v>
      </c>
      <c r="Z29" s="9">
        <v>1.36</v>
      </c>
      <c r="AA29" s="9">
        <v>2.48</v>
      </c>
      <c r="AB29" s="9">
        <v>2.21</v>
      </c>
      <c r="AC29" s="9">
        <v>13.3</v>
      </c>
      <c r="AD29" s="9">
        <v>0.37</v>
      </c>
      <c r="AE29" s="9">
        <v>3.28</v>
      </c>
      <c r="AF29" s="9">
        <v>5.0999999999999996</v>
      </c>
      <c r="AG29" s="9">
        <v>7.17</v>
      </c>
      <c r="AH29" s="9">
        <v>2.73</v>
      </c>
      <c r="AI29" s="9">
        <v>0.77</v>
      </c>
      <c r="AJ29" s="9">
        <v>0.6</v>
      </c>
      <c r="AK29" s="9">
        <v>0.91</v>
      </c>
      <c r="AL29" s="9">
        <v>1.1599999999999999</v>
      </c>
      <c r="AM29" s="9">
        <v>0.39</v>
      </c>
      <c r="AN29" s="9">
        <v>0.4</v>
      </c>
      <c r="AO29" s="9">
        <v>0.95</v>
      </c>
      <c r="AP29" s="9">
        <v>0.52</v>
      </c>
      <c r="AQ29" s="9">
        <v>0.32</v>
      </c>
      <c r="AR29" s="9">
        <v>5.18</v>
      </c>
      <c r="AS29" s="9">
        <v>6.4000000000000001E-2</v>
      </c>
      <c r="AT29" s="9">
        <v>0.14000000000000001</v>
      </c>
      <c r="AU29" s="9">
        <v>0.12</v>
      </c>
      <c r="AV29" s="9">
        <v>0.91</v>
      </c>
      <c r="AW29" s="9">
        <v>2.91</v>
      </c>
      <c r="AX29" s="9">
        <v>0.59</v>
      </c>
      <c r="AY29" s="11">
        <v>9.4E-2</v>
      </c>
      <c r="AZ29" s="9"/>
      <c r="BA29" s="9"/>
      <c r="BB29" s="9"/>
      <c r="BC29" s="9"/>
      <c r="BD29" s="9"/>
      <c r="BE29" s="9"/>
      <c r="BF29" s="9"/>
    </row>
    <row r="30" spans="1:58" x14ac:dyDescent="0.15">
      <c r="A30" s="19" t="s">
        <v>73</v>
      </c>
      <c r="B30" s="16">
        <v>0.26</v>
      </c>
      <c r="C30" s="12">
        <v>0.13</v>
      </c>
      <c r="D30" s="12">
        <v>5.0999999999999997E-2</v>
      </c>
      <c r="E30" s="12">
        <v>0</v>
      </c>
      <c r="F30" s="12">
        <v>0</v>
      </c>
      <c r="G30" s="12">
        <v>0.18</v>
      </c>
      <c r="H30" s="12">
        <v>0.17</v>
      </c>
      <c r="I30" s="12">
        <v>2.16</v>
      </c>
      <c r="J30" s="12">
        <v>0.47</v>
      </c>
      <c r="K30" s="12">
        <v>1.57</v>
      </c>
      <c r="L30" s="12">
        <v>0.41</v>
      </c>
      <c r="M30" s="12">
        <v>0.68</v>
      </c>
      <c r="N30" s="12">
        <v>0.27</v>
      </c>
      <c r="O30" s="12">
        <v>6.0999999999999999E-2</v>
      </c>
      <c r="P30" s="12">
        <v>1.03</v>
      </c>
      <c r="Q30" s="12">
        <v>0.21</v>
      </c>
      <c r="R30" s="12">
        <v>4.2999999999999997E-2</v>
      </c>
      <c r="S30" s="12">
        <v>0.48</v>
      </c>
      <c r="T30" s="12">
        <v>0.2</v>
      </c>
      <c r="U30" s="12">
        <v>0.12</v>
      </c>
      <c r="V30" s="12">
        <v>0</v>
      </c>
      <c r="W30" s="12">
        <v>0.33</v>
      </c>
      <c r="X30" s="12">
        <v>9.1999999999999998E-2</v>
      </c>
      <c r="Y30" s="12">
        <v>0.36</v>
      </c>
      <c r="Z30" s="12">
        <v>5.3999999999999999E-2</v>
      </c>
      <c r="AA30" s="12">
        <v>0.43</v>
      </c>
      <c r="AB30" s="12">
        <v>8.8999999999999996E-2</v>
      </c>
      <c r="AC30" s="12">
        <v>1.41</v>
      </c>
      <c r="AD30" s="12">
        <v>0.18</v>
      </c>
      <c r="AE30" s="12">
        <v>0.22</v>
      </c>
      <c r="AF30" s="12">
        <v>0.19</v>
      </c>
      <c r="AG30" s="12">
        <v>0.4</v>
      </c>
      <c r="AH30" s="12">
        <v>0.5</v>
      </c>
      <c r="AI30" s="12">
        <v>9.1999999999999998E-2</v>
      </c>
      <c r="AJ30" s="12">
        <v>1.4E-2</v>
      </c>
      <c r="AK30" s="12">
        <v>0</v>
      </c>
      <c r="AL30" s="12">
        <v>9.4E-2</v>
      </c>
      <c r="AM30" s="12">
        <v>2.1000000000000001E-2</v>
      </c>
      <c r="AN30" s="12">
        <v>0</v>
      </c>
      <c r="AO30" s="12">
        <v>0</v>
      </c>
      <c r="AP30" s="12">
        <v>0</v>
      </c>
      <c r="AQ30" s="12">
        <v>0</v>
      </c>
      <c r="AR30" s="12">
        <v>0.22</v>
      </c>
      <c r="AS30" s="12">
        <v>1.0999999999999999E-2</v>
      </c>
      <c r="AT30" s="12">
        <v>6.9000000000000006E-2</v>
      </c>
      <c r="AU30" s="12">
        <v>0</v>
      </c>
      <c r="AV30" s="12">
        <v>0.23</v>
      </c>
      <c r="AW30" s="12">
        <v>0.37</v>
      </c>
      <c r="AX30" s="12">
        <v>5.8999999999999997E-2</v>
      </c>
      <c r="AY30" s="13">
        <v>0</v>
      </c>
      <c r="AZ30" s="9"/>
      <c r="BA30" s="9"/>
      <c r="BB30" s="9"/>
      <c r="BC30" s="9"/>
      <c r="BD30" s="9"/>
      <c r="BE30" s="9"/>
      <c r="BF30" s="9"/>
    </row>
    <row r="33" spans="1:91" ht="16" x14ac:dyDescent="0.2">
      <c r="A33" s="42" t="s">
        <v>469</v>
      </c>
    </row>
    <row r="34" spans="1:91" ht="16" x14ac:dyDescent="0.2">
      <c r="A34" s="42"/>
    </row>
    <row r="35" spans="1:91" x14ac:dyDescent="0.15">
      <c r="A35" s="47" t="s">
        <v>2</v>
      </c>
    </row>
    <row r="37" spans="1:91" x14ac:dyDescent="0.15">
      <c r="A37" s="43" t="s">
        <v>20</v>
      </c>
      <c r="B37" s="4" t="s">
        <v>93</v>
      </c>
      <c r="C37" s="4" t="s">
        <v>94</v>
      </c>
      <c r="D37" s="4" t="s">
        <v>95</v>
      </c>
      <c r="E37" s="4" t="s">
        <v>98</v>
      </c>
      <c r="F37" s="5" t="s">
        <v>99</v>
      </c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M37" s="17"/>
      <c r="BN37" s="17"/>
      <c r="BO37" s="17"/>
      <c r="BP37" s="17"/>
      <c r="BQ37" s="17"/>
      <c r="BR37" s="17"/>
      <c r="BS37" s="17"/>
      <c r="BT37" s="17"/>
      <c r="BU37" s="17"/>
      <c r="BV37" s="17"/>
      <c r="BW37" s="17"/>
      <c r="BX37" s="17"/>
      <c r="BY37" s="17"/>
      <c r="BZ37" s="17"/>
      <c r="CA37" s="17"/>
      <c r="CB37" s="17"/>
      <c r="CC37" s="17"/>
      <c r="CD37" s="17"/>
      <c r="CE37" s="17"/>
      <c r="CF37" s="17"/>
      <c r="CG37" s="17"/>
      <c r="CH37" s="17"/>
      <c r="CI37" s="17"/>
      <c r="CJ37" s="17"/>
      <c r="CK37" s="17"/>
      <c r="CL37" s="17"/>
      <c r="CM37" s="17"/>
    </row>
    <row r="38" spans="1:91" x14ac:dyDescent="0.15">
      <c r="A38" s="24" t="s">
        <v>83</v>
      </c>
      <c r="B38" s="26">
        <v>5.56</v>
      </c>
      <c r="C38" s="26"/>
      <c r="D38" s="26">
        <v>59.4</v>
      </c>
      <c r="E38" s="26">
        <v>24.8</v>
      </c>
      <c r="F38" s="27">
        <v>80.3</v>
      </c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</row>
    <row r="39" spans="1:91" x14ac:dyDescent="0.15">
      <c r="A39" s="18" t="s">
        <v>84</v>
      </c>
      <c r="B39" s="9">
        <v>29.5</v>
      </c>
      <c r="C39" s="9"/>
      <c r="D39" s="9">
        <v>21.9</v>
      </c>
      <c r="E39" s="9">
        <v>17.600000000000001</v>
      </c>
      <c r="F39" s="11">
        <v>8.2799999999999994</v>
      </c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</row>
    <row r="40" spans="1:91" x14ac:dyDescent="0.15">
      <c r="A40" s="18" t="s">
        <v>85</v>
      </c>
      <c r="B40" s="9">
        <v>2.14</v>
      </c>
      <c r="C40" s="9"/>
      <c r="D40" s="9">
        <v>1.96</v>
      </c>
      <c r="E40" s="9">
        <v>0.68</v>
      </c>
      <c r="F40" s="11">
        <v>0.14000000000000001</v>
      </c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</row>
    <row r="41" spans="1:91" x14ac:dyDescent="0.15">
      <c r="A41" s="18" t="s">
        <v>86</v>
      </c>
      <c r="B41" s="9">
        <v>2.56</v>
      </c>
      <c r="C41" s="9"/>
      <c r="D41" s="9">
        <v>0.46</v>
      </c>
      <c r="E41" s="9">
        <v>0.56000000000000005</v>
      </c>
      <c r="F41" s="11">
        <v>0.11</v>
      </c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</row>
    <row r="42" spans="1:91" x14ac:dyDescent="0.15">
      <c r="A42" s="19" t="s">
        <v>470</v>
      </c>
      <c r="B42" s="12">
        <v>13.7</v>
      </c>
      <c r="C42" s="12"/>
      <c r="D42" s="12">
        <v>3</v>
      </c>
      <c r="E42" s="12">
        <v>12.9</v>
      </c>
      <c r="F42" s="13">
        <v>1.53</v>
      </c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</row>
    <row r="44" spans="1:91" x14ac:dyDescent="0.15">
      <c r="A44" s="47" t="s">
        <v>12</v>
      </c>
    </row>
    <row r="46" spans="1:91" x14ac:dyDescent="0.15">
      <c r="A46" s="43" t="s">
        <v>20</v>
      </c>
      <c r="B46" s="3" t="s">
        <v>93</v>
      </c>
      <c r="C46" s="4" t="s">
        <v>94</v>
      </c>
      <c r="D46" s="4" t="s">
        <v>95</v>
      </c>
      <c r="E46" s="4" t="s">
        <v>98</v>
      </c>
      <c r="F46" s="5" t="s">
        <v>99</v>
      </c>
      <c r="G46" s="237"/>
      <c r="H46" s="237"/>
      <c r="I46" s="237"/>
      <c r="J46" s="237"/>
      <c r="K46" s="237"/>
      <c r="L46" s="237"/>
      <c r="M46" s="237"/>
      <c r="N46" s="237"/>
      <c r="O46" s="237"/>
      <c r="P46" s="237"/>
      <c r="Q46" s="237"/>
      <c r="R46" s="237"/>
      <c r="S46" s="237"/>
      <c r="T46" s="237"/>
      <c r="U46" s="237"/>
      <c r="V46" s="237"/>
      <c r="W46" s="237"/>
      <c r="X46" s="237"/>
      <c r="Y46" s="237"/>
      <c r="Z46" s="237"/>
      <c r="AA46" s="237"/>
      <c r="AB46" s="237"/>
      <c r="AC46" s="237"/>
      <c r="AD46" s="237"/>
      <c r="AE46" s="237"/>
      <c r="AF46" s="237"/>
      <c r="AG46" s="237"/>
      <c r="AH46" s="237"/>
      <c r="AI46" s="237"/>
      <c r="AJ46" s="237"/>
      <c r="AK46" s="237"/>
      <c r="AL46" s="237"/>
      <c r="AM46" s="237"/>
      <c r="AN46" s="237"/>
      <c r="AO46" s="237"/>
      <c r="AP46" s="237"/>
      <c r="AQ46" s="237"/>
      <c r="AR46" s="237"/>
      <c r="AS46" s="237"/>
      <c r="AT46" s="237"/>
      <c r="AU46" s="237"/>
      <c r="AV46" s="237"/>
      <c r="AW46" s="237"/>
      <c r="AX46" s="237"/>
      <c r="AY46" s="237"/>
      <c r="AZ46" s="237"/>
      <c r="BA46" s="237"/>
      <c r="BB46" s="237"/>
      <c r="BC46" s="237"/>
      <c r="BD46" s="237"/>
      <c r="BE46" s="237"/>
      <c r="BF46" s="237"/>
      <c r="BG46" s="237"/>
      <c r="BH46" s="237"/>
      <c r="BI46" s="237"/>
      <c r="BJ46" s="237"/>
      <c r="BK46" s="237"/>
      <c r="BL46" s="237"/>
      <c r="BM46" s="237"/>
      <c r="BN46" s="237"/>
      <c r="BO46" s="237"/>
      <c r="BP46" s="237"/>
      <c r="BQ46" s="237"/>
      <c r="BR46" s="237"/>
      <c r="BS46" s="237"/>
      <c r="BT46" s="237"/>
      <c r="BU46" s="237"/>
      <c r="BV46" s="237"/>
      <c r="BW46" s="237"/>
      <c r="BX46" s="237"/>
      <c r="BY46" s="237"/>
      <c r="BZ46" s="237"/>
      <c r="CA46" s="237"/>
      <c r="CB46" s="237"/>
      <c r="CC46" s="237"/>
      <c r="CD46" s="237"/>
      <c r="CE46" s="237"/>
      <c r="CF46" s="237"/>
      <c r="CG46" s="237"/>
      <c r="CH46" s="237"/>
      <c r="CI46" s="237"/>
      <c r="CJ46" s="237"/>
      <c r="CK46" s="237"/>
      <c r="CL46" s="237"/>
      <c r="CM46" s="237"/>
    </row>
    <row r="47" spans="1:91" x14ac:dyDescent="0.15">
      <c r="A47" s="24" t="s">
        <v>63</v>
      </c>
      <c r="B47" s="9">
        <v>6.25</v>
      </c>
      <c r="C47" s="9"/>
      <c r="D47" s="9">
        <v>17.3</v>
      </c>
      <c r="E47" s="9">
        <v>9.02</v>
      </c>
      <c r="F47" s="11">
        <v>11.6</v>
      </c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</row>
    <row r="48" spans="1:91" x14ac:dyDescent="0.15">
      <c r="A48" s="18" t="s">
        <v>64</v>
      </c>
      <c r="B48" s="9">
        <v>9.3800000000000008</v>
      </c>
      <c r="C48" s="9"/>
      <c r="D48" s="9">
        <v>8.18</v>
      </c>
      <c r="E48" s="9">
        <v>10.8</v>
      </c>
      <c r="F48" s="11">
        <v>24.4</v>
      </c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</row>
    <row r="49" spans="1:91" x14ac:dyDescent="0.15">
      <c r="A49" s="18" t="s">
        <v>76</v>
      </c>
      <c r="B49" s="9">
        <v>15.6</v>
      </c>
      <c r="C49" s="9"/>
      <c r="D49" s="9">
        <v>0.91</v>
      </c>
      <c r="E49" s="9">
        <v>1.47</v>
      </c>
      <c r="F49" s="11">
        <v>3.49</v>
      </c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</row>
    <row r="50" spans="1:91" x14ac:dyDescent="0.15">
      <c r="A50" s="18" t="s">
        <v>77</v>
      </c>
      <c r="B50" s="9">
        <v>0</v>
      </c>
      <c r="C50" s="9"/>
      <c r="D50" s="9"/>
      <c r="E50" s="9">
        <v>1.47</v>
      </c>
      <c r="F50" s="11">
        <v>1.1599999999999999</v>
      </c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</row>
    <row r="51" spans="1:91" x14ac:dyDescent="0.15">
      <c r="A51" s="18" t="s">
        <v>67</v>
      </c>
      <c r="B51" s="9">
        <v>0</v>
      </c>
      <c r="C51" s="9"/>
      <c r="D51" s="9">
        <v>1.36</v>
      </c>
      <c r="E51" s="9">
        <v>13.3</v>
      </c>
      <c r="F51" s="11">
        <v>5.81</v>
      </c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</row>
    <row r="52" spans="1:91" x14ac:dyDescent="0.15">
      <c r="A52" s="18" t="s">
        <v>68</v>
      </c>
      <c r="B52" s="9">
        <v>0</v>
      </c>
      <c r="C52" s="9"/>
      <c r="D52" s="9">
        <v>0.91</v>
      </c>
      <c r="E52" s="9">
        <v>1.47</v>
      </c>
      <c r="F52" s="11">
        <v>0</v>
      </c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</row>
    <row r="53" spans="1:91" x14ac:dyDescent="0.15">
      <c r="A53" s="18" t="s">
        <v>69</v>
      </c>
      <c r="B53" s="9">
        <v>0</v>
      </c>
      <c r="C53" s="9"/>
      <c r="D53" s="9">
        <v>46.4</v>
      </c>
      <c r="E53" s="9">
        <v>10.1</v>
      </c>
      <c r="F53" s="11">
        <v>11.6</v>
      </c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</row>
    <row r="54" spans="1:91" x14ac:dyDescent="0.15">
      <c r="A54" s="18" t="s">
        <v>78</v>
      </c>
      <c r="B54" s="9">
        <v>0</v>
      </c>
      <c r="C54" s="9"/>
      <c r="D54" s="9">
        <v>6.36</v>
      </c>
      <c r="E54" s="9">
        <v>10.8</v>
      </c>
      <c r="F54" s="11">
        <v>9.3000000000000007</v>
      </c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</row>
    <row r="55" spans="1:91" x14ac:dyDescent="0.15">
      <c r="A55" s="18" t="s">
        <v>79</v>
      </c>
      <c r="B55" s="9">
        <v>3.12</v>
      </c>
      <c r="C55" s="9"/>
      <c r="D55" s="9">
        <v>3.62</v>
      </c>
      <c r="E55" s="9">
        <v>13.9</v>
      </c>
      <c r="F55" s="11">
        <v>1.1599999999999999</v>
      </c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</row>
    <row r="56" spans="1:91" x14ac:dyDescent="0.15">
      <c r="A56" s="18" t="s">
        <v>80</v>
      </c>
      <c r="B56" s="9">
        <v>6.25</v>
      </c>
      <c r="C56" s="9"/>
      <c r="D56" s="9">
        <v>3.64</v>
      </c>
      <c r="E56" s="9">
        <v>2.52</v>
      </c>
      <c r="F56" s="11">
        <v>6.98</v>
      </c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</row>
    <row r="57" spans="1:91" x14ac:dyDescent="0.15">
      <c r="A57" s="18" t="s">
        <v>81</v>
      </c>
      <c r="B57" s="9">
        <v>0</v>
      </c>
      <c r="C57" s="9"/>
      <c r="D57" s="9">
        <v>0.45</v>
      </c>
      <c r="E57" s="9">
        <v>3.19</v>
      </c>
      <c r="F57" s="11">
        <v>0</v>
      </c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</row>
    <row r="58" spans="1:91" x14ac:dyDescent="0.15">
      <c r="A58" s="18" t="s">
        <v>82</v>
      </c>
      <c r="B58" s="9">
        <v>3.12</v>
      </c>
      <c r="C58" s="9"/>
      <c r="D58" s="9">
        <v>0.91</v>
      </c>
      <c r="E58" s="9">
        <v>4.17</v>
      </c>
      <c r="F58" s="11">
        <v>1.1599999999999999</v>
      </c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</row>
    <row r="59" spans="1:91" x14ac:dyDescent="0.15">
      <c r="A59" s="19" t="s">
        <v>73</v>
      </c>
      <c r="B59" s="12">
        <v>0</v>
      </c>
      <c r="C59" s="12"/>
      <c r="D59" s="12">
        <v>0</v>
      </c>
      <c r="E59" s="12">
        <v>0.61</v>
      </c>
      <c r="F59" s="13">
        <v>0</v>
      </c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</row>
  </sheetData>
  <mergeCells count="17">
    <mergeCell ref="G46:K46"/>
    <mergeCell ref="L46:P46"/>
    <mergeCell ref="Q46:U46"/>
    <mergeCell ref="V46:Z46"/>
    <mergeCell ref="AA46:AE46"/>
    <mergeCell ref="CI46:CM46"/>
    <mergeCell ref="AF46:AJ46"/>
    <mergeCell ref="AK46:AO46"/>
    <mergeCell ref="AP46:AT46"/>
    <mergeCell ref="AU46:AY46"/>
    <mergeCell ref="AZ46:BD46"/>
    <mergeCell ref="BE46:BI46"/>
    <mergeCell ref="BJ46:BN46"/>
    <mergeCell ref="BO46:BS46"/>
    <mergeCell ref="BT46:BX46"/>
    <mergeCell ref="BY46:CC46"/>
    <mergeCell ref="CD46:CH4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B3EDF-6B21-4B7A-B965-C0F33323B892}">
  <dimension ref="A1:P22"/>
  <sheetViews>
    <sheetView workbookViewId="0">
      <selection activeCell="A22" sqref="A22:B22"/>
    </sheetView>
  </sheetViews>
  <sheetFormatPr baseColWidth="10" defaultColWidth="8.83203125" defaultRowHeight="15" x14ac:dyDescent="0.2"/>
  <cols>
    <col min="1" max="1" width="17.6640625" bestFit="1" customWidth="1"/>
  </cols>
  <sheetData>
    <row r="1" spans="1:16" ht="21" x14ac:dyDescent="0.25">
      <c r="A1" s="40" t="s">
        <v>471</v>
      </c>
      <c r="B1" s="78" t="s">
        <v>472</v>
      </c>
    </row>
    <row r="3" spans="1:16" x14ac:dyDescent="0.2">
      <c r="A3" s="41"/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</row>
    <row r="4" spans="1:16" x14ac:dyDescent="0.2">
      <c r="A4" s="34" t="s">
        <v>473</v>
      </c>
      <c r="B4" s="228" t="s">
        <v>474</v>
      </c>
      <c r="C4" s="229"/>
      <c r="D4" s="229"/>
      <c r="E4" s="229"/>
      <c r="F4" s="230"/>
      <c r="G4" s="229" t="s">
        <v>475</v>
      </c>
      <c r="H4" s="229"/>
      <c r="I4" s="229"/>
      <c r="J4" s="229"/>
      <c r="K4" s="230"/>
      <c r="L4" s="237"/>
      <c r="M4" s="237"/>
      <c r="N4" s="237"/>
      <c r="O4" s="237"/>
      <c r="P4" s="237"/>
    </row>
    <row r="5" spans="1:16" x14ac:dyDescent="0.2">
      <c r="A5" s="34" t="s">
        <v>7</v>
      </c>
      <c r="B5" s="37" t="s">
        <v>93</v>
      </c>
      <c r="C5" s="38" t="s">
        <v>94</v>
      </c>
      <c r="D5" s="38" t="s">
        <v>95</v>
      </c>
      <c r="E5" s="38" t="s">
        <v>98</v>
      </c>
      <c r="F5" s="39" t="s">
        <v>99</v>
      </c>
      <c r="G5" s="38" t="s">
        <v>93</v>
      </c>
      <c r="H5" s="38" t="s">
        <v>94</v>
      </c>
      <c r="I5" s="38" t="s">
        <v>95</v>
      </c>
      <c r="J5" s="38" t="s">
        <v>98</v>
      </c>
      <c r="K5" s="39" t="s">
        <v>99</v>
      </c>
      <c r="L5" s="17"/>
      <c r="M5" s="17"/>
      <c r="N5" s="17"/>
      <c r="O5" s="17"/>
      <c r="P5" s="17"/>
    </row>
    <row r="6" spans="1:16" x14ac:dyDescent="0.2">
      <c r="A6" s="18" t="s">
        <v>63</v>
      </c>
      <c r="B6" s="14">
        <v>31.2</v>
      </c>
      <c r="C6" s="9">
        <v>19.100000000000001</v>
      </c>
      <c r="D6" s="9">
        <v>30.3</v>
      </c>
      <c r="E6" s="10" t="s">
        <v>97</v>
      </c>
      <c r="F6" s="11">
        <v>19.100000000000001</v>
      </c>
      <c r="G6" s="10" t="s">
        <v>463</v>
      </c>
      <c r="H6" s="9"/>
      <c r="I6" s="9">
        <v>7.81</v>
      </c>
      <c r="J6" s="9">
        <v>2.96</v>
      </c>
      <c r="K6" s="11">
        <v>11.4</v>
      </c>
      <c r="L6" s="9"/>
      <c r="M6" s="9"/>
      <c r="N6" s="9"/>
      <c r="O6" s="9"/>
      <c r="P6" s="9"/>
    </row>
    <row r="7" spans="1:16" x14ac:dyDescent="0.2">
      <c r="A7" s="18" t="s">
        <v>64</v>
      </c>
      <c r="B7" s="14">
        <v>18</v>
      </c>
      <c r="C7" s="9">
        <v>10.199999999999999</v>
      </c>
      <c r="D7" s="9">
        <v>20</v>
      </c>
      <c r="E7" s="9">
        <v>2.35</v>
      </c>
      <c r="F7" s="11">
        <v>14.6</v>
      </c>
      <c r="G7" s="9">
        <v>13.3</v>
      </c>
      <c r="H7" s="9"/>
      <c r="I7" s="9">
        <v>4.3</v>
      </c>
      <c r="J7" s="9">
        <v>2.69</v>
      </c>
      <c r="K7" s="11">
        <v>4.5999999999999996</v>
      </c>
      <c r="L7" s="9"/>
      <c r="M7" s="9"/>
      <c r="N7" s="9"/>
      <c r="O7" s="9"/>
      <c r="P7" s="9"/>
    </row>
    <row r="8" spans="1:16" x14ac:dyDescent="0.2">
      <c r="A8" s="18" t="s">
        <v>76</v>
      </c>
      <c r="B8" s="14">
        <v>14.8</v>
      </c>
      <c r="C8" s="9">
        <v>9.75</v>
      </c>
      <c r="D8" s="9">
        <v>19.399999999999999</v>
      </c>
      <c r="E8" s="9">
        <v>1.56</v>
      </c>
      <c r="F8" s="11">
        <v>5.67</v>
      </c>
      <c r="G8" s="9">
        <v>22.6</v>
      </c>
      <c r="H8" s="9"/>
      <c r="I8" s="9">
        <v>7.84</v>
      </c>
      <c r="J8" s="9">
        <v>0.84</v>
      </c>
      <c r="K8" s="11">
        <v>1.42</v>
      </c>
      <c r="L8" s="9"/>
      <c r="M8" s="9"/>
      <c r="N8" s="9"/>
      <c r="O8" s="9"/>
      <c r="P8" s="9"/>
    </row>
    <row r="9" spans="1:16" x14ac:dyDescent="0.2">
      <c r="A9" s="18" t="s">
        <v>77</v>
      </c>
      <c r="B9" s="14">
        <v>17.600000000000001</v>
      </c>
      <c r="C9" s="9">
        <v>19.399999999999999</v>
      </c>
      <c r="D9" s="9"/>
      <c r="E9" s="10" t="s">
        <v>97</v>
      </c>
      <c r="F9" s="35" t="s">
        <v>97</v>
      </c>
      <c r="G9" s="10" t="s">
        <v>97</v>
      </c>
      <c r="H9" s="9"/>
      <c r="I9" s="9"/>
      <c r="J9" s="9">
        <v>0</v>
      </c>
      <c r="K9" s="11">
        <v>5.26</v>
      </c>
      <c r="L9" s="9"/>
      <c r="M9" s="9"/>
      <c r="N9" s="9"/>
      <c r="O9" s="9"/>
      <c r="P9" s="9"/>
    </row>
    <row r="10" spans="1:16" x14ac:dyDescent="0.2">
      <c r="A10" s="18" t="s">
        <v>67</v>
      </c>
      <c r="B10" s="14">
        <v>22.1</v>
      </c>
      <c r="C10" s="9">
        <v>8.8000000000000007</v>
      </c>
      <c r="D10" s="9">
        <v>21</v>
      </c>
      <c r="E10" s="9">
        <v>14.3</v>
      </c>
      <c r="F10" s="11">
        <v>5</v>
      </c>
      <c r="G10" s="10" t="s">
        <v>97</v>
      </c>
      <c r="H10" s="9"/>
      <c r="I10" s="9">
        <v>14.3</v>
      </c>
      <c r="J10" s="9">
        <v>4.3499999999999996</v>
      </c>
      <c r="K10" s="11">
        <v>8.91</v>
      </c>
      <c r="L10" s="9"/>
      <c r="M10" s="9"/>
      <c r="N10" s="9"/>
      <c r="O10" s="9"/>
      <c r="P10" s="9"/>
    </row>
    <row r="11" spans="1:16" x14ac:dyDescent="0.2">
      <c r="A11" s="18" t="s">
        <v>81</v>
      </c>
      <c r="B11" s="14">
        <v>13.1</v>
      </c>
      <c r="C11" s="9">
        <v>21.2</v>
      </c>
      <c r="D11" s="10" t="s">
        <v>96</v>
      </c>
      <c r="E11" s="9">
        <v>13.5</v>
      </c>
      <c r="F11" s="35" t="s">
        <v>97</v>
      </c>
      <c r="G11" s="10" t="s">
        <v>97</v>
      </c>
      <c r="H11" s="9"/>
      <c r="I11" s="10" t="s">
        <v>97</v>
      </c>
      <c r="J11" s="9">
        <v>6.25</v>
      </c>
      <c r="K11" s="11">
        <v>3.85</v>
      </c>
      <c r="L11" s="9"/>
      <c r="M11" s="9"/>
      <c r="N11" s="9"/>
      <c r="O11" s="9"/>
      <c r="P11" s="9"/>
    </row>
    <row r="12" spans="1:16" x14ac:dyDescent="0.2">
      <c r="A12" s="18" t="s">
        <v>82</v>
      </c>
      <c r="B12" s="14">
        <v>0.86</v>
      </c>
      <c r="C12" s="9">
        <v>21.3</v>
      </c>
      <c r="D12" s="10" t="s">
        <v>97</v>
      </c>
      <c r="E12" s="9">
        <v>13.9</v>
      </c>
      <c r="F12" s="11">
        <v>13.6</v>
      </c>
      <c r="G12" s="10" t="s">
        <v>464</v>
      </c>
      <c r="H12" s="9"/>
      <c r="I12" s="10" t="s">
        <v>97</v>
      </c>
      <c r="J12" s="9">
        <v>3.59</v>
      </c>
      <c r="K12" s="11">
        <v>0</v>
      </c>
      <c r="L12" s="9"/>
      <c r="M12" s="9"/>
      <c r="N12" s="9"/>
      <c r="O12" s="9"/>
      <c r="P12" s="9"/>
    </row>
    <row r="13" spans="1:16" x14ac:dyDescent="0.2">
      <c r="A13" s="18" t="s">
        <v>78</v>
      </c>
      <c r="B13" s="14">
        <v>5.98</v>
      </c>
      <c r="C13" s="9">
        <v>3.12</v>
      </c>
      <c r="D13" s="9">
        <v>18.899999999999999</v>
      </c>
      <c r="E13" s="9">
        <v>4.26</v>
      </c>
      <c r="F13" s="11">
        <v>2.92</v>
      </c>
      <c r="G13" s="9">
        <v>1.72</v>
      </c>
      <c r="H13" s="9"/>
      <c r="I13" s="9">
        <v>5.99</v>
      </c>
      <c r="J13" s="9">
        <v>1.25</v>
      </c>
      <c r="K13" s="11">
        <v>7.5999999999999998E-2</v>
      </c>
      <c r="L13" s="9"/>
      <c r="M13" s="9"/>
      <c r="N13" s="9"/>
      <c r="O13" s="9"/>
      <c r="P13" s="9"/>
    </row>
    <row r="14" spans="1:16" x14ac:dyDescent="0.2">
      <c r="A14" s="18" t="s">
        <v>79</v>
      </c>
      <c r="B14" s="14">
        <v>13.4</v>
      </c>
      <c r="C14" s="9">
        <v>5.32</v>
      </c>
      <c r="D14" s="9">
        <v>18.2</v>
      </c>
      <c r="E14" s="9">
        <v>4.47</v>
      </c>
      <c r="F14" s="11">
        <v>0</v>
      </c>
      <c r="G14" s="9">
        <v>0</v>
      </c>
      <c r="H14" s="9"/>
      <c r="I14" s="9">
        <v>4.55</v>
      </c>
      <c r="J14" s="9">
        <v>1.07</v>
      </c>
      <c r="K14" s="11">
        <v>0.75</v>
      </c>
      <c r="L14" s="9"/>
      <c r="M14" s="9"/>
      <c r="N14" s="9"/>
      <c r="O14" s="9"/>
      <c r="P14" s="9"/>
    </row>
    <row r="15" spans="1:16" x14ac:dyDescent="0.2">
      <c r="A15" s="18" t="s">
        <v>80</v>
      </c>
      <c r="B15" s="14">
        <v>16.5</v>
      </c>
      <c r="C15" s="9">
        <v>4</v>
      </c>
      <c r="D15" s="9">
        <v>18</v>
      </c>
      <c r="E15" s="9">
        <v>3.92</v>
      </c>
      <c r="F15" s="11">
        <v>2.77</v>
      </c>
      <c r="G15" s="9">
        <v>6.44</v>
      </c>
      <c r="H15" s="9"/>
      <c r="I15" s="9">
        <v>3.87</v>
      </c>
      <c r="J15" s="9">
        <v>1</v>
      </c>
      <c r="K15" s="11">
        <v>0.21</v>
      </c>
      <c r="L15" s="9"/>
      <c r="M15" s="9"/>
      <c r="N15" s="9"/>
      <c r="O15" s="9"/>
      <c r="P15" s="9"/>
    </row>
    <row r="16" spans="1:16" x14ac:dyDescent="0.2">
      <c r="A16" s="18" t="s">
        <v>68</v>
      </c>
      <c r="B16" s="14">
        <v>19.399999999999999</v>
      </c>
      <c r="C16" s="9">
        <v>0</v>
      </c>
      <c r="D16" s="9">
        <v>4.13</v>
      </c>
      <c r="E16" s="9">
        <v>0.44</v>
      </c>
      <c r="F16" s="11">
        <v>1.85</v>
      </c>
      <c r="G16" s="10" t="s">
        <v>465</v>
      </c>
      <c r="H16" s="9"/>
      <c r="I16" s="9">
        <v>1.94</v>
      </c>
      <c r="J16" s="9">
        <v>0.51</v>
      </c>
      <c r="K16" s="11">
        <v>6.6000000000000003E-2</v>
      </c>
      <c r="L16" s="9"/>
      <c r="M16" s="9"/>
      <c r="N16" s="9"/>
      <c r="O16" s="9"/>
      <c r="P16" s="9"/>
    </row>
    <row r="17" spans="1:16" x14ac:dyDescent="0.2">
      <c r="A17" s="18" t="s">
        <v>69</v>
      </c>
      <c r="B17" s="14">
        <v>1.04</v>
      </c>
      <c r="C17" s="9">
        <v>0.86</v>
      </c>
      <c r="D17" s="9">
        <v>4.62</v>
      </c>
      <c r="E17" s="9">
        <v>1.99</v>
      </c>
      <c r="F17" s="11">
        <v>1</v>
      </c>
      <c r="G17" s="10" t="s">
        <v>97</v>
      </c>
      <c r="H17" s="9"/>
      <c r="I17" s="9">
        <v>2.06</v>
      </c>
      <c r="J17" s="9">
        <v>0.77</v>
      </c>
      <c r="K17" s="11">
        <v>0.25</v>
      </c>
      <c r="L17" s="9"/>
      <c r="M17" s="9"/>
      <c r="N17" s="9"/>
      <c r="O17" s="9"/>
      <c r="P17" s="9"/>
    </row>
    <row r="18" spans="1:16" x14ac:dyDescent="0.2">
      <c r="A18" s="18" t="s">
        <v>83</v>
      </c>
      <c r="B18" s="14">
        <v>2.09</v>
      </c>
      <c r="C18" s="9">
        <v>1.62</v>
      </c>
      <c r="D18" s="9">
        <v>1.86</v>
      </c>
      <c r="E18" s="9">
        <v>1.25</v>
      </c>
      <c r="F18" s="11">
        <v>1.79</v>
      </c>
      <c r="G18" s="9">
        <v>2.21</v>
      </c>
      <c r="H18" s="9"/>
      <c r="I18" s="9">
        <v>0.84</v>
      </c>
      <c r="J18" s="9">
        <v>0.48</v>
      </c>
      <c r="K18" s="11">
        <v>0.43</v>
      </c>
      <c r="L18" s="9"/>
      <c r="M18" s="9"/>
      <c r="N18" s="9"/>
      <c r="O18" s="9"/>
      <c r="P18" s="9"/>
    </row>
    <row r="19" spans="1:16" x14ac:dyDescent="0.2">
      <c r="A19" s="18" t="s">
        <v>84</v>
      </c>
      <c r="B19" s="14">
        <v>0.91</v>
      </c>
      <c r="C19" s="9">
        <v>0.26</v>
      </c>
      <c r="D19" s="9">
        <v>0.44</v>
      </c>
      <c r="E19" s="9">
        <v>0.27</v>
      </c>
      <c r="F19" s="11">
        <v>0.28000000000000003</v>
      </c>
      <c r="G19" s="9">
        <v>1.1100000000000001</v>
      </c>
      <c r="H19" s="9"/>
      <c r="I19" s="9">
        <v>0.32</v>
      </c>
      <c r="J19" s="9">
        <v>8.7999999999999995E-2</v>
      </c>
      <c r="K19" s="11">
        <v>6.4000000000000001E-2</v>
      </c>
      <c r="L19" s="9"/>
      <c r="M19" s="9"/>
      <c r="N19" s="9"/>
      <c r="O19" s="9"/>
      <c r="P19" s="9"/>
    </row>
    <row r="20" spans="1:16" x14ac:dyDescent="0.2">
      <c r="A20" s="18" t="s">
        <v>85</v>
      </c>
      <c r="B20" s="14">
        <v>1.32</v>
      </c>
      <c r="C20" s="9">
        <v>2.04</v>
      </c>
      <c r="D20" s="9">
        <v>2.25</v>
      </c>
      <c r="E20" s="9">
        <v>2.5</v>
      </c>
      <c r="F20" s="11">
        <v>0.6</v>
      </c>
      <c r="G20" s="9">
        <v>2.31</v>
      </c>
      <c r="H20" s="9"/>
      <c r="I20" s="9">
        <v>1.1599999999999999</v>
      </c>
      <c r="J20" s="9">
        <v>0.6</v>
      </c>
      <c r="K20" s="11">
        <v>0.1</v>
      </c>
      <c r="L20" s="9"/>
      <c r="M20" s="9"/>
      <c r="N20" s="9"/>
      <c r="O20" s="9"/>
      <c r="P20" s="9"/>
    </row>
    <row r="21" spans="1:16" x14ac:dyDescent="0.2">
      <c r="A21" s="19" t="s">
        <v>86</v>
      </c>
      <c r="B21" s="16">
        <v>13</v>
      </c>
      <c r="C21" s="12">
        <v>4.84</v>
      </c>
      <c r="D21" s="12">
        <v>1.79</v>
      </c>
      <c r="E21" s="12">
        <v>7.2</v>
      </c>
      <c r="F21" s="13">
        <v>6.12</v>
      </c>
      <c r="G21" s="12">
        <v>2.08</v>
      </c>
      <c r="H21" s="12"/>
      <c r="I21" s="12">
        <v>0.52</v>
      </c>
      <c r="J21" s="12">
        <v>2.68</v>
      </c>
      <c r="K21" s="13">
        <v>2.29</v>
      </c>
      <c r="L21" s="9"/>
      <c r="M21" s="9"/>
      <c r="N21" s="9"/>
      <c r="O21" s="9"/>
      <c r="P21" s="9"/>
    </row>
    <row r="22" spans="1:16" x14ac:dyDescent="0.2">
      <c r="A22" s="94" t="s">
        <v>100</v>
      </c>
      <c r="B22" s="95" t="s">
        <v>101</v>
      </c>
    </row>
  </sheetData>
  <mergeCells count="3">
    <mergeCell ref="B4:F4"/>
    <mergeCell ref="G4:K4"/>
    <mergeCell ref="L4:P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5749B-24C2-4E84-B715-942D59E20585}">
  <dimension ref="A1:U73"/>
  <sheetViews>
    <sheetView zoomScale="50" zoomScaleNormal="50" workbookViewId="0">
      <selection activeCell="V69" sqref="V69"/>
    </sheetView>
  </sheetViews>
  <sheetFormatPr baseColWidth="10" defaultColWidth="8.83203125" defaultRowHeight="14" x14ac:dyDescent="0.15"/>
  <cols>
    <col min="1" max="1" width="17.6640625" style="41" bestFit="1" customWidth="1"/>
    <col min="2" max="16384" width="8.83203125" style="41"/>
  </cols>
  <sheetData>
    <row r="1" spans="1:21" ht="20" x14ac:dyDescent="0.2">
      <c r="A1" s="40" t="s">
        <v>476</v>
      </c>
      <c r="B1" s="40" t="s">
        <v>477</v>
      </c>
    </row>
    <row r="4" spans="1:21" x14ac:dyDescent="0.15">
      <c r="A4" s="47" t="s">
        <v>478</v>
      </c>
    </row>
    <row r="6" spans="1:21" s="47" customFormat="1" x14ac:dyDescent="0.15">
      <c r="A6" s="34" t="s">
        <v>126</v>
      </c>
      <c r="B6" s="228" t="s">
        <v>127</v>
      </c>
      <c r="C6" s="229"/>
      <c r="D6" s="229"/>
      <c r="E6" s="229"/>
      <c r="F6" s="229"/>
      <c r="G6" s="229"/>
      <c r="H6" s="229"/>
      <c r="I6" s="229"/>
      <c r="J6" s="229"/>
      <c r="K6" s="229"/>
      <c r="L6" s="228" t="s">
        <v>128</v>
      </c>
      <c r="M6" s="229"/>
      <c r="N6" s="229"/>
      <c r="O6" s="229"/>
      <c r="P6" s="229"/>
      <c r="Q6" s="229"/>
      <c r="R6" s="229"/>
      <c r="S6" s="229"/>
      <c r="T6" s="229"/>
      <c r="U6" s="230"/>
    </row>
    <row r="7" spans="1:21" s="47" customFormat="1" x14ac:dyDescent="0.15">
      <c r="A7" s="34" t="s">
        <v>7</v>
      </c>
      <c r="B7" s="37" t="s">
        <v>362</v>
      </c>
      <c r="C7" s="38" t="s">
        <v>363</v>
      </c>
      <c r="D7" s="38" t="s">
        <v>364</v>
      </c>
      <c r="E7" s="38" t="s">
        <v>458</v>
      </c>
      <c r="F7" s="38" t="s">
        <v>366</v>
      </c>
      <c r="G7" s="38" t="s">
        <v>367</v>
      </c>
      <c r="H7" s="38" t="s">
        <v>368</v>
      </c>
      <c r="I7" s="38" t="s">
        <v>479</v>
      </c>
      <c r="J7" s="38" t="s">
        <v>460</v>
      </c>
      <c r="K7" s="38" t="s">
        <v>380</v>
      </c>
      <c r="L7" s="37" t="s">
        <v>362</v>
      </c>
      <c r="M7" s="38" t="s">
        <v>363</v>
      </c>
      <c r="N7" s="38" t="s">
        <v>364</v>
      </c>
      <c r="O7" s="38" t="s">
        <v>458</v>
      </c>
      <c r="P7" s="38" t="s">
        <v>366</v>
      </c>
      <c r="Q7" s="38" t="s">
        <v>367</v>
      </c>
      <c r="R7" s="38" t="s">
        <v>368</v>
      </c>
      <c r="S7" s="38" t="s">
        <v>479</v>
      </c>
      <c r="T7" s="38" t="s">
        <v>460</v>
      </c>
      <c r="U7" s="39" t="s">
        <v>380</v>
      </c>
    </row>
    <row r="8" spans="1:21" x14ac:dyDescent="0.15">
      <c r="A8" s="24" t="s">
        <v>153</v>
      </c>
      <c r="B8" s="14">
        <v>0</v>
      </c>
      <c r="C8" s="9">
        <v>0</v>
      </c>
      <c r="D8" s="9">
        <v>0</v>
      </c>
      <c r="E8" s="9">
        <v>5.56</v>
      </c>
      <c r="F8" s="9">
        <v>0</v>
      </c>
      <c r="G8" s="9"/>
      <c r="H8" s="9"/>
      <c r="I8" s="9">
        <v>7.8550000000000004</v>
      </c>
      <c r="J8" s="9">
        <v>6.2249999999999996</v>
      </c>
      <c r="K8" s="9">
        <v>84.4</v>
      </c>
      <c r="L8" s="14">
        <v>0</v>
      </c>
      <c r="M8" s="9">
        <v>0</v>
      </c>
      <c r="N8" s="9">
        <v>5.88</v>
      </c>
      <c r="O8" s="9">
        <v>5.88</v>
      </c>
      <c r="P8" s="9">
        <v>10</v>
      </c>
      <c r="Q8" s="9"/>
      <c r="R8" s="9"/>
      <c r="S8" s="9">
        <v>2.2850000000000001</v>
      </c>
      <c r="T8" s="9">
        <v>7.9550000000000001</v>
      </c>
      <c r="U8" s="11">
        <v>74.3</v>
      </c>
    </row>
    <row r="9" spans="1:21" x14ac:dyDescent="0.15">
      <c r="A9" s="18" t="s">
        <v>154</v>
      </c>
      <c r="B9" s="14"/>
      <c r="C9" s="9"/>
      <c r="D9" s="9">
        <v>0</v>
      </c>
      <c r="E9" s="9"/>
      <c r="F9" s="9"/>
      <c r="G9" s="9"/>
      <c r="H9" s="9"/>
      <c r="I9" s="9"/>
      <c r="J9" s="9">
        <v>6.2249999999999996</v>
      </c>
      <c r="K9" s="9"/>
      <c r="L9" s="14"/>
      <c r="M9" s="9"/>
      <c r="N9" s="9">
        <v>0</v>
      </c>
      <c r="O9" s="9"/>
      <c r="P9" s="9"/>
      <c r="Q9" s="9"/>
      <c r="R9" s="9"/>
      <c r="S9" s="9"/>
      <c r="T9" s="9">
        <v>7.54</v>
      </c>
      <c r="U9" s="11"/>
    </row>
    <row r="10" spans="1:21" x14ac:dyDescent="0.15">
      <c r="A10" s="19" t="s">
        <v>155</v>
      </c>
      <c r="B10" s="16">
        <v>0</v>
      </c>
      <c r="C10" s="12">
        <v>0</v>
      </c>
      <c r="D10" s="12">
        <v>0</v>
      </c>
      <c r="E10" s="12"/>
      <c r="F10" s="12">
        <v>0</v>
      </c>
      <c r="G10" s="12"/>
      <c r="H10" s="28"/>
      <c r="I10" s="12">
        <v>7.8550000000000004</v>
      </c>
      <c r="J10" s="12">
        <v>6.2249999999999996</v>
      </c>
      <c r="K10" s="12">
        <v>84.4</v>
      </c>
      <c r="L10" s="16">
        <v>1.49</v>
      </c>
      <c r="M10" s="12">
        <v>17.100000000000001</v>
      </c>
      <c r="N10" s="12">
        <v>5.71</v>
      </c>
      <c r="O10" s="12"/>
      <c r="P10" s="12">
        <v>40</v>
      </c>
      <c r="Q10" s="12"/>
      <c r="R10" s="28"/>
      <c r="S10" s="12">
        <v>17.55</v>
      </c>
      <c r="T10" s="12">
        <v>23.25</v>
      </c>
      <c r="U10" s="13">
        <v>95.7</v>
      </c>
    </row>
    <row r="13" spans="1:21" x14ac:dyDescent="0.15">
      <c r="A13" s="47" t="s">
        <v>304</v>
      </c>
    </row>
    <row r="15" spans="1:21" x14ac:dyDescent="0.15">
      <c r="A15" s="34" t="s">
        <v>126</v>
      </c>
      <c r="B15" s="228" t="s">
        <v>127</v>
      </c>
      <c r="C15" s="229"/>
      <c r="D15" s="229"/>
      <c r="E15" s="229"/>
      <c r="F15" s="229"/>
      <c r="G15" s="229"/>
      <c r="H15" s="229"/>
      <c r="I15" s="229"/>
      <c r="J15" s="229"/>
      <c r="K15" s="229"/>
      <c r="L15" s="228" t="s">
        <v>128</v>
      </c>
      <c r="M15" s="229"/>
      <c r="N15" s="229"/>
      <c r="O15" s="229"/>
      <c r="P15" s="229"/>
      <c r="Q15" s="229"/>
      <c r="R15" s="229"/>
      <c r="S15" s="229"/>
      <c r="T15" s="229"/>
      <c r="U15" s="230"/>
    </row>
    <row r="16" spans="1:21" x14ac:dyDescent="0.15">
      <c r="A16" s="34" t="s">
        <v>7</v>
      </c>
      <c r="B16" s="37" t="s">
        <v>362</v>
      </c>
      <c r="C16" s="38" t="s">
        <v>363</v>
      </c>
      <c r="D16" s="38" t="s">
        <v>364</v>
      </c>
      <c r="E16" s="38" t="s">
        <v>458</v>
      </c>
      <c r="F16" s="38" t="s">
        <v>366</v>
      </c>
      <c r="G16" s="38" t="s">
        <v>367</v>
      </c>
      <c r="H16" s="38" t="s">
        <v>368</v>
      </c>
      <c r="I16" s="38" t="s">
        <v>480</v>
      </c>
      <c r="J16" s="38" t="s">
        <v>460</v>
      </c>
      <c r="K16" s="38" t="s">
        <v>380</v>
      </c>
      <c r="L16" s="37" t="s">
        <v>362</v>
      </c>
      <c r="M16" s="38" t="s">
        <v>363</v>
      </c>
      <c r="N16" s="38" t="s">
        <v>364</v>
      </c>
      <c r="O16" s="38" t="s">
        <v>458</v>
      </c>
      <c r="P16" s="38" t="s">
        <v>366</v>
      </c>
      <c r="Q16" s="38" t="s">
        <v>367</v>
      </c>
      <c r="R16" s="38" t="s">
        <v>368</v>
      </c>
      <c r="S16" s="38" t="s">
        <v>480</v>
      </c>
      <c r="T16" s="38" t="s">
        <v>460</v>
      </c>
      <c r="U16" s="39" t="s">
        <v>380</v>
      </c>
    </row>
    <row r="17" spans="1:21" x14ac:dyDescent="0.15">
      <c r="A17" s="24" t="s">
        <v>153</v>
      </c>
      <c r="B17" s="14">
        <v>6.85</v>
      </c>
      <c r="C17" s="9">
        <v>0</v>
      </c>
      <c r="D17" s="9">
        <v>3.39</v>
      </c>
      <c r="E17" s="9">
        <v>0</v>
      </c>
      <c r="F17" s="9">
        <v>0</v>
      </c>
      <c r="G17" s="9">
        <v>0</v>
      </c>
      <c r="H17" s="9"/>
      <c r="I17" s="9"/>
      <c r="J17" s="9"/>
      <c r="K17" s="10"/>
      <c r="L17" s="14">
        <v>2.38</v>
      </c>
      <c r="M17" s="9">
        <v>0</v>
      </c>
      <c r="N17" s="9">
        <v>5.66</v>
      </c>
      <c r="O17" s="9">
        <v>0</v>
      </c>
      <c r="P17" s="9">
        <v>0</v>
      </c>
      <c r="Q17" s="9">
        <v>0</v>
      </c>
      <c r="R17" s="9"/>
      <c r="S17" s="9"/>
      <c r="T17" s="9"/>
      <c r="U17" s="35"/>
    </row>
    <row r="18" spans="1:21" x14ac:dyDescent="0.15">
      <c r="A18" s="18" t="s">
        <v>154</v>
      </c>
      <c r="B18" s="14"/>
      <c r="C18" s="9"/>
      <c r="D18" s="9">
        <v>3.39</v>
      </c>
      <c r="E18" s="9"/>
      <c r="F18" s="9"/>
      <c r="G18" s="9">
        <v>0</v>
      </c>
      <c r="H18" s="9"/>
      <c r="I18" s="9"/>
      <c r="J18" s="9"/>
      <c r="K18" s="9"/>
      <c r="L18" s="14"/>
      <c r="M18" s="9"/>
      <c r="N18" s="9">
        <v>2.04</v>
      </c>
      <c r="O18" s="9"/>
      <c r="P18" s="9"/>
      <c r="Q18" s="9">
        <v>5.88</v>
      </c>
      <c r="R18" s="9"/>
      <c r="S18" s="9"/>
      <c r="T18" s="9"/>
      <c r="U18" s="11"/>
    </row>
    <row r="19" spans="1:21" x14ac:dyDescent="0.15">
      <c r="A19" s="19" t="s">
        <v>155</v>
      </c>
      <c r="B19" s="16">
        <v>6.85</v>
      </c>
      <c r="C19" s="12">
        <v>0</v>
      </c>
      <c r="D19" s="12">
        <v>3.39</v>
      </c>
      <c r="E19" s="12"/>
      <c r="F19" s="12">
        <v>0</v>
      </c>
      <c r="G19" s="12">
        <v>0</v>
      </c>
      <c r="H19" s="12">
        <v>0</v>
      </c>
      <c r="I19" s="12"/>
      <c r="J19" s="12"/>
      <c r="K19" s="28"/>
      <c r="L19" s="16">
        <v>40.6</v>
      </c>
      <c r="M19" s="12">
        <v>0</v>
      </c>
      <c r="N19" s="12">
        <v>6.52</v>
      </c>
      <c r="O19" s="12"/>
      <c r="P19" s="12">
        <v>10.5</v>
      </c>
      <c r="Q19" s="12">
        <v>15.6</v>
      </c>
      <c r="R19" s="12">
        <v>11.1</v>
      </c>
      <c r="S19" s="12"/>
      <c r="T19" s="12"/>
      <c r="U19" s="77"/>
    </row>
    <row r="22" spans="1:21" x14ac:dyDescent="0.15">
      <c r="A22" s="47" t="s">
        <v>305</v>
      </c>
    </row>
    <row r="24" spans="1:21" x14ac:dyDescent="0.15">
      <c r="A24" s="34" t="s">
        <v>126</v>
      </c>
      <c r="B24" s="228" t="s">
        <v>127</v>
      </c>
      <c r="C24" s="229"/>
      <c r="D24" s="229"/>
      <c r="E24" s="229"/>
      <c r="F24" s="229"/>
      <c r="G24" s="229"/>
      <c r="H24" s="229"/>
      <c r="I24" s="229"/>
      <c r="J24" s="229"/>
      <c r="K24" s="229"/>
      <c r="L24" s="228" t="s">
        <v>128</v>
      </c>
      <c r="M24" s="229"/>
      <c r="N24" s="229"/>
      <c r="O24" s="229"/>
      <c r="P24" s="229"/>
      <c r="Q24" s="229"/>
      <c r="R24" s="229"/>
      <c r="S24" s="229"/>
      <c r="T24" s="229"/>
      <c r="U24" s="230"/>
    </row>
    <row r="25" spans="1:21" x14ac:dyDescent="0.15">
      <c r="A25" s="34" t="s">
        <v>7</v>
      </c>
      <c r="B25" s="37" t="s">
        <v>362</v>
      </c>
      <c r="C25" s="38" t="s">
        <v>363</v>
      </c>
      <c r="D25" s="38" t="s">
        <v>364</v>
      </c>
      <c r="E25" s="38" t="s">
        <v>458</v>
      </c>
      <c r="F25" s="38" t="s">
        <v>366</v>
      </c>
      <c r="G25" s="38" t="s">
        <v>367</v>
      </c>
      <c r="H25" s="38" t="s">
        <v>368</v>
      </c>
      <c r="I25" s="38" t="s">
        <v>480</v>
      </c>
      <c r="J25" s="38" t="s">
        <v>460</v>
      </c>
      <c r="K25" s="38" t="s">
        <v>380</v>
      </c>
      <c r="L25" s="37" t="s">
        <v>362</v>
      </c>
      <c r="M25" s="38" t="s">
        <v>363</v>
      </c>
      <c r="N25" s="38" t="s">
        <v>364</v>
      </c>
      <c r="O25" s="38" t="s">
        <v>458</v>
      </c>
      <c r="P25" s="38" t="s">
        <v>366</v>
      </c>
      <c r="Q25" s="38" t="s">
        <v>367</v>
      </c>
      <c r="R25" s="38" t="s">
        <v>368</v>
      </c>
      <c r="S25" s="38" t="s">
        <v>480</v>
      </c>
      <c r="T25" s="38" t="s">
        <v>460</v>
      </c>
      <c r="U25" s="39" t="s">
        <v>380</v>
      </c>
    </row>
    <row r="26" spans="1:21" x14ac:dyDescent="0.15">
      <c r="A26" s="24" t="s">
        <v>153</v>
      </c>
      <c r="B26" s="14">
        <v>0.6</v>
      </c>
      <c r="C26" s="9">
        <v>0</v>
      </c>
      <c r="D26" s="9">
        <v>0</v>
      </c>
      <c r="E26" s="9">
        <v>0</v>
      </c>
      <c r="F26" s="9">
        <v>2.1800000000000002</v>
      </c>
      <c r="G26" s="9">
        <v>1.64</v>
      </c>
      <c r="H26" s="9"/>
      <c r="I26" s="9"/>
      <c r="J26" s="9">
        <v>0.71499999999999997</v>
      </c>
      <c r="K26" s="9">
        <v>36.4</v>
      </c>
      <c r="L26" s="14">
        <v>0.15</v>
      </c>
      <c r="M26" s="9">
        <v>3.23</v>
      </c>
      <c r="N26" s="9">
        <v>0</v>
      </c>
      <c r="O26" s="9">
        <v>0</v>
      </c>
      <c r="P26" s="9">
        <v>3.26</v>
      </c>
      <c r="Q26" s="9">
        <v>0</v>
      </c>
      <c r="R26" s="9"/>
      <c r="S26" s="9"/>
      <c r="T26" s="9">
        <v>0</v>
      </c>
      <c r="U26" s="11">
        <v>0</v>
      </c>
    </row>
    <row r="27" spans="1:21" x14ac:dyDescent="0.15">
      <c r="A27" s="18" t="s">
        <v>154</v>
      </c>
      <c r="B27" s="14"/>
      <c r="C27" s="9"/>
      <c r="D27" s="9">
        <v>0</v>
      </c>
      <c r="E27" s="9"/>
      <c r="F27" s="9"/>
      <c r="G27" s="9">
        <v>1.64</v>
      </c>
      <c r="H27" s="9"/>
      <c r="I27" s="9"/>
      <c r="J27" s="9">
        <v>0.71499999999999997</v>
      </c>
      <c r="K27" s="9"/>
      <c r="L27" s="14"/>
      <c r="M27" s="9"/>
      <c r="N27" s="9">
        <v>0</v>
      </c>
      <c r="O27" s="9"/>
      <c r="P27" s="9"/>
      <c r="Q27" s="9">
        <v>12.4</v>
      </c>
      <c r="R27" s="9"/>
      <c r="S27" s="9"/>
      <c r="T27" s="9">
        <v>0.16500000000000001</v>
      </c>
      <c r="U27" s="11"/>
    </row>
    <row r="28" spans="1:21" x14ac:dyDescent="0.15">
      <c r="A28" s="19" t="s">
        <v>155</v>
      </c>
      <c r="B28" s="16">
        <v>0.6</v>
      </c>
      <c r="C28" s="12">
        <v>0</v>
      </c>
      <c r="D28" s="12">
        <v>0</v>
      </c>
      <c r="E28" s="12"/>
      <c r="F28" s="12">
        <v>2.1800000000000002</v>
      </c>
      <c r="G28" s="12">
        <v>1.64</v>
      </c>
      <c r="H28" s="12">
        <v>0</v>
      </c>
      <c r="I28" s="12"/>
      <c r="J28" s="12">
        <v>0.71499999999999997</v>
      </c>
      <c r="K28" s="12">
        <v>36.4</v>
      </c>
      <c r="L28" s="16">
        <v>29.3</v>
      </c>
      <c r="M28" s="12">
        <v>8.33</v>
      </c>
      <c r="N28" s="12">
        <v>0.47</v>
      </c>
      <c r="O28" s="12"/>
      <c r="P28" s="12">
        <v>40.6</v>
      </c>
      <c r="Q28" s="12">
        <v>52.2</v>
      </c>
      <c r="R28" s="12">
        <v>23.1</v>
      </c>
      <c r="S28" s="12"/>
      <c r="T28" s="12">
        <v>27.4</v>
      </c>
      <c r="U28" s="13">
        <v>78.5</v>
      </c>
    </row>
    <row r="31" spans="1:21" x14ac:dyDescent="0.15">
      <c r="A31" s="47" t="s">
        <v>306</v>
      </c>
    </row>
    <row r="33" spans="1:21" x14ac:dyDescent="0.15">
      <c r="A33" s="34" t="s">
        <v>126</v>
      </c>
      <c r="B33" s="228" t="s">
        <v>127</v>
      </c>
      <c r="C33" s="229"/>
      <c r="D33" s="229"/>
      <c r="E33" s="229"/>
      <c r="F33" s="229"/>
      <c r="G33" s="229"/>
      <c r="H33" s="229"/>
      <c r="I33" s="229"/>
      <c r="J33" s="229"/>
      <c r="K33" s="229"/>
      <c r="L33" s="228" t="s">
        <v>128</v>
      </c>
      <c r="M33" s="229"/>
      <c r="N33" s="229"/>
      <c r="O33" s="229"/>
      <c r="P33" s="229"/>
      <c r="Q33" s="229"/>
      <c r="R33" s="229"/>
      <c r="S33" s="229"/>
      <c r="T33" s="229"/>
      <c r="U33" s="230"/>
    </row>
    <row r="34" spans="1:21" x14ac:dyDescent="0.15">
      <c r="A34" s="34" t="s">
        <v>7</v>
      </c>
      <c r="B34" s="37" t="s">
        <v>362</v>
      </c>
      <c r="C34" s="38" t="s">
        <v>363</v>
      </c>
      <c r="D34" s="38" t="s">
        <v>364</v>
      </c>
      <c r="E34" s="38" t="s">
        <v>458</v>
      </c>
      <c r="F34" s="38" t="s">
        <v>366</v>
      </c>
      <c r="G34" s="38" t="s">
        <v>367</v>
      </c>
      <c r="H34" s="38" t="s">
        <v>368</v>
      </c>
      <c r="I34" s="38" t="s">
        <v>480</v>
      </c>
      <c r="J34" s="38" t="s">
        <v>460</v>
      </c>
      <c r="K34" s="38" t="s">
        <v>380</v>
      </c>
      <c r="L34" s="37" t="s">
        <v>362</v>
      </c>
      <c r="M34" s="38" t="s">
        <v>363</v>
      </c>
      <c r="N34" s="38" t="s">
        <v>364</v>
      </c>
      <c r="O34" s="38" t="s">
        <v>458</v>
      </c>
      <c r="P34" s="38" t="s">
        <v>366</v>
      </c>
      <c r="Q34" s="38" t="s">
        <v>367</v>
      </c>
      <c r="R34" s="38" t="s">
        <v>368</v>
      </c>
      <c r="S34" s="38" t="s">
        <v>480</v>
      </c>
      <c r="T34" s="38" t="s">
        <v>460</v>
      </c>
      <c r="U34" s="39" t="s">
        <v>380</v>
      </c>
    </row>
    <row r="35" spans="1:21" x14ac:dyDescent="0.15">
      <c r="A35" s="24" t="s">
        <v>153</v>
      </c>
      <c r="B35" s="14">
        <v>1.59</v>
      </c>
      <c r="C35" s="9">
        <v>1.1599999999999999</v>
      </c>
      <c r="D35" s="9">
        <v>2.42</v>
      </c>
      <c r="E35" s="9">
        <v>0</v>
      </c>
      <c r="F35" s="9">
        <v>0</v>
      </c>
      <c r="G35" s="9">
        <v>0</v>
      </c>
      <c r="H35" s="9"/>
      <c r="I35" s="9">
        <v>2.64</v>
      </c>
      <c r="J35" s="9">
        <v>0.6</v>
      </c>
      <c r="K35" s="9">
        <v>34.9</v>
      </c>
      <c r="L35" s="14">
        <v>0.83</v>
      </c>
      <c r="M35" s="9">
        <v>4.95</v>
      </c>
      <c r="N35" s="9">
        <v>0.61</v>
      </c>
      <c r="O35" s="9">
        <v>0</v>
      </c>
      <c r="P35" s="9">
        <v>1.39</v>
      </c>
      <c r="Q35" s="9">
        <v>1.81</v>
      </c>
      <c r="R35" s="9"/>
      <c r="S35" s="9">
        <v>2.7</v>
      </c>
      <c r="T35" s="9">
        <v>1</v>
      </c>
      <c r="U35" s="11">
        <v>31.4</v>
      </c>
    </row>
    <row r="36" spans="1:21" x14ac:dyDescent="0.15">
      <c r="A36" s="18" t="s">
        <v>154</v>
      </c>
      <c r="B36" s="14"/>
      <c r="C36" s="9"/>
      <c r="D36" s="9">
        <v>2.42</v>
      </c>
      <c r="E36" s="9"/>
      <c r="F36" s="9"/>
      <c r="G36" s="9">
        <v>0</v>
      </c>
      <c r="H36" s="9"/>
      <c r="I36" s="9"/>
      <c r="J36" s="9">
        <v>0.6</v>
      </c>
      <c r="K36" s="9"/>
      <c r="L36" s="14"/>
      <c r="M36" s="9"/>
      <c r="N36" s="9">
        <v>4.0199999999999996</v>
      </c>
      <c r="O36" s="9"/>
      <c r="P36" s="9"/>
      <c r="Q36" s="9">
        <v>3.64</v>
      </c>
      <c r="R36" s="9"/>
      <c r="S36" s="9"/>
      <c r="T36" s="9">
        <v>1.0049999999999999</v>
      </c>
      <c r="U36" s="11"/>
    </row>
    <row r="37" spans="1:21" x14ac:dyDescent="0.15">
      <c r="A37" s="19" t="s">
        <v>155</v>
      </c>
      <c r="B37" s="16">
        <v>1.59</v>
      </c>
      <c r="C37" s="12">
        <v>1.1599999999999999</v>
      </c>
      <c r="D37" s="12">
        <v>2.42</v>
      </c>
      <c r="E37" s="12"/>
      <c r="F37" s="12">
        <v>0</v>
      </c>
      <c r="G37" s="12">
        <v>0</v>
      </c>
      <c r="H37" s="12">
        <v>0</v>
      </c>
      <c r="I37" s="12">
        <v>2.64</v>
      </c>
      <c r="J37" s="12">
        <v>0.6</v>
      </c>
      <c r="K37" s="12">
        <v>34.9</v>
      </c>
      <c r="L37" s="16">
        <v>6.37</v>
      </c>
      <c r="M37" s="12">
        <v>4.32</v>
      </c>
      <c r="N37" s="12">
        <v>2.0499999999999998</v>
      </c>
      <c r="O37" s="12"/>
      <c r="P37" s="12">
        <v>18.100000000000001</v>
      </c>
      <c r="Q37" s="12">
        <v>6.03</v>
      </c>
      <c r="R37" s="12">
        <v>4.84</v>
      </c>
      <c r="S37" s="12">
        <v>4.68</v>
      </c>
      <c r="T37" s="12">
        <v>1.49</v>
      </c>
      <c r="U37" s="13">
        <v>48.8</v>
      </c>
    </row>
    <row r="40" spans="1:21" x14ac:dyDescent="0.15">
      <c r="A40" s="47" t="s">
        <v>481</v>
      </c>
    </row>
    <row r="42" spans="1:21" x14ac:dyDescent="0.15">
      <c r="A42" s="34" t="s">
        <v>126</v>
      </c>
      <c r="B42" s="228" t="s">
        <v>127</v>
      </c>
      <c r="C42" s="229"/>
      <c r="D42" s="229"/>
      <c r="E42" s="229"/>
      <c r="F42" s="229"/>
      <c r="G42" s="229"/>
      <c r="H42" s="229"/>
      <c r="I42" s="229"/>
      <c r="J42" s="229"/>
      <c r="K42" s="229"/>
      <c r="L42" s="228" t="s">
        <v>128</v>
      </c>
      <c r="M42" s="229"/>
      <c r="N42" s="229"/>
      <c r="O42" s="229"/>
      <c r="P42" s="229"/>
      <c r="Q42" s="229"/>
      <c r="R42" s="229"/>
      <c r="S42" s="229"/>
      <c r="T42" s="229"/>
      <c r="U42" s="230"/>
    </row>
    <row r="43" spans="1:21" x14ac:dyDescent="0.15">
      <c r="A43" s="34" t="s">
        <v>7</v>
      </c>
      <c r="B43" s="37" t="s">
        <v>362</v>
      </c>
      <c r="C43" s="38" t="s">
        <v>363</v>
      </c>
      <c r="D43" s="38" t="s">
        <v>364</v>
      </c>
      <c r="E43" s="38" t="s">
        <v>458</v>
      </c>
      <c r="F43" s="38" t="s">
        <v>366</v>
      </c>
      <c r="G43" s="38" t="s">
        <v>367</v>
      </c>
      <c r="H43" s="38" t="s">
        <v>368</v>
      </c>
      <c r="I43" s="38" t="s">
        <v>480</v>
      </c>
      <c r="J43" s="38" t="s">
        <v>460</v>
      </c>
      <c r="K43" s="38" t="s">
        <v>380</v>
      </c>
      <c r="L43" s="37" t="s">
        <v>362</v>
      </c>
      <c r="M43" s="38" t="s">
        <v>363</v>
      </c>
      <c r="N43" s="38" t="s">
        <v>364</v>
      </c>
      <c r="O43" s="38" t="s">
        <v>458</v>
      </c>
      <c r="P43" s="38" t="s">
        <v>366</v>
      </c>
      <c r="Q43" s="38" t="s">
        <v>367</v>
      </c>
      <c r="R43" s="38" t="s">
        <v>368</v>
      </c>
      <c r="S43" s="38" t="s">
        <v>480</v>
      </c>
      <c r="T43" s="38" t="s">
        <v>460</v>
      </c>
      <c r="U43" s="39" t="s">
        <v>380</v>
      </c>
    </row>
    <row r="44" spans="1:21" x14ac:dyDescent="0.15">
      <c r="A44" s="24" t="s">
        <v>153</v>
      </c>
      <c r="B44" s="14"/>
      <c r="C44" s="9"/>
      <c r="D44" s="9">
        <v>0</v>
      </c>
      <c r="E44" s="9">
        <v>0</v>
      </c>
      <c r="F44" s="9">
        <v>0</v>
      </c>
      <c r="G44" s="9"/>
      <c r="H44" s="9"/>
      <c r="I44" s="9">
        <v>0</v>
      </c>
      <c r="J44" s="9">
        <v>10.315</v>
      </c>
      <c r="K44" s="9"/>
      <c r="L44" s="14"/>
      <c r="M44" s="9"/>
      <c r="N44" s="9">
        <v>0</v>
      </c>
      <c r="O44" s="9">
        <v>0</v>
      </c>
      <c r="P44" s="9">
        <v>0</v>
      </c>
      <c r="Q44" s="9"/>
      <c r="R44" s="9"/>
      <c r="S44" s="9">
        <v>0.49</v>
      </c>
      <c r="T44" s="9">
        <v>9.3049999999999997</v>
      </c>
      <c r="U44" s="11"/>
    </row>
    <row r="45" spans="1:21" x14ac:dyDescent="0.15">
      <c r="A45" s="18" t="s">
        <v>154</v>
      </c>
      <c r="B45" s="14"/>
      <c r="C45" s="9"/>
      <c r="D45" s="9">
        <v>0</v>
      </c>
      <c r="E45" s="9"/>
      <c r="F45" s="9"/>
      <c r="G45" s="9"/>
      <c r="H45" s="9"/>
      <c r="I45" s="9"/>
      <c r="J45" s="9">
        <v>10.315</v>
      </c>
      <c r="K45" s="9"/>
      <c r="L45" s="14"/>
      <c r="M45" s="9"/>
      <c r="N45" s="9">
        <v>0</v>
      </c>
      <c r="O45" s="9"/>
      <c r="P45" s="9"/>
      <c r="Q45" s="9"/>
      <c r="R45" s="9"/>
      <c r="S45" s="9"/>
      <c r="T45" s="9">
        <v>5.07</v>
      </c>
      <c r="U45" s="11"/>
    </row>
    <row r="46" spans="1:21" x14ac:dyDescent="0.15">
      <c r="A46" s="19" t="s">
        <v>155</v>
      </c>
      <c r="B46" s="16"/>
      <c r="C46" s="12"/>
      <c r="D46" s="12">
        <v>0</v>
      </c>
      <c r="E46" s="12"/>
      <c r="F46" s="12">
        <v>0</v>
      </c>
      <c r="G46" s="12"/>
      <c r="H46" s="12">
        <v>0</v>
      </c>
      <c r="I46" s="12">
        <v>0</v>
      </c>
      <c r="J46" s="12">
        <v>10.315</v>
      </c>
      <c r="K46" s="12"/>
      <c r="L46" s="16"/>
      <c r="M46" s="12"/>
      <c r="N46" s="12">
        <v>25.7</v>
      </c>
      <c r="O46" s="12"/>
      <c r="P46" s="12">
        <v>30</v>
      </c>
      <c r="Q46" s="12"/>
      <c r="R46" s="12">
        <v>7.69</v>
      </c>
      <c r="S46" s="12">
        <v>0.61</v>
      </c>
      <c r="T46" s="12">
        <v>41.6</v>
      </c>
      <c r="U46" s="13"/>
    </row>
    <row r="49" spans="1:21" x14ac:dyDescent="0.15">
      <c r="A49" s="47" t="s">
        <v>482</v>
      </c>
    </row>
    <row r="51" spans="1:21" x14ac:dyDescent="0.15">
      <c r="A51" s="34" t="s">
        <v>126</v>
      </c>
      <c r="B51" s="228" t="s">
        <v>127</v>
      </c>
      <c r="C51" s="229"/>
      <c r="D51" s="229"/>
      <c r="E51" s="229"/>
      <c r="F51" s="229"/>
      <c r="G51" s="229"/>
      <c r="H51" s="229"/>
      <c r="I51" s="229"/>
      <c r="J51" s="229"/>
      <c r="K51" s="229"/>
      <c r="L51" s="228" t="s">
        <v>128</v>
      </c>
      <c r="M51" s="229"/>
      <c r="N51" s="229"/>
      <c r="O51" s="229"/>
      <c r="P51" s="229"/>
      <c r="Q51" s="229"/>
      <c r="R51" s="229"/>
      <c r="S51" s="229"/>
      <c r="T51" s="229"/>
      <c r="U51" s="230"/>
    </row>
    <row r="52" spans="1:21" x14ac:dyDescent="0.15">
      <c r="A52" s="34" t="s">
        <v>7</v>
      </c>
      <c r="B52" s="37" t="s">
        <v>362</v>
      </c>
      <c r="C52" s="38" t="s">
        <v>363</v>
      </c>
      <c r="D52" s="38" t="s">
        <v>364</v>
      </c>
      <c r="E52" s="38" t="s">
        <v>458</v>
      </c>
      <c r="F52" s="38" t="s">
        <v>366</v>
      </c>
      <c r="G52" s="38" t="s">
        <v>367</v>
      </c>
      <c r="H52" s="38" t="s">
        <v>368</v>
      </c>
      <c r="I52" s="38" t="s">
        <v>480</v>
      </c>
      <c r="J52" s="38" t="s">
        <v>460</v>
      </c>
      <c r="K52" s="38" t="s">
        <v>380</v>
      </c>
      <c r="L52" s="37" t="s">
        <v>362</v>
      </c>
      <c r="M52" s="38" t="s">
        <v>363</v>
      </c>
      <c r="N52" s="38" t="s">
        <v>364</v>
      </c>
      <c r="O52" s="38" t="s">
        <v>458</v>
      </c>
      <c r="P52" s="38" t="s">
        <v>366</v>
      </c>
      <c r="Q52" s="38" t="s">
        <v>367</v>
      </c>
      <c r="R52" s="38" t="s">
        <v>368</v>
      </c>
      <c r="S52" s="38" t="s">
        <v>480</v>
      </c>
      <c r="T52" s="38" t="s">
        <v>460</v>
      </c>
      <c r="U52" s="39" t="s">
        <v>380</v>
      </c>
    </row>
    <row r="53" spans="1:21" x14ac:dyDescent="0.15">
      <c r="A53" s="24" t="s">
        <v>153</v>
      </c>
      <c r="B53" s="14"/>
      <c r="C53" s="9"/>
      <c r="D53" s="9">
        <v>0</v>
      </c>
      <c r="E53" s="9">
        <v>0</v>
      </c>
      <c r="F53" s="9">
        <v>0</v>
      </c>
      <c r="G53" s="10"/>
      <c r="H53" s="9"/>
      <c r="I53" s="9"/>
      <c r="J53" s="9"/>
      <c r="K53" s="9"/>
      <c r="L53" s="79"/>
      <c r="M53" s="80"/>
      <c r="N53" s="80">
        <v>1.89</v>
      </c>
      <c r="O53" s="80">
        <v>0</v>
      </c>
      <c r="P53" s="80">
        <v>0</v>
      </c>
      <c r="Q53" s="81"/>
      <c r="R53" s="80"/>
      <c r="S53" s="80"/>
      <c r="T53" s="80"/>
      <c r="U53" s="82"/>
    </row>
    <row r="54" spans="1:21" x14ac:dyDescent="0.15">
      <c r="A54" s="18" t="s">
        <v>154</v>
      </c>
      <c r="B54" s="14"/>
      <c r="C54" s="9"/>
      <c r="D54" s="9">
        <v>0</v>
      </c>
      <c r="E54" s="9"/>
      <c r="F54" s="9"/>
      <c r="G54" s="10"/>
      <c r="H54" s="9"/>
      <c r="I54" s="9"/>
      <c r="J54" s="9"/>
      <c r="K54" s="9"/>
      <c r="L54" s="79"/>
      <c r="M54" s="80"/>
      <c r="N54" s="80">
        <v>0</v>
      </c>
      <c r="O54" s="80"/>
      <c r="P54" s="80"/>
      <c r="Q54" s="81"/>
      <c r="R54" s="80"/>
      <c r="S54" s="80"/>
      <c r="T54" s="80"/>
      <c r="U54" s="82"/>
    </row>
    <row r="55" spans="1:21" x14ac:dyDescent="0.15">
      <c r="A55" s="19" t="s">
        <v>155</v>
      </c>
      <c r="B55" s="16"/>
      <c r="C55" s="12"/>
      <c r="D55" s="12">
        <v>0</v>
      </c>
      <c r="E55" s="12"/>
      <c r="F55" s="12">
        <v>0</v>
      </c>
      <c r="G55" s="28"/>
      <c r="H55" s="12">
        <v>0</v>
      </c>
      <c r="I55" s="12"/>
      <c r="J55" s="12"/>
      <c r="K55" s="12"/>
      <c r="L55" s="29"/>
      <c r="M55" s="30"/>
      <c r="N55" s="30">
        <v>2.17</v>
      </c>
      <c r="O55" s="30"/>
      <c r="P55" s="30">
        <v>13.2</v>
      </c>
      <c r="Q55" s="83"/>
      <c r="R55" s="30">
        <v>8.89</v>
      </c>
      <c r="S55" s="30"/>
      <c r="T55" s="30"/>
      <c r="U55" s="31"/>
    </row>
    <row r="58" spans="1:21" x14ac:dyDescent="0.15">
      <c r="A58" s="47" t="s">
        <v>483</v>
      </c>
    </row>
    <row r="60" spans="1:21" x14ac:dyDescent="0.15">
      <c r="A60" s="34" t="s">
        <v>126</v>
      </c>
      <c r="B60" s="228" t="s">
        <v>127</v>
      </c>
      <c r="C60" s="229"/>
      <c r="D60" s="229"/>
      <c r="E60" s="229"/>
      <c r="F60" s="229"/>
      <c r="G60" s="229"/>
      <c r="H60" s="229"/>
      <c r="I60" s="229"/>
      <c r="J60" s="229"/>
      <c r="K60" s="229"/>
      <c r="L60" s="228" t="s">
        <v>128</v>
      </c>
      <c r="M60" s="229"/>
      <c r="N60" s="229"/>
      <c r="O60" s="229"/>
      <c r="P60" s="229"/>
      <c r="Q60" s="229"/>
      <c r="R60" s="229"/>
      <c r="S60" s="229"/>
      <c r="T60" s="229"/>
      <c r="U60" s="230"/>
    </row>
    <row r="61" spans="1:21" x14ac:dyDescent="0.15">
      <c r="A61" s="34" t="s">
        <v>7</v>
      </c>
      <c r="B61" s="37" t="s">
        <v>362</v>
      </c>
      <c r="C61" s="38" t="s">
        <v>363</v>
      </c>
      <c r="D61" s="38" t="s">
        <v>364</v>
      </c>
      <c r="E61" s="38" t="s">
        <v>458</v>
      </c>
      <c r="F61" s="38" t="s">
        <v>366</v>
      </c>
      <c r="G61" s="38" t="s">
        <v>367</v>
      </c>
      <c r="H61" s="38" t="s">
        <v>368</v>
      </c>
      <c r="I61" s="38" t="s">
        <v>480</v>
      </c>
      <c r="J61" s="38" t="s">
        <v>460</v>
      </c>
      <c r="K61" s="38" t="s">
        <v>380</v>
      </c>
      <c r="L61" s="37" t="s">
        <v>362</v>
      </c>
      <c r="M61" s="38" t="s">
        <v>363</v>
      </c>
      <c r="N61" s="38" t="s">
        <v>364</v>
      </c>
      <c r="O61" s="38" t="s">
        <v>458</v>
      </c>
      <c r="P61" s="38" t="s">
        <v>366</v>
      </c>
      <c r="Q61" s="38" t="s">
        <v>367</v>
      </c>
      <c r="R61" s="38" t="s">
        <v>368</v>
      </c>
      <c r="S61" s="38" t="s">
        <v>480</v>
      </c>
      <c r="T61" s="38" t="s">
        <v>460</v>
      </c>
      <c r="U61" s="39" t="s">
        <v>380</v>
      </c>
    </row>
    <row r="62" spans="1:21" x14ac:dyDescent="0.15">
      <c r="A62" s="24" t="s">
        <v>153</v>
      </c>
      <c r="B62" s="14"/>
      <c r="C62" s="9"/>
      <c r="D62" s="9">
        <v>0</v>
      </c>
      <c r="E62" s="9">
        <v>0</v>
      </c>
      <c r="F62" s="9">
        <v>0</v>
      </c>
      <c r="G62" s="9">
        <v>0</v>
      </c>
      <c r="H62" s="9"/>
      <c r="I62" s="9"/>
      <c r="J62" s="9">
        <v>0.19</v>
      </c>
      <c r="K62" s="9"/>
      <c r="L62" s="14"/>
      <c r="M62" s="9"/>
      <c r="N62" s="9">
        <v>0</v>
      </c>
      <c r="O62" s="9">
        <v>0</v>
      </c>
      <c r="P62" s="9">
        <v>0</v>
      </c>
      <c r="Q62" s="9">
        <v>0</v>
      </c>
      <c r="R62" s="9"/>
      <c r="S62" s="9"/>
      <c r="T62" s="9">
        <v>0</v>
      </c>
      <c r="U62" s="11"/>
    </row>
    <row r="63" spans="1:21" x14ac:dyDescent="0.15">
      <c r="A63" s="18" t="s">
        <v>154</v>
      </c>
      <c r="B63" s="14"/>
      <c r="C63" s="9"/>
      <c r="D63" s="9">
        <v>0</v>
      </c>
      <c r="E63" s="9"/>
      <c r="F63" s="9"/>
      <c r="G63" s="9">
        <v>0</v>
      </c>
      <c r="H63" s="9"/>
      <c r="I63" s="9"/>
      <c r="J63" s="9">
        <v>0.19</v>
      </c>
      <c r="K63" s="9"/>
      <c r="L63" s="14"/>
      <c r="M63" s="9"/>
      <c r="N63" s="9">
        <v>0.34</v>
      </c>
      <c r="O63" s="9"/>
      <c r="P63" s="9"/>
      <c r="Q63" s="9">
        <v>4.6500000000000004</v>
      </c>
      <c r="R63" s="9"/>
      <c r="S63" s="9"/>
      <c r="T63" s="9">
        <v>0</v>
      </c>
      <c r="U63" s="11"/>
    </row>
    <row r="64" spans="1:21" x14ac:dyDescent="0.15">
      <c r="A64" s="19" t="s">
        <v>155</v>
      </c>
      <c r="B64" s="16"/>
      <c r="C64" s="12"/>
      <c r="D64" s="12">
        <v>0</v>
      </c>
      <c r="E64" s="12"/>
      <c r="F64" s="12">
        <v>0</v>
      </c>
      <c r="G64" s="12">
        <v>0</v>
      </c>
      <c r="H64" s="12">
        <v>0</v>
      </c>
      <c r="I64" s="12"/>
      <c r="J64" s="12">
        <v>0.19</v>
      </c>
      <c r="K64" s="12"/>
      <c r="L64" s="16"/>
      <c r="M64" s="12"/>
      <c r="N64" s="12">
        <v>39.700000000000003</v>
      </c>
      <c r="O64" s="12"/>
      <c r="P64" s="12">
        <v>19.2</v>
      </c>
      <c r="Q64" s="12">
        <v>26.1</v>
      </c>
      <c r="R64" s="12">
        <v>4</v>
      </c>
      <c r="S64" s="12"/>
      <c r="T64" s="12">
        <v>29.05</v>
      </c>
      <c r="U64" s="13"/>
    </row>
    <row r="67" spans="1:21" x14ac:dyDescent="0.15">
      <c r="A67" s="47" t="s">
        <v>484</v>
      </c>
    </row>
    <row r="69" spans="1:21" x14ac:dyDescent="0.15">
      <c r="A69" s="34" t="s">
        <v>126</v>
      </c>
      <c r="B69" s="228" t="s">
        <v>127</v>
      </c>
      <c r="C69" s="229"/>
      <c r="D69" s="229"/>
      <c r="E69" s="229"/>
      <c r="F69" s="229"/>
      <c r="G69" s="229"/>
      <c r="H69" s="229"/>
      <c r="I69" s="229"/>
      <c r="J69" s="229"/>
      <c r="K69" s="229"/>
      <c r="L69" s="228" t="s">
        <v>128</v>
      </c>
      <c r="M69" s="229"/>
      <c r="N69" s="229"/>
      <c r="O69" s="229"/>
      <c r="P69" s="229"/>
      <c r="Q69" s="229"/>
      <c r="R69" s="229"/>
      <c r="S69" s="229"/>
      <c r="T69" s="229"/>
      <c r="U69" s="230"/>
    </row>
    <row r="70" spans="1:21" x14ac:dyDescent="0.15">
      <c r="A70" s="34" t="s">
        <v>7</v>
      </c>
      <c r="B70" s="37" t="s">
        <v>362</v>
      </c>
      <c r="C70" s="38" t="s">
        <v>363</v>
      </c>
      <c r="D70" s="38" t="s">
        <v>364</v>
      </c>
      <c r="E70" s="38" t="s">
        <v>458</v>
      </c>
      <c r="F70" s="38" t="s">
        <v>366</v>
      </c>
      <c r="G70" s="38" t="s">
        <v>367</v>
      </c>
      <c r="H70" s="38" t="s">
        <v>368</v>
      </c>
      <c r="I70" s="38" t="s">
        <v>480</v>
      </c>
      <c r="J70" s="38" t="s">
        <v>460</v>
      </c>
      <c r="K70" s="38" t="s">
        <v>380</v>
      </c>
      <c r="L70" s="37" t="s">
        <v>362</v>
      </c>
      <c r="M70" s="38" t="s">
        <v>363</v>
      </c>
      <c r="N70" s="38" t="s">
        <v>364</v>
      </c>
      <c r="O70" s="38" t="s">
        <v>458</v>
      </c>
      <c r="P70" s="38" t="s">
        <v>366</v>
      </c>
      <c r="Q70" s="38" t="s">
        <v>367</v>
      </c>
      <c r="R70" s="38" t="s">
        <v>368</v>
      </c>
      <c r="S70" s="38" t="s">
        <v>480</v>
      </c>
      <c r="T70" s="38" t="s">
        <v>460</v>
      </c>
      <c r="U70" s="39" t="s">
        <v>380</v>
      </c>
    </row>
    <row r="71" spans="1:21" x14ac:dyDescent="0.15">
      <c r="A71" s="24" t="s">
        <v>485</v>
      </c>
      <c r="B71" s="14"/>
      <c r="C71" s="9"/>
      <c r="D71" s="9">
        <v>0</v>
      </c>
      <c r="E71" s="9">
        <v>0</v>
      </c>
      <c r="F71" s="9">
        <v>3.6</v>
      </c>
      <c r="G71" s="9">
        <v>3.45</v>
      </c>
      <c r="H71" s="9"/>
      <c r="I71" s="9">
        <v>0</v>
      </c>
      <c r="J71" s="9">
        <v>0.64500000000000002</v>
      </c>
      <c r="K71" s="9"/>
      <c r="L71" s="14"/>
      <c r="M71" s="9"/>
      <c r="N71" s="9">
        <v>0</v>
      </c>
      <c r="O71" s="9">
        <v>0</v>
      </c>
      <c r="P71" s="9">
        <v>0</v>
      </c>
      <c r="Q71" s="9">
        <v>0</v>
      </c>
      <c r="R71" s="9"/>
      <c r="S71" s="9">
        <v>0.115</v>
      </c>
      <c r="T71" s="9">
        <v>2</v>
      </c>
      <c r="U71" s="11"/>
    </row>
    <row r="72" spans="1:21" x14ac:dyDescent="0.15">
      <c r="A72" s="18" t="s">
        <v>154</v>
      </c>
      <c r="B72" s="14"/>
      <c r="C72" s="9"/>
      <c r="D72" s="9">
        <v>0</v>
      </c>
      <c r="E72" s="9"/>
      <c r="F72" s="9"/>
      <c r="G72" s="9">
        <v>3.45</v>
      </c>
      <c r="H72" s="9"/>
      <c r="I72" s="9"/>
      <c r="J72" s="9">
        <v>0.64500000000000002</v>
      </c>
      <c r="K72" s="9"/>
      <c r="L72" s="14"/>
      <c r="M72" s="9"/>
      <c r="N72" s="9">
        <v>0.82</v>
      </c>
      <c r="O72" s="9"/>
      <c r="P72" s="9"/>
      <c r="Q72" s="9">
        <v>1.21</v>
      </c>
      <c r="R72" s="9"/>
      <c r="S72" s="9"/>
      <c r="T72" s="9">
        <v>0.34499999999999997</v>
      </c>
      <c r="U72" s="11"/>
    </row>
    <row r="73" spans="1:21" x14ac:dyDescent="0.15">
      <c r="A73" s="19" t="s">
        <v>155</v>
      </c>
      <c r="B73" s="16"/>
      <c r="C73" s="12"/>
      <c r="D73" s="12">
        <v>0</v>
      </c>
      <c r="E73" s="12"/>
      <c r="F73" s="12">
        <v>3.6</v>
      </c>
      <c r="G73" s="12">
        <v>3.45</v>
      </c>
      <c r="H73" s="12">
        <v>0</v>
      </c>
      <c r="I73" s="12">
        <v>0</v>
      </c>
      <c r="J73" s="12">
        <v>0.64500000000000002</v>
      </c>
      <c r="K73" s="12"/>
      <c r="L73" s="16"/>
      <c r="M73" s="12"/>
      <c r="N73" s="12">
        <v>0</v>
      </c>
      <c r="O73" s="12"/>
      <c r="P73" s="12">
        <v>21.6</v>
      </c>
      <c r="Q73" s="12">
        <v>8.19</v>
      </c>
      <c r="R73" s="12">
        <v>0</v>
      </c>
      <c r="S73" s="12">
        <v>0</v>
      </c>
      <c r="T73" s="12">
        <v>4.9400000000000004</v>
      </c>
      <c r="U73" s="13"/>
    </row>
  </sheetData>
  <mergeCells count="16">
    <mergeCell ref="B6:K6"/>
    <mergeCell ref="L6:U6"/>
    <mergeCell ref="B15:K15"/>
    <mergeCell ref="L15:U15"/>
    <mergeCell ref="B24:K24"/>
    <mergeCell ref="L24:U24"/>
    <mergeCell ref="B60:K60"/>
    <mergeCell ref="L60:U60"/>
    <mergeCell ref="B69:K69"/>
    <mergeCell ref="L69:U69"/>
    <mergeCell ref="B33:K33"/>
    <mergeCell ref="L33:U33"/>
    <mergeCell ref="B42:K42"/>
    <mergeCell ref="L42:U42"/>
    <mergeCell ref="B51:K51"/>
    <mergeCell ref="L51:U5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F04B8-2099-46D4-BD9A-3E513AB60DE3}">
  <dimension ref="A1:U37"/>
  <sheetViews>
    <sheetView zoomScale="70" zoomScaleNormal="70" workbookViewId="0">
      <selection activeCell="A6" sqref="A6:A7"/>
    </sheetView>
  </sheetViews>
  <sheetFormatPr baseColWidth="10" defaultColWidth="8.83203125" defaultRowHeight="14" x14ac:dyDescent="0.15"/>
  <cols>
    <col min="1" max="1" width="17.5" style="41" bestFit="1" customWidth="1"/>
    <col min="2" max="16384" width="8.83203125" style="41"/>
  </cols>
  <sheetData>
    <row r="1" spans="1:21" ht="20" x14ac:dyDescent="0.2">
      <c r="A1" s="40" t="s">
        <v>486</v>
      </c>
      <c r="B1" s="40" t="s">
        <v>487</v>
      </c>
    </row>
    <row r="4" spans="1:21" x14ac:dyDescent="0.15">
      <c r="A4" s="47" t="s">
        <v>488</v>
      </c>
    </row>
    <row r="6" spans="1:21" x14ac:dyDescent="0.15">
      <c r="A6" s="34" t="s">
        <v>126</v>
      </c>
      <c r="B6" s="228" t="s">
        <v>127</v>
      </c>
      <c r="C6" s="229"/>
      <c r="D6" s="229"/>
      <c r="E6" s="229"/>
      <c r="F6" s="229"/>
      <c r="G6" s="229"/>
      <c r="H6" s="229"/>
      <c r="I6" s="229"/>
      <c r="J6" s="229"/>
      <c r="K6" s="229"/>
      <c r="L6" s="228" t="s">
        <v>128</v>
      </c>
      <c r="M6" s="229"/>
      <c r="N6" s="229"/>
      <c r="O6" s="229"/>
      <c r="P6" s="229"/>
      <c r="Q6" s="229"/>
      <c r="R6" s="229"/>
      <c r="S6" s="229"/>
      <c r="T6" s="229"/>
      <c r="U6" s="230"/>
    </row>
    <row r="7" spans="1:21" x14ac:dyDescent="0.15">
      <c r="A7" s="34" t="s">
        <v>7</v>
      </c>
      <c r="B7" s="37" t="s">
        <v>362</v>
      </c>
      <c r="C7" s="38" t="s">
        <v>363</v>
      </c>
      <c r="D7" s="38" t="s">
        <v>364</v>
      </c>
      <c r="E7" s="38" t="s">
        <v>458</v>
      </c>
      <c r="F7" s="38" t="s">
        <v>366</v>
      </c>
      <c r="G7" s="38" t="s">
        <v>367</v>
      </c>
      <c r="H7" s="38" t="s">
        <v>368</v>
      </c>
      <c r="I7" s="38" t="s">
        <v>371</v>
      </c>
      <c r="J7" s="38" t="s">
        <v>480</v>
      </c>
      <c r="K7" s="38" t="s">
        <v>460</v>
      </c>
      <c r="L7" s="37" t="s">
        <v>362</v>
      </c>
      <c r="M7" s="38" t="s">
        <v>363</v>
      </c>
      <c r="N7" s="38" t="s">
        <v>364</v>
      </c>
      <c r="O7" s="38" t="s">
        <v>458</v>
      </c>
      <c r="P7" s="38" t="s">
        <v>366</v>
      </c>
      <c r="Q7" s="38" t="s">
        <v>367</v>
      </c>
      <c r="R7" s="38" t="s">
        <v>368</v>
      </c>
      <c r="S7" s="38" t="s">
        <v>371</v>
      </c>
      <c r="T7" s="38" t="s">
        <v>480</v>
      </c>
      <c r="U7" s="39" t="s">
        <v>460</v>
      </c>
    </row>
    <row r="8" spans="1:21" x14ac:dyDescent="0.15">
      <c r="A8" s="24" t="s">
        <v>153</v>
      </c>
      <c r="B8" s="14">
        <v>22.8</v>
      </c>
      <c r="C8" s="9">
        <v>0.69</v>
      </c>
      <c r="D8" s="9">
        <v>3.14</v>
      </c>
      <c r="E8" s="9">
        <v>3.7</v>
      </c>
      <c r="F8" s="9">
        <v>0.88</v>
      </c>
      <c r="G8" s="9">
        <v>1.31</v>
      </c>
      <c r="H8" s="9"/>
      <c r="I8" s="9">
        <v>6.56</v>
      </c>
      <c r="J8" s="9">
        <v>1.4450000000000001</v>
      </c>
      <c r="K8" s="9">
        <v>22.6</v>
      </c>
      <c r="L8" s="14">
        <v>26.1</v>
      </c>
      <c r="M8" s="9">
        <v>0.64</v>
      </c>
      <c r="N8" s="9">
        <v>5.61</v>
      </c>
      <c r="O8" s="9">
        <v>1.95</v>
      </c>
      <c r="P8" s="9">
        <v>2.41</v>
      </c>
      <c r="Q8" s="9">
        <v>3.9</v>
      </c>
      <c r="R8" s="9"/>
      <c r="S8" s="9">
        <v>7.46</v>
      </c>
      <c r="T8" s="9">
        <v>5.35</v>
      </c>
      <c r="U8" s="11">
        <v>20.95</v>
      </c>
    </row>
    <row r="9" spans="1:21" x14ac:dyDescent="0.15">
      <c r="A9" s="18" t="s">
        <v>154</v>
      </c>
      <c r="B9" s="14"/>
      <c r="C9" s="9"/>
      <c r="D9" s="9">
        <v>3.14</v>
      </c>
      <c r="E9" s="9"/>
      <c r="F9" s="9"/>
      <c r="G9" s="9">
        <v>1.31</v>
      </c>
      <c r="H9" s="9"/>
      <c r="I9" s="9"/>
      <c r="J9" s="9"/>
      <c r="K9" s="9">
        <v>22.6</v>
      </c>
      <c r="L9" s="14"/>
      <c r="M9" s="9"/>
      <c r="N9" s="9">
        <v>14.1</v>
      </c>
      <c r="O9" s="9"/>
      <c r="P9" s="9"/>
      <c r="Q9" s="9">
        <v>8.94</v>
      </c>
      <c r="R9" s="9"/>
      <c r="S9" s="9"/>
      <c r="T9" s="9"/>
      <c r="U9" s="11">
        <v>17.7</v>
      </c>
    </row>
    <row r="10" spans="1:21" x14ac:dyDescent="0.15">
      <c r="A10" s="19" t="s">
        <v>155</v>
      </c>
      <c r="B10" s="16">
        <v>22.8</v>
      </c>
      <c r="C10" s="12">
        <v>0.69</v>
      </c>
      <c r="D10" s="12">
        <v>3.14</v>
      </c>
      <c r="E10" s="12"/>
      <c r="F10" s="12">
        <v>0.88</v>
      </c>
      <c r="G10" s="12">
        <v>1.31</v>
      </c>
      <c r="H10" s="12">
        <v>0.69</v>
      </c>
      <c r="I10" s="12">
        <v>6.56</v>
      </c>
      <c r="J10" s="12">
        <v>1.4450000000000001</v>
      </c>
      <c r="K10" s="12">
        <v>22.6</v>
      </c>
      <c r="L10" s="16">
        <v>56.7</v>
      </c>
      <c r="M10" s="12">
        <v>0.62</v>
      </c>
      <c r="N10" s="12">
        <v>29.5</v>
      </c>
      <c r="O10" s="12"/>
      <c r="P10" s="12">
        <v>9.17</v>
      </c>
      <c r="Q10" s="12">
        <v>11.8</v>
      </c>
      <c r="R10" s="12">
        <v>30.3</v>
      </c>
      <c r="S10" s="12">
        <v>34.700000000000003</v>
      </c>
      <c r="T10" s="12">
        <v>3.23</v>
      </c>
      <c r="U10" s="13">
        <v>48.5</v>
      </c>
    </row>
    <row r="13" spans="1:21" x14ac:dyDescent="0.15">
      <c r="A13" s="47" t="s">
        <v>489</v>
      </c>
    </row>
    <row r="15" spans="1:21" x14ac:dyDescent="0.15">
      <c r="A15" s="34" t="s">
        <v>126</v>
      </c>
      <c r="B15" s="228" t="s">
        <v>127</v>
      </c>
      <c r="C15" s="229"/>
      <c r="D15" s="229"/>
      <c r="E15" s="229"/>
      <c r="F15" s="229"/>
      <c r="G15" s="229"/>
      <c r="H15" s="229"/>
      <c r="I15" s="229"/>
      <c r="J15" s="229"/>
      <c r="K15" s="229"/>
      <c r="L15" s="228" t="s">
        <v>128</v>
      </c>
      <c r="M15" s="229"/>
      <c r="N15" s="229"/>
      <c r="O15" s="229"/>
      <c r="P15" s="229"/>
      <c r="Q15" s="229"/>
      <c r="R15" s="229"/>
      <c r="S15" s="229"/>
      <c r="T15" s="229"/>
      <c r="U15" s="230"/>
    </row>
    <row r="16" spans="1:21" x14ac:dyDescent="0.15">
      <c r="A16" s="34" t="s">
        <v>7</v>
      </c>
      <c r="B16" s="37" t="s">
        <v>362</v>
      </c>
      <c r="C16" s="38" t="s">
        <v>363</v>
      </c>
      <c r="D16" s="38" t="s">
        <v>364</v>
      </c>
      <c r="E16" s="38" t="s">
        <v>458</v>
      </c>
      <c r="F16" s="38" t="s">
        <v>366</v>
      </c>
      <c r="G16" s="38" t="s">
        <v>367</v>
      </c>
      <c r="H16" s="38" t="s">
        <v>368</v>
      </c>
      <c r="I16" s="38" t="s">
        <v>371</v>
      </c>
      <c r="J16" s="38" t="s">
        <v>480</v>
      </c>
      <c r="K16" s="38" t="s">
        <v>460</v>
      </c>
      <c r="L16" s="37" t="s">
        <v>362</v>
      </c>
      <c r="M16" s="38" t="s">
        <v>363</v>
      </c>
      <c r="N16" s="38" t="s">
        <v>364</v>
      </c>
      <c r="O16" s="38" t="s">
        <v>458</v>
      </c>
      <c r="P16" s="38" t="s">
        <v>366</v>
      </c>
      <c r="Q16" s="38" t="s">
        <v>367</v>
      </c>
      <c r="R16" s="38" t="s">
        <v>368</v>
      </c>
      <c r="S16" s="38" t="s">
        <v>371</v>
      </c>
      <c r="T16" s="38" t="s">
        <v>480</v>
      </c>
      <c r="U16" s="39" t="s">
        <v>460</v>
      </c>
    </row>
    <row r="17" spans="1:21" x14ac:dyDescent="0.15">
      <c r="A17" s="24" t="s">
        <v>153</v>
      </c>
      <c r="B17" s="14">
        <v>23.9</v>
      </c>
      <c r="C17" s="9">
        <v>5.56</v>
      </c>
      <c r="D17" s="9">
        <v>8.84</v>
      </c>
      <c r="E17" s="9">
        <v>5.32</v>
      </c>
      <c r="F17" s="9">
        <v>9.5299999999999994</v>
      </c>
      <c r="G17" s="9">
        <v>8.51</v>
      </c>
      <c r="H17" s="9"/>
      <c r="I17" s="9">
        <v>9.68</v>
      </c>
      <c r="J17" s="9">
        <v>10.95</v>
      </c>
      <c r="K17" s="9">
        <v>29.85</v>
      </c>
      <c r="L17" s="14">
        <v>26.7</v>
      </c>
      <c r="M17" s="9">
        <v>9.4499999999999993</v>
      </c>
      <c r="N17" s="9">
        <v>7.13</v>
      </c>
      <c r="O17" s="9">
        <v>2.93</v>
      </c>
      <c r="P17" s="9">
        <v>10.199999999999999</v>
      </c>
      <c r="Q17" s="9">
        <v>4.59</v>
      </c>
      <c r="R17" s="9"/>
      <c r="S17" s="9">
        <v>8.33</v>
      </c>
      <c r="T17" s="9">
        <v>18.100000000000001</v>
      </c>
      <c r="U17" s="11">
        <v>32.35</v>
      </c>
    </row>
    <row r="18" spans="1:21" x14ac:dyDescent="0.15">
      <c r="A18" s="18" t="s">
        <v>154</v>
      </c>
      <c r="B18" s="14"/>
      <c r="C18" s="9"/>
      <c r="D18" s="9">
        <v>8.84</v>
      </c>
      <c r="E18" s="9"/>
      <c r="F18" s="9"/>
      <c r="G18" s="9">
        <v>8.51</v>
      </c>
      <c r="H18" s="9"/>
      <c r="I18" s="9"/>
      <c r="J18" s="9"/>
      <c r="K18" s="9">
        <v>29.85</v>
      </c>
      <c r="L18" s="14"/>
      <c r="M18" s="9"/>
      <c r="N18" s="9">
        <v>10.199999999999999</v>
      </c>
      <c r="O18" s="9"/>
      <c r="P18" s="9"/>
      <c r="Q18" s="9">
        <v>24.5</v>
      </c>
      <c r="R18" s="9"/>
      <c r="S18" s="9"/>
      <c r="T18" s="9"/>
      <c r="U18" s="11">
        <v>26.6</v>
      </c>
    </row>
    <row r="19" spans="1:21" x14ac:dyDescent="0.15">
      <c r="A19" s="19" t="s">
        <v>155</v>
      </c>
      <c r="B19" s="16">
        <v>23.9</v>
      </c>
      <c r="C19" s="12">
        <v>5.56</v>
      </c>
      <c r="D19" s="12">
        <v>8.84</v>
      </c>
      <c r="E19" s="12"/>
      <c r="F19" s="12">
        <v>9.5299999999999994</v>
      </c>
      <c r="G19" s="12">
        <v>8.51</v>
      </c>
      <c r="H19" s="12">
        <v>2.08</v>
      </c>
      <c r="I19" s="12">
        <v>9.68</v>
      </c>
      <c r="J19" s="12">
        <v>10.95</v>
      </c>
      <c r="K19" s="12">
        <v>29.85</v>
      </c>
      <c r="L19" s="16">
        <v>46.1</v>
      </c>
      <c r="M19" s="12">
        <v>8.75</v>
      </c>
      <c r="N19" s="12">
        <v>16.100000000000001</v>
      </c>
      <c r="O19" s="12"/>
      <c r="P19" s="12">
        <v>34.5</v>
      </c>
      <c r="Q19" s="12">
        <v>25.2</v>
      </c>
      <c r="R19" s="12">
        <v>10.6</v>
      </c>
      <c r="S19" s="12">
        <v>11.6</v>
      </c>
      <c r="T19" s="12">
        <v>12.65</v>
      </c>
      <c r="U19" s="13">
        <v>46.05</v>
      </c>
    </row>
    <row r="22" spans="1:21" x14ac:dyDescent="0.15">
      <c r="A22" s="47" t="s">
        <v>490</v>
      </c>
    </row>
    <row r="24" spans="1:21" x14ac:dyDescent="0.15">
      <c r="A24" s="34" t="s">
        <v>126</v>
      </c>
      <c r="B24" s="228" t="s">
        <v>127</v>
      </c>
      <c r="C24" s="229"/>
      <c r="D24" s="229"/>
      <c r="E24" s="229"/>
      <c r="F24" s="229"/>
      <c r="G24" s="229"/>
      <c r="H24" s="229"/>
      <c r="I24" s="229"/>
      <c r="J24" s="229"/>
      <c r="K24" s="229"/>
      <c r="L24" s="228" t="s">
        <v>128</v>
      </c>
      <c r="M24" s="229"/>
      <c r="N24" s="229"/>
      <c r="O24" s="229"/>
      <c r="P24" s="229"/>
      <c r="Q24" s="229"/>
      <c r="R24" s="229"/>
      <c r="S24" s="229"/>
      <c r="T24" s="229"/>
      <c r="U24" s="230"/>
    </row>
    <row r="25" spans="1:21" x14ac:dyDescent="0.15">
      <c r="A25" s="34" t="s">
        <v>7</v>
      </c>
      <c r="B25" s="37" t="s">
        <v>362</v>
      </c>
      <c r="C25" s="38" t="s">
        <v>363</v>
      </c>
      <c r="D25" s="38" t="s">
        <v>364</v>
      </c>
      <c r="E25" s="38" t="s">
        <v>458</v>
      </c>
      <c r="F25" s="38" t="s">
        <v>366</v>
      </c>
      <c r="G25" s="38" t="s">
        <v>367</v>
      </c>
      <c r="H25" s="38" t="s">
        <v>368</v>
      </c>
      <c r="I25" s="38" t="s">
        <v>371</v>
      </c>
      <c r="J25" s="38" t="s">
        <v>480</v>
      </c>
      <c r="K25" s="38" t="s">
        <v>460</v>
      </c>
      <c r="L25" s="37" t="s">
        <v>362</v>
      </c>
      <c r="M25" s="38" t="s">
        <v>363</v>
      </c>
      <c r="N25" s="38" t="s">
        <v>364</v>
      </c>
      <c r="O25" s="38" t="s">
        <v>458</v>
      </c>
      <c r="P25" s="38" t="s">
        <v>366</v>
      </c>
      <c r="Q25" s="38" t="s">
        <v>367</v>
      </c>
      <c r="R25" s="38" t="s">
        <v>368</v>
      </c>
      <c r="S25" s="38" t="s">
        <v>371</v>
      </c>
      <c r="T25" s="38" t="s">
        <v>480</v>
      </c>
      <c r="U25" s="39" t="s">
        <v>460</v>
      </c>
    </row>
    <row r="26" spans="1:21" x14ac:dyDescent="0.15">
      <c r="A26" s="24" t="s">
        <v>153</v>
      </c>
      <c r="B26" s="14">
        <v>25</v>
      </c>
      <c r="C26" s="9">
        <v>2.5099999999999998</v>
      </c>
      <c r="D26" s="9">
        <v>16.399999999999999</v>
      </c>
      <c r="E26" s="9">
        <v>7.18</v>
      </c>
      <c r="F26" s="9">
        <v>8.2799999999999994</v>
      </c>
      <c r="G26" s="9">
        <v>21.4</v>
      </c>
      <c r="H26" s="9"/>
      <c r="I26" s="9">
        <v>11.5</v>
      </c>
      <c r="J26" s="9">
        <v>29.45</v>
      </c>
      <c r="K26" s="9">
        <v>14.3</v>
      </c>
      <c r="L26" s="14">
        <v>25</v>
      </c>
      <c r="M26" s="9">
        <v>2.11</v>
      </c>
      <c r="N26" s="9">
        <v>16.600000000000001</v>
      </c>
      <c r="O26" s="9">
        <v>4.4400000000000004</v>
      </c>
      <c r="P26" s="9">
        <v>8.25</v>
      </c>
      <c r="Q26" s="9">
        <v>21.4</v>
      </c>
      <c r="R26" s="9"/>
      <c r="S26" s="9">
        <v>14.7</v>
      </c>
      <c r="T26" s="9">
        <v>44.65</v>
      </c>
      <c r="U26" s="11">
        <v>16.3</v>
      </c>
    </row>
    <row r="27" spans="1:21" x14ac:dyDescent="0.15">
      <c r="A27" s="18" t="s">
        <v>154</v>
      </c>
      <c r="B27" s="14"/>
      <c r="C27" s="9"/>
      <c r="D27" s="9">
        <v>16.399999999999999</v>
      </c>
      <c r="E27" s="9"/>
      <c r="F27" s="9"/>
      <c r="G27" s="9">
        <v>21.4</v>
      </c>
      <c r="H27" s="9"/>
      <c r="I27" s="9"/>
      <c r="J27" s="9"/>
      <c r="K27" s="9">
        <v>14.3</v>
      </c>
      <c r="L27" s="14"/>
      <c r="M27" s="9"/>
      <c r="N27" s="9">
        <v>18.399999999999999</v>
      </c>
      <c r="O27" s="9"/>
      <c r="P27" s="9"/>
      <c r="Q27" s="9">
        <v>25</v>
      </c>
      <c r="R27" s="9"/>
      <c r="S27" s="9"/>
      <c r="T27" s="9"/>
      <c r="U27" s="11">
        <v>18</v>
      </c>
    </row>
    <row r="28" spans="1:21" x14ac:dyDescent="0.15">
      <c r="A28" s="19" t="s">
        <v>155</v>
      </c>
      <c r="B28" s="16">
        <v>25</v>
      </c>
      <c r="C28" s="12">
        <v>2.5099999999999998</v>
      </c>
      <c r="D28" s="12">
        <v>16.399999999999999</v>
      </c>
      <c r="E28" s="12"/>
      <c r="F28" s="12">
        <v>8.2799999999999994</v>
      </c>
      <c r="G28" s="12">
        <v>21.4</v>
      </c>
      <c r="H28" s="12">
        <v>1.18</v>
      </c>
      <c r="I28" s="12">
        <v>11.5</v>
      </c>
      <c r="J28" s="12">
        <v>29.45</v>
      </c>
      <c r="K28" s="12">
        <v>14.3</v>
      </c>
      <c r="L28" s="16">
        <v>37.700000000000003</v>
      </c>
      <c r="M28" s="12">
        <v>1.87</v>
      </c>
      <c r="N28" s="12">
        <v>30.2</v>
      </c>
      <c r="O28" s="12"/>
      <c r="P28" s="12">
        <v>15.4</v>
      </c>
      <c r="Q28" s="12">
        <v>26.4</v>
      </c>
      <c r="R28" s="12">
        <v>7.32</v>
      </c>
      <c r="S28" s="12">
        <v>21.8</v>
      </c>
      <c r="T28" s="12">
        <v>30.55</v>
      </c>
      <c r="U28" s="13">
        <v>19.95</v>
      </c>
    </row>
    <row r="31" spans="1:21" x14ac:dyDescent="0.15">
      <c r="A31" s="47" t="s">
        <v>491</v>
      </c>
    </row>
    <row r="33" spans="1:21" x14ac:dyDescent="0.15">
      <c r="A33" s="34" t="s">
        <v>126</v>
      </c>
      <c r="B33" s="228" t="s">
        <v>127</v>
      </c>
      <c r="C33" s="229"/>
      <c r="D33" s="229"/>
      <c r="E33" s="229"/>
      <c r="F33" s="229"/>
      <c r="G33" s="229"/>
      <c r="H33" s="229"/>
      <c r="I33" s="229"/>
      <c r="J33" s="229"/>
      <c r="K33" s="229"/>
      <c r="L33" s="228" t="s">
        <v>128</v>
      </c>
      <c r="M33" s="229"/>
      <c r="N33" s="229"/>
      <c r="O33" s="229"/>
      <c r="P33" s="229"/>
      <c r="Q33" s="229"/>
      <c r="R33" s="229"/>
      <c r="S33" s="229"/>
      <c r="T33" s="229"/>
      <c r="U33" s="230"/>
    </row>
    <row r="34" spans="1:21" x14ac:dyDescent="0.15">
      <c r="A34" s="34" t="s">
        <v>7</v>
      </c>
      <c r="B34" s="37" t="s">
        <v>362</v>
      </c>
      <c r="C34" s="38" t="s">
        <v>363</v>
      </c>
      <c r="D34" s="38" t="s">
        <v>364</v>
      </c>
      <c r="E34" s="38" t="s">
        <v>458</v>
      </c>
      <c r="F34" s="38" t="s">
        <v>366</v>
      </c>
      <c r="G34" s="38" t="s">
        <v>367</v>
      </c>
      <c r="H34" s="38" t="s">
        <v>368</v>
      </c>
      <c r="I34" s="38" t="s">
        <v>371</v>
      </c>
      <c r="J34" s="38" t="s">
        <v>480</v>
      </c>
      <c r="K34" s="38" t="s">
        <v>460</v>
      </c>
      <c r="L34" s="37" t="s">
        <v>362</v>
      </c>
      <c r="M34" s="38" t="s">
        <v>363</v>
      </c>
      <c r="N34" s="38" t="s">
        <v>364</v>
      </c>
      <c r="O34" s="38" t="s">
        <v>458</v>
      </c>
      <c r="P34" s="38" t="s">
        <v>366</v>
      </c>
      <c r="Q34" s="38" t="s">
        <v>367</v>
      </c>
      <c r="R34" s="38" t="s">
        <v>368</v>
      </c>
      <c r="S34" s="38" t="s">
        <v>371</v>
      </c>
      <c r="T34" s="38" t="s">
        <v>480</v>
      </c>
      <c r="U34" s="39" t="s">
        <v>460</v>
      </c>
    </row>
    <row r="35" spans="1:21" x14ac:dyDescent="0.15">
      <c r="A35" s="24" t="s">
        <v>153</v>
      </c>
      <c r="B35" s="14">
        <v>17.8</v>
      </c>
      <c r="C35" s="9">
        <v>2.87</v>
      </c>
      <c r="D35" s="9">
        <v>11.4</v>
      </c>
      <c r="E35" s="9">
        <v>7.04</v>
      </c>
      <c r="F35" s="9">
        <v>7.36</v>
      </c>
      <c r="G35" s="9">
        <v>3.59</v>
      </c>
      <c r="H35" s="9"/>
      <c r="I35" s="9">
        <v>3.35</v>
      </c>
      <c r="J35" s="9">
        <v>1.99</v>
      </c>
      <c r="K35" s="9">
        <v>20.25</v>
      </c>
      <c r="L35" s="14">
        <v>20</v>
      </c>
      <c r="M35" s="9">
        <v>4.09</v>
      </c>
      <c r="N35" s="9">
        <v>15.2</v>
      </c>
      <c r="O35" s="9">
        <v>3.71</v>
      </c>
      <c r="P35" s="9">
        <v>9.11</v>
      </c>
      <c r="Q35" s="9">
        <v>5.31</v>
      </c>
      <c r="R35" s="9"/>
      <c r="S35" s="9">
        <v>5.86</v>
      </c>
      <c r="T35" s="9">
        <v>2</v>
      </c>
      <c r="U35" s="11">
        <v>25.8</v>
      </c>
    </row>
    <row r="36" spans="1:21" x14ac:dyDescent="0.15">
      <c r="A36" s="18" t="s">
        <v>154</v>
      </c>
      <c r="B36" s="14"/>
      <c r="C36" s="9"/>
      <c r="D36" s="9">
        <v>11.4</v>
      </c>
      <c r="E36" s="9"/>
      <c r="F36" s="9"/>
      <c r="G36" s="9">
        <v>3.59</v>
      </c>
      <c r="H36" s="9"/>
      <c r="I36" s="9"/>
      <c r="J36" s="9"/>
      <c r="K36" s="9">
        <v>20.25</v>
      </c>
      <c r="L36" s="14"/>
      <c r="M36" s="9"/>
      <c r="N36" s="9">
        <v>27.9</v>
      </c>
      <c r="O36" s="9"/>
      <c r="P36" s="9"/>
      <c r="Q36" s="9">
        <v>17.5</v>
      </c>
      <c r="R36" s="9"/>
      <c r="S36" s="9"/>
      <c r="T36" s="9"/>
      <c r="U36" s="11">
        <v>15.4</v>
      </c>
    </row>
    <row r="37" spans="1:21" x14ac:dyDescent="0.15">
      <c r="A37" s="19" t="s">
        <v>155</v>
      </c>
      <c r="B37" s="16">
        <v>17.8</v>
      </c>
      <c r="C37" s="12">
        <v>2.87</v>
      </c>
      <c r="D37" s="12">
        <v>11.4</v>
      </c>
      <c r="E37" s="12"/>
      <c r="F37" s="12">
        <v>7.36</v>
      </c>
      <c r="G37" s="12">
        <v>3.59</v>
      </c>
      <c r="H37" s="12">
        <v>21.4</v>
      </c>
      <c r="I37" s="12">
        <v>3.35</v>
      </c>
      <c r="J37" s="12">
        <v>1.99</v>
      </c>
      <c r="K37" s="12">
        <v>20.25</v>
      </c>
      <c r="L37" s="16">
        <v>81.599999999999994</v>
      </c>
      <c r="M37" s="12">
        <v>13.5</v>
      </c>
      <c r="N37" s="12">
        <v>64.099999999999994</v>
      </c>
      <c r="O37" s="12"/>
      <c r="P37" s="12">
        <v>48.1</v>
      </c>
      <c r="Q37" s="12">
        <v>23.8</v>
      </c>
      <c r="R37" s="12">
        <v>71.2</v>
      </c>
      <c r="S37" s="12">
        <v>71.400000000000006</v>
      </c>
      <c r="T37" s="12">
        <v>2.5550000000000002</v>
      </c>
      <c r="U37" s="13">
        <v>58.2</v>
      </c>
    </row>
  </sheetData>
  <mergeCells count="8">
    <mergeCell ref="B33:K33"/>
    <mergeCell ref="L33:U33"/>
    <mergeCell ref="B6:K6"/>
    <mergeCell ref="L6:U6"/>
    <mergeCell ref="B15:K15"/>
    <mergeCell ref="L15:U15"/>
    <mergeCell ref="B24:K24"/>
    <mergeCell ref="L24:U2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D5445-FD5B-46A4-A7D6-516DE015465A}">
  <dimension ref="A1:AI24"/>
  <sheetViews>
    <sheetView zoomScale="50" zoomScaleNormal="50" workbookViewId="0">
      <selection activeCell="AH35" sqref="AH35:AH36"/>
    </sheetView>
  </sheetViews>
  <sheetFormatPr baseColWidth="10" defaultColWidth="8.83203125" defaultRowHeight="14" x14ac:dyDescent="0.15"/>
  <cols>
    <col min="1" max="1" width="20.6640625" style="41" customWidth="1"/>
    <col min="2" max="34" width="8.83203125" style="41"/>
    <col min="35" max="35" width="12.6640625" style="41" bestFit="1" customWidth="1"/>
    <col min="36" max="16384" width="8.83203125" style="41"/>
  </cols>
  <sheetData>
    <row r="1" spans="1:35" ht="20" x14ac:dyDescent="0.2">
      <c r="A1" s="40" t="s">
        <v>492</v>
      </c>
    </row>
    <row r="3" spans="1:35" x14ac:dyDescent="0.15">
      <c r="A3" s="47" t="s">
        <v>493</v>
      </c>
    </row>
    <row r="5" spans="1:35" x14ac:dyDescent="0.15">
      <c r="A5" s="34" t="s">
        <v>494</v>
      </c>
      <c r="B5" s="229" t="s">
        <v>127</v>
      </c>
      <c r="C5" s="229"/>
      <c r="D5" s="229"/>
      <c r="E5" s="229"/>
      <c r="F5" s="229"/>
      <c r="G5" s="229"/>
      <c r="H5" s="229"/>
      <c r="I5" s="229"/>
      <c r="J5" s="229"/>
      <c r="K5" s="229"/>
      <c r="L5" s="229"/>
      <c r="M5" s="229"/>
      <c r="N5" s="229"/>
      <c r="O5" s="229"/>
      <c r="P5" s="229"/>
      <c r="Q5" s="229"/>
      <c r="R5" s="229"/>
      <c r="S5" s="228" t="s">
        <v>153</v>
      </c>
      <c r="T5" s="229"/>
      <c r="U5" s="229"/>
      <c r="V5" s="229"/>
      <c r="W5" s="229"/>
      <c r="X5" s="229"/>
      <c r="Y5" s="229"/>
      <c r="Z5" s="229"/>
      <c r="AA5" s="229"/>
      <c r="AB5" s="229"/>
      <c r="AC5" s="229"/>
      <c r="AD5" s="229"/>
      <c r="AE5" s="229"/>
      <c r="AF5" s="229"/>
      <c r="AG5" s="229"/>
      <c r="AH5" s="229"/>
      <c r="AI5" s="230"/>
    </row>
    <row r="6" spans="1:35" x14ac:dyDescent="0.15">
      <c r="A6" s="34" t="s">
        <v>7</v>
      </c>
      <c r="B6" s="38" t="s">
        <v>129</v>
      </c>
      <c r="C6" s="38" t="s">
        <v>130</v>
      </c>
      <c r="D6" s="38" t="s">
        <v>131</v>
      </c>
      <c r="E6" s="38" t="s">
        <v>132</v>
      </c>
      <c r="F6" s="38" t="s">
        <v>134</v>
      </c>
      <c r="G6" s="38" t="s">
        <v>135</v>
      </c>
      <c r="H6" s="38" t="s">
        <v>136</v>
      </c>
      <c r="I6" s="38" t="s">
        <v>137</v>
      </c>
      <c r="J6" s="38" t="s">
        <v>139</v>
      </c>
      <c r="K6" s="38" t="s">
        <v>143</v>
      </c>
      <c r="L6" s="38" t="s">
        <v>144</v>
      </c>
      <c r="M6" s="38" t="s">
        <v>145</v>
      </c>
      <c r="N6" s="38" t="s">
        <v>146</v>
      </c>
      <c r="O6" s="38" t="s">
        <v>147</v>
      </c>
      <c r="P6" s="38" t="s">
        <v>148</v>
      </c>
      <c r="Q6" s="38" t="s">
        <v>149</v>
      </c>
      <c r="R6" s="38" t="s">
        <v>150</v>
      </c>
      <c r="S6" s="37" t="s">
        <v>129</v>
      </c>
      <c r="T6" s="38" t="s">
        <v>130</v>
      </c>
      <c r="U6" s="38" t="s">
        <v>131</v>
      </c>
      <c r="V6" s="38" t="s">
        <v>132</v>
      </c>
      <c r="W6" s="38" t="s">
        <v>134</v>
      </c>
      <c r="X6" s="38" t="s">
        <v>135</v>
      </c>
      <c r="Y6" s="38" t="s">
        <v>136</v>
      </c>
      <c r="Z6" s="38" t="s">
        <v>137</v>
      </c>
      <c r="AA6" s="38" t="s">
        <v>139</v>
      </c>
      <c r="AB6" s="38" t="s">
        <v>143</v>
      </c>
      <c r="AC6" s="38" t="s">
        <v>144</v>
      </c>
      <c r="AD6" s="38" t="s">
        <v>145</v>
      </c>
      <c r="AE6" s="38" t="s">
        <v>146</v>
      </c>
      <c r="AF6" s="38" t="s">
        <v>147</v>
      </c>
      <c r="AG6" s="38" t="s">
        <v>148</v>
      </c>
      <c r="AH6" s="38" t="s">
        <v>149</v>
      </c>
      <c r="AI6" s="39" t="s">
        <v>150</v>
      </c>
    </row>
    <row r="7" spans="1:35" x14ac:dyDescent="0.15">
      <c r="A7" s="24" t="s">
        <v>495</v>
      </c>
      <c r="B7" s="9">
        <v>70.099999999999994</v>
      </c>
      <c r="C7" s="9">
        <v>41</v>
      </c>
      <c r="D7" s="9">
        <v>33.299999999999997</v>
      </c>
      <c r="E7" s="9">
        <v>31.6</v>
      </c>
      <c r="F7" s="9">
        <v>32.799999999999997</v>
      </c>
      <c r="G7" s="9">
        <v>50.3</v>
      </c>
      <c r="H7" s="9">
        <v>27.6</v>
      </c>
      <c r="I7" s="9">
        <v>21.7</v>
      </c>
      <c r="J7" s="9">
        <v>33</v>
      </c>
      <c r="K7" s="9">
        <v>7.07</v>
      </c>
      <c r="L7" s="9">
        <v>51.9</v>
      </c>
      <c r="M7" s="9">
        <v>30.7</v>
      </c>
      <c r="N7" s="9">
        <v>34.5</v>
      </c>
      <c r="O7" s="9">
        <v>25</v>
      </c>
      <c r="P7" s="9">
        <v>2.78</v>
      </c>
      <c r="Q7" s="9">
        <v>0</v>
      </c>
      <c r="R7" s="9">
        <v>40</v>
      </c>
      <c r="S7" s="14">
        <v>75.3</v>
      </c>
      <c r="T7" s="9">
        <v>60</v>
      </c>
      <c r="U7" s="9">
        <v>32.4</v>
      </c>
      <c r="V7" s="9">
        <v>38</v>
      </c>
      <c r="W7" s="9">
        <v>57.9</v>
      </c>
      <c r="X7" s="9">
        <v>45.5</v>
      </c>
      <c r="Y7" s="9">
        <v>24.7</v>
      </c>
      <c r="Z7" s="9">
        <v>31.3</v>
      </c>
      <c r="AA7" s="9">
        <v>37.200000000000003</v>
      </c>
      <c r="AB7" s="9">
        <v>2.2599999999999998</v>
      </c>
      <c r="AC7" s="9">
        <v>41.9</v>
      </c>
      <c r="AD7" s="9">
        <v>41.2</v>
      </c>
      <c r="AE7" s="9">
        <v>47.9</v>
      </c>
      <c r="AF7" s="9">
        <v>18.5</v>
      </c>
      <c r="AG7" s="9">
        <v>32</v>
      </c>
      <c r="AH7" s="9">
        <v>29.1</v>
      </c>
      <c r="AI7" s="11">
        <v>52.6</v>
      </c>
    </row>
    <row r="8" spans="1:35" x14ac:dyDescent="0.15">
      <c r="A8" s="19" t="s">
        <v>496</v>
      </c>
      <c r="B8" s="12">
        <v>1.1000000000000001</v>
      </c>
      <c r="C8" s="12">
        <v>4.2699999999999996</v>
      </c>
      <c r="D8" s="12">
        <v>26.7</v>
      </c>
      <c r="E8" s="12">
        <v>16.399999999999999</v>
      </c>
      <c r="F8" s="12">
        <v>26.6</v>
      </c>
      <c r="G8" s="12">
        <v>1.91</v>
      </c>
      <c r="H8" s="12">
        <v>2.95</v>
      </c>
      <c r="I8" s="12">
        <v>59.6</v>
      </c>
      <c r="J8" s="12">
        <v>18.899999999999999</v>
      </c>
      <c r="K8" s="12">
        <v>10.9</v>
      </c>
      <c r="L8" s="12">
        <v>19.2</v>
      </c>
      <c r="M8" s="12">
        <v>11.4</v>
      </c>
      <c r="N8" s="12">
        <v>9.7899999999999991</v>
      </c>
      <c r="O8" s="28"/>
      <c r="P8" s="12">
        <v>1.39</v>
      </c>
      <c r="Q8" s="28"/>
      <c r="R8" s="12"/>
      <c r="S8" s="16">
        <v>2.11</v>
      </c>
      <c r="T8" s="12">
        <v>12.5</v>
      </c>
      <c r="U8" s="12">
        <v>39.700000000000003</v>
      </c>
      <c r="V8" s="12">
        <v>25.1</v>
      </c>
      <c r="W8" s="12">
        <v>44.7</v>
      </c>
      <c r="X8" s="12">
        <v>18.2</v>
      </c>
      <c r="Y8" s="12">
        <v>5.12</v>
      </c>
      <c r="Z8" s="12">
        <v>76.2</v>
      </c>
      <c r="AA8" s="12">
        <v>26</v>
      </c>
      <c r="AB8" s="12">
        <v>21.1</v>
      </c>
      <c r="AC8" s="12">
        <v>19.399999999999999</v>
      </c>
      <c r="AD8" s="12">
        <v>20</v>
      </c>
      <c r="AE8" s="12">
        <v>34.200000000000003</v>
      </c>
      <c r="AF8" s="28"/>
      <c r="AG8" s="12">
        <v>16.5</v>
      </c>
      <c r="AH8" s="28"/>
      <c r="AI8" s="13"/>
    </row>
    <row r="11" spans="1:35" x14ac:dyDescent="0.15">
      <c r="A11" s="47" t="s">
        <v>497</v>
      </c>
    </row>
    <row r="13" spans="1:35" x14ac:dyDescent="0.15">
      <c r="A13" s="34" t="s">
        <v>494</v>
      </c>
      <c r="B13" s="229" t="s">
        <v>127</v>
      </c>
      <c r="C13" s="229"/>
      <c r="D13" s="229"/>
      <c r="E13" s="229"/>
      <c r="F13" s="229"/>
      <c r="G13" s="229"/>
      <c r="H13" s="229"/>
      <c r="I13" s="229"/>
      <c r="J13" s="229"/>
      <c r="K13" s="229"/>
      <c r="L13" s="229"/>
      <c r="M13" s="229"/>
      <c r="N13" s="229"/>
      <c r="O13" s="229"/>
      <c r="P13" s="229"/>
      <c r="Q13" s="229"/>
      <c r="R13" s="229"/>
      <c r="S13" s="228" t="s">
        <v>153</v>
      </c>
      <c r="T13" s="229"/>
      <c r="U13" s="229"/>
      <c r="V13" s="229"/>
      <c r="W13" s="229"/>
      <c r="X13" s="229"/>
      <c r="Y13" s="229"/>
      <c r="Z13" s="229"/>
      <c r="AA13" s="229"/>
      <c r="AB13" s="229"/>
      <c r="AC13" s="229"/>
      <c r="AD13" s="229"/>
      <c r="AE13" s="229"/>
      <c r="AF13" s="229"/>
      <c r="AG13" s="229"/>
      <c r="AH13" s="229"/>
      <c r="AI13" s="230"/>
    </row>
    <row r="14" spans="1:35" x14ac:dyDescent="0.15">
      <c r="A14" s="34" t="s">
        <v>7</v>
      </c>
      <c r="B14" s="38" t="s">
        <v>129</v>
      </c>
      <c r="C14" s="38" t="s">
        <v>130</v>
      </c>
      <c r="D14" s="38" t="s">
        <v>131</v>
      </c>
      <c r="E14" s="38" t="s">
        <v>132</v>
      </c>
      <c r="F14" s="38" t="s">
        <v>134</v>
      </c>
      <c r="G14" s="38" t="s">
        <v>135</v>
      </c>
      <c r="H14" s="38" t="s">
        <v>136</v>
      </c>
      <c r="I14" s="38" t="s">
        <v>137</v>
      </c>
      <c r="J14" s="38" t="s">
        <v>139</v>
      </c>
      <c r="K14" s="38" t="s">
        <v>143</v>
      </c>
      <c r="L14" s="38" t="s">
        <v>144</v>
      </c>
      <c r="M14" s="38" t="s">
        <v>145</v>
      </c>
      <c r="N14" s="38" t="s">
        <v>146</v>
      </c>
      <c r="O14" s="38" t="s">
        <v>147</v>
      </c>
      <c r="P14" s="38" t="s">
        <v>148</v>
      </c>
      <c r="Q14" s="38" t="s">
        <v>149</v>
      </c>
      <c r="R14" s="38" t="s">
        <v>150</v>
      </c>
      <c r="S14" s="37" t="s">
        <v>129</v>
      </c>
      <c r="T14" s="38" t="s">
        <v>130</v>
      </c>
      <c r="U14" s="38" t="s">
        <v>131</v>
      </c>
      <c r="V14" s="38" t="s">
        <v>132</v>
      </c>
      <c r="W14" s="38" t="s">
        <v>134</v>
      </c>
      <c r="X14" s="38" t="s">
        <v>135</v>
      </c>
      <c r="Y14" s="38" t="s">
        <v>136</v>
      </c>
      <c r="Z14" s="38" t="s">
        <v>137</v>
      </c>
      <c r="AA14" s="38" t="s">
        <v>139</v>
      </c>
      <c r="AB14" s="38" t="s">
        <v>143</v>
      </c>
      <c r="AC14" s="38" t="s">
        <v>144</v>
      </c>
      <c r="AD14" s="38" t="s">
        <v>145</v>
      </c>
      <c r="AE14" s="38" t="s">
        <v>146</v>
      </c>
      <c r="AF14" s="38" t="s">
        <v>147</v>
      </c>
      <c r="AG14" s="38" t="s">
        <v>148</v>
      </c>
      <c r="AH14" s="38" t="s">
        <v>149</v>
      </c>
      <c r="AI14" s="39" t="s">
        <v>150</v>
      </c>
    </row>
    <row r="15" spans="1:35" x14ac:dyDescent="0.15">
      <c r="A15" s="24" t="s">
        <v>495</v>
      </c>
      <c r="B15" s="9">
        <v>87.2</v>
      </c>
      <c r="C15" s="9">
        <v>57.1</v>
      </c>
      <c r="D15" s="9">
        <v>16.7</v>
      </c>
      <c r="E15" s="9">
        <v>24.7</v>
      </c>
      <c r="F15" s="9">
        <v>55.6</v>
      </c>
      <c r="G15" s="10"/>
      <c r="H15" s="9">
        <v>13.9</v>
      </c>
      <c r="I15" s="9">
        <v>9.86</v>
      </c>
      <c r="J15" s="9">
        <v>21.5</v>
      </c>
      <c r="K15" s="9">
        <v>2.08</v>
      </c>
      <c r="L15" s="9">
        <v>20.100000000000001</v>
      </c>
      <c r="M15" s="9">
        <v>22.9</v>
      </c>
      <c r="N15" s="9">
        <v>29.5</v>
      </c>
      <c r="O15" s="10"/>
      <c r="P15" s="10"/>
      <c r="Q15" s="10"/>
      <c r="R15" s="10"/>
      <c r="S15" s="14">
        <v>83.4</v>
      </c>
      <c r="T15" s="9">
        <v>66.7</v>
      </c>
      <c r="U15" s="9">
        <v>12.5</v>
      </c>
      <c r="V15" s="9">
        <v>52.6</v>
      </c>
      <c r="W15" s="9">
        <v>70.599999999999994</v>
      </c>
      <c r="X15" s="10"/>
      <c r="Y15" s="9">
        <v>13</v>
      </c>
      <c r="Z15" s="9">
        <v>27.3</v>
      </c>
      <c r="AA15" s="9">
        <v>25.7</v>
      </c>
      <c r="AB15" s="9">
        <v>4.26</v>
      </c>
      <c r="AC15" s="9">
        <v>26.1</v>
      </c>
      <c r="AD15" s="9">
        <v>31.3</v>
      </c>
      <c r="AE15" s="9">
        <v>42.4</v>
      </c>
      <c r="AF15" s="10"/>
      <c r="AG15" s="10"/>
      <c r="AH15" s="10"/>
      <c r="AI15" s="35"/>
    </row>
    <row r="16" spans="1:35" x14ac:dyDescent="0.15">
      <c r="A16" s="19" t="s">
        <v>496</v>
      </c>
      <c r="B16" s="12">
        <v>2.21</v>
      </c>
      <c r="C16" s="12">
        <v>2.86</v>
      </c>
      <c r="D16" s="12">
        <v>33.299999999999997</v>
      </c>
      <c r="E16" s="12">
        <v>20.5</v>
      </c>
      <c r="F16" s="12">
        <v>37</v>
      </c>
      <c r="G16" s="28"/>
      <c r="H16" s="12">
        <v>4.76</v>
      </c>
      <c r="I16" s="12">
        <v>29.6</v>
      </c>
      <c r="J16" s="12">
        <v>12.7</v>
      </c>
      <c r="K16" s="12">
        <v>16.7</v>
      </c>
      <c r="L16" s="12">
        <v>18.2</v>
      </c>
      <c r="M16" s="12">
        <v>21.7</v>
      </c>
      <c r="N16" s="12">
        <v>14.1</v>
      </c>
      <c r="O16" s="28"/>
      <c r="P16" s="28"/>
      <c r="Q16" s="28"/>
      <c r="R16" s="12"/>
      <c r="S16" s="16">
        <v>1.6</v>
      </c>
      <c r="T16" s="12">
        <v>22.2</v>
      </c>
      <c r="U16" s="12">
        <v>34.4</v>
      </c>
      <c r="V16" s="12">
        <v>36.799999999999997</v>
      </c>
      <c r="W16" s="12">
        <v>41.2</v>
      </c>
      <c r="X16" s="28"/>
      <c r="Y16" s="12">
        <v>4.9000000000000004</v>
      </c>
      <c r="Z16" s="12">
        <v>43.4</v>
      </c>
      <c r="AA16" s="12">
        <v>38.1</v>
      </c>
      <c r="AB16" s="12">
        <v>42.6</v>
      </c>
      <c r="AC16" s="12">
        <v>29</v>
      </c>
      <c r="AD16" s="12">
        <v>26.2</v>
      </c>
      <c r="AE16" s="12">
        <v>46.7</v>
      </c>
      <c r="AF16" s="28"/>
      <c r="AG16" s="28"/>
      <c r="AH16" s="28"/>
      <c r="AI16" s="13"/>
    </row>
    <row r="19" spans="1:35" x14ac:dyDescent="0.15">
      <c r="A19" s="47" t="s">
        <v>498</v>
      </c>
    </row>
    <row r="21" spans="1:35" x14ac:dyDescent="0.15">
      <c r="A21" s="34" t="s">
        <v>494</v>
      </c>
      <c r="B21" s="229" t="s">
        <v>127</v>
      </c>
      <c r="C21" s="229"/>
      <c r="D21" s="229"/>
      <c r="E21" s="229"/>
      <c r="F21" s="229"/>
      <c r="G21" s="229"/>
      <c r="H21" s="229"/>
      <c r="I21" s="229"/>
      <c r="J21" s="229"/>
      <c r="K21" s="229"/>
      <c r="L21" s="229"/>
      <c r="M21" s="229"/>
      <c r="N21" s="229"/>
      <c r="O21" s="229"/>
      <c r="P21" s="229"/>
      <c r="Q21" s="229"/>
      <c r="R21" s="229"/>
      <c r="S21" s="228" t="s">
        <v>153</v>
      </c>
      <c r="T21" s="229"/>
      <c r="U21" s="229"/>
      <c r="V21" s="229"/>
      <c r="W21" s="229"/>
      <c r="X21" s="229"/>
      <c r="Y21" s="229"/>
      <c r="Z21" s="229"/>
      <c r="AA21" s="229"/>
      <c r="AB21" s="229"/>
      <c r="AC21" s="229"/>
      <c r="AD21" s="229"/>
      <c r="AE21" s="229"/>
      <c r="AF21" s="229"/>
      <c r="AG21" s="229"/>
      <c r="AH21" s="229"/>
      <c r="AI21" s="230"/>
    </row>
    <row r="22" spans="1:35" x14ac:dyDescent="0.15">
      <c r="A22" s="34" t="s">
        <v>7</v>
      </c>
      <c r="B22" s="38" t="s">
        <v>129</v>
      </c>
      <c r="C22" s="38" t="s">
        <v>130</v>
      </c>
      <c r="D22" s="38" t="s">
        <v>131</v>
      </c>
      <c r="E22" s="38" t="s">
        <v>132</v>
      </c>
      <c r="F22" s="38" t="s">
        <v>134</v>
      </c>
      <c r="G22" s="38" t="s">
        <v>135</v>
      </c>
      <c r="H22" s="38" t="s">
        <v>136</v>
      </c>
      <c r="I22" s="38" t="s">
        <v>137</v>
      </c>
      <c r="J22" s="38" t="s">
        <v>139</v>
      </c>
      <c r="K22" s="38" t="s">
        <v>143</v>
      </c>
      <c r="L22" s="38" t="s">
        <v>144</v>
      </c>
      <c r="M22" s="38" t="s">
        <v>145</v>
      </c>
      <c r="N22" s="38" t="s">
        <v>146</v>
      </c>
      <c r="O22" s="38" t="s">
        <v>147</v>
      </c>
      <c r="P22" s="38" t="s">
        <v>148</v>
      </c>
      <c r="Q22" s="38" t="s">
        <v>149</v>
      </c>
      <c r="R22" s="38" t="s">
        <v>150</v>
      </c>
      <c r="S22" s="37" t="s">
        <v>129</v>
      </c>
      <c r="T22" s="38" t="s">
        <v>130</v>
      </c>
      <c r="U22" s="38" t="s">
        <v>131</v>
      </c>
      <c r="V22" s="38" t="s">
        <v>132</v>
      </c>
      <c r="W22" s="38" t="s">
        <v>134</v>
      </c>
      <c r="X22" s="38" t="s">
        <v>135</v>
      </c>
      <c r="Y22" s="38" t="s">
        <v>136</v>
      </c>
      <c r="Z22" s="38" t="s">
        <v>137</v>
      </c>
      <c r="AA22" s="38" t="s">
        <v>139</v>
      </c>
      <c r="AB22" s="38" t="s">
        <v>143</v>
      </c>
      <c r="AC22" s="38" t="s">
        <v>144</v>
      </c>
      <c r="AD22" s="38" t="s">
        <v>145</v>
      </c>
      <c r="AE22" s="38" t="s">
        <v>146</v>
      </c>
      <c r="AF22" s="38" t="s">
        <v>147</v>
      </c>
      <c r="AG22" s="38" t="s">
        <v>148</v>
      </c>
      <c r="AH22" s="38" t="s">
        <v>149</v>
      </c>
      <c r="AI22" s="39" t="s">
        <v>150</v>
      </c>
    </row>
    <row r="23" spans="1:35" x14ac:dyDescent="0.15">
      <c r="A23" s="24" t="s">
        <v>495</v>
      </c>
      <c r="B23" s="9">
        <v>62.9</v>
      </c>
      <c r="C23" s="9">
        <v>28.9</v>
      </c>
      <c r="D23" s="9">
        <v>15.4</v>
      </c>
      <c r="E23" s="9">
        <v>13.7</v>
      </c>
      <c r="F23" s="9">
        <v>16.7</v>
      </c>
      <c r="G23" s="9">
        <v>28.3</v>
      </c>
      <c r="H23" s="9">
        <v>11.9</v>
      </c>
      <c r="I23" s="9">
        <v>6.61</v>
      </c>
      <c r="J23" s="9">
        <v>21.5</v>
      </c>
      <c r="K23" s="9">
        <v>5.3</v>
      </c>
      <c r="L23" s="9">
        <v>24</v>
      </c>
      <c r="M23" s="9">
        <v>14.6</v>
      </c>
      <c r="N23" s="9">
        <v>29.8</v>
      </c>
      <c r="O23" s="9">
        <v>14.9</v>
      </c>
      <c r="P23" s="9">
        <v>2.2799999999999998</v>
      </c>
      <c r="Q23" s="9">
        <v>11.1</v>
      </c>
      <c r="R23" s="9">
        <v>20.399999999999999</v>
      </c>
      <c r="S23" s="14">
        <v>50.6</v>
      </c>
      <c r="T23" s="9">
        <v>56.3</v>
      </c>
      <c r="U23" s="9">
        <v>36.1</v>
      </c>
      <c r="V23" s="9">
        <v>24.6</v>
      </c>
      <c r="W23" s="9">
        <v>26</v>
      </c>
      <c r="X23" s="9">
        <v>40</v>
      </c>
      <c r="Y23" s="9">
        <v>8.4700000000000006</v>
      </c>
      <c r="Z23" s="9">
        <v>16.8</v>
      </c>
      <c r="AA23" s="9">
        <v>26.5</v>
      </c>
      <c r="AB23" s="9">
        <v>2.37</v>
      </c>
      <c r="AC23" s="9">
        <v>19.2</v>
      </c>
      <c r="AD23" s="9">
        <v>10.199999999999999</v>
      </c>
      <c r="AE23" s="9">
        <v>41.3</v>
      </c>
      <c r="AF23" s="9">
        <v>8.4</v>
      </c>
      <c r="AG23" s="9">
        <v>27.9</v>
      </c>
      <c r="AH23" s="9">
        <v>29.7</v>
      </c>
      <c r="AI23" s="11">
        <v>22.3</v>
      </c>
    </row>
    <row r="24" spans="1:35" x14ac:dyDescent="0.15">
      <c r="A24" s="19" t="s">
        <v>496</v>
      </c>
      <c r="B24" s="12">
        <v>5.3</v>
      </c>
      <c r="C24" s="12">
        <v>6.67</v>
      </c>
      <c r="D24" s="12">
        <v>23.1</v>
      </c>
      <c r="E24" s="12">
        <v>11.8</v>
      </c>
      <c r="F24" s="12">
        <v>11.5</v>
      </c>
      <c r="G24" s="12">
        <v>2.52</v>
      </c>
      <c r="H24" s="12">
        <v>5.72</v>
      </c>
      <c r="I24" s="12">
        <v>10.8</v>
      </c>
      <c r="J24" s="12">
        <v>15.3</v>
      </c>
      <c r="K24" s="12">
        <v>3.12</v>
      </c>
      <c r="L24" s="12">
        <v>19.7</v>
      </c>
      <c r="M24" s="12">
        <v>6.12</v>
      </c>
      <c r="N24" s="12">
        <v>19.100000000000001</v>
      </c>
      <c r="O24" s="12">
        <v>0</v>
      </c>
      <c r="P24" s="12">
        <v>2.69</v>
      </c>
      <c r="Q24" s="28"/>
      <c r="R24" s="12">
        <v>6.57</v>
      </c>
      <c r="S24" s="16">
        <v>2.13</v>
      </c>
      <c r="T24" s="12">
        <v>13.4</v>
      </c>
      <c r="U24" s="12">
        <v>44.4</v>
      </c>
      <c r="V24" s="12">
        <v>17.5</v>
      </c>
      <c r="W24" s="12">
        <v>22.5</v>
      </c>
      <c r="X24" s="12">
        <v>0</v>
      </c>
      <c r="Y24" s="12">
        <v>10.3</v>
      </c>
      <c r="Z24" s="12">
        <v>31.2</v>
      </c>
      <c r="AA24" s="12">
        <v>30.9</v>
      </c>
      <c r="AB24" s="12">
        <v>7.91</v>
      </c>
      <c r="AC24" s="12">
        <v>16</v>
      </c>
      <c r="AD24" s="12">
        <v>7.32</v>
      </c>
      <c r="AE24" s="12">
        <v>41.3</v>
      </c>
      <c r="AF24" s="12">
        <v>6.72</v>
      </c>
      <c r="AG24" s="12">
        <v>18.899999999999999</v>
      </c>
      <c r="AH24" s="28"/>
      <c r="AI24" s="13">
        <v>7.84</v>
      </c>
    </row>
  </sheetData>
  <mergeCells count="6">
    <mergeCell ref="B5:R5"/>
    <mergeCell ref="S5:AI5"/>
    <mergeCell ref="B13:R13"/>
    <mergeCell ref="S13:AI13"/>
    <mergeCell ref="B21:R21"/>
    <mergeCell ref="S21:AI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20D2E-A59E-4565-8F05-1DC5F0115A62}">
  <dimension ref="A1:AW20"/>
  <sheetViews>
    <sheetView zoomScale="110" zoomScaleNormal="70" workbookViewId="0">
      <selection activeCell="L36" sqref="L36"/>
    </sheetView>
  </sheetViews>
  <sheetFormatPr baseColWidth="10" defaultColWidth="8.83203125" defaultRowHeight="14" x14ac:dyDescent="0.15"/>
  <cols>
    <col min="1" max="1" width="15.6640625" style="41" customWidth="1"/>
    <col min="2" max="16384" width="8.83203125" style="41"/>
  </cols>
  <sheetData>
    <row r="1" spans="1:49" ht="20" x14ac:dyDescent="0.2">
      <c r="A1" s="40" t="s">
        <v>74</v>
      </c>
      <c r="B1" s="40" t="s">
        <v>75</v>
      </c>
    </row>
    <row r="4" spans="1:49" s="46" customFormat="1" ht="14.5" customHeight="1" x14ac:dyDescent="0.15">
      <c r="A4" s="92" t="s">
        <v>3</v>
      </c>
      <c r="B4" s="238" t="s">
        <v>63</v>
      </c>
      <c r="C4" s="239"/>
      <c r="D4" s="239"/>
      <c r="E4" s="238" t="s">
        <v>64</v>
      </c>
      <c r="F4" s="239"/>
      <c r="G4" s="240"/>
      <c r="H4" s="239" t="s">
        <v>76</v>
      </c>
      <c r="I4" s="239"/>
      <c r="J4" s="239"/>
      <c r="K4" s="238" t="s">
        <v>77</v>
      </c>
      <c r="L4" s="239"/>
      <c r="M4" s="239"/>
      <c r="N4" s="238" t="s">
        <v>67</v>
      </c>
      <c r="O4" s="239"/>
      <c r="P4" s="240"/>
      <c r="Q4" s="239" t="s">
        <v>78</v>
      </c>
      <c r="R4" s="239"/>
      <c r="S4" s="239"/>
      <c r="T4" s="238" t="s">
        <v>79</v>
      </c>
      <c r="U4" s="239"/>
      <c r="V4" s="239"/>
      <c r="W4" s="238" t="s">
        <v>80</v>
      </c>
      <c r="X4" s="239"/>
      <c r="Y4" s="240"/>
      <c r="Z4" s="239" t="s">
        <v>68</v>
      </c>
      <c r="AA4" s="239"/>
      <c r="AB4" s="239"/>
      <c r="AC4" s="238" t="s">
        <v>69</v>
      </c>
      <c r="AD4" s="239"/>
      <c r="AE4" s="239"/>
      <c r="AF4" s="238" t="s">
        <v>81</v>
      </c>
      <c r="AG4" s="239"/>
      <c r="AH4" s="240"/>
      <c r="AI4" s="240" t="s">
        <v>82</v>
      </c>
      <c r="AJ4" s="239"/>
      <c r="AK4" s="239"/>
      <c r="AL4" s="238" t="s">
        <v>83</v>
      </c>
      <c r="AM4" s="239"/>
      <c r="AN4" s="239"/>
      <c r="AO4" s="238" t="s">
        <v>84</v>
      </c>
      <c r="AP4" s="239"/>
      <c r="AQ4" s="239"/>
      <c r="AR4" s="238" t="s">
        <v>85</v>
      </c>
      <c r="AS4" s="239"/>
      <c r="AT4" s="239"/>
      <c r="AU4" s="238" t="s">
        <v>86</v>
      </c>
      <c r="AV4" s="239"/>
      <c r="AW4" s="240"/>
    </row>
    <row r="5" spans="1:49" s="47" customFormat="1" x14ac:dyDescent="0.15">
      <c r="A5" s="32" t="s">
        <v>7</v>
      </c>
      <c r="B5" s="29" t="s">
        <v>87</v>
      </c>
      <c r="C5" s="30" t="s">
        <v>88</v>
      </c>
      <c r="D5" s="31" t="s">
        <v>89</v>
      </c>
      <c r="E5" s="29" t="s">
        <v>87</v>
      </c>
      <c r="F5" s="30" t="s">
        <v>88</v>
      </c>
      <c r="G5" s="31" t="s">
        <v>89</v>
      </c>
      <c r="H5" s="29" t="s">
        <v>87</v>
      </c>
      <c r="I5" s="30" t="s">
        <v>88</v>
      </c>
      <c r="J5" s="31" t="s">
        <v>89</v>
      </c>
      <c r="K5" s="29" t="s">
        <v>87</v>
      </c>
      <c r="L5" s="30" t="s">
        <v>88</v>
      </c>
      <c r="M5" s="31" t="s">
        <v>89</v>
      </c>
      <c r="N5" s="29" t="s">
        <v>87</v>
      </c>
      <c r="O5" s="30" t="s">
        <v>88</v>
      </c>
      <c r="P5" s="31" t="s">
        <v>89</v>
      </c>
      <c r="Q5" s="29" t="s">
        <v>87</v>
      </c>
      <c r="R5" s="30" t="s">
        <v>88</v>
      </c>
      <c r="S5" s="31" t="s">
        <v>89</v>
      </c>
      <c r="T5" s="29" t="s">
        <v>87</v>
      </c>
      <c r="U5" s="30" t="s">
        <v>88</v>
      </c>
      <c r="V5" s="31" t="s">
        <v>89</v>
      </c>
      <c r="W5" s="29" t="s">
        <v>87</v>
      </c>
      <c r="X5" s="30" t="s">
        <v>88</v>
      </c>
      <c r="Y5" s="31" t="s">
        <v>89</v>
      </c>
      <c r="Z5" s="29" t="s">
        <v>87</v>
      </c>
      <c r="AA5" s="30" t="s">
        <v>88</v>
      </c>
      <c r="AB5" s="31" t="s">
        <v>89</v>
      </c>
      <c r="AC5" s="29" t="s">
        <v>87</v>
      </c>
      <c r="AD5" s="30" t="s">
        <v>88</v>
      </c>
      <c r="AE5" s="31" t="s">
        <v>89</v>
      </c>
      <c r="AF5" s="29" t="s">
        <v>87</v>
      </c>
      <c r="AG5" s="30" t="s">
        <v>88</v>
      </c>
      <c r="AH5" s="31" t="s">
        <v>89</v>
      </c>
      <c r="AI5" s="29" t="s">
        <v>87</v>
      </c>
      <c r="AJ5" s="30" t="s">
        <v>88</v>
      </c>
      <c r="AK5" s="31" t="s">
        <v>89</v>
      </c>
      <c r="AL5" s="29" t="s">
        <v>87</v>
      </c>
      <c r="AM5" s="30" t="s">
        <v>88</v>
      </c>
      <c r="AN5" s="31" t="s">
        <v>89</v>
      </c>
      <c r="AO5" s="29" t="s">
        <v>87</v>
      </c>
      <c r="AP5" s="30" t="s">
        <v>88</v>
      </c>
      <c r="AQ5" s="31" t="s">
        <v>89</v>
      </c>
      <c r="AR5" s="29" t="s">
        <v>87</v>
      </c>
      <c r="AS5" s="30" t="s">
        <v>88</v>
      </c>
      <c r="AT5" s="31" t="s">
        <v>89</v>
      </c>
      <c r="AU5" s="29" t="s">
        <v>87</v>
      </c>
      <c r="AV5" s="30" t="s">
        <v>88</v>
      </c>
      <c r="AW5" s="31" t="s">
        <v>89</v>
      </c>
    </row>
    <row r="6" spans="1:49" x14ac:dyDescent="0.15">
      <c r="A6" s="7">
        <v>0</v>
      </c>
      <c r="B6" s="14">
        <v>0.24</v>
      </c>
      <c r="C6" s="9">
        <v>9.7000000000000003E-2</v>
      </c>
      <c r="D6" s="11">
        <v>8.2000000000000003E-2</v>
      </c>
      <c r="E6" s="14">
        <v>0.62</v>
      </c>
      <c r="F6" s="9">
        <v>0</v>
      </c>
      <c r="G6" s="11">
        <v>3.6999999999999998E-2</v>
      </c>
      <c r="H6" s="14">
        <v>0</v>
      </c>
      <c r="I6" s="9">
        <v>0.16</v>
      </c>
      <c r="J6" s="11">
        <v>6.2E-2</v>
      </c>
      <c r="K6" s="14">
        <v>0.84</v>
      </c>
      <c r="L6" s="9">
        <v>0</v>
      </c>
      <c r="M6" s="11">
        <v>0</v>
      </c>
      <c r="N6" s="14">
        <v>2.78</v>
      </c>
      <c r="O6" s="9">
        <v>0</v>
      </c>
      <c r="P6" s="11">
        <v>0</v>
      </c>
      <c r="Q6" s="14">
        <v>0.11</v>
      </c>
      <c r="R6" s="9">
        <v>0.13</v>
      </c>
      <c r="S6" s="11">
        <v>0.11</v>
      </c>
      <c r="T6" s="14">
        <v>9.0999999999999998E-2</v>
      </c>
      <c r="U6" s="9">
        <v>0.31</v>
      </c>
      <c r="V6" s="11">
        <v>4.4999999999999998E-2</v>
      </c>
      <c r="W6" s="14">
        <v>0.12</v>
      </c>
      <c r="X6" s="9">
        <v>0</v>
      </c>
      <c r="Y6" s="11">
        <v>0.34</v>
      </c>
      <c r="Z6" s="14">
        <v>0.17</v>
      </c>
      <c r="AA6" s="9">
        <v>0</v>
      </c>
      <c r="AB6" s="11">
        <v>4.2999999999999997E-2</v>
      </c>
      <c r="AC6" s="14">
        <v>3.5000000000000003E-2</v>
      </c>
      <c r="AD6" s="9">
        <v>0</v>
      </c>
      <c r="AE6" s="11">
        <v>6.2E-2</v>
      </c>
      <c r="AF6" s="15"/>
      <c r="AG6" s="10"/>
      <c r="AH6" s="11">
        <v>0.43</v>
      </c>
      <c r="AI6" s="14">
        <v>0</v>
      </c>
      <c r="AJ6" s="10"/>
      <c r="AK6" s="11">
        <v>0</v>
      </c>
      <c r="AL6" s="14">
        <v>7.0999999999999994E-2</v>
      </c>
      <c r="AM6" s="9">
        <v>0.12</v>
      </c>
      <c r="AN6" s="11">
        <v>0.11</v>
      </c>
      <c r="AO6" s="14">
        <v>3.1E-2</v>
      </c>
      <c r="AP6" s="9">
        <v>4.7E-2</v>
      </c>
      <c r="AQ6" s="11">
        <v>0.12</v>
      </c>
      <c r="AR6" s="14">
        <v>1.7000000000000001E-2</v>
      </c>
      <c r="AS6" s="9">
        <v>0.1</v>
      </c>
      <c r="AT6" s="11">
        <v>0.1</v>
      </c>
      <c r="AU6" s="14">
        <v>0</v>
      </c>
      <c r="AV6" s="9">
        <v>0.35</v>
      </c>
      <c r="AW6" s="11">
        <v>0.7</v>
      </c>
    </row>
    <row r="7" spans="1:49" x14ac:dyDescent="0.15">
      <c r="A7" s="7">
        <v>0.5</v>
      </c>
      <c r="B7" s="14">
        <v>24.9</v>
      </c>
      <c r="C7" s="9"/>
      <c r="D7" s="11">
        <v>5.91</v>
      </c>
      <c r="E7" s="14">
        <v>22.6</v>
      </c>
      <c r="F7" s="9"/>
      <c r="G7" s="11">
        <v>3.31</v>
      </c>
      <c r="H7" s="14">
        <v>10.199999999999999</v>
      </c>
      <c r="I7" s="9"/>
      <c r="J7" s="11">
        <v>2.7</v>
      </c>
      <c r="K7" s="14">
        <v>12.8</v>
      </c>
      <c r="L7" s="9"/>
      <c r="M7" s="11">
        <v>2.63</v>
      </c>
      <c r="N7" s="14">
        <v>75.599999999999994</v>
      </c>
      <c r="O7" s="9"/>
      <c r="P7" s="11">
        <v>2.86</v>
      </c>
      <c r="Q7" s="14">
        <v>9.0500000000000007</v>
      </c>
      <c r="R7" s="9"/>
      <c r="S7" s="11">
        <v>2.12</v>
      </c>
      <c r="T7" s="14">
        <v>8.4499999999999993</v>
      </c>
      <c r="U7" s="9"/>
      <c r="V7" s="11">
        <v>2.64</v>
      </c>
      <c r="W7" s="14">
        <v>5.45</v>
      </c>
      <c r="X7" s="9"/>
      <c r="Y7" s="11">
        <v>4.42</v>
      </c>
      <c r="Z7" s="14">
        <v>7.93</v>
      </c>
      <c r="AA7" s="9"/>
      <c r="AB7" s="11">
        <v>3.29</v>
      </c>
      <c r="AC7" s="14">
        <v>4.6399999999999997</v>
      </c>
      <c r="AD7" s="9"/>
      <c r="AE7" s="11">
        <v>2.5299999999999998</v>
      </c>
      <c r="AF7" s="15"/>
      <c r="AG7" s="9"/>
      <c r="AH7" s="11">
        <v>26.9</v>
      </c>
      <c r="AI7" s="14">
        <v>6.67</v>
      </c>
      <c r="AJ7" s="9"/>
      <c r="AK7" s="11">
        <v>4.1399999999999997</v>
      </c>
      <c r="AL7" s="14">
        <v>6.03</v>
      </c>
      <c r="AM7" s="9"/>
      <c r="AN7" s="11">
        <v>2.27</v>
      </c>
      <c r="AO7" s="14">
        <v>2.0499999999999998</v>
      </c>
      <c r="AP7" s="9"/>
      <c r="AQ7" s="11">
        <v>0.44</v>
      </c>
      <c r="AR7" s="14">
        <v>2.95</v>
      </c>
      <c r="AS7" s="9"/>
      <c r="AT7" s="11">
        <v>1.6</v>
      </c>
      <c r="AU7" s="14">
        <v>13.2</v>
      </c>
      <c r="AV7" s="9"/>
      <c r="AW7" s="11">
        <v>11.6</v>
      </c>
    </row>
    <row r="8" spans="1:49" x14ac:dyDescent="0.15">
      <c r="A8" s="7">
        <v>2</v>
      </c>
      <c r="B8" s="14">
        <v>38.4</v>
      </c>
      <c r="C8" s="9">
        <v>34.700000000000003</v>
      </c>
      <c r="D8" s="11">
        <v>16.2</v>
      </c>
      <c r="E8" s="14">
        <v>39.6</v>
      </c>
      <c r="F8" s="9">
        <v>30.3</v>
      </c>
      <c r="G8" s="11">
        <v>13.7</v>
      </c>
      <c r="H8" s="14">
        <v>13.1</v>
      </c>
      <c r="I8" s="9">
        <v>17.899999999999999</v>
      </c>
      <c r="J8" s="11">
        <v>5.76</v>
      </c>
      <c r="K8" s="14">
        <v>29.2</v>
      </c>
      <c r="L8" s="9">
        <v>20.5</v>
      </c>
      <c r="M8" s="11">
        <v>1.72</v>
      </c>
      <c r="N8" s="14">
        <v>85</v>
      </c>
      <c r="O8" s="9">
        <v>43.1</v>
      </c>
      <c r="P8" s="11">
        <v>6.86</v>
      </c>
      <c r="Q8" s="14">
        <v>12.2</v>
      </c>
      <c r="R8" s="9">
        <v>6.61</v>
      </c>
      <c r="S8" s="11">
        <v>6.33</v>
      </c>
      <c r="T8" s="14">
        <v>12.4</v>
      </c>
      <c r="U8" s="9">
        <v>8.83</v>
      </c>
      <c r="V8" s="11">
        <v>8</v>
      </c>
      <c r="W8" s="14">
        <v>6.03</v>
      </c>
      <c r="X8" s="9">
        <v>8.16</v>
      </c>
      <c r="Y8" s="11">
        <v>14.4</v>
      </c>
      <c r="Z8" s="14">
        <v>11.3</v>
      </c>
      <c r="AA8" s="9">
        <v>8.23</v>
      </c>
      <c r="AB8" s="11">
        <v>4.67</v>
      </c>
      <c r="AC8" s="14">
        <v>5.29</v>
      </c>
      <c r="AD8" s="9">
        <v>2.77</v>
      </c>
      <c r="AE8" s="11">
        <v>2.5499999999999998</v>
      </c>
      <c r="AF8" s="15"/>
      <c r="AG8" s="10"/>
      <c r="AH8" s="11">
        <v>37.299999999999997</v>
      </c>
      <c r="AI8" s="14">
        <v>21.8</v>
      </c>
      <c r="AJ8" s="9">
        <v>4.6500000000000004</v>
      </c>
      <c r="AK8" s="11">
        <v>25.4</v>
      </c>
      <c r="AL8" s="14">
        <v>4.99</v>
      </c>
      <c r="AM8" s="9">
        <v>4.22</v>
      </c>
      <c r="AN8" s="11">
        <v>2.2000000000000002</v>
      </c>
      <c r="AO8" s="14">
        <v>1.71</v>
      </c>
      <c r="AP8" s="9">
        <v>1.86</v>
      </c>
      <c r="AQ8" s="11">
        <v>0.78</v>
      </c>
      <c r="AR8" s="14">
        <v>5.51</v>
      </c>
      <c r="AS8" s="9">
        <v>4.66</v>
      </c>
      <c r="AT8" s="11">
        <v>2</v>
      </c>
      <c r="AU8" s="14">
        <v>19.899999999999999</v>
      </c>
      <c r="AV8" s="9">
        <v>22.6</v>
      </c>
      <c r="AW8" s="11">
        <v>19.3</v>
      </c>
    </row>
    <row r="9" spans="1:49" x14ac:dyDescent="0.15">
      <c r="A9" s="8">
        <v>24</v>
      </c>
      <c r="B9" s="16"/>
      <c r="C9" s="12">
        <v>89.7</v>
      </c>
      <c r="D9" s="13">
        <v>91.4</v>
      </c>
      <c r="E9" s="16"/>
      <c r="F9" s="12">
        <v>92.9</v>
      </c>
      <c r="G9" s="13">
        <v>97.5</v>
      </c>
      <c r="H9" s="16"/>
      <c r="I9" s="12">
        <v>86.4</v>
      </c>
      <c r="J9" s="13">
        <v>58.1</v>
      </c>
      <c r="K9" s="16"/>
      <c r="L9" s="28"/>
      <c r="M9" s="13"/>
      <c r="N9" s="16"/>
      <c r="O9" s="12">
        <v>100</v>
      </c>
      <c r="P9" s="13"/>
      <c r="Q9" s="16"/>
      <c r="R9" s="12">
        <v>41.4</v>
      </c>
      <c r="S9" s="13">
        <v>61.9</v>
      </c>
      <c r="T9" s="16"/>
      <c r="U9" s="12">
        <v>52.8</v>
      </c>
      <c r="V9" s="13">
        <v>74.8</v>
      </c>
      <c r="W9" s="16"/>
      <c r="X9" s="12">
        <v>42.2</v>
      </c>
      <c r="Y9" s="13">
        <v>78.400000000000006</v>
      </c>
      <c r="Z9" s="16"/>
      <c r="AA9" s="12">
        <v>83.3</v>
      </c>
      <c r="AB9" s="13">
        <v>77.599999999999994</v>
      </c>
      <c r="AC9" s="16"/>
      <c r="AD9" s="12">
        <v>0</v>
      </c>
      <c r="AE9" s="13">
        <v>17.399999999999999</v>
      </c>
      <c r="AF9" s="16"/>
      <c r="AG9" s="12">
        <v>85.7</v>
      </c>
      <c r="AH9" s="13">
        <v>95.5</v>
      </c>
      <c r="AI9" s="16"/>
      <c r="AJ9" s="12">
        <v>20</v>
      </c>
      <c r="AK9" s="13">
        <v>80.099999999999994</v>
      </c>
      <c r="AL9" s="16"/>
      <c r="AM9" s="12">
        <v>22.2</v>
      </c>
      <c r="AN9" s="13">
        <v>32</v>
      </c>
      <c r="AO9" s="16"/>
      <c r="AP9" s="12">
        <v>10.199999999999999</v>
      </c>
      <c r="AQ9" s="13">
        <v>33.1</v>
      </c>
      <c r="AR9" s="16"/>
      <c r="AS9" s="12">
        <v>32</v>
      </c>
      <c r="AT9" s="13">
        <v>59</v>
      </c>
      <c r="AU9" s="16"/>
      <c r="AV9" s="12">
        <v>60</v>
      </c>
      <c r="AW9" s="13">
        <v>93.3</v>
      </c>
    </row>
    <row r="10" spans="1:49" x14ac:dyDescent="0.15">
      <c r="A10" s="93"/>
      <c r="B10" s="91"/>
    </row>
    <row r="15" spans="1:49" x14ac:dyDescent="0.15">
      <c r="C15" s="9"/>
      <c r="AK15" s="17"/>
      <c r="AL15" s="237"/>
      <c r="AM15" s="237"/>
      <c r="AN15" s="237"/>
      <c r="AO15" s="237"/>
      <c r="AP15" s="237"/>
      <c r="AQ15" s="237"/>
      <c r="AR15" s="237"/>
      <c r="AS15" s="237"/>
      <c r="AT15" s="237"/>
      <c r="AU15" s="237"/>
      <c r="AV15" s="237"/>
      <c r="AW15" s="237"/>
    </row>
    <row r="16" spans="1:49" x14ac:dyDescent="0.15">
      <c r="C16" s="9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</row>
    <row r="17" spans="3:49" x14ac:dyDescent="0.15">
      <c r="C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</row>
    <row r="18" spans="3:49" x14ac:dyDescent="0.15">
      <c r="C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</row>
    <row r="19" spans="3:49" x14ac:dyDescent="0.15"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</row>
    <row r="20" spans="3:49" x14ac:dyDescent="0.15"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</row>
  </sheetData>
  <mergeCells count="19">
    <mergeCell ref="AF4:AH4"/>
    <mergeCell ref="AI4:AK4"/>
    <mergeCell ref="Q4:S4"/>
    <mergeCell ref="W4:Y4"/>
    <mergeCell ref="Z4:AB4"/>
    <mergeCell ref="AC4:AE4"/>
    <mergeCell ref="T4:V4"/>
    <mergeCell ref="B4:D4"/>
    <mergeCell ref="E4:G4"/>
    <mergeCell ref="H4:J4"/>
    <mergeCell ref="K4:M4"/>
    <mergeCell ref="N4:P4"/>
    <mergeCell ref="AL15:AO15"/>
    <mergeCell ref="AP15:AS15"/>
    <mergeCell ref="AT15:AW15"/>
    <mergeCell ref="AL4:AN4"/>
    <mergeCell ref="AO4:AQ4"/>
    <mergeCell ref="AR4:AT4"/>
    <mergeCell ref="AU4:AW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3DBE2-D7FC-4990-9FC5-79F1F600663D}">
  <dimension ref="A1:S28"/>
  <sheetViews>
    <sheetView zoomScale="80" zoomScaleNormal="80" workbookViewId="0"/>
  </sheetViews>
  <sheetFormatPr baseColWidth="10" defaultColWidth="8.83203125" defaultRowHeight="14" x14ac:dyDescent="0.15"/>
  <cols>
    <col min="1" max="1" width="27" style="41" bestFit="1" customWidth="1"/>
    <col min="2" max="16384" width="8.83203125" style="41"/>
  </cols>
  <sheetData>
    <row r="1" spans="1:19" ht="20" x14ac:dyDescent="0.2">
      <c r="A1" s="40" t="s">
        <v>499</v>
      </c>
      <c r="B1" s="40" t="s">
        <v>500</v>
      </c>
    </row>
    <row r="4" spans="1:19" x14ac:dyDescent="0.15">
      <c r="A4" s="47" t="s">
        <v>501</v>
      </c>
    </row>
    <row r="6" spans="1:19" s="47" customFormat="1" x14ac:dyDescent="0.15">
      <c r="A6" s="34" t="s">
        <v>502</v>
      </c>
      <c r="B6" s="228" t="s">
        <v>127</v>
      </c>
      <c r="C6" s="229"/>
      <c r="D6" s="229"/>
      <c r="E6" s="229"/>
      <c r="F6" s="229"/>
      <c r="G6" s="229"/>
      <c r="H6" s="229"/>
      <c r="I6" s="229"/>
      <c r="J6" s="229"/>
      <c r="K6" s="228" t="s">
        <v>128</v>
      </c>
      <c r="L6" s="229"/>
      <c r="M6" s="229"/>
      <c r="N6" s="229"/>
      <c r="O6" s="229"/>
      <c r="P6" s="229"/>
      <c r="Q6" s="229"/>
      <c r="R6" s="229"/>
      <c r="S6" s="230"/>
    </row>
    <row r="7" spans="1:19" s="47" customFormat="1" x14ac:dyDescent="0.15">
      <c r="A7" s="34" t="s">
        <v>7</v>
      </c>
      <c r="B7" s="37" t="s">
        <v>362</v>
      </c>
      <c r="C7" s="38" t="s">
        <v>363</v>
      </c>
      <c r="D7" s="38" t="s">
        <v>364</v>
      </c>
      <c r="E7" s="38" t="s">
        <v>458</v>
      </c>
      <c r="F7" s="38" t="s">
        <v>366</v>
      </c>
      <c r="G7" s="38" t="s">
        <v>367</v>
      </c>
      <c r="H7" s="38" t="s">
        <v>480</v>
      </c>
      <c r="I7" s="38" t="s">
        <v>460</v>
      </c>
      <c r="J7" s="38" t="s">
        <v>380</v>
      </c>
      <c r="K7" s="37" t="s">
        <v>362</v>
      </c>
      <c r="L7" s="38" t="s">
        <v>363</v>
      </c>
      <c r="M7" s="38" t="s">
        <v>364</v>
      </c>
      <c r="N7" s="38" t="s">
        <v>458</v>
      </c>
      <c r="O7" s="38" t="s">
        <v>366</v>
      </c>
      <c r="P7" s="38" t="s">
        <v>367</v>
      </c>
      <c r="Q7" s="38" t="s">
        <v>480</v>
      </c>
      <c r="R7" s="38" t="s">
        <v>460</v>
      </c>
      <c r="S7" s="39" t="s">
        <v>380</v>
      </c>
    </row>
    <row r="8" spans="1:19" x14ac:dyDescent="0.15">
      <c r="A8" s="24">
        <v>10</v>
      </c>
      <c r="B8" s="14">
        <v>1.59</v>
      </c>
      <c r="C8" s="9">
        <v>1.1599999999999999</v>
      </c>
      <c r="D8" s="9"/>
      <c r="E8" s="9">
        <v>0</v>
      </c>
      <c r="F8" s="9"/>
      <c r="G8" s="9"/>
      <c r="H8" s="9">
        <v>3.89</v>
      </c>
      <c r="I8" s="9"/>
      <c r="J8" s="9"/>
      <c r="K8" s="14">
        <v>0.83</v>
      </c>
      <c r="L8" s="9">
        <v>4.95</v>
      </c>
      <c r="M8" s="9"/>
      <c r="N8" s="9">
        <v>0</v>
      </c>
      <c r="O8" s="9"/>
      <c r="P8" s="9"/>
      <c r="Q8" s="9">
        <v>3.4</v>
      </c>
      <c r="R8" s="9"/>
      <c r="S8" s="11"/>
    </row>
    <row r="9" spans="1:19" x14ac:dyDescent="0.15">
      <c r="A9" s="18">
        <v>25</v>
      </c>
      <c r="B9" s="14"/>
      <c r="C9" s="9"/>
      <c r="D9" s="9">
        <v>2.42</v>
      </c>
      <c r="E9" s="9"/>
      <c r="F9" s="9">
        <v>0</v>
      </c>
      <c r="G9" s="9">
        <v>0</v>
      </c>
      <c r="H9" s="9">
        <v>2.64</v>
      </c>
      <c r="I9" s="9">
        <v>0.6</v>
      </c>
      <c r="J9" s="9">
        <v>34.9</v>
      </c>
      <c r="K9" s="14"/>
      <c r="L9" s="9"/>
      <c r="M9" s="9">
        <v>0.61</v>
      </c>
      <c r="N9" s="9"/>
      <c r="O9" s="9">
        <v>1.39</v>
      </c>
      <c r="P9" s="9">
        <v>1.81</v>
      </c>
      <c r="Q9" s="9">
        <v>2.7</v>
      </c>
      <c r="R9" s="9">
        <v>1</v>
      </c>
      <c r="S9" s="11">
        <v>31.4</v>
      </c>
    </row>
    <row r="10" spans="1:19" x14ac:dyDescent="0.15">
      <c r="A10" s="19">
        <v>50</v>
      </c>
      <c r="B10" s="16"/>
      <c r="C10" s="28"/>
      <c r="D10" s="12"/>
      <c r="E10" s="12"/>
      <c r="F10" s="12"/>
      <c r="G10" s="12"/>
      <c r="H10" s="12"/>
      <c r="I10" s="12"/>
      <c r="J10" s="12"/>
      <c r="K10" s="16"/>
      <c r="L10" s="12"/>
      <c r="M10" s="12"/>
      <c r="N10" s="12"/>
      <c r="O10" s="12"/>
      <c r="P10" s="12"/>
      <c r="Q10" s="12"/>
      <c r="R10" s="12"/>
      <c r="S10" s="13"/>
    </row>
    <row r="13" spans="1:19" x14ac:dyDescent="0.15">
      <c r="A13" s="47" t="s">
        <v>503</v>
      </c>
    </row>
    <row r="15" spans="1:19" x14ac:dyDescent="0.15">
      <c r="A15" s="34" t="s">
        <v>502</v>
      </c>
      <c r="B15" s="229" t="s">
        <v>127</v>
      </c>
      <c r="C15" s="229"/>
      <c r="D15" s="229"/>
      <c r="E15" s="229"/>
      <c r="F15" s="229"/>
      <c r="G15" s="229"/>
      <c r="H15" s="229"/>
      <c r="I15" s="229"/>
      <c r="J15" s="229"/>
      <c r="K15" s="228" t="s">
        <v>153</v>
      </c>
      <c r="L15" s="229"/>
      <c r="M15" s="229"/>
      <c r="N15" s="229"/>
      <c r="O15" s="229"/>
      <c r="P15" s="229"/>
      <c r="Q15" s="229"/>
      <c r="R15" s="229"/>
      <c r="S15" s="230"/>
    </row>
    <row r="16" spans="1:19" x14ac:dyDescent="0.15">
      <c r="A16" s="34" t="s">
        <v>7</v>
      </c>
      <c r="B16" s="38" t="s">
        <v>312</v>
      </c>
      <c r="C16" s="38" t="s">
        <v>313</v>
      </c>
      <c r="D16" s="38" t="s">
        <v>314</v>
      </c>
      <c r="E16" s="38" t="s">
        <v>129</v>
      </c>
      <c r="F16" s="38" t="s">
        <v>130</v>
      </c>
      <c r="G16" s="38" t="s">
        <v>131</v>
      </c>
      <c r="H16" s="38" t="s">
        <v>132</v>
      </c>
      <c r="I16" s="38" t="s">
        <v>134</v>
      </c>
      <c r="J16" s="38" t="s">
        <v>135</v>
      </c>
      <c r="K16" s="37" t="s">
        <v>312</v>
      </c>
      <c r="L16" s="38" t="s">
        <v>313</v>
      </c>
      <c r="M16" s="38" t="s">
        <v>314</v>
      </c>
      <c r="N16" s="38" t="s">
        <v>129</v>
      </c>
      <c r="O16" s="38" t="s">
        <v>130</v>
      </c>
      <c r="P16" s="38" t="s">
        <v>131</v>
      </c>
      <c r="Q16" s="38" t="s">
        <v>132</v>
      </c>
      <c r="R16" s="38" t="s">
        <v>134</v>
      </c>
      <c r="S16" s="39" t="s">
        <v>135</v>
      </c>
    </row>
    <row r="17" spans="1:19" x14ac:dyDescent="0.15">
      <c r="A17" s="24">
        <v>10</v>
      </c>
      <c r="B17" s="9"/>
      <c r="C17" s="9"/>
      <c r="D17" s="9"/>
      <c r="E17" s="9"/>
      <c r="F17" s="9"/>
      <c r="G17" s="9"/>
      <c r="H17" s="9"/>
      <c r="I17" s="9"/>
      <c r="J17" s="9"/>
      <c r="K17" s="14"/>
      <c r="L17" s="9"/>
      <c r="M17" s="9"/>
      <c r="N17" s="9"/>
      <c r="O17" s="9"/>
      <c r="P17" s="9"/>
      <c r="Q17" s="9"/>
      <c r="R17" s="9"/>
      <c r="S17" s="11"/>
    </row>
    <row r="18" spans="1:19" x14ac:dyDescent="0.15">
      <c r="A18" s="18">
        <v>25</v>
      </c>
      <c r="B18" s="9"/>
      <c r="C18" s="9"/>
      <c r="D18" s="9"/>
      <c r="E18" s="9">
        <v>70.5</v>
      </c>
      <c r="F18" s="9">
        <v>36.5</v>
      </c>
      <c r="G18" s="9">
        <v>21.1</v>
      </c>
      <c r="H18" s="9">
        <v>25.5</v>
      </c>
      <c r="I18" s="9">
        <v>13.6</v>
      </c>
      <c r="J18" s="9">
        <v>40.299999999999997</v>
      </c>
      <c r="K18" s="14"/>
      <c r="L18" s="9"/>
      <c r="M18" s="9"/>
      <c r="N18" s="9">
        <v>67.2</v>
      </c>
      <c r="O18" s="9">
        <v>56.1</v>
      </c>
      <c r="P18" s="9">
        <v>18.100000000000001</v>
      </c>
      <c r="Q18" s="9">
        <v>38.6</v>
      </c>
      <c r="R18" s="9">
        <v>21.1</v>
      </c>
      <c r="S18" s="11">
        <v>40.9</v>
      </c>
    </row>
    <row r="19" spans="1:19" x14ac:dyDescent="0.15">
      <c r="A19" s="19">
        <v>50</v>
      </c>
      <c r="B19" s="12">
        <v>6.98</v>
      </c>
      <c r="C19" s="12">
        <v>1.86</v>
      </c>
      <c r="D19" s="12">
        <v>14.4</v>
      </c>
      <c r="E19" s="12">
        <v>70.5</v>
      </c>
      <c r="F19" s="12"/>
      <c r="G19" s="12"/>
      <c r="H19" s="12"/>
      <c r="I19" s="12"/>
      <c r="J19" s="12"/>
      <c r="K19" s="16">
        <v>6.67</v>
      </c>
      <c r="L19" s="12">
        <v>2.99</v>
      </c>
      <c r="M19" s="12">
        <v>35.1</v>
      </c>
      <c r="N19" s="12">
        <v>45.7</v>
      </c>
      <c r="O19" s="12"/>
      <c r="P19" s="12"/>
      <c r="Q19" s="12"/>
      <c r="R19" s="12"/>
      <c r="S19" s="13"/>
    </row>
    <row r="22" spans="1:19" x14ac:dyDescent="0.15">
      <c r="A22" s="47" t="s">
        <v>504</v>
      </c>
    </row>
    <row r="24" spans="1:19" x14ac:dyDescent="0.15">
      <c r="A24" s="34" t="s">
        <v>502</v>
      </c>
      <c r="B24" s="229" t="s">
        <v>127</v>
      </c>
      <c r="C24" s="229"/>
      <c r="D24" s="229"/>
      <c r="E24" s="229"/>
      <c r="F24" s="229"/>
      <c r="G24" s="229"/>
      <c r="H24" s="229"/>
      <c r="I24" s="229"/>
      <c r="J24" s="229"/>
      <c r="K24" s="228" t="s">
        <v>153</v>
      </c>
      <c r="L24" s="229"/>
      <c r="M24" s="229"/>
      <c r="N24" s="229"/>
      <c r="O24" s="229"/>
      <c r="P24" s="229"/>
      <c r="Q24" s="229"/>
      <c r="R24" s="229"/>
      <c r="S24" s="230"/>
    </row>
    <row r="25" spans="1:19" x14ac:dyDescent="0.15">
      <c r="A25" s="34" t="s">
        <v>7</v>
      </c>
      <c r="B25" s="38" t="s">
        <v>312</v>
      </c>
      <c r="C25" s="38" t="s">
        <v>313</v>
      </c>
      <c r="D25" s="38" t="s">
        <v>314</v>
      </c>
      <c r="E25" s="38" t="s">
        <v>129</v>
      </c>
      <c r="F25" s="38" t="s">
        <v>130</v>
      </c>
      <c r="G25" s="38" t="s">
        <v>131</v>
      </c>
      <c r="H25" s="38" t="s">
        <v>132</v>
      </c>
      <c r="I25" s="38" t="s">
        <v>134</v>
      </c>
      <c r="J25" s="38" t="s">
        <v>135</v>
      </c>
      <c r="K25" s="37" t="s">
        <v>312</v>
      </c>
      <c r="L25" s="38" t="s">
        <v>313</v>
      </c>
      <c r="M25" s="38" t="s">
        <v>314</v>
      </c>
      <c r="N25" s="38" t="s">
        <v>129</v>
      </c>
      <c r="O25" s="38" t="s">
        <v>130</v>
      </c>
      <c r="P25" s="38" t="s">
        <v>131</v>
      </c>
      <c r="Q25" s="38" t="s">
        <v>132</v>
      </c>
      <c r="R25" s="38" t="s">
        <v>134</v>
      </c>
      <c r="S25" s="39" t="s">
        <v>135</v>
      </c>
    </row>
    <row r="26" spans="1:19" x14ac:dyDescent="0.15">
      <c r="A26" s="24">
        <v>10</v>
      </c>
      <c r="B26" s="9"/>
      <c r="C26" s="9"/>
      <c r="D26" s="9"/>
      <c r="E26" s="9"/>
      <c r="F26" s="9"/>
      <c r="G26" s="9"/>
      <c r="H26" s="9"/>
      <c r="I26" s="9"/>
      <c r="J26" s="9"/>
      <c r="K26" s="14"/>
      <c r="L26" s="9"/>
      <c r="M26" s="9"/>
      <c r="N26" s="9"/>
      <c r="O26" s="9"/>
      <c r="P26" s="9"/>
      <c r="Q26" s="9"/>
      <c r="R26" s="9"/>
      <c r="S26" s="11"/>
    </row>
    <row r="27" spans="1:19" x14ac:dyDescent="0.15">
      <c r="A27" s="18">
        <v>25</v>
      </c>
      <c r="B27" s="9"/>
      <c r="C27" s="9"/>
      <c r="D27" s="9"/>
      <c r="E27" s="9">
        <v>3.62</v>
      </c>
      <c r="F27" s="9">
        <v>7.12</v>
      </c>
      <c r="G27" s="9">
        <v>23.7</v>
      </c>
      <c r="H27" s="9">
        <v>18.600000000000001</v>
      </c>
      <c r="I27" s="9">
        <v>17.100000000000001</v>
      </c>
      <c r="J27" s="9">
        <v>1.97</v>
      </c>
      <c r="K27" s="14"/>
      <c r="L27" s="9"/>
      <c r="M27" s="9"/>
      <c r="N27" s="9">
        <v>4.1900000000000004</v>
      </c>
      <c r="O27" s="9">
        <v>15.6</v>
      </c>
      <c r="P27" s="9">
        <v>44.4</v>
      </c>
      <c r="Q27" s="9">
        <v>32.4</v>
      </c>
      <c r="R27" s="9">
        <v>25.9</v>
      </c>
      <c r="S27" s="11">
        <v>9.09</v>
      </c>
    </row>
    <row r="28" spans="1:19" x14ac:dyDescent="0.15">
      <c r="A28" s="19">
        <v>50</v>
      </c>
      <c r="B28" s="12">
        <v>0</v>
      </c>
      <c r="C28" s="12">
        <v>0</v>
      </c>
      <c r="D28" s="12">
        <v>0</v>
      </c>
      <c r="E28" s="12"/>
      <c r="F28" s="12"/>
      <c r="G28" s="12"/>
      <c r="H28" s="12"/>
      <c r="I28" s="12"/>
      <c r="J28" s="12"/>
      <c r="K28" s="16">
        <v>0</v>
      </c>
      <c r="L28" s="12">
        <v>0</v>
      </c>
      <c r="M28" s="12">
        <v>0.68</v>
      </c>
      <c r="N28" s="12"/>
      <c r="O28" s="12"/>
      <c r="P28" s="12"/>
      <c r="Q28" s="12"/>
      <c r="R28" s="12"/>
      <c r="S28" s="13"/>
    </row>
  </sheetData>
  <mergeCells count="6">
    <mergeCell ref="B15:J15"/>
    <mergeCell ref="K15:S15"/>
    <mergeCell ref="B24:J24"/>
    <mergeCell ref="K24:S24"/>
    <mergeCell ref="B6:J6"/>
    <mergeCell ref="K6:S6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AF9E6-3DC8-48C9-A477-60530C3585C3}">
  <dimension ref="A1:Y100"/>
  <sheetViews>
    <sheetView topLeftCell="A6" zoomScale="90" zoomScaleNormal="90" workbookViewId="0">
      <selection activeCell="O64" sqref="O64"/>
    </sheetView>
  </sheetViews>
  <sheetFormatPr baseColWidth="10" defaultColWidth="8.83203125" defaultRowHeight="14" x14ac:dyDescent="0.15"/>
  <cols>
    <col min="1" max="1" width="17.5" style="41" bestFit="1" customWidth="1"/>
    <col min="2" max="24" width="8.83203125" style="41"/>
    <col min="25" max="25" width="11" style="41" bestFit="1" customWidth="1"/>
    <col min="26" max="16384" width="8.83203125" style="41"/>
  </cols>
  <sheetData>
    <row r="1" spans="1:25" ht="20" x14ac:dyDescent="0.2">
      <c r="A1" s="40" t="s">
        <v>505</v>
      </c>
      <c r="B1" s="40" t="s">
        <v>506</v>
      </c>
    </row>
    <row r="4" spans="1:25" ht="15" x14ac:dyDescent="0.2">
      <c r="A4" s="47" t="s">
        <v>507</v>
      </c>
    </row>
    <row r="6" spans="1:25" x14ac:dyDescent="0.15">
      <c r="A6" s="34" t="s">
        <v>126</v>
      </c>
      <c r="B6" s="229" t="s">
        <v>127</v>
      </c>
      <c r="C6" s="229"/>
      <c r="D6" s="229"/>
      <c r="E6" s="229"/>
      <c r="F6" s="229"/>
      <c r="G6" s="229"/>
      <c r="H6" s="229"/>
      <c r="I6" s="229"/>
      <c r="J6" s="229"/>
      <c r="K6" s="229"/>
      <c r="L6" s="229"/>
      <c r="M6" s="230"/>
      <c r="N6" s="229" t="s">
        <v>128</v>
      </c>
      <c r="O6" s="229"/>
      <c r="P6" s="229"/>
      <c r="Q6" s="229"/>
      <c r="R6" s="229"/>
      <c r="S6" s="229"/>
      <c r="T6" s="229"/>
      <c r="U6" s="229"/>
      <c r="V6" s="229"/>
      <c r="W6" s="229"/>
      <c r="X6" s="229"/>
      <c r="Y6" s="230"/>
    </row>
    <row r="7" spans="1:25" x14ac:dyDescent="0.15">
      <c r="A7" s="50" t="s">
        <v>7</v>
      </c>
      <c r="B7" s="38" t="s">
        <v>508</v>
      </c>
      <c r="C7" s="38" t="s">
        <v>509</v>
      </c>
      <c r="D7" s="38" t="s">
        <v>510</v>
      </c>
      <c r="E7" s="38" t="s">
        <v>511</v>
      </c>
      <c r="F7" s="38" t="s">
        <v>512</v>
      </c>
      <c r="G7" s="38" t="s">
        <v>513</v>
      </c>
      <c r="H7" s="38" t="s">
        <v>514</v>
      </c>
      <c r="I7" s="38" t="s">
        <v>515</v>
      </c>
      <c r="J7" s="38" t="s">
        <v>516</v>
      </c>
      <c r="K7" s="38" t="s">
        <v>517</v>
      </c>
      <c r="L7" s="38" t="s">
        <v>518</v>
      </c>
      <c r="M7" s="39" t="s">
        <v>519</v>
      </c>
      <c r="N7" s="38" t="s">
        <v>508</v>
      </c>
      <c r="O7" s="38" t="s">
        <v>509</v>
      </c>
      <c r="P7" s="38" t="s">
        <v>510</v>
      </c>
      <c r="Q7" s="38" t="s">
        <v>511</v>
      </c>
      <c r="R7" s="38" t="s">
        <v>512</v>
      </c>
      <c r="S7" s="38" t="s">
        <v>513</v>
      </c>
      <c r="T7" s="38" t="s">
        <v>514</v>
      </c>
      <c r="U7" s="38" t="s">
        <v>515</v>
      </c>
      <c r="V7" s="38" t="s">
        <v>516</v>
      </c>
      <c r="W7" s="38" t="s">
        <v>517</v>
      </c>
      <c r="X7" s="38" t="s">
        <v>518</v>
      </c>
      <c r="Y7" s="39" t="s">
        <v>519</v>
      </c>
    </row>
    <row r="8" spans="1:25" x14ac:dyDescent="0.15">
      <c r="A8" s="24" t="s">
        <v>153</v>
      </c>
      <c r="B8" s="9">
        <v>1.78</v>
      </c>
      <c r="C8" s="9">
        <v>1.78</v>
      </c>
      <c r="D8" s="9">
        <v>1.78</v>
      </c>
      <c r="E8" s="9"/>
      <c r="F8" s="9">
        <v>1.1299999999999999</v>
      </c>
      <c r="G8" s="9">
        <v>1.27</v>
      </c>
      <c r="H8" s="9">
        <v>1.375</v>
      </c>
      <c r="I8" s="9">
        <v>1.7549999999999999</v>
      </c>
      <c r="J8" s="9">
        <v>1.37</v>
      </c>
      <c r="K8" s="9">
        <v>2.1800000000000002</v>
      </c>
      <c r="L8" s="9">
        <v>77.504999999999995</v>
      </c>
      <c r="M8" s="11"/>
      <c r="N8" s="9">
        <v>1.78</v>
      </c>
      <c r="O8" s="9">
        <v>1.78</v>
      </c>
      <c r="P8" s="9">
        <v>1.78</v>
      </c>
      <c r="Q8" s="9"/>
      <c r="R8" s="9">
        <v>1.0149999999999999</v>
      </c>
      <c r="S8" s="9">
        <v>1.095</v>
      </c>
      <c r="T8" s="9">
        <v>1.56</v>
      </c>
      <c r="U8" s="9">
        <v>23.225000000000001</v>
      </c>
      <c r="V8" s="9">
        <v>4.8849999999999998</v>
      </c>
      <c r="W8" s="9">
        <v>8.0299999999999994</v>
      </c>
      <c r="X8" s="9">
        <v>428.51499999999999</v>
      </c>
      <c r="Y8" s="11"/>
    </row>
    <row r="9" spans="1:25" x14ac:dyDescent="0.15">
      <c r="A9" s="18" t="s">
        <v>154</v>
      </c>
      <c r="B9" s="9">
        <v>1.78</v>
      </c>
      <c r="C9" s="9"/>
      <c r="D9" s="9">
        <v>1.78</v>
      </c>
      <c r="E9" s="9"/>
      <c r="F9" s="9"/>
      <c r="G9" s="9">
        <v>1.27</v>
      </c>
      <c r="H9" s="9">
        <v>1.375</v>
      </c>
      <c r="I9" s="9">
        <v>1.7549999999999999</v>
      </c>
      <c r="J9" s="9">
        <v>1.37</v>
      </c>
      <c r="K9" s="9">
        <v>2.1800000000000002</v>
      </c>
      <c r="L9" s="9"/>
      <c r="M9" s="11"/>
      <c r="N9" s="9">
        <v>4.8899999999999997</v>
      </c>
      <c r="O9" s="9"/>
      <c r="P9" s="9">
        <v>12</v>
      </c>
      <c r="Q9" s="9"/>
      <c r="R9" s="9"/>
      <c r="S9" s="9">
        <v>1.29</v>
      </c>
      <c r="T9" s="9">
        <v>1.23</v>
      </c>
      <c r="U9" s="9">
        <v>63.924999999999997</v>
      </c>
      <c r="V9" s="9">
        <v>30.52</v>
      </c>
      <c r="W9" s="9">
        <v>110.05</v>
      </c>
      <c r="X9" s="9"/>
      <c r="Y9" s="11"/>
    </row>
    <row r="10" spans="1:25" x14ac:dyDescent="0.15">
      <c r="A10" s="19" t="s">
        <v>155</v>
      </c>
      <c r="B10" s="12"/>
      <c r="C10" s="12"/>
      <c r="D10" s="12"/>
      <c r="E10" s="12">
        <v>1.78</v>
      </c>
      <c r="F10" s="12">
        <v>1.1299999999999999</v>
      </c>
      <c r="G10" s="12">
        <v>1.27</v>
      </c>
      <c r="H10" s="12">
        <v>1.375</v>
      </c>
      <c r="I10" s="12">
        <v>1.7549999999999999</v>
      </c>
      <c r="J10" s="12">
        <v>1.37</v>
      </c>
      <c r="K10" s="12"/>
      <c r="L10" s="12">
        <v>77.504999999999995</v>
      </c>
      <c r="M10" s="13">
        <v>8.0399999999999991</v>
      </c>
      <c r="N10" s="12"/>
      <c r="O10" s="12"/>
      <c r="P10" s="12"/>
      <c r="Q10" s="12">
        <v>86.03</v>
      </c>
      <c r="R10" s="12">
        <v>44.23</v>
      </c>
      <c r="S10" s="12">
        <v>1.875</v>
      </c>
      <c r="T10" s="12">
        <v>2.3849999999999998</v>
      </c>
      <c r="U10" s="12">
        <v>65.644999999999996</v>
      </c>
      <c r="V10" s="12">
        <v>21.315000000000001</v>
      </c>
      <c r="W10" s="12"/>
      <c r="X10" s="12">
        <v>536.04499999999996</v>
      </c>
      <c r="Y10" s="13">
        <v>13.6</v>
      </c>
    </row>
    <row r="13" spans="1:25" x14ac:dyDescent="0.15">
      <c r="A13" s="47" t="s">
        <v>196</v>
      </c>
    </row>
    <row r="15" spans="1:25" x14ac:dyDescent="0.15">
      <c r="A15" s="34" t="s">
        <v>126</v>
      </c>
      <c r="B15" s="229" t="s">
        <v>127</v>
      </c>
      <c r="C15" s="229"/>
      <c r="D15" s="229"/>
      <c r="E15" s="229"/>
      <c r="F15" s="229"/>
      <c r="G15" s="229"/>
      <c r="H15" s="229"/>
      <c r="I15" s="229"/>
      <c r="J15" s="229"/>
      <c r="K15" s="229"/>
      <c r="L15" s="229"/>
      <c r="M15" s="230"/>
      <c r="N15" s="229" t="s">
        <v>128</v>
      </c>
      <c r="O15" s="229"/>
      <c r="P15" s="229"/>
      <c r="Q15" s="229"/>
      <c r="R15" s="229"/>
      <c r="S15" s="229"/>
      <c r="T15" s="229"/>
      <c r="U15" s="229"/>
      <c r="V15" s="229"/>
      <c r="W15" s="229"/>
      <c r="X15" s="229"/>
      <c r="Y15" s="230"/>
    </row>
    <row r="16" spans="1:25" x14ac:dyDescent="0.15">
      <c r="A16" s="50" t="s">
        <v>7</v>
      </c>
      <c r="B16" s="38" t="s">
        <v>508</v>
      </c>
      <c r="C16" s="38" t="s">
        <v>509</v>
      </c>
      <c r="D16" s="38" t="s">
        <v>510</v>
      </c>
      <c r="E16" s="38" t="s">
        <v>511</v>
      </c>
      <c r="F16" s="38" t="s">
        <v>512</v>
      </c>
      <c r="G16" s="38" t="s">
        <v>513</v>
      </c>
      <c r="H16" s="38" t="s">
        <v>514</v>
      </c>
      <c r="I16" s="38" t="s">
        <v>515</v>
      </c>
      <c r="J16" s="38" t="s">
        <v>516</v>
      </c>
      <c r="K16" s="38" t="s">
        <v>517</v>
      </c>
      <c r="L16" s="38" t="s">
        <v>518</v>
      </c>
      <c r="M16" s="39" t="s">
        <v>519</v>
      </c>
      <c r="N16" s="38" t="s">
        <v>508</v>
      </c>
      <c r="O16" s="38" t="s">
        <v>509</v>
      </c>
      <c r="P16" s="38" t="s">
        <v>510</v>
      </c>
      <c r="Q16" s="38" t="s">
        <v>511</v>
      </c>
      <c r="R16" s="38" t="s">
        <v>512</v>
      </c>
      <c r="S16" s="38" t="s">
        <v>513</v>
      </c>
      <c r="T16" s="38" t="s">
        <v>514</v>
      </c>
      <c r="U16" s="38" t="s">
        <v>515</v>
      </c>
      <c r="V16" s="38" t="s">
        <v>516</v>
      </c>
      <c r="W16" s="38" t="s">
        <v>517</v>
      </c>
      <c r="X16" s="38" t="s">
        <v>518</v>
      </c>
      <c r="Y16" s="39" t="s">
        <v>519</v>
      </c>
    </row>
    <row r="17" spans="1:25" x14ac:dyDescent="0.15">
      <c r="A17" s="24" t="s">
        <v>153</v>
      </c>
      <c r="B17" s="9">
        <v>1</v>
      </c>
      <c r="C17" s="9">
        <v>1</v>
      </c>
      <c r="D17" s="9">
        <v>1</v>
      </c>
      <c r="E17" s="9"/>
      <c r="F17" s="9">
        <v>1.4750000000000001</v>
      </c>
      <c r="G17" s="9">
        <v>2.76</v>
      </c>
      <c r="H17" s="9">
        <v>3.17</v>
      </c>
      <c r="I17" s="9">
        <v>5.15</v>
      </c>
      <c r="J17" s="9">
        <v>4.915</v>
      </c>
      <c r="K17" s="9">
        <v>2.92</v>
      </c>
      <c r="L17" s="9">
        <v>29.905000000000001</v>
      </c>
      <c r="M17" s="11"/>
      <c r="N17" s="9">
        <v>1</v>
      </c>
      <c r="O17" s="9">
        <v>1</v>
      </c>
      <c r="P17" s="9">
        <v>1</v>
      </c>
      <c r="Q17" s="9"/>
      <c r="R17" s="9">
        <v>1.34</v>
      </c>
      <c r="S17" s="9">
        <v>2.83</v>
      </c>
      <c r="T17" s="9">
        <v>2.7949999999999999</v>
      </c>
      <c r="U17" s="9">
        <v>8.61</v>
      </c>
      <c r="V17" s="9">
        <v>7.9050000000000002</v>
      </c>
      <c r="W17" s="9">
        <v>3.2450000000000001</v>
      </c>
      <c r="X17" s="9">
        <v>56.024999999999999</v>
      </c>
      <c r="Y17" s="11"/>
    </row>
    <row r="18" spans="1:25" x14ac:dyDescent="0.15">
      <c r="A18" s="18" t="s">
        <v>154</v>
      </c>
      <c r="B18" s="9">
        <v>1</v>
      </c>
      <c r="C18" s="9"/>
      <c r="D18" s="9">
        <v>1</v>
      </c>
      <c r="E18" s="9"/>
      <c r="F18" s="9"/>
      <c r="G18" s="9">
        <v>2.76</v>
      </c>
      <c r="H18" s="9">
        <v>3.17</v>
      </c>
      <c r="I18" s="9">
        <v>5.15</v>
      </c>
      <c r="J18" s="9">
        <v>4.915</v>
      </c>
      <c r="K18" s="9">
        <v>2.92</v>
      </c>
      <c r="L18" s="9"/>
      <c r="M18" s="11"/>
      <c r="N18" s="9">
        <v>1</v>
      </c>
      <c r="O18" s="9"/>
      <c r="P18" s="9">
        <v>1</v>
      </c>
      <c r="Q18" s="9"/>
      <c r="R18" s="9"/>
      <c r="S18" s="9">
        <v>5.5049999999999999</v>
      </c>
      <c r="T18" s="9">
        <v>4.625</v>
      </c>
      <c r="U18" s="9">
        <v>11.28</v>
      </c>
      <c r="V18" s="9">
        <v>8.43</v>
      </c>
      <c r="W18" s="9">
        <v>9.7750000000000004</v>
      </c>
      <c r="X18" s="9"/>
      <c r="Y18" s="11"/>
    </row>
    <row r="19" spans="1:25" x14ac:dyDescent="0.15">
      <c r="A19" s="19" t="s">
        <v>155</v>
      </c>
      <c r="B19" s="12"/>
      <c r="C19" s="12"/>
      <c r="D19" s="12"/>
      <c r="E19" s="12">
        <v>1</v>
      </c>
      <c r="F19" s="12">
        <v>1.4750000000000001</v>
      </c>
      <c r="G19" s="12">
        <v>2.76</v>
      </c>
      <c r="H19" s="12">
        <v>3.17</v>
      </c>
      <c r="I19" s="12">
        <v>5.15</v>
      </c>
      <c r="J19" s="12">
        <v>4.915</v>
      </c>
      <c r="K19" s="12"/>
      <c r="L19" s="12">
        <v>29.905000000000001</v>
      </c>
      <c r="M19" s="13">
        <v>2.73</v>
      </c>
      <c r="N19" s="12"/>
      <c r="O19" s="12"/>
      <c r="P19" s="12"/>
      <c r="Q19" s="12">
        <v>1.25</v>
      </c>
      <c r="R19" s="12">
        <v>8.9649999999999999</v>
      </c>
      <c r="S19" s="12">
        <v>3.57</v>
      </c>
      <c r="T19" s="12">
        <v>3.3250000000000002</v>
      </c>
      <c r="U19" s="12">
        <v>12.3</v>
      </c>
      <c r="V19" s="12">
        <v>8.49</v>
      </c>
      <c r="W19" s="12"/>
      <c r="X19" s="12">
        <v>46.46</v>
      </c>
      <c r="Y19" s="13">
        <v>12.49</v>
      </c>
    </row>
    <row r="22" spans="1:25" x14ac:dyDescent="0.15">
      <c r="A22" s="47" t="s">
        <v>197</v>
      </c>
    </row>
    <row r="24" spans="1:25" x14ac:dyDescent="0.15">
      <c r="A24" s="34" t="s">
        <v>126</v>
      </c>
      <c r="B24" s="229" t="s">
        <v>127</v>
      </c>
      <c r="C24" s="229"/>
      <c r="D24" s="229"/>
      <c r="E24" s="229"/>
      <c r="F24" s="229"/>
      <c r="G24" s="229"/>
      <c r="H24" s="229"/>
      <c r="I24" s="229"/>
      <c r="J24" s="229"/>
      <c r="K24" s="229"/>
      <c r="L24" s="229"/>
      <c r="M24" s="230"/>
      <c r="N24" s="229" t="s">
        <v>128</v>
      </c>
      <c r="O24" s="229"/>
      <c r="P24" s="229"/>
      <c r="Q24" s="229"/>
      <c r="R24" s="229"/>
      <c r="S24" s="229"/>
      <c r="T24" s="229"/>
      <c r="U24" s="229"/>
      <c r="V24" s="229"/>
      <c r="W24" s="229"/>
      <c r="X24" s="229"/>
      <c r="Y24" s="230"/>
    </row>
    <row r="25" spans="1:25" x14ac:dyDescent="0.15">
      <c r="A25" s="50" t="s">
        <v>7</v>
      </c>
      <c r="B25" s="38" t="s">
        <v>508</v>
      </c>
      <c r="C25" s="38" t="s">
        <v>509</v>
      </c>
      <c r="D25" s="38" t="s">
        <v>510</v>
      </c>
      <c r="E25" s="38" t="s">
        <v>511</v>
      </c>
      <c r="F25" s="38" t="s">
        <v>512</v>
      </c>
      <c r="G25" s="38" t="s">
        <v>513</v>
      </c>
      <c r="H25" s="38" t="s">
        <v>514</v>
      </c>
      <c r="I25" s="38" t="s">
        <v>515</v>
      </c>
      <c r="J25" s="38" t="s">
        <v>516</v>
      </c>
      <c r="K25" s="38" t="s">
        <v>517</v>
      </c>
      <c r="L25" s="38" t="s">
        <v>518</v>
      </c>
      <c r="M25" s="39" t="s">
        <v>519</v>
      </c>
      <c r="N25" s="38" t="s">
        <v>508</v>
      </c>
      <c r="O25" s="38" t="s">
        <v>509</v>
      </c>
      <c r="P25" s="38" t="s">
        <v>510</v>
      </c>
      <c r="Q25" s="38" t="s">
        <v>511</v>
      </c>
      <c r="R25" s="38" t="s">
        <v>512</v>
      </c>
      <c r="S25" s="38" t="s">
        <v>513</v>
      </c>
      <c r="T25" s="38" t="s">
        <v>514</v>
      </c>
      <c r="U25" s="38" t="s">
        <v>515</v>
      </c>
      <c r="V25" s="38" t="s">
        <v>516</v>
      </c>
      <c r="W25" s="38" t="s">
        <v>517</v>
      </c>
      <c r="X25" s="38" t="s">
        <v>518</v>
      </c>
      <c r="Y25" s="39" t="s">
        <v>519</v>
      </c>
    </row>
    <row r="26" spans="1:25" x14ac:dyDescent="0.15">
      <c r="A26" s="24" t="s">
        <v>153</v>
      </c>
      <c r="B26" s="9">
        <v>1.01</v>
      </c>
      <c r="C26" s="9">
        <v>1.01</v>
      </c>
      <c r="D26" s="9">
        <v>1.01</v>
      </c>
      <c r="E26" s="9"/>
      <c r="F26" s="9">
        <v>1</v>
      </c>
      <c r="G26" s="9">
        <v>1</v>
      </c>
      <c r="H26" s="9">
        <v>1</v>
      </c>
      <c r="I26" s="9">
        <v>3.1749999999999998</v>
      </c>
      <c r="J26" s="9">
        <v>2.7</v>
      </c>
      <c r="K26" s="9">
        <v>13.404999999999999</v>
      </c>
      <c r="L26" s="9">
        <v>106.44</v>
      </c>
      <c r="M26" s="11"/>
      <c r="N26" s="9">
        <v>1.01</v>
      </c>
      <c r="O26" s="9">
        <v>1.01</v>
      </c>
      <c r="P26" s="9">
        <v>1.01</v>
      </c>
      <c r="Q26" s="9"/>
      <c r="R26" s="9">
        <v>1</v>
      </c>
      <c r="S26" s="9">
        <v>1</v>
      </c>
      <c r="T26" s="9">
        <v>1</v>
      </c>
      <c r="U26" s="9">
        <v>9.8350000000000009</v>
      </c>
      <c r="V26" s="9">
        <v>6.49</v>
      </c>
      <c r="W26" s="9">
        <v>20.83</v>
      </c>
      <c r="X26" s="9">
        <v>86.24</v>
      </c>
      <c r="Y26" s="11"/>
    </row>
    <row r="27" spans="1:25" x14ac:dyDescent="0.15">
      <c r="A27" s="18" t="s">
        <v>154</v>
      </c>
      <c r="B27" s="9">
        <v>1.01</v>
      </c>
      <c r="C27" s="9"/>
      <c r="D27" s="9">
        <v>1.01</v>
      </c>
      <c r="E27" s="9"/>
      <c r="F27" s="9"/>
      <c r="G27" s="9">
        <v>1</v>
      </c>
      <c r="H27" s="9">
        <v>1</v>
      </c>
      <c r="I27" s="9">
        <v>3.1749999999999998</v>
      </c>
      <c r="J27" s="9">
        <v>2.7</v>
      </c>
      <c r="K27" s="9">
        <v>13.404999999999999</v>
      </c>
      <c r="L27" s="9"/>
      <c r="M27" s="11"/>
      <c r="N27" s="9">
        <v>7.67</v>
      </c>
      <c r="O27" s="9"/>
      <c r="P27" s="9">
        <v>3</v>
      </c>
      <c r="Q27" s="9"/>
      <c r="R27" s="9"/>
      <c r="S27" s="9">
        <v>1</v>
      </c>
      <c r="T27" s="9">
        <v>1</v>
      </c>
      <c r="U27" s="9">
        <v>1.34</v>
      </c>
      <c r="V27" s="9">
        <v>1</v>
      </c>
      <c r="W27" s="9">
        <v>1.07</v>
      </c>
      <c r="X27" s="9"/>
      <c r="Y27" s="11"/>
    </row>
    <row r="28" spans="1:25" x14ac:dyDescent="0.15">
      <c r="A28" s="19" t="s">
        <v>155</v>
      </c>
      <c r="B28" s="12"/>
      <c r="C28" s="12"/>
      <c r="D28" s="12"/>
      <c r="E28" s="12">
        <v>1.01</v>
      </c>
      <c r="F28" s="12">
        <v>1</v>
      </c>
      <c r="G28" s="12">
        <v>1</v>
      </c>
      <c r="H28" s="12">
        <v>1</v>
      </c>
      <c r="I28" s="12">
        <v>3.1749999999999998</v>
      </c>
      <c r="J28" s="12">
        <v>2.7</v>
      </c>
      <c r="K28" s="12"/>
      <c r="L28" s="12">
        <v>106.44</v>
      </c>
      <c r="M28" s="13">
        <v>5.9</v>
      </c>
      <c r="N28" s="12"/>
      <c r="O28" s="12"/>
      <c r="P28" s="12"/>
      <c r="Q28" s="12">
        <v>69.010000000000005</v>
      </c>
      <c r="R28" s="12">
        <v>6.3849999999999998</v>
      </c>
      <c r="S28" s="12">
        <v>1</v>
      </c>
      <c r="T28" s="12">
        <v>1</v>
      </c>
      <c r="U28" s="12">
        <v>293.79500000000002</v>
      </c>
      <c r="V28" s="12">
        <v>138.19499999999999</v>
      </c>
      <c r="W28" s="12"/>
      <c r="X28" s="12">
        <v>4151.0649999999996</v>
      </c>
      <c r="Y28" s="13">
        <v>30.895</v>
      </c>
    </row>
    <row r="31" spans="1:25" x14ac:dyDescent="0.15">
      <c r="A31" s="47" t="s">
        <v>198</v>
      </c>
    </row>
    <row r="33" spans="1:25" x14ac:dyDescent="0.15">
      <c r="A33" s="34" t="s">
        <v>126</v>
      </c>
      <c r="B33" s="229" t="s">
        <v>127</v>
      </c>
      <c r="C33" s="229"/>
      <c r="D33" s="229"/>
      <c r="E33" s="229"/>
      <c r="F33" s="229"/>
      <c r="G33" s="229"/>
      <c r="H33" s="229"/>
      <c r="I33" s="229"/>
      <c r="J33" s="229"/>
      <c r="K33" s="229"/>
      <c r="L33" s="229"/>
      <c r="M33" s="230"/>
      <c r="N33" s="229" t="s">
        <v>128</v>
      </c>
      <c r="O33" s="229"/>
      <c r="P33" s="229"/>
      <c r="Q33" s="229"/>
      <c r="R33" s="229"/>
      <c r="S33" s="229"/>
      <c r="T33" s="229"/>
      <c r="U33" s="229"/>
      <c r="V33" s="229"/>
      <c r="W33" s="229"/>
      <c r="X33" s="229"/>
      <c r="Y33" s="230"/>
    </row>
    <row r="34" spans="1:25" x14ac:dyDescent="0.15">
      <c r="A34" s="50" t="s">
        <v>7</v>
      </c>
      <c r="B34" s="38" t="s">
        <v>508</v>
      </c>
      <c r="C34" s="38" t="s">
        <v>509</v>
      </c>
      <c r="D34" s="38" t="s">
        <v>510</v>
      </c>
      <c r="E34" s="38" t="s">
        <v>511</v>
      </c>
      <c r="F34" s="38" t="s">
        <v>512</v>
      </c>
      <c r="G34" s="38" t="s">
        <v>513</v>
      </c>
      <c r="H34" s="38" t="s">
        <v>514</v>
      </c>
      <c r="I34" s="38" t="s">
        <v>515</v>
      </c>
      <c r="J34" s="38" t="s">
        <v>516</v>
      </c>
      <c r="K34" s="38" t="s">
        <v>517</v>
      </c>
      <c r="L34" s="38" t="s">
        <v>518</v>
      </c>
      <c r="M34" s="39" t="s">
        <v>519</v>
      </c>
      <c r="N34" s="38" t="s">
        <v>508</v>
      </c>
      <c r="O34" s="38" t="s">
        <v>509</v>
      </c>
      <c r="P34" s="38" t="s">
        <v>510</v>
      </c>
      <c r="Q34" s="38" t="s">
        <v>511</v>
      </c>
      <c r="R34" s="38" t="s">
        <v>512</v>
      </c>
      <c r="S34" s="38" t="s">
        <v>513</v>
      </c>
      <c r="T34" s="38" t="s">
        <v>514</v>
      </c>
      <c r="U34" s="38" t="s">
        <v>515</v>
      </c>
      <c r="V34" s="38" t="s">
        <v>516</v>
      </c>
      <c r="W34" s="38" t="s">
        <v>517</v>
      </c>
      <c r="X34" s="38" t="s">
        <v>518</v>
      </c>
      <c r="Y34" s="39" t="s">
        <v>519</v>
      </c>
    </row>
    <row r="35" spans="1:25" x14ac:dyDescent="0.15">
      <c r="A35" s="24" t="s">
        <v>153</v>
      </c>
      <c r="B35" s="9">
        <v>1</v>
      </c>
      <c r="C35" s="9">
        <v>1</v>
      </c>
      <c r="D35" s="9">
        <v>1</v>
      </c>
      <c r="E35" s="9"/>
      <c r="F35" s="9">
        <v>1</v>
      </c>
      <c r="G35" s="9">
        <v>1</v>
      </c>
      <c r="H35" s="9">
        <v>1</v>
      </c>
      <c r="I35" s="9">
        <v>1</v>
      </c>
      <c r="J35" s="9">
        <v>1</v>
      </c>
      <c r="K35" s="9">
        <v>1</v>
      </c>
      <c r="L35" s="9">
        <v>4.21</v>
      </c>
      <c r="M35" s="11"/>
      <c r="N35" s="9">
        <v>1</v>
      </c>
      <c r="O35" s="9">
        <v>1</v>
      </c>
      <c r="P35" s="9">
        <v>1</v>
      </c>
      <c r="Q35" s="9"/>
      <c r="R35" s="9">
        <v>1</v>
      </c>
      <c r="S35" s="9">
        <v>1</v>
      </c>
      <c r="T35" s="9">
        <v>1</v>
      </c>
      <c r="U35" s="9">
        <v>1</v>
      </c>
      <c r="V35" s="9">
        <v>1</v>
      </c>
      <c r="W35" s="9">
        <v>1</v>
      </c>
      <c r="X35" s="9">
        <v>3.34</v>
      </c>
      <c r="Y35" s="11"/>
    </row>
    <row r="36" spans="1:25" x14ac:dyDescent="0.15">
      <c r="A36" s="18" t="s">
        <v>154</v>
      </c>
      <c r="B36" s="9">
        <v>1</v>
      </c>
      <c r="C36" s="9"/>
      <c r="D36" s="9">
        <v>1</v>
      </c>
      <c r="E36" s="9"/>
      <c r="F36" s="9"/>
      <c r="G36" s="9">
        <v>1</v>
      </c>
      <c r="H36" s="9">
        <v>1</v>
      </c>
      <c r="I36" s="9">
        <v>1</v>
      </c>
      <c r="J36" s="9">
        <v>1</v>
      </c>
      <c r="K36" s="9">
        <v>1</v>
      </c>
      <c r="L36" s="9"/>
      <c r="M36" s="11"/>
      <c r="N36" s="9">
        <v>1</v>
      </c>
      <c r="O36" s="9"/>
      <c r="P36" s="9">
        <v>1</v>
      </c>
      <c r="Q36" s="9"/>
      <c r="R36" s="9"/>
      <c r="S36" s="9">
        <v>1</v>
      </c>
      <c r="T36" s="9">
        <v>1</v>
      </c>
      <c r="U36" s="9">
        <v>1</v>
      </c>
      <c r="V36" s="9">
        <v>1</v>
      </c>
      <c r="W36" s="9">
        <v>1</v>
      </c>
      <c r="X36" s="9"/>
      <c r="Y36" s="11"/>
    </row>
    <row r="37" spans="1:25" x14ac:dyDescent="0.15">
      <c r="A37" s="19" t="s">
        <v>155</v>
      </c>
      <c r="B37" s="12"/>
      <c r="C37" s="12"/>
      <c r="D37" s="12"/>
      <c r="E37" s="12">
        <v>1</v>
      </c>
      <c r="F37" s="12">
        <v>1</v>
      </c>
      <c r="G37" s="12">
        <v>1</v>
      </c>
      <c r="H37" s="12">
        <v>1</v>
      </c>
      <c r="I37" s="12">
        <v>1</v>
      </c>
      <c r="J37" s="12">
        <v>1</v>
      </c>
      <c r="K37" s="12"/>
      <c r="L37" s="12">
        <v>4.21</v>
      </c>
      <c r="M37" s="13">
        <v>2.4900000000000002</v>
      </c>
      <c r="N37" s="12"/>
      <c r="O37" s="12"/>
      <c r="P37" s="12"/>
      <c r="Q37" s="12">
        <v>2.57</v>
      </c>
      <c r="R37" s="12">
        <v>1</v>
      </c>
      <c r="S37" s="12">
        <v>1</v>
      </c>
      <c r="T37" s="12">
        <v>1</v>
      </c>
      <c r="U37" s="12">
        <v>2.2749999999999999</v>
      </c>
      <c r="V37" s="12">
        <v>1</v>
      </c>
      <c r="W37" s="12"/>
      <c r="X37" s="12">
        <v>20.84</v>
      </c>
      <c r="Y37" s="13">
        <v>2.4900000000000002</v>
      </c>
    </row>
    <row r="40" spans="1:25" x14ac:dyDescent="0.15">
      <c r="A40" s="47" t="s">
        <v>199</v>
      </c>
    </row>
    <row r="42" spans="1:25" x14ac:dyDescent="0.15">
      <c r="A42" s="34" t="s">
        <v>126</v>
      </c>
      <c r="B42" s="229" t="s">
        <v>127</v>
      </c>
      <c r="C42" s="229"/>
      <c r="D42" s="229"/>
      <c r="E42" s="229"/>
      <c r="F42" s="229"/>
      <c r="G42" s="229"/>
      <c r="H42" s="229"/>
      <c r="I42" s="229"/>
      <c r="J42" s="229"/>
      <c r="K42" s="229"/>
      <c r="L42" s="229"/>
      <c r="M42" s="230"/>
      <c r="N42" s="229" t="s">
        <v>128</v>
      </c>
      <c r="O42" s="229"/>
      <c r="P42" s="229"/>
      <c r="Q42" s="229"/>
      <c r="R42" s="229"/>
      <c r="S42" s="229"/>
      <c r="T42" s="229"/>
      <c r="U42" s="229"/>
      <c r="V42" s="229"/>
      <c r="W42" s="229"/>
      <c r="X42" s="229"/>
      <c r="Y42" s="230"/>
    </row>
    <row r="43" spans="1:25" x14ac:dyDescent="0.15">
      <c r="A43" s="50" t="s">
        <v>7</v>
      </c>
      <c r="B43" s="38" t="s">
        <v>508</v>
      </c>
      <c r="C43" s="38" t="s">
        <v>509</v>
      </c>
      <c r="D43" s="38" t="s">
        <v>510</v>
      </c>
      <c r="E43" s="38" t="s">
        <v>511</v>
      </c>
      <c r="F43" s="38" t="s">
        <v>512</v>
      </c>
      <c r="G43" s="38" t="s">
        <v>513</v>
      </c>
      <c r="H43" s="38" t="s">
        <v>514</v>
      </c>
      <c r="I43" s="38" t="s">
        <v>515</v>
      </c>
      <c r="J43" s="38" t="s">
        <v>516</v>
      </c>
      <c r="K43" s="38" t="s">
        <v>517</v>
      </c>
      <c r="L43" s="38" t="s">
        <v>518</v>
      </c>
      <c r="M43" s="39" t="s">
        <v>519</v>
      </c>
      <c r="N43" s="38" t="s">
        <v>508</v>
      </c>
      <c r="O43" s="38" t="s">
        <v>509</v>
      </c>
      <c r="P43" s="38" t="s">
        <v>510</v>
      </c>
      <c r="Q43" s="38" t="s">
        <v>511</v>
      </c>
      <c r="R43" s="38" t="s">
        <v>512</v>
      </c>
      <c r="S43" s="38" t="s">
        <v>513</v>
      </c>
      <c r="T43" s="38" t="s">
        <v>514</v>
      </c>
      <c r="U43" s="38" t="s">
        <v>515</v>
      </c>
      <c r="V43" s="38" t="s">
        <v>516</v>
      </c>
      <c r="W43" s="38" t="s">
        <v>517</v>
      </c>
      <c r="X43" s="38" t="s">
        <v>518</v>
      </c>
      <c r="Y43" s="39" t="s">
        <v>519</v>
      </c>
    </row>
    <row r="44" spans="1:25" x14ac:dyDescent="0.15">
      <c r="A44" s="24" t="s">
        <v>153</v>
      </c>
      <c r="B44" s="9">
        <v>1</v>
      </c>
      <c r="C44" s="9">
        <v>1</v>
      </c>
      <c r="D44" s="9">
        <v>1</v>
      </c>
      <c r="E44" s="9"/>
      <c r="F44" s="9">
        <v>1</v>
      </c>
      <c r="G44" s="9">
        <v>1</v>
      </c>
      <c r="H44" s="9">
        <v>1</v>
      </c>
      <c r="I44" s="9">
        <v>1</v>
      </c>
      <c r="J44" s="9">
        <v>1</v>
      </c>
      <c r="K44" s="9">
        <v>1</v>
      </c>
      <c r="L44" s="9">
        <v>5.6855000000000002</v>
      </c>
      <c r="M44" s="11"/>
      <c r="N44" s="9">
        <v>1</v>
      </c>
      <c r="O44" s="9">
        <v>1</v>
      </c>
      <c r="P44" s="9">
        <v>1</v>
      </c>
      <c r="Q44" s="9"/>
      <c r="R44" s="9">
        <v>1</v>
      </c>
      <c r="S44" s="9">
        <v>1</v>
      </c>
      <c r="T44" s="9">
        <v>1</v>
      </c>
      <c r="U44" s="9">
        <v>2.2549999999999999</v>
      </c>
      <c r="V44" s="9">
        <v>1</v>
      </c>
      <c r="W44" s="9">
        <v>1</v>
      </c>
      <c r="X44" s="9">
        <v>3.61</v>
      </c>
      <c r="Y44" s="11"/>
    </row>
    <row r="45" spans="1:25" x14ac:dyDescent="0.15">
      <c r="A45" s="18" t="s">
        <v>154</v>
      </c>
      <c r="B45" s="9">
        <v>1</v>
      </c>
      <c r="C45" s="9"/>
      <c r="D45" s="9">
        <v>1</v>
      </c>
      <c r="E45" s="9"/>
      <c r="F45" s="9"/>
      <c r="G45" s="9">
        <v>1</v>
      </c>
      <c r="H45" s="9">
        <v>1</v>
      </c>
      <c r="I45" s="9">
        <v>1</v>
      </c>
      <c r="J45" s="9">
        <v>1</v>
      </c>
      <c r="K45" s="9">
        <v>1</v>
      </c>
      <c r="L45" s="9"/>
      <c r="M45" s="11"/>
      <c r="N45" s="9">
        <v>1</v>
      </c>
      <c r="O45" s="9"/>
      <c r="P45" s="9">
        <v>1</v>
      </c>
      <c r="Q45" s="9"/>
      <c r="R45" s="9"/>
      <c r="S45" s="9">
        <v>1</v>
      </c>
      <c r="T45" s="9">
        <v>1</v>
      </c>
      <c r="U45" s="9">
        <v>1</v>
      </c>
      <c r="V45" s="9">
        <v>1</v>
      </c>
      <c r="W45" s="9">
        <v>1</v>
      </c>
      <c r="X45" s="9"/>
      <c r="Y45" s="11"/>
    </row>
    <row r="46" spans="1:25" x14ac:dyDescent="0.15">
      <c r="A46" s="19" t="s">
        <v>155</v>
      </c>
      <c r="B46" s="12"/>
      <c r="C46" s="12"/>
      <c r="D46" s="12"/>
      <c r="E46" s="12">
        <v>1</v>
      </c>
      <c r="F46" s="12">
        <v>1</v>
      </c>
      <c r="G46" s="12">
        <v>1</v>
      </c>
      <c r="H46" s="12">
        <v>1</v>
      </c>
      <c r="I46" s="12">
        <v>1</v>
      </c>
      <c r="J46" s="12">
        <v>1</v>
      </c>
      <c r="K46" s="12"/>
      <c r="L46" s="12">
        <v>5.6855000000000002</v>
      </c>
      <c r="M46" s="13">
        <v>1</v>
      </c>
      <c r="N46" s="12"/>
      <c r="O46" s="12"/>
      <c r="P46" s="12"/>
      <c r="Q46" s="12">
        <v>1</v>
      </c>
      <c r="R46" s="12">
        <v>1</v>
      </c>
      <c r="S46" s="12">
        <v>1</v>
      </c>
      <c r="T46" s="12">
        <v>1</v>
      </c>
      <c r="U46" s="12">
        <v>1</v>
      </c>
      <c r="V46" s="12">
        <v>1</v>
      </c>
      <c r="W46" s="12"/>
      <c r="X46" s="12">
        <v>2.0415000000000001</v>
      </c>
      <c r="Y46" s="13">
        <v>1</v>
      </c>
    </row>
    <row r="49" spans="1:25" x14ac:dyDescent="0.15">
      <c r="A49" s="47" t="s">
        <v>200</v>
      </c>
    </row>
    <row r="51" spans="1:25" x14ac:dyDescent="0.15">
      <c r="A51" s="34" t="s">
        <v>126</v>
      </c>
      <c r="B51" s="229" t="s">
        <v>127</v>
      </c>
      <c r="C51" s="229"/>
      <c r="D51" s="229"/>
      <c r="E51" s="229"/>
      <c r="F51" s="229"/>
      <c r="G51" s="229"/>
      <c r="H51" s="229"/>
      <c r="I51" s="229"/>
      <c r="J51" s="229"/>
      <c r="K51" s="229"/>
      <c r="L51" s="229"/>
      <c r="M51" s="230"/>
      <c r="N51" s="229" t="s">
        <v>128</v>
      </c>
      <c r="O51" s="229"/>
      <c r="P51" s="229"/>
      <c r="Q51" s="229"/>
      <c r="R51" s="229"/>
      <c r="S51" s="229"/>
      <c r="T51" s="229"/>
      <c r="U51" s="229"/>
      <c r="V51" s="229"/>
      <c r="W51" s="229"/>
      <c r="X51" s="229"/>
      <c r="Y51" s="230"/>
    </row>
    <row r="52" spans="1:25" x14ac:dyDescent="0.15">
      <c r="A52" s="50" t="s">
        <v>7</v>
      </c>
      <c r="B52" s="38" t="s">
        <v>508</v>
      </c>
      <c r="C52" s="38" t="s">
        <v>509</v>
      </c>
      <c r="D52" s="38" t="s">
        <v>510</v>
      </c>
      <c r="E52" s="38" t="s">
        <v>511</v>
      </c>
      <c r="F52" s="38" t="s">
        <v>512</v>
      </c>
      <c r="G52" s="38" t="s">
        <v>513</v>
      </c>
      <c r="H52" s="38" t="s">
        <v>514</v>
      </c>
      <c r="I52" s="38" t="s">
        <v>515</v>
      </c>
      <c r="J52" s="38" t="s">
        <v>516</v>
      </c>
      <c r="K52" s="38" t="s">
        <v>517</v>
      </c>
      <c r="L52" s="38" t="s">
        <v>518</v>
      </c>
      <c r="M52" s="39" t="s">
        <v>519</v>
      </c>
      <c r="N52" s="38" t="s">
        <v>508</v>
      </c>
      <c r="O52" s="38" t="s">
        <v>509</v>
      </c>
      <c r="P52" s="38" t="s">
        <v>510</v>
      </c>
      <c r="Q52" s="38" t="s">
        <v>511</v>
      </c>
      <c r="R52" s="38" t="s">
        <v>512</v>
      </c>
      <c r="S52" s="38" t="s">
        <v>513</v>
      </c>
      <c r="T52" s="38" t="s">
        <v>514</v>
      </c>
      <c r="U52" s="38" t="s">
        <v>515</v>
      </c>
      <c r="V52" s="38" t="s">
        <v>516</v>
      </c>
      <c r="W52" s="38" t="s">
        <v>517</v>
      </c>
      <c r="X52" s="38" t="s">
        <v>518</v>
      </c>
      <c r="Y52" s="39" t="s">
        <v>519</v>
      </c>
    </row>
    <row r="53" spans="1:25" x14ac:dyDescent="0.15">
      <c r="A53" s="24" t="s">
        <v>153</v>
      </c>
      <c r="B53" s="9">
        <v>1</v>
      </c>
      <c r="C53" s="9">
        <v>1</v>
      </c>
      <c r="D53" s="9">
        <v>1</v>
      </c>
      <c r="E53" s="9"/>
      <c r="F53" s="9">
        <v>1</v>
      </c>
      <c r="G53" s="9">
        <v>1</v>
      </c>
      <c r="H53" s="9">
        <v>1</v>
      </c>
      <c r="I53" s="9">
        <v>1</v>
      </c>
      <c r="J53" s="9">
        <v>1</v>
      </c>
      <c r="K53" s="9">
        <v>1.115</v>
      </c>
      <c r="L53" s="9">
        <v>69.7</v>
      </c>
      <c r="M53" s="11"/>
      <c r="N53" s="9">
        <v>1</v>
      </c>
      <c r="O53" s="9">
        <v>1</v>
      </c>
      <c r="P53" s="9">
        <v>1</v>
      </c>
      <c r="Q53" s="9"/>
      <c r="R53" s="9">
        <v>1</v>
      </c>
      <c r="S53" s="9">
        <v>1</v>
      </c>
      <c r="T53" s="9">
        <v>1</v>
      </c>
      <c r="U53" s="9">
        <v>2.7349999999999999</v>
      </c>
      <c r="V53" s="9">
        <v>1.635</v>
      </c>
      <c r="W53" s="9">
        <v>1.02</v>
      </c>
      <c r="X53" s="9">
        <v>105.03</v>
      </c>
      <c r="Y53" s="11"/>
    </row>
    <row r="54" spans="1:25" x14ac:dyDescent="0.15">
      <c r="A54" s="18" t="s">
        <v>154</v>
      </c>
      <c r="B54" s="9">
        <v>1</v>
      </c>
      <c r="C54" s="9"/>
      <c r="D54" s="9">
        <v>1</v>
      </c>
      <c r="E54" s="9"/>
      <c r="F54" s="9"/>
      <c r="G54" s="9">
        <v>1</v>
      </c>
      <c r="H54" s="9">
        <v>1</v>
      </c>
      <c r="I54" s="9">
        <v>1</v>
      </c>
      <c r="J54" s="9">
        <v>1</v>
      </c>
      <c r="K54" s="9">
        <v>1.115</v>
      </c>
      <c r="L54" s="9"/>
      <c r="M54" s="11"/>
      <c r="N54" s="9">
        <v>1.07</v>
      </c>
      <c r="O54" s="9"/>
      <c r="P54" s="9">
        <v>1</v>
      </c>
      <c r="Q54" s="9"/>
      <c r="R54" s="9"/>
      <c r="S54" s="9">
        <v>1</v>
      </c>
      <c r="T54" s="9">
        <v>1</v>
      </c>
      <c r="U54" s="9">
        <v>3.415</v>
      </c>
      <c r="V54" s="9">
        <v>1.0649999999999999</v>
      </c>
      <c r="W54" s="9">
        <v>1.75</v>
      </c>
      <c r="X54" s="9"/>
      <c r="Y54" s="11"/>
    </row>
    <row r="55" spans="1:25" x14ac:dyDescent="0.15">
      <c r="A55" s="19" t="s">
        <v>155</v>
      </c>
      <c r="B55" s="12"/>
      <c r="C55" s="12"/>
      <c r="D55" s="12"/>
      <c r="E55" s="12">
        <v>1</v>
      </c>
      <c r="F55" s="12">
        <v>1</v>
      </c>
      <c r="G55" s="12">
        <v>1</v>
      </c>
      <c r="H55" s="12">
        <v>1</v>
      </c>
      <c r="I55" s="12">
        <v>1</v>
      </c>
      <c r="J55" s="12">
        <v>1</v>
      </c>
      <c r="K55" s="12"/>
      <c r="L55" s="12">
        <v>69.7</v>
      </c>
      <c r="M55" s="13">
        <v>3.48</v>
      </c>
      <c r="N55" s="12"/>
      <c r="O55" s="12"/>
      <c r="P55" s="12"/>
      <c r="Q55" s="12">
        <v>2.4</v>
      </c>
      <c r="R55" s="12">
        <v>1</v>
      </c>
      <c r="S55" s="12">
        <v>1</v>
      </c>
      <c r="T55" s="12">
        <v>1</v>
      </c>
      <c r="U55" s="12">
        <v>13.03</v>
      </c>
      <c r="V55" s="12">
        <v>5.15</v>
      </c>
      <c r="W55" s="12"/>
      <c r="X55" s="12">
        <v>70.3</v>
      </c>
      <c r="Y55" s="13">
        <v>7.75</v>
      </c>
    </row>
    <row r="58" spans="1:25" x14ac:dyDescent="0.15">
      <c r="A58" s="47" t="s">
        <v>201</v>
      </c>
    </row>
    <row r="60" spans="1:25" x14ac:dyDescent="0.15">
      <c r="A60" s="34" t="s">
        <v>126</v>
      </c>
      <c r="B60" s="229" t="s">
        <v>127</v>
      </c>
      <c r="C60" s="229"/>
      <c r="D60" s="229"/>
      <c r="E60" s="229"/>
      <c r="F60" s="229"/>
      <c r="G60" s="229"/>
      <c r="H60" s="229"/>
      <c r="I60" s="229"/>
      <c r="J60" s="229"/>
      <c r="K60" s="229"/>
      <c r="L60" s="229"/>
      <c r="M60" s="230"/>
      <c r="N60" s="229" t="s">
        <v>128</v>
      </c>
      <c r="O60" s="229"/>
      <c r="P60" s="229"/>
      <c r="Q60" s="229"/>
      <c r="R60" s="229"/>
      <c r="S60" s="229"/>
      <c r="T60" s="229"/>
      <c r="U60" s="229"/>
      <c r="V60" s="229"/>
      <c r="W60" s="229"/>
      <c r="X60" s="229"/>
      <c r="Y60" s="230"/>
    </row>
    <row r="61" spans="1:25" x14ac:dyDescent="0.15">
      <c r="A61" s="50" t="s">
        <v>7</v>
      </c>
      <c r="B61" s="38" t="s">
        <v>508</v>
      </c>
      <c r="C61" s="38" t="s">
        <v>509</v>
      </c>
      <c r="D61" s="38" t="s">
        <v>510</v>
      </c>
      <c r="E61" s="38" t="s">
        <v>511</v>
      </c>
      <c r="F61" s="38" t="s">
        <v>512</v>
      </c>
      <c r="G61" s="38" t="s">
        <v>513</v>
      </c>
      <c r="H61" s="38" t="s">
        <v>514</v>
      </c>
      <c r="I61" s="38" t="s">
        <v>515</v>
      </c>
      <c r="J61" s="38" t="s">
        <v>516</v>
      </c>
      <c r="K61" s="38" t="s">
        <v>517</v>
      </c>
      <c r="L61" s="38" t="s">
        <v>518</v>
      </c>
      <c r="M61" s="39" t="s">
        <v>519</v>
      </c>
      <c r="N61" s="38" t="s">
        <v>508</v>
      </c>
      <c r="O61" s="38" t="s">
        <v>509</v>
      </c>
      <c r="P61" s="38" t="s">
        <v>510</v>
      </c>
      <c r="Q61" s="38" t="s">
        <v>511</v>
      </c>
      <c r="R61" s="38" t="s">
        <v>512</v>
      </c>
      <c r="S61" s="38" t="s">
        <v>513</v>
      </c>
      <c r="T61" s="38" t="s">
        <v>514</v>
      </c>
      <c r="U61" s="38" t="s">
        <v>515</v>
      </c>
      <c r="V61" s="38" t="s">
        <v>516</v>
      </c>
      <c r="W61" s="38" t="s">
        <v>517</v>
      </c>
      <c r="X61" s="38" t="s">
        <v>518</v>
      </c>
      <c r="Y61" s="39" t="s">
        <v>519</v>
      </c>
    </row>
    <row r="62" spans="1:25" x14ac:dyDescent="0.15">
      <c r="A62" s="24" t="s">
        <v>153</v>
      </c>
      <c r="B62" s="9">
        <v>1.52</v>
      </c>
      <c r="C62" s="9">
        <v>2.3149999999999999</v>
      </c>
      <c r="D62" s="9">
        <v>1.42</v>
      </c>
      <c r="E62" s="9"/>
      <c r="F62" s="9">
        <v>1.915</v>
      </c>
      <c r="G62" s="9">
        <v>1</v>
      </c>
      <c r="H62" s="9">
        <v>1</v>
      </c>
      <c r="I62" s="9">
        <v>5.44</v>
      </c>
      <c r="J62" s="9">
        <v>1.9350000000000001</v>
      </c>
      <c r="K62" s="9">
        <v>7.42</v>
      </c>
      <c r="L62" s="9">
        <v>38.905000000000001</v>
      </c>
      <c r="M62" s="11"/>
      <c r="N62" s="9">
        <v>1.42</v>
      </c>
      <c r="O62" s="9">
        <v>1.42</v>
      </c>
      <c r="P62" s="9">
        <v>1.42</v>
      </c>
      <c r="Q62" s="9"/>
      <c r="R62" s="9">
        <v>2.17</v>
      </c>
      <c r="S62" s="9">
        <v>1</v>
      </c>
      <c r="T62" s="9">
        <v>1</v>
      </c>
      <c r="U62" s="9">
        <v>6.58</v>
      </c>
      <c r="V62" s="9">
        <v>2.9849999999999999</v>
      </c>
      <c r="W62" s="9">
        <v>3.51</v>
      </c>
      <c r="X62" s="9">
        <v>28.69</v>
      </c>
      <c r="Y62" s="11"/>
    </row>
    <row r="63" spans="1:25" x14ac:dyDescent="0.15">
      <c r="A63" s="18" t="s">
        <v>154</v>
      </c>
      <c r="B63" s="9">
        <v>1.52</v>
      </c>
      <c r="C63" s="9"/>
      <c r="D63" s="9">
        <v>1.42</v>
      </c>
      <c r="E63" s="9"/>
      <c r="F63" s="9"/>
      <c r="G63" s="9">
        <v>1</v>
      </c>
      <c r="H63" s="9">
        <v>1</v>
      </c>
      <c r="I63" s="9">
        <v>5.44</v>
      </c>
      <c r="J63" s="9">
        <v>1.9350000000000001</v>
      </c>
      <c r="K63" s="9">
        <v>7.42</v>
      </c>
      <c r="L63" s="9"/>
      <c r="M63" s="11"/>
      <c r="N63" s="9">
        <v>1.42</v>
      </c>
      <c r="O63" s="9"/>
      <c r="P63" s="9">
        <v>1.42</v>
      </c>
      <c r="Q63" s="9"/>
      <c r="R63" s="9"/>
      <c r="S63" s="9">
        <v>1</v>
      </c>
      <c r="T63" s="9">
        <v>1</v>
      </c>
      <c r="U63" s="9">
        <v>1.6950000000000001</v>
      </c>
      <c r="V63" s="9">
        <v>1</v>
      </c>
      <c r="W63" s="9">
        <v>1.04</v>
      </c>
      <c r="X63" s="9"/>
      <c r="Y63" s="11"/>
    </row>
    <row r="64" spans="1:25" x14ac:dyDescent="0.15">
      <c r="A64" s="19" t="s">
        <v>155</v>
      </c>
      <c r="B64" s="12"/>
      <c r="C64" s="12"/>
      <c r="D64" s="12"/>
      <c r="E64" s="12">
        <v>4.72</v>
      </c>
      <c r="F64" s="12">
        <v>1.915</v>
      </c>
      <c r="G64" s="12">
        <v>1</v>
      </c>
      <c r="H64" s="12">
        <v>1</v>
      </c>
      <c r="I64" s="12">
        <v>5.44</v>
      </c>
      <c r="J64" s="12">
        <v>1.9350000000000001</v>
      </c>
      <c r="K64" s="12"/>
      <c r="L64" s="12">
        <v>38.905000000000001</v>
      </c>
      <c r="M64" s="13">
        <v>1.35</v>
      </c>
      <c r="N64" s="12"/>
      <c r="O64" s="12"/>
      <c r="P64" s="12"/>
      <c r="Q64" s="12">
        <v>64.510000000000005</v>
      </c>
      <c r="R64" s="12">
        <v>223.36500000000001</v>
      </c>
      <c r="S64" s="12">
        <v>1</v>
      </c>
      <c r="T64" s="12">
        <v>1</v>
      </c>
      <c r="U64" s="12">
        <v>150.82</v>
      </c>
      <c r="V64" s="12">
        <v>61.015000000000001</v>
      </c>
      <c r="W64" s="12"/>
      <c r="X64" s="12">
        <v>1193.3900000000001</v>
      </c>
      <c r="Y64" s="13">
        <v>34.64</v>
      </c>
    </row>
    <row r="67" spans="1:25" ht="15" x14ac:dyDescent="0.2">
      <c r="A67" s="47" t="s">
        <v>202</v>
      </c>
    </row>
    <row r="69" spans="1:25" x14ac:dyDescent="0.15">
      <c r="A69" s="34" t="s">
        <v>126</v>
      </c>
      <c r="B69" s="229" t="s">
        <v>127</v>
      </c>
      <c r="C69" s="229"/>
      <c r="D69" s="229"/>
      <c r="E69" s="229"/>
      <c r="F69" s="229"/>
      <c r="G69" s="229"/>
      <c r="H69" s="229"/>
      <c r="I69" s="229"/>
      <c r="J69" s="229"/>
      <c r="K69" s="229"/>
      <c r="L69" s="229"/>
      <c r="M69" s="230"/>
      <c r="N69" s="228" t="s">
        <v>128</v>
      </c>
      <c r="O69" s="229"/>
      <c r="P69" s="229"/>
      <c r="Q69" s="229"/>
      <c r="R69" s="229"/>
      <c r="S69" s="229"/>
      <c r="T69" s="229"/>
      <c r="U69" s="229"/>
      <c r="V69" s="229"/>
      <c r="W69" s="229"/>
      <c r="X69" s="229"/>
      <c r="Y69" s="230"/>
    </row>
    <row r="70" spans="1:25" x14ac:dyDescent="0.15">
      <c r="A70" s="50" t="s">
        <v>7</v>
      </c>
      <c r="B70" s="38" t="s">
        <v>508</v>
      </c>
      <c r="C70" s="38" t="s">
        <v>509</v>
      </c>
      <c r="D70" s="38" t="s">
        <v>510</v>
      </c>
      <c r="E70" s="38" t="s">
        <v>511</v>
      </c>
      <c r="F70" s="38" t="s">
        <v>512</v>
      </c>
      <c r="G70" s="38" t="s">
        <v>513</v>
      </c>
      <c r="H70" s="38" t="s">
        <v>514</v>
      </c>
      <c r="I70" s="38" t="s">
        <v>515</v>
      </c>
      <c r="J70" s="38" t="s">
        <v>516</v>
      </c>
      <c r="K70" s="38" t="s">
        <v>517</v>
      </c>
      <c r="L70" s="38" t="s">
        <v>518</v>
      </c>
      <c r="M70" s="39" t="s">
        <v>519</v>
      </c>
      <c r="N70" s="37" t="s">
        <v>508</v>
      </c>
      <c r="O70" s="38" t="s">
        <v>509</v>
      </c>
      <c r="P70" s="38" t="s">
        <v>510</v>
      </c>
      <c r="Q70" s="38" t="s">
        <v>511</v>
      </c>
      <c r="R70" s="38" t="s">
        <v>512</v>
      </c>
      <c r="S70" s="38" t="s">
        <v>513</v>
      </c>
      <c r="T70" s="38" t="s">
        <v>514</v>
      </c>
      <c r="U70" s="38" t="s">
        <v>515</v>
      </c>
      <c r="V70" s="38" t="s">
        <v>516</v>
      </c>
      <c r="W70" s="38" t="s">
        <v>517</v>
      </c>
      <c r="X70" s="38" t="s">
        <v>518</v>
      </c>
      <c r="Y70" s="39" t="s">
        <v>519</v>
      </c>
    </row>
    <row r="71" spans="1:25" x14ac:dyDescent="0.15">
      <c r="A71" s="24" t="s">
        <v>153</v>
      </c>
      <c r="B71" s="9">
        <v>2.06</v>
      </c>
      <c r="C71" s="9">
        <v>2.06</v>
      </c>
      <c r="D71" s="9">
        <v>2.06</v>
      </c>
      <c r="E71" s="9"/>
      <c r="F71" s="9">
        <v>1</v>
      </c>
      <c r="G71" s="9">
        <v>1</v>
      </c>
      <c r="H71" s="9">
        <v>1</v>
      </c>
      <c r="I71" s="9">
        <v>1</v>
      </c>
      <c r="J71" s="9">
        <v>1</v>
      </c>
      <c r="K71" s="9">
        <v>1.65</v>
      </c>
      <c r="L71" s="9">
        <v>6.5549999999999997</v>
      </c>
      <c r="M71" s="11"/>
      <c r="N71" s="14">
        <v>2.06</v>
      </c>
      <c r="O71" s="9">
        <v>2.06</v>
      </c>
      <c r="P71" s="9">
        <v>2.06</v>
      </c>
      <c r="Q71" s="9"/>
      <c r="R71" s="9">
        <v>1</v>
      </c>
      <c r="S71" s="9">
        <v>1</v>
      </c>
      <c r="T71" s="9">
        <v>1</v>
      </c>
      <c r="U71" s="9">
        <v>1</v>
      </c>
      <c r="V71" s="9">
        <v>1</v>
      </c>
      <c r="W71" s="9">
        <v>1.65</v>
      </c>
      <c r="X71" s="9">
        <v>1.1850000000000001</v>
      </c>
      <c r="Y71" s="11"/>
    </row>
    <row r="72" spans="1:25" x14ac:dyDescent="0.15">
      <c r="A72" s="18" t="s">
        <v>154</v>
      </c>
      <c r="B72" s="9">
        <v>2.06</v>
      </c>
      <c r="C72" s="9"/>
      <c r="D72" s="9">
        <v>2.06</v>
      </c>
      <c r="E72" s="9"/>
      <c r="F72" s="9"/>
      <c r="G72" s="9">
        <v>1</v>
      </c>
      <c r="H72" s="9">
        <v>1</v>
      </c>
      <c r="I72" s="9">
        <v>1</v>
      </c>
      <c r="J72" s="9">
        <v>1</v>
      </c>
      <c r="K72" s="9">
        <v>1.65</v>
      </c>
      <c r="L72" s="9"/>
      <c r="M72" s="11"/>
      <c r="N72" s="14">
        <v>2.06</v>
      </c>
      <c r="O72" s="9"/>
      <c r="P72" s="9">
        <v>2.06</v>
      </c>
      <c r="Q72" s="9"/>
      <c r="R72" s="9"/>
      <c r="S72" s="9">
        <v>1</v>
      </c>
      <c r="T72" s="9">
        <v>1</v>
      </c>
      <c r="U72" s="9">
        <v>1</v>
      </c>
      <c r="V72" s="9">
        <v>1</v>
      </c>
      <c r="W72" s="9">
        <v>1.65</v>
      </c>
      <c r="X72" s="9"/>
      <c r="Y72" s="11"/>
    </row>
    <row r="73" spans="1:25" x14ac:dyDescent="0.15">
      <c r="A73" s="19" t="s">
        <v>155</v>
      </c>
      <c r="B73" s="12"/>
      <c r="C73" s="12"/>
      <c r="D73" s="12"/>
      <c r="E73" s="12">
        <v>2.06</v>
      </c>
      <c r="F73" s="12">
        <v>1</v>
      </c>
      <c r="G73" s="12">
        <v>1</v>
      </c>
      <c r="H73" s="12">
        <v>1</v>
      </c>
      <c r="I73" s="12">
        <v>1</v>
      </c>
      <c r="J73" s="12">
        <v>1</v>
      </c>
      <c r="K73" s="12"/>
      <c r="L73" s="12">
        <v>6.5549999999999997</v>
      </c>
      <c r="M73" s="13">
        <v>1</v>
      </c>
      <c r="N73" s="16"/>
      <c r="O73" s="12"/>
      <c r="P73" s="12"/>
      <c r="Q73" s="12">
        <v>387.56</v>
      </c>
      <c r="R73" s="12">
        <v>139.08000000000001</v>
      </c>
      <c r="S73" s="12">
        <v>1</v>
      </c>
      <c r="T73" s="12">
        <v>1</v>
      </c>
      <c r="U73" s="12">
        <v>45.365000000000002</v>
      </c>
      <c r="V73" s="12">
        <v>4.9649999999999999</v>
      </c>
      <c r="W73" s="12"/>
      <c r="X73" s="12">
        <v>5486.44</v>
      </c>
      <c r="Y73" s="13">
        <v>1.615</v>
      </c>
    </row>
    <row r="76" spans="1:25" ht="15" x14ac:dyDescent="0.2">
      <c r="A76" s="47" t="s">
        <v>203</v>
      </c>
    </row>
    <row r="78" spans="1:25" x14ac:dyDescent="0.15">
      <c r="A78" s="34" t="s">
        <v>126</v>
      </c>
      <c r="B78" s="229" t="s">
        <v>127</v>
      </c>
      <c r="C78" s="229"/>
      <c r="D78" s="229"/>
      <c r="E78" s="229"/>
      <c r="F78" s="229"/>
      <c r="G78" s="229"/>
      <c r="H78" s="229"/>
      <c r="I78" s="229"/>
      <c r="J78" s="229"/>
      <c r="K78" s="229"/>
      <c r="L78" s="229"/>
      <c r="M78" s="230"/>
      <c r="N78" s="229" t="s">
        <v>128</v>
      </c>
      <c r="O78" s="229"/>
      <c r="P78" s="229"/>
      <c r="Q78" s="229"/>
      <c r="R78" s="229"/>
      <c r="S78" s="229"/>
      <c r="T78" s="229"/>
      <c r="U78" s="229"/>
      <c r="V78" s="229"/>
      <c r="W78" s="229"/>
      <c r="X78" s="229"/>
      <c r="Y78" s="230"/>
    </row>
    <row r="79" spans="1:25" x14ac:dyDescent="0.15">
      <c r="A79" s="50" t="s">
        <v>7</v>
      </c>
      <c r="B79" s="38" t="s">
        <v>508</v>
      </c>
      <c r="C79" s="38" t="s">
        <v>509</v>
      </c>
      <c r="D79" s="38" t="s">
        <v>510</v>
      </c>
      <c r="E79" s="38" t="s">
        <v>511</v>
      </c>
      <c r="F79" s="38" t="s">
        <v>512</v>
      </c>
      <c r="G79" s="38" t="s">
        <v>513</v>
      </c>
      <c r="H79" s="38" t="s">
        <v>514</v>
      </c>
      <c r="I79" s="38" t="s">
        <v>515</v>
      </c>
      <c r="J79" s="38" t="s">
        <v>516</v>
      </c>
      <c r="K79" s="38" t="s">
        <v>517</v>
      </c>
      <c r="L79" s="38" t="s">
        <v>518</v>
      </c>
      <c r="M79" s="39" t="s">
        <v>519</v>
      </c>
      <c r="N79" s="38" t="s">
        <v>508</v>
      </c>
      <c r="O79" s="38" t="s">
        <v>509</v>
      </c>
      <c r="P79" s="38" t="s">
        <v>510</v>
      </c>
      <c r="Q79" s="38" t="s">
        <v>511</v>
      </c>
      <c r="R79" s="38" t="s">
        <v>512</v>
      </c>
      <c r="S79" s="38" t="s">
        <v>513</v>
      </c>
      <c r="T79" s="38" t="s">
        <v>514</v>
      </c>
      <c r="U79" s="38" t="s">
        <v>515</v>
      </c>
      <c r="V79" s="38" t="s">
        <v>516</v>
      </c>
      <c r="W79" s="38" t="s">
        <v>517</v>
      </c>
      <c r="X79" s="38" t="s">
        <v>518</v>
      </c>
      <c r="Y79" s="39" t="s">
        <v>519</v>
      </c>
    </row>
    <row r="80" spans="1:25" x14ac:dyDescent="0.15">
      <c r="A80" s="24" t="s">
        <v>153</v>
      </c>
      <c r="B80" s="9">
        <v>1.51</v>
      </c>
      <c r="C80" s="9">
        <v>1.51</v>
      </c>
      <c r="D80" s="9">
        <v>1.51</v>
      </c>
      <c r="E80" s="9"/>
      <c r="F80" s="9">
        <v>1</v>
      </c>
      <c r="G80" s="9">
        <v>1</v>
      </c>
      <c r="H80" s="9">
        <v>1</v>
      </c>
      <c r="I80" s="9">
        <v>42.994999999999997</v>
      </c>
      <c r="J80" s="9">
        <v>1.4550000000000001</v>
      </c>
      <c r="K80" s="9">
        <v>18.079999999999998</v>
      </c>
      <c r="L80" s="9">
        <v>1664.1514999999999</v>
      </c>
      <c r="M80" s="11"/>
      <c r="N80" s="9">
        <v>1.51</v>
      </c>
      <c r="O80" s="9">
        <v>1.51</v>
      </c>
      <c r="P80" s="9">
        <v>1.51</v>
      </c>
      <c r="Q80" s="9"/>
      <c r="R80" s="9">
        <v>1</v>
      </c>
      <c r="S80" s="9">
        <v>1</v>
      </c>
      <c r="T80" s="9">
        <v>1.24</v>
      </c>
      <c r="U80" s="9">
        <v>13.61</v>
      </c>
      <c r="V80" s="9">
        <v>2.1800000000000002</v>
      </c>
      <c r="W80" s="9">
        <v>6.68</v>
      </c>
      <c r="X80" s="9">
        <v>396.83949999999999</v>
      </c>
      <c r="Y80" s="11"/>
    </row>
    <row r="81" spans="1:25" x14ac:dyDescent="0.15">
      <c r="A81" s="18" t="s">
        <v>154</v>
      </c>
      <c r="B81" s="9">
        <v>1.51</v>
      </c>
      <c r="C81" s="9"/>
      <c r="D81" s="9">
        <v>1.51</v>
      </c>
      <c r="E81" s="9"/>
      <c r="F81" s="9"/>
      <c r="G81" s="9">
        <v>1</v>
      </c>
      <c r="H81" s="9">
        <v>1</v>
      </c>
      <c r="I81" s="9">
        <v>42.994999999999997</v>
      </c>
      <c r="J81" s="9">
        <v>1.4550000000000001</v>
      </c>
      <c r="K81" s="9">
        <v>18.079999999999998</v>
      </c>
      <c r="L81" s="9"/>
      <c r="M81" s="11"/>
      <c r="N81" s="9">
        <v>49.33</v>
      </c>
      <c r="O81" s="9"/>
      <c r="P81" s="9">
        <v>51.43</v>
      </c>
      <c r="Q81" s="9"/>
      <c r="R81" s="9"/>
      <c r="S81" s="9">
        <v>1</v>
      </c>
      <c r="T81" s="9">
        <v>1</v>
      </c>
      <c r="U81" s="9">
        <v>17.82</v>
      </c>
      <c r="V81" s="9">
        <v>1.0149999999999999</v>
      </c>
      <c r="W81" s="9">
        <v>1.5549999999999999</v>
      </c>
      <c r="X81" s="9"/>
      <c r="Y81" s="11"/>
    </row>
    <row r="82" spans="1:25" x14ac:dyDescent="0.15">
      <c r="A82" s="19" t="s">
        <v>155</v>
      </c>
      <c r="B82" s="12"/>
      <c r="C82" s="12"/>
      <c r="D82" s="12"/>
      <c r="E82" s="12">
        <v>1.51</v>
      </c>
      <c r="F82" s="12">
        <v>1</v>
      </c>
      <c r="G82" s="12">
        <v>1</v>
      </c>
      <c r="H82" s="12">
        <v>1</v>
      </c>
      <c r="I82" s="12">
        <v>42.994999999999997</v>
      </c>
      <c r="J82" s="12">
        <v>1.4550000000000001</v>
      </c>
      <c r="K82" s="12"/>
      <c r="L82" s="12">
        <v>1664.1514999999999</v>
      </c>
      <c r="M82" s="13">
        <v>1</v>
      </c>
      <c r="N82" s="12"/>
      <c r="O82" s="12"/>
      <c r="P82" s="12"/>
      <c r="Q82" s="12">
        <v>3347.21</v>
      </c>
      <c r="R82" s="12">
        <v>185.77500000000001</v>
      </c>
      <c r="S82" s="12">
        <v>1</v>
      </c>
      <c r="T82" s="12">
        <v>1</v>
      </c>
      <c r="U82" s="12">
        <v>1970.7449999999999</v>
      </c>
      <c r="V82" s="12">
        <v>364.07499999999999</v>
      </c>
      <c r="W82" s="12"/>
      <c r="X82" s="12">
        <v>9000</v>
      </c>
      <c r="Y82" s="13">
        <v>2.4565000000000001</v>
      </c>
    </row>
    <row r="85" spans="1:25" x14ac:dyDescent="0.15">
      <c r="A85" s="47" t="s">
        <v>204</v>
      </c>
    </row>
    <row r="87" spans="1:25" x14ac:dyDescent="0.15">
      <c r="A87" s="34" t="s">
        <v>126</v>
      </c>
      <c r="B87" s="229" t="s">
        <v>127</v>
      </c>
      <c r="C87" s="229"/>
      <c r="D87" s="229"/>
      <c r="E87" s="229"/>
      <c r="F87" s="229"/>
      <c r="G87" s="229"/>
      <c r="H87" s="229"/>
      <c r="I87" s="229"/>
      <c r="J87" s="229"/>
      <c r="K87" s="229"/>
      <c r="L87" s="229"/>
      <c r="M87" s="230"/>
      <c r="N87" s="229" t="s">
        <v>128</v>
      </c>
      <c r="O87" s="229"/>
      <c r="P87" s="229"/>
      <c r="Q87" s="229"/>
      <c r="R87" s="229"/>
      <c r="S87" s="229"/>
      <c r="T87" s="229"/>
      <c r="U87" s="229"/>
      <c r="V87" s="229"/>
      <c r="W87" s="229"/>
      <c r="X87" s="229"/>
      <c r="Y87" s="230"/>
    </row>
    <row r="88" spans="1:25" x14ac:dyDescent="0.15">
      <c r="A88" s="50" t="s">
        <v>7</v>
      </c>
      <c r="B88" s="38" t="s">
        <v>508</v>
      </c>
      <c r="C88" s="38" t="s">
        <v>509</v>
      </c>
      <c r="D88" s="38" t="s">
        <v>510</v>
      </c>
      <c r="E88" s="38" t="s">
        <v>511</v>
      </c>
      <c r="F88" s="38" t="s">
        <v>512</v>
      </c>
      <c r="G88" s="38" t="s">
        <v>513</v>
      </c>
      <c r="H88" s="38" t="s">
        <v>514</v>
      </c>
      <c r="I88" s="38" t="s">
        <v>515</v>
      </c>
      <c r="J88" s="38" t="s">
        <v>516</v>
      </c>
      <c r="K88" s="38" t="s">
        <v>517</v>
      </c>
      <c r="L88" s="38" t="s">
        <v>518</v>
      </c>
      <c r="M88" s="39" t="s">
        <v>519</v>
      </c>
      <c r="N88" s="38" t="s">
        <v>508</v>
      </c>
      <c r="O88" s="38" t="s">
        <v>509</v>
      </c>
      <c r="P88" s="38" t="s">
        <v>510</v>
      </c>
      <c r="Q88" s="38" t="s">
        <v>511</v>
      </c>
      <c r="R88" s="38" t="s">
        <v>512</v>
      </c>
      <c r="S88" s="38" t="s">
        <v>513</v>
      </c>
      <c r="T88" s="38" t="s">
        <v>514</v>
      </c>
      <c r="U88" s="38" t="s">
        <v>515</v>
      </c>
      <c r="V88" s="38" t="s">
        <v>516</v>
      </c>
      <c r="W88" s="38" t="s">
        <v>517</v>
      </c>
      <c r="X88" s="38" t="s">
        <v>518</v>
      </c>
      <c r="Y88" s="39" t="s">
        <v>519</v>
      </c>
    </row>
    <row r="89" spans="1:25" x14ac:dyDescent="0.15">
      <c r="A89" s="24" t="s">
        <v>153</v>
      </c>
      <c r="B89" s="9">
        <v>1.48</v>
      </c>
      <c r="C89" s="9">
        <v>3.66</v>
      </c>
      <c r="D89" s="9">
        <v>1.48</v>
      </c>
      <c r="E89" s="9"/>
      <c r="F89" s="9">
        <v>10.07</v>
      </c>
      <c r="G89" s="9">
        <v>1.08</v>
      </c>
      <c r="H89" s="9">
        <v>1.2949999999999999</v>
      </c>
      <c r="I89" s="9">
        <v>8.58</v>
      </c>
      <c r="J89" s="9">
        <v>9.7349999999999994</v>
      </c>
      <c r="K89" s="9">
        <v>6.5250000000000004</v>
      </c>
      <c r="L89" s="9">
        <v>978.07500000000005</v>
      </c>
      <c r="M89" s="11"/>
      <c r="N89" s="9">
        <v>1.48</v>
      </c>
      <c r="O89" s="9">
        <v>4.04</v>
      </c>
      <c r="P89" s="9">
        <v>1.48</v>
      </c>
      <c r="Q89" s="9"/>
      <c r="R89" s="9">
        <v>9.7050000000000001</v>
      </c>
      <c r="S89" s="9">
        <v>1.1599999999999999</v>
      </c>
      <c r="T89" s="9">
        <v>1.915</v>
      </c>
      <c r="U89" s="9">
        <v>36.909999999999997</v>
      </c>
      <c r="V89" s="9">
        <v>98.46</v>
      </c>
      <c r="W89" s="9">
        <v>4.32</v>
      </c>
      <c r="X89" s="9">
        <v>957.90899999999999</v>
      </c>
      <c r="Y89" s="11"/>
    </row>
    <row r="90" spans="1:25" x14ac:dyDescent="0.15">
      <c r="A90" s="18" t="s">
        <v>154</v>
      </c>
      <c r="B90" s="9">
        <v>1.48</v>
      </c>
      <c r="C90" s="9"/>
      <c r="D90" s="9">
        <v>1.48</v>
      </c>
      <c r="E90" s="9"/>
      <c r="F90" s="9"/>
      <c r="G90" s="9">
        <v>1.08</v>
      </c>
      <c r="H90" s="9">
        <v>1.2949999999999999</v>
      </c>
      <c r="I90" s="9">
        <v>8.58</v>
      </c>
      <c r="J90" s="9">
        <v>9.7349999999999994</v>
      </c>
      <c r="K90" s="9">
        <v>6.5250000000000004</v>
      </c>
      <c r="L90" s="9"/>
      <c r="M90" s="11"/>
      <c r="N90" s="9">
        <v>44.12</v>
      </c>
      <c r="O90" s="9"/>
      <c r="P90" s="9">
        <v>57.49</v>
      </c>
      <c r="Q90" s="9"/>
      <c r="R90" s="9"/>
      <c r="S90" s="9">
        <v>1</v>
      </c>
      <c r="T90" s="9">
        <v>1.2849999999999999</v>
      </c>
      <c r="U90" s="9">
        <v>274.13</v>
      </c>
      <c r="V90" s="9">
        <v>112.83499999999999</v>
      </c>
      <c r="W90" s="9">
        <v>90.894999999999996</v>
      </c>
      <c r="X90" s="9"/>
      <c r="Y90" s="11"/>
    </row>
    <row r="91" spans="1:25" x14ac:dyDescent="0.15">
      <c r="A91" s="19" t="s">
        <v>155</v>
      </c>
      <c r="B91" s="12"/>
      <c r="C91" s="12"/>
      <c r="D91" s="12"/>
      <c r="E91" s="12">
        <v>7.31</v>
      </c>
      <c r="F91" s="12">
        <v>10.07</v>
      </c>
      <c r="G91" s="12">
        <v>1.08</v>
      </c>
      <c r="H91" s="12">
        <v>1.2949999999999999</v>
      </c>
      <c r="I91" s="12">
        <v>8.58</v>
      </c>
      <c r="J91" s="12">
        <v>9.7349999999999994</v>
      </c>
      <c r="K91" s="12"/>
      <c r="L91" s="12">
        <v>978.07500000000005</v>
      </c>
      <c r="M91" s="13">
        <v>3.6339999999999999</v>
      </c>
      <c r="N91" s="12"/>
      <c r="O91" s="12"/>
      <c r="P91" s="12"/>
      <c r="Q91" s="12">
        <v>784.93</v>
      </c>
      <c r="R91" s="12">
        <v>568.53499999999997</v>
      </c>
      <c r="S91" s="12">
        <v>1.2050000000000001</v>
      </c>
      <c r="T91" s="12">
        <v>1.72</v>
      </c>
      <c r="U91" s="12">
        <v>1710.17</v>
      </c>
      <c r="V91" s="12">
        <v>965.69</v>
      </c>
      <c r="W91" s="12"/>
      <c r="X91" s="12">
        <v>9000</v>
      </c>
      <c r="Y91" s="13">
        <v>358.88400000000001</v>
      </c>
    </row>
    <row r="94" spans="1:25" x14ac:dyDescent="0.15">
      <c r="A94" s="47" t="s">
        <v>233</v>
      </c>
    </row>
    <row r="96" spans="1:25" x14ac:dyDescent="0.15">
      <c r="A96" s="34" t="s">
        <v>126</v>
      </c>
      <c r="B96" s="229" t="s">
        <v>127</v>
      </c>
      <c r="C96" s="229"/>
      <c r="D96" s="229"/>
      <c r="E96" s="229"/>
      <c r="F96" s="229"/>
      <c r="G96" s="229"/>
      <c r="H96" s="229"/>
      <c r="I96" s="229"/>
      <c r="J96" s="229"/>
      <c r="K96" s="229"/>
      <c r="L96" s="229"/>
      <c r="M96" s="230"/>
      <c r="N96" s="229" t="s">
        <v>128</v>
      </c>
      <c r="O96" s="229"/>
      <c r="P96" s="229"/>
      <c r="Q96" s="229"/>
      <c r="R96" s="229"/>
      <c r="S96" s="229"/>
      <c r="T96" s="229"/>
      <c r="U96" s="229"/>
      <c r="V96" s="229"/>
      <c r="W96" s="229"/>
      <c r="X96" s="229"/>
      <c r="Y96" s="230"/>
    </row>
    <row r="97" spans="1:25" x14ac:dyDescent="0.15">
      <c r="A97" s="50" t="s">
        <v>7</v>
      </c>
      <c r="B97" s="38" t="s">
        <v>508</v>
      </c>
      <c r="C97" s="38" t="s">
        <v>509</v>
      </c>
      <c r="D97" s="38" t="s">
        <v>510</v>
      </c>
      <c r="E97" s="38" t="s">
        <v>511</v>
      </c>
      <c r="F97" s="38" t="s">
        <v>512</v>
      </c>
      <c r="G97" s="38" t="s">
        <v>513</v>
      </c>
      <c r="H97" s="38" t="s">
        <v>514</v>
      </c>
      <c r="I97" s="38" t="s">
        <v>515</v>
      </c>
      <c r="J97" s="38" t="s">
        <v>516</v>
      </c>
      <c r="K97" s="38" t="s">
        <v>517</v>
      </c>
      <c r="L97" s="38" t="s">
        <v>518</v>
      </c>
      <c r="M97" s="39" t="s">
        <v>519</v>
      </c>
      <c r="N97" s="38" t="s">
        <v>508</v>
      </c>
      <c r="O97" s="38" t="s">
        <v>509</v>
      </c>
      <c r="P97" s="38" t="s">
        <v>510</v>
      </c>
      <c r="Q97" s="38" t="s">
        <v>511</v>
      </c>
      <c r="R97" s="38" t="s">
        <v>512</v>
      </c>
      <c r="S97" s="38" t="s">
        <v>513</v>
      </c>
      <c r="T97" s="38" t="s">
        <v>514</v>
      </c>
      <c r="U97" s="38" t="s">
        <v>515</v>
      </c>
      <c r="V97" s="38" t="s">
        <v>516</v>
      </c>
      <c r="W97" s="38" t="s">
        <v>517</v>
      </c>
      <c r="X97" s="38" t="s">
        <v>518</v>
      </c>
      <c r="Y97" s="39" t="s">
        <v>519</v>
      </c>
    </row>
    <row r="98" spans="1:25" x14ac:dyDescent="0.15">
      <c r="A98" s="24" t="s">
        <v>153</v>
      </c>
      <c r="B98" s="9">
        <v>215.17</v>
      </c>
      <c r="C98" s="9">
        <v>410.23</v>
      </c>
      <c r="D98" s="9">
        <v>54.37</v>
      </c>
      <c r="E98" s="9"/>
      <c r="F98" s="9">
        <v>351.19499999999999</v>
      </c>
      <c r="G98" s="9">
        <v>1</v>
      </c>
      <c r="H98" s="9">
        <v>2.84</v>
      </c>
      <c r="I98" s="9">
        <v>752.93499999999995</v>
      </c>
      <c r="J98" s="9">
        <v>256.51499999999999</v>
      </c>
      <c r="K98" s="9">
        <v>1327.175</v>
      </c>
      <c r="L98" s="9">
        <v>12000</v>
      </c>
      <c r="M98" s="11"/>
      <c r="N98" s="9">
        <v>31.48</v>
      </c>
      <c r="O98" s="9">
        <v>286.89999999999998</v>
      </c>
      <c r="P98" s="9">
        <v>33.75</v>
      </c>
      <c r="Q98" s="9"/>
      <c r="R98" s="9">
        <v>265.05500000000001</v>
      </c>
      <c r="S98" s="9">
        <v>2.3050000000000002</v>
      </c>
      <c r="T98" s="9">
        <v>7.4050000000000002</v>
      </c>
      <c r="U98" s="9">
        <v>1797.0650000000001</v>
      </c>
      <c r="V98" s="9">
        <v>1438.22</v>
      </c>
      <c r="W98" s="9">
        <v>1254.825</v>
      </c>
      <c r="X98" s="9">
        <v>9675.17</v>
      </c>
      <c r="Y98" s="11"/>
    </row>
    <row r="99" spans="1:25" x14ac:dyDescent="0.15">
      <c r="A99" s="18" t="s">
        <v>154</v>
      </c>
      <c r="B99" s="9">
        <v>215.17</v>
      </c>
      <c r="C99" s="9"/>
      <c r="D99" s="9">
        <v>54.37</v>
      </c>
      <c r="E99" s="9"/>
      <c r="F99" s="9"/>
      <c r="G99" s="9">
        <v>1</v>
      </c>
      <c r="H99" s="9">
        <v>2.84</v>
      </c>
      <c r="I99" s="9">
        <v>752.93499999999995</v>
      </c>
      <c r="J99" s="9">
        <v>256.51499999999999</v>
      </c>
      <c r="K99" s="9">
        <v>1327.175</v>
      </c>
      <c r="L99" s="9"/>
      <c r="M99" s="11"/>
      <c r="N99" s="9">
        <v>662.56</v>
      </c>
      <c r="O99" s="9"/>
      <c r="P99" s="9">
        <v>758.28</v>
      </c>
      <c r="Q99" s="9"/>
      <c r="R99" s="9"/>
      <c r="S99" s="9">
        <v>3.68</v>
      </c>
      <c r="T99" s="9">
        <v>5.76</v>
      </c>
      <c r="U99" s="9">
        <v>2225.31</v>
      </c>
      <c r="V99" s="9">
        <v>2252.2049999999999</v>
      </c>
      <c r="W99" s="9">
        <v>2652.4650000000001</v>
      </c>
      <c r="X99" s="9"/>
      <c r="Y99" s="11"/>
    </row>
    <row r="100" spans="1:25" x14ac:dyDescent="0.15">
      <c r="A100" s="19" t="s">
        <v>155</v>
      </c>
      <c r="B100" s="12"/>
      <c r="C100" s="12"/>
      <c r="D100" s="12"/>
      <c r="E100" s="12">
        <v>284.64</v>
      </c>
      <c r="F100" s="12">
        <v>351.19499999999999</v>
      </c>
      <c r="G100" s="12">
        <v>1</v>
      </c>
      <c r="H100" s="12">
        <v>2.84</v>
      </c>
      <c r="I100" s="12">
        <v>752.93499999999995</v>
      </c>
      <c r="J100" s="12">
        <v>256.51499999999999</v>
      </c>
      <c r="K100" s="12"/>
      <c r="L100" s="12">
        <v>12000</v>
      </c>
      <c r="M100" s="13">
        <v>70.11</v>
      </c>
      <c r="N100" s="12"/>
      <c r="O100" s="12"/>
      <c r="P100" s="12"/>
      <c r="Q100" s="12">
        <v>1646.77</v>
      </c>
      <c r="R100" s="12">
        <v>4481.2449999999999</v>
      </c>
      <c r="S100" s="12">
        <v>57.475000000000001</v>
      </c>
      <c r="T100" s="12">
        <v>114.02</v>
      </c>
      <c r="U100" s="12">
        <v>2346.0749999999998</v>
      </c>
      <c r="V100" s="12">
        <v>3056.2950000000001</v>
      </c>
      <c r="W100" s="12"/>
      <c r="X100" s="12">
        <v>6132.3249999999998</v>
      </c>
      <c r="Y100" s="13">
        <v>8371.09</v>
      </c>
    </row>
  </sheetData>
  <mergeCells count="22">
    <mergeCell ref="B6:M6"/>
    <mergeCell ref="N6:Y6"/>
    <mergeCell ref="B15:M15"/>
    <mergeCell ref="N15:Y15"/>
    <mergeCell ref="B24:M24"/>
    <mergeCell ref="N24:Y24"/>
    <mergeCell ref="B33:M33"/>
    <mergeCell ref="N33:Y33"/>
    <mergeCell ref="B42:M42"/>
    <mergeCell ref="N42:Y42"/>
    <mergeCell ref="B51:M51"/>
    <mergeCell ref="N51:Y51"/>
    <mergeCell ref="B87:M87"/>
    <mergeCell ref="N87:Y87"/>
    <mergeCell ref="B96:M96"/>
    <mergeCell ref="N96:Y96"/>
    <mergeCell ref="B60:M60"/>
    <mergeCell ref="N60:Y60"/>
    <mergeCell ref="B69:M69"/>
    <mergeCell ref="N69:Y69"/>
    <mergeCell ref="B78:M78"/>
    <mergeCell ref="N78:Y78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647CD-754F-8143-97BE-8E8FBE9C2171}">
  <dimension ref="A1:CW67"/>
  <sheetViews>
    <sheetView workbookViewId="0">
      <selection activeCell="O45" sqref="O45:AB45"/>
    </sheetView>
  </sheetViews>
  <sheetFormatPr baseColWidth="10" defaultRowHeight="15" x14ac:dyDescent="0.2"/>
  <cols>
    <col min="1" max="1" width="12.83203125" style="198" customWidth="1"/>
  </cols>
  <sheetData>
    <row r="1" spans="1:28" ht="21" x14ac:dyDescent="0.25">
      <c r="A1" s="78" t="s">
        <v>520</v>
      </c>
      <c r="B1" s="197" t="s">
        <v>554</v>
      </c>
    </row>
    <row r="3" spans="1:28" x14ac:dyDescent="0.2">
      <c r="A3" s="199" t="s">
        <v>343</v>
      </c>
      <c r="B3" s="265" t="s">
        <v>127</v>
      </c>
      <c r="C3" s="265"/>
      <c r="D3" s="265"/>
      <c r="E3" s="265"/>
      <c r="F3" s="265"/>
      <c r="G3" s="265"/>
      <c r="H3" s="265"/>
      <c r="I3" s="265"/>
      <c r="J3" s="265"/>
      <c r="K3" s="265"/>
      <c r="L3" s="265"/>
      <c r="M3" s="265"/>
      <c r="N3" s="266"/>
      <c r="O3" s="265" t="s">
        <v>128</v>
      </c>
      <c r="P3" s="265"/>
      <c r="Q3" s="265"/>
      <c r="R3" s="265"/>
      <c r="S3" s="265"/>
      <c r="T3" s="265"/>
      <c r="U3" s="265"/>
      <c r="V3" s="265"/>
      <c r="W3" s="265"/>
      <c r="X3" s="265"/>
      <c r="Y3" s="265"/>
      <c r="Z3" s="265"/>
      <c r="AA3" s="265"/>
      <c r="AB3" s="266"/>
    </row>
    <row r="4" spans="1:28" x14ac:dyDescent="0.2">
      <c r="A4" s="200"/>
      <c r="B4" s="205" t="s">
        <v>171</v>
      </c>
      <c r="C4" s="205" t="s">
        <v>130</v>
      </c>
      <c r="D4" s="205" t="s">
        <v>131</v>
      </c>
      <c r="E4" s="205" t="s">
        <v>133</v>
      </c>
      <c r="F4" s="205" t="s">
        <v>136</v>
      </c>
      <c r="G4" s="205" t="s">
        <v>142</v>
      </c>
      <c r="H4" s="205" t="s">
        <v>195</v>
      </c>
      <c r="I4" s="205" t="s">
        <v>243</v>
      </c>
      <c r="J4" s="205" t="s">
        <v>551</v>
      </c>
      <c r="K4" s="205" t="s">
        <v>247</v>
      </c>
      <c r="L4" s="205" t="s">
        <v>560</v>
      </c>
      <c r="M4" s="205" t="s">
        <v>556</v>
      </c>
      <c r="N4" s="206" t="s">
        <v>249</v>
      </c>
      <c r="O4" s="205" t="s">
        <v>171</v>
      </c>
      <c r="P4" s="205" t="s">
        <v>130</v>
      </c>
      <c r="Q4" s="205" t="s">
        <v>131</v>
      </c>
      <c r="R4" s="205" t="s">
        <v>133</v>
      </c>
      <c r="S4" s="205" t="s">
        <v>136</v>
      </c>
      <c r="T4" s="205" t="s">
        <v>142</v>
      </c>
      <c r="U4" s="205" t="s">
        <v>195</v>
      </c>
      <c r="V4" s="205" t="s">
        <v>555</v>
      </c>
      <c r="W4" s="205" t="s">
        <v>243</v>
      </c>
      <c r="X4" s="205" t="s">
        <v>551</v>
      </c>
      <c r="Y4" s="205" t="s">
        <v>247</v>
      </c>
      <c r="Z4" s="205" t="s">
        <v>560</v>
      </c>
      <c r="AA4" s="205" t="s">
        <v>556</v>
      </c>
      <c r="AB4" s="206" t="s">
        <v>249</v>
      </c>
    </row>
    <row r="5" spans="1:28" x14ac:dyDescent="0.2">
      <c r="A5" s="213" t="s">
        <v>154</v>
      </c>
      <c r="B5" s="190">
        <v>142.55000000000001</v>
      </c>
      <c r="C5" s="190">
        <v>116.51</v>
      </c>
      <c r="D5" s="190">
        <v>11.59</v>
      </c>
      <c r="E5" s="190">
        <v>288.64499999999998</v>
      </c>
      <c r="F5" s="190">
        <v>53.54</v>
      </c>
      <c r="G5" s="190">
        <v>65.53</v>
      </c>
      <c r="H5" s="190"/>
      <c r="I5" s="190"/>
      <c r="J5" s="190"/>
      <c r="K5" s="190"/>
      <c r="L5" s="190"/>
      <c r="M5" s="190"/>
      <c r="N5" s="190"/>
      <c r="O5" s="207">
        <v>923.88</v>
      </c>
      <c r="P5" s="190">
        <v>392.48500000000001</v>
      </c>
      <c r="Q5" s="190">
        <v>622.86</v>
      </c>
      <c r="R5" s="190">
        <v>309.61500000000001</v>
      </c>
      <c r="S5" s="190">
        <v>178.39500000000001</v>
      </c>
      <c r="T5" s="190">
        <v>1844.165</v>
      </c>
      <c r="U5" s="190"/>
      <c r="V5" s="190"/>
      <c r="W5" s="190"/>
      <c r="X5" s="190"/>
      <c r="Y5" s="190"/>
      <c r="Z5" s="190"/>
      <c r="AA5" s="190"/>
      <c r="AB5" s="202"/>
    </row>
    <row r="6" spans="1:28" x14ac:dyDescent="0.2">
      <c r="A6" s="214" t="s">
        <v>557</v>
      </c>
      <c r="B6" s="203"/>
      <c r="C6" s="203"/>
      <c r="D6" s="203"/>
      <c r="E6" s="203"/>
      <c r="F6" s="203"/>
      <c r="G6" s="203"/>
      <c r="H6" s="203">
        <v>87.495000000000005</v>
      </c>
      <c r="I6" s="203">
        <v>88.694999999999993</v>
      </c>
      <c r="J6" s="203">
        <v>91.66</v>
      </c>
      <c r="K6" s="203">
        <v>56.17</v>
      </c>
      <c r="L6" s="203">
        <v>610.86500000000001</v>
      </c>
      <c r="M6" s="203">
        <v>416.22500000000002</v>
      </c>
      <c r="N6" s="203">
        <v>295.63499999999999</v>
      </c>
      <c r="O6" s="208"/>
      <c r="P6" s="203"/>
      <c r="Q6" s="203"/>
      <c r="R6" s="203"/>
      <c r="S6" s="203"/>
      <c r="T6" s="203"/>
      <c r="U6" s="203">
        <v>49.115000000000002</v>
      </c>
      <c r="V6" s="203"/>
      <c r="W6" s="203">
        <v>41.74</v>
      </c>
      <c r="X6" s="203">
        <v>146.69999999999999</v>
      </c>
      <c r="Y6" s="203">
        <v>161.08500000000001</v>
      </c>
      <c r="Z6" s="203">
        <v>4587.915</v>
      </c>
      <c r="AA6" s="203">
        <v>408.58</v>
      </c>
      <c r="AB6" s="204">
        <v>458.08499999999998</v>
      </c>
    </row>
    <row r="9" spans="1:28" x14ac:dyDescent="0.2">
      <c r="A9" s="200" t="s">
        <v>558</v>
      </c>
      <c r="B9" s="263" t="s">
        <v>127</v>
      </c>
      <c r="C9" s="263"/>
      <c r="D9" s="263"/>
      <c r="E9" s="263"/>
      <c r="F9" s="263"/>
      <c r="G9" s="263"/>
      <c r="H9" s="263"/>
      <c r="I9" s="263"/>
      <c r="J9" s="263"/>
      <c r="K9" s="263"/>
      <c r="L9" s="263"/>
      <c r="M9" s="263"/>
      <c r="N9" s="264"/>
      <c r="O9" s="263" t="s">
        <v>128</v>
      </c>
      <c r="P9" s="263"/>
      <c r="Q9" s="263"/>
      <c r="R9" s="263"/>
      <c r="S9" s="263"/>
      <c r="T9" s="263"/>
      <c r="U9" s="263"/>
      <c r="V9" s="263"/>
      <c r="W9" s="263"/>
      <c r="X9" s="263"/>
      <c r="Y9" s="263"/>
      <c r="Z9" s="263"/>
      <c r="AA9" s="263"/>
      <c r="AB9" s="264"/>
    </row>
    <row r="10" spans="1:28" x14ac:dyDescent="0.2">
      <c r="A10" s="200"/>
      <c r="B10" s="205" t="s">
        <v>171</v>
      </c>
      <c r="C10" s="205" t="s">
        <v>130</v>
      </c>
      <c r="D10" s="205" t="s">
        <v>131</v>
      </c>
      <c r="E10" s="205" t="s">
        <v>133</v>
      </c>
      <c r="F10" s="205" t="s">
        <v>136</v>
      </c>
      <c r="G10" s="205" t="s">
        <v>142</v>
      </c>
      <c r="H10" s="205" t="s">
        <v>195</v>
      </c>
      <c r="I10" s="205" t="s">
        <v>243</v>
      </c>
      <c r="J10" s="205" t="s">
        <v>551</v>
      </c>
      <c r="K10" s="205" t="s">
        <v>247</v>
      </c>
      <c r="L10" s="205" t="s">
        <v>560</v>
      </c>
      <c r="M10" s="205" t="s">
        <v>556</v>
      </c>
      <c r="N10" s="206" t="s">
        <v>249</v>
      </c>
      <c r="O10" s="205" t="s">
        <v>171</v>
      </c>
      <c r="P10" s="205" t="s">
        <v>130</v>
      </c>
      <c r="Q10" s="205" t="s">
        <v>131</v>
      </c>
      <c r="R10" s="205" t="s">
        <v>133</v>
      </c>
      <c r="S10" s="205" t="s">
        <v>136</v>
      </c>
      <c r="T10" s="205" t="s">
        <v>142</v>
      </c>
      <c r="U10" s="205" t="s">
        <v>195</v>
      </c>
      <c r="V10" s="205" t="s">
        <v>555</v>
      </c>
      <c r="W10" s="205" t="s">
        <v>243</v>
      </c>
      <c r="X10" s="205" t="s">
        <v>551</v>
      </c>
      <c r="Y10" s="205" t="s">
        <v>247</v>
      </c>
      <c r="Z10" s="205" t="s">
        <v>560</v>
      </c>
      <c r="AA10" s="205" t="s">
        <v>556</v>
      </c>
      <c r="AB10" s="206" t="s">
        <v>249</v>
      </c>
    </row>
    <row r="11" spans="1:28" x14ac:dyDescent="0.2">
      <c r="A11" s="213" t="s">
        <v>154</v>
      </c>
      <c r="B11" s="190">
        <v>2.06</v>
      </c>
      <c r="C11" s="190">
        <v>6.7149999999999999</v>
      </c>
      <c r="D11" s="190">
        <v>6.7850000000000001</v>
      </c>
      <c r="E11" s="190">
        <v>25.655000000000001</v>
      </c>
      <c r="F11" s="190">
        <v>9.0399999999999991</v>
      </c>
      <c r="G11" s="190">
        <v>9.69</v>
      </c>
      <c r="H11" s="190"/>
      <c r="I11" s="190"/>
      <c r="J11" s="190"/>
      <c r="K11" s="190"/>
      <c r="L11" s="190"/>
      <c r="M11" s="190"/>
      <c r="N11" s="190"/>
      <c r="O11" s="207">
        <v>2.06</v>
      </c>
      <c r="P11" s="190">
        <v>10.99</v>
      </c>
      <c r="Q11" s="190">
        <v>4.09</v>
      </c>
      <c r="R11" s="190">
        <v>11.94</v>
      </c>
      <c r="S11" s="190">
        <v>6.6950000000000003</v>
      </c>
      <c r="T11" s="190">
        <v>13.02</v>
      </c>
      <c r="U11" s="190"/>
      <c r="V11" s="190"/>
      <c r="W11" s="190"/>
      <c r="X11" s="190"/>
      <c r="Y11" s="190"/>
      <c r="Z11" s="190"/>
      <c r="AA11" s="190"/>
      <c r="AB11" s="202"/>
    </row>
    <row r="12" spans="1:28" x14ac:dyDescent="0.2">
      <c r="A12" s="214" t="s">
        <v>557</v>
      </c>
      <c r="B12" s="203"/>
      <c r="C12" s="203"/>
      <c r="D12" s="203"/>
      <c r="E12" s="203"/>
      <c r="F12" s="203"/>
      <c r="G12" s="203"/>
      <c r="H12" s="203">
        <v>17.29</v>
      </c>
      <c r="I12" s="203">
        <v>1.74</v>
      </c>
      <c r="J12" s="203">
        <v>8.3049999999999997</v>
      </c>
      <c r="K12" s="203">
        <v>6.58</v>
      </c>
      <c r="L12" s="203">
        <v>9.11</v>
      </c>
      <c r="M12" s="203">
        <v>7.26</v>
      </c>
      <c r="N12" s="203">
        <v>11.69</v>
      </c>
      <c r="O12" s="208"/>
      <c r="P12" s="203"/>
      <c r="Q12" s="203"/>
      <c r="R12" s="203"/>
      <c r="S12" s="203"/>
      <c r="T12" s="203"/>
      <c r="U12" s="203">
        <v>6.2649999999999997</v>
      </c>
      <c r="V12" s="203"/>
      <c r="W12" s="203">
        <v>1.5149999999999999</v>
      </c>
      <c r="X12" s="203">
        <v>7.9950000000000001</v>
      </c>
      <c r="Y12" s="203">
        <v>7.95</v>
      </c>
      <c r="Z12" s="203">
        <v>7.7149999999999999</v>
      </c>
      <c r="AA12" s="203">
        <v>7.07</v>
      </c>
      <c r="AB12" s="204">
        <v>12.47</v>
      </c>
    </row>
    <row r="15" spans="1:28" s="211" customFormat="1" x14ac:dyDescent="0.2">
      <c r="A15" s="200" t="s">
        <v>559</v>
      </c>
      <c r="B15" s="263" t="s">
        <v>127</v>
      </c>
      <c r="C15" s="263"/>
      <c r="D15" s="263"/>
      <c r="E15" s="263"/>
      <c r="F15" s="263"/>
      <c r="G15" s="263"/>
      <c r="H15" s="263"/>
      <c r="I15" s="263"/>
      <c r="J15" s="263"/>
      <c r="K15" s="263"/>
      <c r="L15" s="263"/>
      <c r="M15" s="263"/>
      <c r="N15" s="264"/>
      <c r="O15" s="263" t="s">
        <v>128</v>
      </c>
      <c r="P15" s="263"/>
      <c r="Q15" s="263"/>
      <c r="R15" s="263"/>
      <c r="S15" s="263"/>
      <c r="T15" s="263"/>
      <c r="U15" s="263"/>
      <c r="V15" s="263"/>
      <c r="W15" s="263"/>
      <c r="X15" s="263"/>
      <c r="Y15" s="263"/>
      <c r="Z15" s="263"/>
      <c r="AA15" s="263"/>
      <c r="AB15" s="264"/>
    </row>
    <row r="16" spans="1:28" s="211" customFormat="1" x14ac:dyDescent="0.2">
      <c r="A16" s="212"/>
      <c r="B16" s="209" t="s">
        <v>171</v>
      </c>
      <c r="C16" s="209" t="s">
        <v>130</v>
      </c>
      <c r="D16" s="209" t="s">
        <v>131</v>
      </c>
      <c r="E16" s="209" t="s">
        <v>133</v>
      </c>
      <c r="F16" s="209" t="s">
        <v>136</v>
      </c>
      <c r="G16" s="209" t="s">
        <v>142</v>
      </c>
      <c r="H16" s="209" t="s">
        <v>195</v>
      </c>
      <c r="I16" s="205" t="s">
        <v>243</v>
      </c>
      <c r="J16" s="205" t="s">
        <v>551</v>
      </c>
      <c r="K16" s="205" t="s">
        <v>247</v>
      </c>
      <c r="L16" s="205" t="s">
        <v>560</v>
      </c>
      <c r="M16" s="205" t="s">
        <v>556</v>
      </c>
      <c r="N16" s="206" t="s">
        <v>249</v>
      </c>
      <c r="O16" s="209" t="s">
        <v>171</v>
      </c>
      <c r="P16" s="209" t="s">
        <v>130</v>
      </c>
      <c r="Q16" s="209" t="s">
        <v>131</v>
      </c>
      <c r="R16" s="209" t="s">
        <v>133</v>
      </c>
      <c r="S16" s="209" t="s">
        <v>136</v>
      </c>
      <c r="T16" s="209" t="s">
        <v>142</v>
      </c>
      <c r="U16" s="209" t="s">
        <v>195</v>
      </c>
      <c r="V16" s="209" t="s">
        <v>555</v>
      </c>
      <c r="W16" s="205" t="s">
        <v>243</v>
      </c>
      <c r="X16" s="205" t="s">
        <v>551</v>
      </c>
      <c r="Y16" s="205" t="s">
        <v>247</v>
      </c>
      <c r="Z16" s="205" t="s">
        <v>560</v>
      </c>
      <c r="AA16" s="205" t="s">
        <v>556</v>
      </c>
      <c r="AB16" s="206" t="s">
        <v>249</v>
      </c>
    </row>
    <row r="17" spans="1:28" x14ac:dyDescent="0.2">
      <c r="A17" s="213" t="s">
        <v>154</v>
      </c>
      <c r="B17" s="190">
        <v>1.51</v>
      </c>
      <c r="C17" s="190">
        <v>76.31</v>
      </c>
      <c r="D17" s="190">
        <v>1.0900000000000001</v>
      </c>
      <c r="E17" s="190">
        <v>2167.6120000000001</v>
      </c>
      <c r="F17" s="190">
        <v>9.3164999999999996</v>
      </c>
      <c r="G17" s="190">
        <v>17.985499999999998</v>
      </c>
      <c r="H17" s="190"/>
      <c r="I17" s="190"/>
      <c r="J17" s="190"/>
      <c r="K17" s="190"/>
      <c r="L17" s="190"/>
      <c r="M17" s="190"/>
      <c r="N17" s="190"/>
      <c r="O17" s="207">
        <v>369.76</v>
      </c>
      <c r="P17" s="190">
        <v>11.41</v>
      </c>
      <c r="Q17" s="190">
        <v>6.56</v>
      </c>
      <c r="R17" s="190">
        <v>30.138500000000001</v>
      </c>
      <c r="S17" s="190">
        <v>10.720499999999999</v>
      </c>
      <c r="T17" s="190">
        <v>27.441500000000001</v>
      </c>
      <c r="U17" s="190"/>
      <c r="V17" s="190"/>
      <c r="W17" s="190"/>
      <c r="X17" s="190"/>
      <c r="Y17" s="190"/>
      <c r="Z17" s="190"/>
      <c r="AA17" s="190"/>
      <c r="AB17" s="202"/>
    </row>
    <row r="18" spans="1:28" x14ac:dyDescent="0.2">
      <c r="A18" s="214" t="s">
        <v>557</v>
      </c>
      <c r="B18" s="203"/>
      <c r="C18" s="203"/>
      <c r="D18" s="203"/>
      <c r="E18" s="203"/>
      <c r="F18" s="203"/>
      <c r="G18" s="203"/>
      <c r="H18" s="203">
        <v>24.616499999999998</v>
      </c>
      <c r="I18" s="203">
        <v>3.8180000000000001</v>
      </c>
      <c r="J18" s="203">
        <v>25.225000000000001</v>
      </c>
      <c r="K18" s="203">
        <v>28.085000000000001</v>
      </c>
      <c r="L18" s="203">
        <v>32.410499999999999</v>
      </c>
      <c r="M18" s="203">
        <v>25.734000000000002</v>
      </c>
      <c r="N18" s="203">
        <v>171.05500000000001</v>
      </c>
      <c r="O18" s="208"/>
      <c r="P18" s="203"/>
      <c r="Q18" s="203"/>
      <c r="R18" s="203"/>
      <c r="S18" s="203"/>
      <c r="T18" s="203"/>
      <c r="U18" s="203">
        <v>13.0945</v>
      </c>
      <c r="V18" s="203"/>
      <c r="W18" s="203">
        <v>4.5134999999999996</v>
      </c>
      <c r="X18" s="203">
        <v>33.6935</v>
      </c>
      <c r="Y18" s="203">
        <v>31.052</v>
      </c>
      <c r="Z18" s="203">
        <v>21.501000000000001</v>
      </c>
      <c r="AA18" s="203">
        <v>16.256499999999999</v>
      </c>
      <c r="AB18" s="204">
        <v>35.265000000000001</v>
      </c>
    </row>
    <row r="21" spans="1:28" s="211" customFormat="1" x14ac:dyDescent="0.2">
      <c r="A21" s="200" t="s">
        <v>329</v>
      </c>
      <c r="B21" s="263" t="s">
        <v>127</v>
      </c>
      <c r="C21" s="263"/>
      <c r="D21" s="263"/>
      <c r="E21" s="263"/>
      <c r="F21" s="263"/>
      <c r="G21" s="263"/>
      <c r="H21" s="263"/>
      <c r="I21" s="263"/>
      <c r="J21" s="263"/>
      <c r="K21" s="263"/>
      <c r="L21" s="263"/>
      <c r="M21" s="263"/>
      <c r="N21" s="264"/>
      <c r="O21" s="263" t="s">
        <v>128</v>
      </c>
      <c r="P21" s="263"/>
      <c r="Q21" s="263"/>
      <c r="R21" s="263"/>
      <c r="S21" s="263"/>
      <c r="T21" s="263"/>
      <c r="U21" s="263"/>
      <c r="V21" s="263"/>
      <c r="W21" s="263"/>
      <c r="X21" s="263"/>
      <c r="Y21" s="263"/>
      <c r="Z21" s="263"/>
      <c r="AA21" s="263"/>
      <c r="AB21" s="264"/>
    </row>
    <row r="22" spans="1:28" s="211" customFormat="1" x14ac:dyDescent="0.2">
      <c r="A22" s="212"/>
      <c r="B22" s="209" t="s">
        <v>171</v>
      </c>
      <c r="C22" s="209" t="s">
        <v>130</v>
      </c>
      <c r="D22" s="209" t="s">
        <v>131</v>
      </c>
      <c r="E22" s="209" t="s">
        <v>133</v>
      </c>
      <c r="F22" s="209" t="s">
        <v>136</v>
      </c>
      <c r="G22" s="209" t="s">
        <v>142</v>
      </c>
      <c r="H22" s="209" t="s">
        <v>195</v>
      </c>
      <c r="I22" s="205" t="s">
        <v>243</v>
      </c>
      <c r="J22" s="205" t="s">
        <v>551</v>
      </c>
      <c r="K22" s="205" t="s">
        <v>247</v>
      </c>
      <c r="L22" s="205" t="s">
        <v>560</v>
      </c>
      <c r="M22" s="205" t="s">
        <v>556</v>
      </c>
      <c r="N22" s="206" t="s">
        <v>249</v>
      </c>
      <c r="O22" s="209" t="s">
        <v>171</v>
      </c>
      <c r="P22" s="209" t="s">
        <v>130</v>
      </c>
      <c r="Q22" s="209" t="s">
        <v>131</v>
      </c>
      <c r="R22" s="209" t="s">
        <v>133</v>
      </c>
      <c r="S22" s="209" t="s">
        <v>136</v>
      </c>
      <c r="T22" s="209" t="s">
        <v>142</v>
      </c>
      <c r="U22" s="209" t="s">
        <v>195</v>
      </c>
      <c r="V22" s="209" t="s">
        <v>555</v>
      </c>
      <c r="W22" s="205" t="s">
        <v>243</v>
      </c>
      <c r="X22" s="205" t="s">
        <v>551</v>
      </c>
      <c r="Y22" s="205" t="s">
        <v>247</v>
      </c>
      <c r="Z22" s="205" t="s">
        <v>560</v>
      </c>
      <c r="AA22" s="205" t="s">
        <v>556</v>
      </c>
      <c r="AB22" s="206" t="s">
        <v>249</v>
      </c>
    </row>
    <row r="23" spans="1:28" x14ac:dyDescent="0.2">
      <c r="A23" s="213" t="s">
        <v>154</v>
      </c>
      <c r="B23" s="190">
        <v>4.66</v>
      </c>
      <c r="C23" s="190">
        <v>13.36</v>
      </c>
      <c r="D23" s="190">
        <v>4.3849999999999998</v>
      </c>
      <c r="E23" s="190">
        <v>45.234999999999999</v>
      </c>
      <c r="F23" s="190">
        <v>9.6549999999999994</v>
      </c>
      <c r="G23" s="190">
        <v>28.52</v>
      </c>
      <c r="H23" s="190"/>
      <c r="I23" s="190"/>
      <c r="J23" s="190"/>
      <c r="K23" s="190"/>
      <c r="L23" s="190"/>
      <c r="M23" s="190"/>
      <c r="N23" s="190"/>
      <c r="O23" s="207">
        <v>1.4750000000000001</v>
      </c>
      <c r="P23" s="190">
        <v>6.4550000000000001</v>
      </c>
      <c r="Q23" s="190">
        <v>6.335</v>
      </c>
      <c r="R23" s="190">
        <v>19.98</v>
      </c>
      <c r="S23" s="190">
        <v>8.4149999999999991</v>
      </c>
      <c r="T23" s="190">
        <v>27.441500000000001</v>
      </c>
      <c r="U23" s="190"/>
      <c r="V23" s="190"/>
      <c r="W23" s="190"/>
      <c r="X23" s="190"/>
      <c r="Y23" s="190"/>
      <c r="Z23" s="190"/>
      <c r="AA23" s="190"/>
      <c r="AB23" s="202"/>
    </row>
    <row r="24" spans="1:28" x14ac:dyDescent="0.2">
      <c r="A24" s="214" t="s">
        <v>557</v>
      </c>
      <c r="B24" s="203"/>
      <c r="C24" s="203"/>
      <c r="D24" s="203"/>
      <c r="E24" s="203"/>
      <c r="F24" s="203"/>
      <c r="G24" s="203"/>
      <c r="H24" s="203">
        <v>36.090000000000003</v>
      </c>
      <c r="I24" s="203">
        <v>10.994999999999999</v>
      </c>
      <c r="J24" s="203">
        <v>26.22</v>
      </c>
      <c r="K24" s="203">
        <v>22.815000000000001</v>
      </c>
      <c r="L24" s="203">
        <v>24.77</v>
      </c>
      <c r="M24" s="203">
        <v>21.795000000000002</v>
      </c>
      <c r="N24" s="203">
        <v>126.925</v>
      </c>
      <c r="O24" s="208"/>
      <c r="P24" s="203"/>
      <c r="Q24" s="203"/>
      <c r="R24" s="203"/>
      <c r="S24" s="203"/>
      <c r="T24" s="203"/>
      <c r="U24" s="203">
        <v>32.32</v>
      </c>
      <c r="V24" s="203"/>
      <c r="W24" s="203">
        <v>12.574999999999999</v>
      </c>
      <c r="X24" s="203">
        <v>19.324999999999999</v>
      </c>
      <c r="Y24" s="203">
        <v>23.024999999999999</v>
      </c>
      <c r="Z24" s="203">
        <v>24.58</v>
      </c>
      <c r="AA24" s="203">
        <v>18.350000000000001</v>
      </c>
      <c r="AB24" s="204">
        <v>46.545000000000002</v>
      </c>
    </row>
    <row r="27" spans="1:28" s="211" customFormat="1" x14ac:dyDescent="0.2">
      <c r="A27" s="200" t="s">
        <v>325</v>
      </c>
      <c r="B27" s="263" t="s">
        <v>127</v>
      </c>
      <c r="C27" s="263"/>
      <c r="D27" s="263"/>
      <c r="E27" s="263"/>
      <c r="F27" s="263"/>
      <c r="G27" s="263"/>
      <c r="H27" s="263"/>
      <c r="I27" s="263"/>
      <c r="J27" s="263"/>
      <c r="K27" s="263"/>
      <c r="L27" s="263"/>
      <c r="M27" s="263"/>
      <c r="N27" s="264"/>
      <c r="O27" s="263" t="s">
        <v>128</v>
      </c>
      <c r="P27" s="263"/>
      <c r="Q27" s="263"/>
      <c r="R27" s="263"/>
      <c r="S27" s="263"/>
      <c r="T27" s="263"/>
      <c r="U27" s="263"/>
      <c r="V27" s="263"/>
      <c r="W27" s="263"/>
      <c r="X27" s="263"/>
      <c r="Y27" s="263"/>
      <c r="Z27" s="263"/>
      <c r="AA27" s="263"/>
      <c r="AB27" s="264"/>
    </row>
    <row r="28" spans="1:28" s="211" customFormat="1" x14ac:dyDescent="0.2">
      <c r="A28" s="212"/>
      <c r="B28" s="209" t="s">
        <v>171</v>
      </c>
      <c r="C28" s="209" t="s">
        <v>130</v>
      </c>
      <c r="D28" s="209" t="s">
        <v>131</v>
      </c>
      <c r="E28" s="209" t="s">
        <v>133</v>
      </c>
      <c r="F28" s="209" t="s">
        <v>136</v>
      </c>
      <c r="G28" s="209" t="s">
        <v>142</v>
      </c>
      <c r="H28" s="209" t="s">
        <v>195</v>
      </c>
      <c r="I28" s="205" t="s">
        <v>243</v>
      </c>
      <c r="J28" s="205" t="s">
        <v>551</v>
      </c>
      <c r="K28" s="205" t="s">
        <v>247</v>
      </c>
      <c r="L28" s="205" t="s">
        <v>560</v>
      </c>
      <c r="M28" s="205" t="s">
        <v>556</v>
      </c>
      <c r="N28" s="206" t="s">
        <v>249</v>
      </c>
      <c r="O28" s="209" t="s">
        <v>171</v>
      </c>
      <c r="P28" s="209" t="s">
        <v>130</v>
      </c>
      <c r="Q28" s="209" t="s">
        <v>131</v>
      </c>
      <c r="R28" s="209" t="s">
        <v>133</v>
      </c>
      <c r="S28" s="209" t="s">
        <v>136</v>
      </c>
      <c r="T28" s="209" t="s">
        <v>142</v>
      </c>
      <c r="U28" s="209" t="s">
        <v>195</v>
      </c>
      <c r="V28" s="209" t="s">
        <v>555</v>
      </c>
      <c r="W28" s="205" t="s">
        <v>243</v>
      </c>
      <c r="X28" s="205" t="s">
        <v>551</v>
      </c>
      <c r="Y28" s="205" t="s">
        <v>247</v>
      </c>
      <c r="Z28" s="205" t="s">
        <v>560</v>
      </c>
      <c r="AA28" s="205" t="s">
        <v>556</v>
      </c>
      <c r="AB28" s="206" t="s">
        <v>249</v>
      </c>
    </row>
    <row r="29" spans="1:28" x14ac:dyDescent="0.2">
      <c r="A29" s="213" t="s">
        <v>154</v>
      </c>
      <c r="B29" s="190">
        <v>4.4000000000000004</v>
      </c>
      <c r="C29" s="190">
        <v>59.67</v>
      </c>
      <c r="D29" s="190">
        <v>63.95</v>
      </c>
      <c r="E29" s="190">
        <v>201.52</v>
      </c>
      <c r="F29" s="190">
        <v>305.13</v>
      </c>
      <c r="G29" s="190">
        <v>66.204999999999998</v>
      </c>
      <c r="H29" s="190"/>
      <c r="I29" s="190"/>
      <c r="J29" s="190"/>
      <c r="K29" s="190"/>
      <c r="L29" s="190"/>
      <c r="M29" s="190"/>
      <c r="N29" s="190"/>
      <c r="O29" s="207">
        <v>23.82</v>
      </c>
      <c r="P29" s="190">
        <v>14.99</v>
      </c>
      <c r="Q29" s="190">
        <v>17.074999999999999</v>
      </c>
      <c r="R29" s="190">
        <v>75.004999999999995</v>
      </c>
      <c r="S29" s="190">
        <v>48.13</v>
      </c>
      <c r="T29" s="190">
        <v>59.365000000000002</v>
      </c>
      <c r="U29" s="190"/>
      <c r="V29" s="190"/>
      <c r="W29" s="190"/>
      <c r="X29" s="190"/>
      <c r="Y29" s="190"/>
      <c r="Z29" s="190"/>
      <c r="AA29" s="190"/>
      <c r="AB29" s="202"/>
    </row>
    <row r="30" spans="1:28" x14ac:dyDescent="0.2">
      <c r="A30" s="214" t="s">
        <v>557</v>
      </c>
      <c r="B30" s="203"/>
      <c r="C30" s="203"/>
      <c r="D30" s="203"/>
      <c r="E30" s="203"/>
      <c r="F30" s="203"/>
      <c r="G30" s="203"/>
      <c r="H30" s="203">
        <v>362.22500000000002</v>
      </c>
      <c r="I30" s="203">
        <v>3.11</v>
      </c>
      <c r="J30" s="203">
        <v>144.45500000000001</v>
      </c>
      <c r="K30" s="203">
        <v>98.17</v>
      </c>
      <c r="L30" s="203">
        <v>116.30500000000001</v>
      </c>
      <c r="M30" s="203">
        <v>167.685</v>
      </c>
      <c r="N30" s="203">
        <v>528.07000000000005</v>
      </c>
      <c r="O30" s="208"/>
      <c r="P30" s="203"/>
      <c r="Q30" s="203"/>
      <c r="R30" s="203"/>
      <c r="S30" s="203"/>
      <c r="T30" s="203"/>
      <c r="U30" s="203">
        <v>70.959999999999994</v>
      </c>
      <c r="V30" s="203"/>
      <c r="W30" s="203">
        <v>5.52</v>
      </c>
      <c r="X30" s="203">
        <v>65.295000000000002</v>
      </c>
      <c r="Y30" s="203">
        <v>122.86</v>
      </c>
      <c r="Z30" s="203">
        <v>101.065</v>
      </c>
      <c r="AA30" s="203">
        <v>104.06</v>
      </c>
      <c r="AB30" s="204">
        <v>202.85499999999999</v>
      </c>
    </row>
    <row r="33" spans="1:28" s="211" customFormat="1" x14ac:dyDescent="0.2">
      <c r="A33" s="200" t="s">
        <v>326</v>
      </c>
      <c r="B33" s="262" t="s">
        <v>127</v>
      </c>
      <c r="C33" s="263"/>
      <c r="D33" s="263"/>
      <c r="E33" s="263"/>
      <c r="F33" s="263"/>
      <c r="G33" s="263"/>
      <c r="H33" s="263"/>
      <c r="I33" s="263"/>
      <c r="J33" s="263"/>
      <c r="K33" s="263"/>
      <c r="L33" s="263"/>
      <c r="M33" s="263"/>
      <c r="N33" s="264"/>
      <c r="O33" s="263" t="s">
        <v>128</v>
      </c>
      <c r="P33" s="263"/>
      <c r="Q33" s="263"/>
      <c r="R33" s="263"/>
      <c r="S33" s="263"/>
      <c r="T33" s="263"/>
      <c r="U33" s="263"/>
      <c r="V33" s="263"/>
      <c r="W33" s="263"/>
      <c r="X33" s="263"/>
      <c r="Y33" s="263"/>
      <c r="Z33" s="263"/>
      <c r="AA33" s="263"/>
      <c r="AB33" s="264"/>
    </row>
    <row r="34" spans="1:28" s="211" customFormat="1" x14ac:dyDescent="0.2">
      <c r="A34" s="212"/>
      <c r="B34" s="209" t="s">
        <v>171</v>
      </c>
      <c r="C34" s="209" t="s">
        <v>130</v>
      </c>
      <c r="D34" s="209" t="s">
        <v>131</v>
      </c>
      <c r="E34" s="209" t="s">
        <v>133</v>
      </c>
      <c r="F34" s="209" t="s">
        <v>136</v>
      </c>
      <c r="G34" s="209" t="s">
        <v>142</v>
      </c>
      <c r="H34" s="209" t="s">
        <v>195</v>
      </c>
      <c r="I34" s="205" t="s">
        <v>243</v>
      </c>
      <c r="J34" s="205" t="s">
        <v>551</v>
      </c>
      <c r="K34" s="205" t="s">
        <v>247</v>
      </c>
      <c r="L34" s="205" t="s">
        <v>560</v>
      </c>
      <c r="M34" s="205" t="s">
        <v>556</v>
      </c>
      <c r="N34" s="205" t="s">
        <v>249</v>
      </c>
      <c r="O34" s="210" t="s">
        <v>171</v>
      </c>
      <c r="P34" s="209" t="s">
        <v>130</v>
      </c>
      <c r="Q34" s="209" t="s">
        <v>131</v>
      </c>
      <c r="R34" s="209" t="s">
        <v>133</v>
      </c>
      <c r="S34" s="209" t="s">
        <v>136</v>
      </c>
      <c r="T34" s="209" t="s">
        <v>142</v>
      </c>
      <c r="U34" s="209" t="s">
        <v>195</v>
      </c>
      <c r="V34" s="209" t="s">
        <v>555</v>
      </c>
      <c r="W34" s="205" t="s">
        <v>243</v>
      </c>
      <c r="X34" s="205" t="s">
        <v>551</v>
      </c>
      <c r="Y34" s="205" t="s">
        <v>247</v>
      </c>
      <c r="Z34" s="205" t="s">
        <v>560</v>
      </c>
      <c r="AA34" s="205" t="s">
        <v>556</v>
      </c>
      <c r="AB34" s="206" t="s">
        <v>249</v>
      </c>
    </row>
    <row r="35" spans="1:28" x14ac:dyDescent="0.2">
      <c r="A35" s="213" t="s">
        <v>154</v>
      </c>
      <c r="B35" s="190">
        <v>1</v>
      </c>
      <c r="C35" s="190">
        <v>3.38</v>
      </c>
      <c r="D35" s="190">
        <v>1.855</v>
      </c>
      <c r="E35" s="190">
        <v>51.844999999999999</v>
      </c>
      <c r="F35" s="190">
        <v>10.34</v>
      </c>
      <c r="G35" s="190">
        <v>20.035</v>
      </c>
      <c r="H35" s="190"/>
      <c r="I35" s="190"/>
      <c r="J35" s="190"/>
      <c r="K35" s="190"/>
      <c r="L35" s="190"/>
      <c r="M35" s="190"/>
      <c r="N35" s="190"/>
      <c r="O35" s="207">
        <v>1</v>
      </c>
      <c r="P35" s="190">
        <v>5.48</v>
      </c>
      <c r="Q35" s="190">
        <v>4.72</v>
      </c>
      <c r="R35" s="190">
        <v>47.29</v>
      </c>
      <c r="S35" s="190">
        <v>12.27</v>
      </c>
      <c r="T35" s="190">
        <v>37.505000000000003</v>
      </c>
      <c r="U35" s="190"/>
      <c r="V35" s="190"/>
      <c r="W35" s="190"/>
      <c r="X35" s="190"/>
      <c r="Y35" s="190"/>
      <c r="Z35" s="190"/>
      <c r="AA35" s="190"/>
      <c r="AB35" s="202"/>
    </row>
    <row r="36" spans="1:28" x14ac:dyDescent="0.2">
      <c r="A36" s="214" t="s">
        <v>557</v>
      </c>
      <c r="B36" s="203"/>
      <c r="C36" s="203"/>
      <c r="D36" s="203"/>
      <c r="E36" s="203"/>
      <c r="F36" s="203"/>
      <c r="G36" s="203"/>
      <c r="H36" s="203">
        <v>20.95</v>
      </c>
      <c r="I36" s="203">
        <v>1.9450000000000001</v>
      </c>
      <c r="J36" s="203">
        <v>14.875</v>
      </c>
      <c r="K36" s="203">
        <v>10.535</v>
      </c>
      <c r="L36" s="203">
        <v>13.33</v>
      </c>
      <c r="M36" s="203">
        <v>12.645</v>
      </c>
      <c r="N36" s="203">
        <v>18.204999999999998</v>
      </c>
      <c r="O36" s="208"/>
      <c r="P36" s="203"/>
      <c r="Q36" s="203"/>
      <c r="R36" s="203"/>
      <c r="S36" s="203"/>
      <c r="T36" s="203"/>
      <c r="U36" s="203">
        <v>5.52</v>
      </c>
      <c r="V36" s="203"/>
      <c r="W36" s="203">
        <v>2.4300000000000002</v>
      </c>
      <c r="X36" s="203">
        <v>14.24</v>
      </c>
      <c r="Y36" s="203">
        <v>11.145</v>
      </c>
      <c r="Z36" s="203">
        <v>13.08</v>
      </c>
      <c r="AA36" s="203">
        <v>11.48</v>
      </c>
      <c r="AB36" s="204">
        <v>16.309999999999999</v>
      </c>
    </row>
    <row r="39" spans="1:28" s="211" customFormat="1" x14ac:dyDescent="0.2">
      <c r="A39" s="200" t="s">
        <v>327</v>
      </c>
      <c r="B39" s="262" t="s">
        <v>127</v>
      </c>
      <c r="C39" s="263"/>
      <c r="D39" s="263"/>
      <c r="E39" s="263"/>
      <c r="F39" s="263"/>
      <c r="G39" s="263"/>
      <c r="H39" s="263"/>
      <c r="I39" s="263"/>
      <c r="J39" s="263"/>
      <c r="K39" s="263"/>
      <c r="L39" s="263"/>
      <c r="M39" s="263"/>
      <c r="N39" s="264"/>
      <c r="O39" s="263" t="s">
        <v>128</v>
      </c>
      <c r="P39" s="263"/>
      <c r="Q39" s="263"/>
      <c r="R39" s="263"/>
      <c r="S39" s="263"/>
      <c r="T39" s="263"/>
      <c r="U39" s="263"/>
      <c r="V39" s="263"/>
      <c r="W39" s="263"/>
      <c r="X39" s="263"/>
      <c r="Y39" s="263"/>
      <c r="Z39" s="263"/>
      <c r="AA39" s="263"/>
      <c r="AB39" s="264"/>
    </row>
    <row r="40" spans="1:28" s="211" customFormat="1" x14ac:dyDescent="0.2">
      <c r="A40" s="212"/>
      <c r="B40" s="209" t="s">
        <v>171</v>
      </c>
      <c r="C40" s="209" t="s">
        <v>130</v>
      </c>
      <c r="D40" s="209" t="s">
        <v>131</v>
      </c>
      <c r="E40" s="209" t="s">
        <v>133</v>
      </c>
      <c r="F40" s="209" t="s">
        <v>136</v>
      </c>
      <c r="G40" s="209" t="s">
        <v>142</v>
      </c>
      <c r="H40" s="209" t="s">
        <v>195</v>
      </c>
      <c r="I40" s="205" t="s">
        <v>243</v>
      </c>
      <c r="J40" s="205" t="s">
        <v>551</v>
      </c>
      <c r="K40" s="205" t="s">
        <v>247</v>
      </c>
      <c r="L40" s="205" t="s">
        <v>560</v>
      </c>
      <c r="M40" s="205" t="s">
        <v>556</v>
      </c>
      <c r="N40" s="205" t="s">
        <v>249</v>
      </c>
      <c r="O40" s="210" t="s">
        <v>171</v>
      </c>
      <c r="P40" s="209" t="s">
        <v>130</v>
      </c>
      <c r="Q40" s="209" t="s">
        <v>131</v>
      </c>
      <c r="R40" s="209" t="s">
        <v>133</v>
      </c>
      <c r="S40" s="209" t="s">
        <v>136</v>
      </c>
      <c r="T40" s="209" t="s">
        <v>142</v>
      </c>
      <c r="U40" s="209" t="s">
        <v>195</v>
      </c>
      <c r="V40" s="209" t="s">
        <v>555</v>
      </c>
      <c r="W40" s="205" t="s">
        <v>243</v>
      </c>
      <c r="X40" s="205" t="s">
        <v>551</v>
      </c>
      <c r="Y40" s="205" t="s">
        <v>247</v>
      </c>
      <c r="Z40" s="205" t="s">
        <v>560</v>
      </c>
      <c r="AA40" s="205" t="s">
        <v>556</v>
      </c>
      <c r="AB40" s="206" t="s">
        <v>249</v>
      </c>
    </row>
    <row r="41" spans="1:28" x14ac:dyDescent="0.2">
      <c r="A41" s="213" t="s">
        <v>154</v>
      </c>
      <c r="B41" s="190">
        <v>0.17</v>
      </c>
      <c r="C41" s="190">
        <v>3.12</v>
      </c>
      <c r="D41" s="190">
        <v>0.33</v>
      </c>
      <c r="E41" s="190">
        <v>3.9784999999999999</v>
      </c>
      <c r="F41" s="190">
        <v>0.96450000000000002</v>
      </c>
      <c r="G41" s="190">
        <v>0.76100000000000001</v>
      </c>
      <c r="H41" s="190"/>
      <c r="I41" s="190"/>
      <c r="J41" s="190"/>
      <c r="K41" s="190"/>
      <c r="L41" s="190"/>
      <c r="M41" s="190"/>
      <c r="N41" s="190"/>
      <c r="O41" s="207">
        <v>0.42</v>
      </c>
      <c r="P41" s="190">
        <v>0.67500000000000004</v>
      </c>
      <c r="Q41" s="190">
        <v>0.56999999999999995</v>
      </c>
      <c r="R41" s="190">
        <v>1.6225000000000001</v>
      </c>
      <c r="S41" s="190">
        <v>0.96799999999999997</v>
      </c>
      <c r="T41" s="190">
        <v>1.2785</v>
      </c>
      <c r="U41" s="190"/>
      <c r="V41" s="190"/>
      <c r="W41" s="190"/>
      <c r="X41" s="190"/>
      <c r="Y41" s="190"/>
      <c r="Z41" s="190"/>
      <c r="AA41" s="190"/>
      <c r="AB41" s="202"/>
    </row>
    <row r="42" spans="1:28" x14ac:dyDescent="0.2">
      <c r="A42" s="214" t="s">
        <v>557</v>
      </c>
      <c r="B42" s="203"/>
      <c r="C42" s="203"/>
      <c r="D42" s="203"/>
      <c r="E42" s="203"/>
      <c r="F42" s="203"/>
      <c r="G42" s="203"/>
      <c r="H42" s="203">
        <v>3.3445</v>
      </c>
      <c r="I42" s="203">
        <v>1.22</v>
      </c>
      <c r="J42" s="203">
        <v>5.9984999999999999</v>
      </c>
      <c r="K42" s="203">
        <v>3.7265000000000001</v>
      </c>
      <c r="L42" s="203">
        <v>4.5694999999999997</v>
      </c>
      <c r="M42" s="203">
        <v>5.3319999999999999</v>
      </c>
      <c r="N42" s="203">
        <v>21.553000000000001</v>
      </c>
      <c r="O42" s="208"/>
      <c r="P42" s="203"/>
      <c r="Q42" s="203"/>
      <c r="R42" s="203"/>
      <c r="S42" s="203"/>
      <c r="T42" s="203"/>
      <c r="U42" s="203">
        <v>0.94499999999999995</v>
      </c>
      <c r="V42" s="203"/>
      <c r="W42" s="203">
        <v>1.091</v>
      </c>
      <c r="X42" s="203">
        <v>3.9514999999999998</v>
      </c>
      <c r="Y42" s="203">
        <v>2.7749999999999999</v>
      </c>
      <c r="Z42" s="203">
        <v>4.2850000000000001</v>
      </c>
      <c r="AA42" s="203">
        <v>3.1084999999999998</v>
      </c>
      <c r="AB42" s="204">
        <v>5.6</v>
      </c>
    </row>
    <row r="45" spans="1:28" s="211" customFormat="1" x14ac:dyDescent="0.2">
      <c r="A45" s="200" t="s">
        <v>324</v>
      </c>
      <c r="B45" s="263" t="s">
        <v>127</v>
      </c>
      <c r="C45" s="263"/>
      <c r="D45" s="263"/>
      <c r="E45" s="263"/>
      <c r="F45" s="263"/>
      <c r="G45" s="263"/>
      <c r="H45" s="263"/>
      <c r="I45" s="263"/>
      <c r="J45" s="263"/>
      <c r="K45" s="263"/>
      <c r="L45" s="263"/>
      <c r="M45" s="263"/>
      <c r="N45" s="264"/>
      <c r="O45" s="263" t="s">
        <v>128</v>
      </c>
      <c r="P45" s="263"/>
      <c r="Q45" s="263"/>
      <c r="R45" s="263"/>
      <c r="S45" s="263"/>
      <c r="T45" s="263"/>
      <c r="U45" s="263"/>
      <c r="V45" s="263"/>
      <c r="W45" s="263"/>
      <c r="X45" s="263"/>
      <c r="Y45" s="263"/>
      <c r="Z45" s="263"/>
      <c r="AA45" s="263"/>
      <c r="AB45" s="264"/>
    </row>
    <row r="46" spans="1:28" s="211" customFormat="1" x14ac:dyDescent="0.2">
      <c r="A46" s="212"/>
      <c r="B46" s="209" t="s">
        <v>171</v>
      </c>
      <c r="C46" s="209" t="s">
        <v>130</v>
      </c>
      <c r="D46" s="209" t="s">
        <v>131</v>
      </c>
      <c r="E46" s="209" t="s">
        <v>133</v>
      </c>
      <c r="F46" s="209" t="s">
        <v>136</v>
      </c>
      <c r="G46" s="209" t="s">
        <v>142</v>
      </c>
      <c r="H46" s="209" t="s">
        <v>195</v>
      </c>
      <c r="I46" s="205" t="s">
        <v>243</v>
      </c>
      <c r="J46" s="205" t="s">
        <v>551</v>
      </c>
      <c r="K46" s="205" t="s">
        <v>247</v>
      </c>
      <c r="L46" s="205" t="s">
        <v>560</v>
      </c>
      <c r="M46" s="205" t="s">
        <v>556</v>
      </c>
      <c r="N46" s="206" t="s">
        <v>249</v>
      </c>
      <c r="O46" s="209" t="s">
        <v>171</v>
      </c>
      <c r="P46" s="209" t="s">
        <v>130</v>
      </c>
      <c r="Q46" s="209" t="s">
        <v>131</v>
      </c>
      <c r="R46" s="209" t="s">
        <v>133</v>
      </c>
      <c r="S46" s="209" t="s">
        <v>136</v>
      </c>
      <c r="T46" s="209" t="s">
        <v>142</v>
      </c>
      <c r="U46" s="209" t="s">
        <v>195</v>
      </c>
      <c r="V46" s="209" t="s">
        <v>555</v>
      </c>
      <c r="W46" s="205" t="s">
        <v>243</v>
      </c>
      <c r="X46" s="205" t="s">
        <v>551</v>
      </c>
      <c r="Y46" s="205" t="s">
        <v>247</v>
      </c>
      <c r="Z46" s="205" t="s">
        <v>560</v>
      </c>
      <c r="AA46" s="205" t="s">
        <v>556</v>
      </c>
      <c r="AB46" s="206" t="s">
        <v>249</v>
      </c>
    </row>
    <row r="47" spans="1:28" x14ac:dyDescent="0.2">
      <c r="A47" s="213" t="s">
        <v>154</v>
      </c>
      <c r="B47" s="190">
        <v>1413.77</v>
      </c>
      <c r="C47" s="190">
        <v>625.02</v>
      </c>
      <c r="D47" s="190">
        <v>234.25</v>
      </c>
      <c r="E47" s="190">
        <v>25632.71</v>
      </c>
      <c r="F47" s="190">
        <v>3408.1750000000002</v>
      </c>
      <c r="G47" s="190">
        <v>817.9</v>
      </c>
      <c r="H47" s="190"/>
      <c r="I47" s="190"/>
      <c r="J47" s="190"/>
      <c r="K47" s="190"/>
      <c r="L47" s="190"/>
      <c r="M47" s="190"/>
      <c r="N47" s="190"/>
      <c r="O47" s="207">
        <v>5063</v>
      </c>
      <c r="P47" s="190">
        <v>549.20000000000005</v>
      </c>
      <c r="Q47" s="190">
        <v>1124.335</v>
      </c>
      <c r="R47" s="190">
        <v>3375.09</v>
      </c>
      <c r="S47" s="190">
        <v>1978.4749999999999</v>
      </c>
      <c r="T47" s="190">
        <v>2830.28</v>
      </c>
      <c r="U47" s="190"/>
      <c r="V47" s="190"/>
      <c r="W47" s="190"/>
      <c r="X47" s="190"/>
      <c r="Y47" s="190"/>
      <c r="Z47" s="190"/>
      <c r="AA47" s="190"/>
      <c r="AB47" s="202"/>
    </row>
    <row r="48" spans="1:28" x14ac:dyDescent="0.2">
      <c r="A48" s="214" t="s">
        <v>557</v>
      </c>
      <c r="B48" s="203"/>
      <c r="C48" s="203"/>
      <c r="D48" s="203"/>
      <c r="E48" s="203"/>
      <c r="F48" s="203"/>
      <c r="G48" s="203"/>
      <c r="H48" s="203">
        <v>1056.3800000000001</v>
      </c>
      <c r="I48" s="203">
        <v>2166.2449999999999</v>
      </c>
      <c r="J48" s="203">
        <v>707.88499999999999</v>
      </c>
      <c r="K48" s="203">
        <v>354.71499999999997</v>
      </c>
      <c r="L48" s="203">
        <v>3993.68</v>
      </c>
      <c r="M48" s="203">
        <v>2115</v>
      </c>
      <c r="N48" s="203">
        <v>1051.855</v>
      </c>
      <c r="O48" s="208"/>
      <c r="P48" s="203"/>
      <c r="Q48" s="203"/>
      <c r="R48" s="203"/>
      <c r="S48" s="203"/>
      <c r="T48" s="203"/>
      <c r="U48" s="203">
        <v>914.11500000000001</v>
      </c>
      <c r="V48" s="203"/>
      <c r="W48" s="203">
        <v>818.58</v>
      </c>
      <c r="X48" s="203">
        <v>1199.26</v>
      </c>
      <c r="Y48" s="203">
        <v>755.73500000000001</v>
      </c>
      <c r="Z48" s="203">
        <v>5090.3</v>
      </c>
      <c r="AA48" s="203">
        <v>2243.7199999999998</v>
      </c>
      <c r="AB48" s="204">
        <v>1830.13</v>
      </c>
    </row>
    <row r="51" spans="1:101" s="211" customFormat="1" x14ac:dyDescent="0.2">
      <c r="A51" s="200" t="s">
        <v>328</v>
      </c>
      <c r="B51" s="262" t="s">
        <v>127</v>
      </c>
      <c r="C51" s="263"/>
      <c r="D51" s="263"/>
      <c r="E51" s="263"/>
      <c r="F51" s="263"/>
      <c r="G51" s="263"/>
      <c r="H51" s="263"/>
      <c r="I51" s="263"/>
      <c r="J51" s="263"/>
      <c r="K51" s="263"/>
      <c r="L51" s="263"/>
      <c r="M51" s="263"/>
      <c r="N51" s="264"/>
      <c r="O51" s="263" t="s">
        <v>128</v>
      </c>
      <c r="P51" s="263"/>
      <c r="Q51" s="263"/>
      <c r="R51" s="263"/>
      <c r="S51" s="263"/>
      <c r="T51" s="263"/>
      <c r="U51" s="263"/>
      <c r="V51" s="263"/>
      <c r="W51" s="263"/>
      <c r="X51" s="263"/>
      <c r="Y51" s="263"/>
      <c r="Z51" s="263"/>
      <c r="AA51" s="263"/>
      <c r="AB51" s="264"/>
    </row>
    <row r="52" spans="1:101" s="211" customFormat="1" x14ac:dyDescent="0.2">
      <c r="A52" s="212"/>
      <c r="B52" s="209" t="s">
        <v>171</v>
      </c>
      <c r="C52" s="209" t="s">
        <v>130</v>
      </c>
      <c r="D52" s="209" t="s">
        <v>131</v>
      </c>
      <c r="E52" s="209" t="s">
        <v>133</v>
      </c>
      <c r="F52" s="209" t="s">
        <v>136</v>
      </c>
      <c r="G52" s="209" t="s">
        <v>142</v>
      </c>
      <c r="H52" s="209" t="s">
        <v>195</v>
      </c>
      <c r="I52" s="205" t="s">
        <v>243</v>
      </c>
      <c r="J52" s="205" t="s">
        <v>551</v>
      </c>
      <c r="K52" s="205" t="s">
        <v>247</v>
      </c>
      <c r="L52" s="205" t="s">
        <v>560</v>
      </c>
      <c r="M52" s="205" t="s">
        <v>556</v>
      </c>
      <c r="N52" s="205" t="s">
        <v>249</v>
      </c>
      <c r="O52" s="210" t="s">
        <v>171</v>
      </c>
      <c r="P52" s="209" t="s">
        <v>130</v>
      </c>
      <c r="Q52" s="209" t="s">
        <v>131</v>
      </c>
      <c r="R52" s="209" t="s">
        <v>133</v>
      </c>
      <c r="S52" s="209" t="s">
        <v>136</v>
      </c>
      <c r="T52" s="209" t="s">
        <v>142</v>
      </c>
      <c r="U52" s="209" t="s">
        <v>195</v>
      </c>
      <c r="V52" s="209" t="s">
        <v>555</v>
      </c>
      <c r="W52" s="205" t="s">
        <v>243</v>
      </c>
      <c r="X52" s="205" t="s">
        <v>551</v>
      </c>
      <c r="Y52" s="205" t="s">
        <v>247</v>
      </c>
      <c r="Z52" s="205" t="s">
        <v>560</v>
      </c>
      <c r="AA52" s="205" t="s">
        <v>556</v>
      </c>
      <c r="AB52" s="206" t="s">
        <v>249</v>
      </c>
    </row>
    <row r="53" spans="1:101" x14ac:dyDescent="0.2">
      <c r="A53" s="213" t="s">
        <v>154</v>
      </c>
      <c r="B53" s="190">
        <v>1.34</v>
      </c>
      <c r="C53" s="190">
        <v>69.28</v>
      </c>
      <c r="D53" s="190">
        <v>1.81</v>
      </c>
      <c r="E53" s="190">
        <v>182.815</v>
      </c>
      <c r="F53" s="190">
        <v>28.65</v>
      </c>
      <c r="G53" s="190">
        <v>27.43</v>
      </c>
      <c r="H53" s="190"/>
      <c r="I53" s="190"/>
      <c r="J53" s="190"/>
      <c r="K53" s="190"/>
      <c r="L53" s="190"/>
      <c r="M53" s="190"/>
      <c r="N53" s="190"/>
      <c r="O53" s="207">
        <v>27.67</v>
      </c>
      <c r="P53" s="190">
        <v>17.765000000000001</v>
      </c>
      <c r="Q53" s="190">
        <v>10.585000000000001</v>
      </c>
      <c r="R53" s="190">
        <v>65.739999999999995</v>
      </c>
      <c r="S53" s="190">
        <v>27.02</v>
      </c>
      <c r="T53" s="190">
        <v>90.29</v>
      </c>
      <c r="U53" s="190"/>
      <c r="V53" s="190"/>
      <c r="W53" s="190"/>
      <c r="X53" s="190"/>
      <c r="Y53" s="190"/>
      <c r="Z53" s="190"/>
      <c r="AA53" s="190"/>
      <c r="AB53" s="202"/>
    </row>
    <row r="54" spans="1:101" x14ac:dyDescent="0.2">
      <c r="A54" s="214" t="s">
        <v>557</v>
      </c>
      <c r="B54" s="203"/>
      <c r="C54" s="203"/>
      <c r="D54" s="203"/>
      <c r="E54" s="203"/>
      <c r="F54" s="203"/>
      <c r="G54" s="203"/>
      <c r="H54" s="203">
        <v>39.83</v>
      </c>
      <c r="I54" s="203">
        <v>13.525</v>
      </c>
      <c r="J54" s="203">
        <v>35.435000000000002</v>
      </c>
      <c r="K54" s="203">
        <v>22.54</v>
      </c>
      <c r="L54" s="203">
        <v>50.725000000000001</v>
      </c>
      <c r="M54" s="203">
        <v>56.604999999999997</v>
      </c>
      <c r="N54" s="203">
        <v>67.855000000000004</v>
      </c>
      <c r="O54" s="208"/>
      <c r="P54" s="203"/>
      <c r="Q54" s="203"/>
      <c r="R54" s="203"/>
      <c r="S54" s="203"/>
      <c r="T54" s="203"/>
      <c r="U54" s="203">
        <v>13.34</v>
      </c>
      <c r="V54" s="203"/>
      <c r="W54" s="203">
        <v>9.02</v>
      </c>
      <c r="X54" s="203">
        <v>31.965</v>
      </c>
      <c r="Y54" s="203">
        <v>22.77</v>
      </c>
      <c r="Z54" s="203">
        <v>84.69</v>
      </c>
      <c r="AA54" s="203">
        <v>59.25</v>
      </c>
      <c r="AB54" s="204">
        <v>74.34</v>
      </c>
    </row>
    <row r="57" spans="1:101" s="211" customFormat="1" x14ac:dyDescent="0.2">
      <c r="A57" s="201" t="s">
        <v>332</v>
      </c>
      <c r="B57" s="262" t="s">
        <v>127</v>
      </c>
      <c r="C57" s="263"/>
      <c r="D57" s="263"/>
      <c r="E57" s="263"/>
      <c r="F57" s="263"/>
      <c r="G57" s="263"/>
      <c r="H57" s="263"/>
      <c r="I57" s="263"/>
      <c r="J57" s="263"/>
      <c r="K57" s="263"/>
      <c r="L57" s="263"/>
      <c r="M57" s="264"/>
      <c r="N57" s="263" t="s">
        <v>128</v>
      </c>
      <c r="O57" s="263"/>
      <c r="P57" s="263"/>
      <c r="Q57" s="263"/>
      <c r="R57" s="263"/>
      <c r="S57" s="263"/>
      <c r="T57" s="263"/>
      <c r="U57" s="263"/>
      <c r="V57" s="263"/>
      <c r="W57" s="263"/>
      <c r="X57" s="263"/>
      <c r="Y57" s="264"/>
      <c r="Z57" s="203"/>
      <c r="AA57" s="203"/>
      <c r="AB57" s="203"/>
      <c r="AC57" s="203"/>
      <c r="AD57" s="203"/>
      <c r="AE57" s="203"/>
      <c r="AF57" s="203"/>
      <c r="AG57" s="203"/>
      <c r="AH57" s="203"/>
      <c r="AI57" s="203"/>
      <c r="AJ57" s="203"/>
      <c r="AK57" s="203"/>
      <c r="AL57" s="203"/>
      <c r="AM57" s="203"/>
      <c r="AN57" s="203"/>
      <c r="AO57" s="203"/>
      <c r="AP57" s="203"/>
      <c r="AQ57" s="203"/>
      <c r="AR57" s="203"/>
      <c r="AS57" s="203"/>
      <c r="AT57" s="203"/>
      <c r="AU57" s="203"/>
      <c r="AV57" s="203"/>
      <c r="AW57" s="203"/>
      <c r="AX57" s="203"/>
      <c r="AY57" s="203"/>
      <c r="AZ57" s="261" t="s">
        <v>128</v>
      </c>
      <c r="BA57" s="261"/>
      <c r="BB57" s="261"/>
      <c r="BC57" s="261"/>
      <c r="BD57" s="261"/>
      <c r="BE57" s="261"/>
      <c r="BF57" s="261"/>
      <c r="BG57" s="261"/>
      <c r="BH57" s="261"/>
      <c r="BI57" s="261"/>
      <c r="BJ57" s="261"/>
      <c r="BK57" s="261"/>
      <c r="BL57" s="261"/>
      <c r="BM57" s="261"/>
      <c r="BN57" s="261"/>
      <c r="BO57" s="261"/>
      <c r="BP57" s="261"/>
      <c r="BQ57" s="261"/>
      <c r="BR57" s="261"/>
      <c r="BS57" s="261"/>
      <c r="BT57" s="261"/>
      <c r="BU57" s="261"/>
      <c r="BV57" s="261"/>
      <c r="BW57" s="261"/>
      <c r="BX57" s="261"/>
      <c r="BY57" s="261"/>
      <c r="BZ57" s="261"/>
      <c r="CA57" s="261"/>
      <c r="CB57" s="261"/>
      <c r="CC57" s="261"/>
      <c r="CD57" s="261"/>
      <c r="CE57" s="261"/>
      <c r="CF57" s="261"/>
      <c r="CG57" s="261"/>
      <c r="CH57" s="261"/>
      <c r="CI57" s="261"/>
      <c r="CJ57" s="261"/>
      <c r="CK57" s="261"/>
      <c r="CL57" s="261"/>
      <c r="CM57" s="261"/>
      <c r="CN57" s="261"/>
      <c r="CO57" s="261"/>
      <c r="CP57" s="261"/>
      <c r="CQ57" s="261"/>
      <c r="CR57" s="261"/>
      <c r="CS57" s="261"/>
      <c r="CT57" s="261"/>
      <c r="CU57" s="261"/>
      <c r="CV57" s="261"/>
      <c r="CW57" s="261"/>
    </row>
    <row r="58" spans="1:101" s="215" customFormat="1" x14ac:dyDescent="0.2">
      <c r="A58" s="201"/>
      <c r="B58" s="205" t="s">
        <v>205</v>
      </c>
      <c r="C58" s="205" t="s">
        <v>207</v>
      </c>
      <c r="D58" s="205" t="s">
        <v>208</v>
      </c>
      <c r="E58" s="205" t="s">
        <v>213</v>
      </c>
      <c r="F58" s="205" t="s">
        <v>221</v>
      </c>
      <c r="G58" s="205" t="s">
        <v>195</v>
      </c>
      <c r="H58" s="205" t="s">
        <v>243</v>
      </c>
      <c r="I58" s="205" t="s">
        <v>551</v>
      </c>
      <c r="J58" s="205" t="s">
        <v>247</v>
      </c>
      <c r="K58" s="205" t="s">
        <v>560</v>
      </c>
      <c r="L58" s="205" t="s">
        <v>556</v>
      </c>
      <c r="M58" s="206" t="s">
        <v>249</v>
      </c>
      <c r="N58" s="205" t="s">
        <v>205</v>
      </c>
      <c r="O58" s="205" t="s">
        <v>207</v>
      </c>
      <c r="P58" s="205" t="s">
        <v>208</v>
      </c>
      <c r="Q58" s="205" t="s">
        <v>213</v>
      </c>
      <c r="R58" s="205" t="s">
        <v>221</v>
      </c>
      <c r="S58" s="205" t="s">
        <v>195</v>
      </c>
      <c r="T58" s="205" t="s">
        <v>243</v>
      </c>
      <c r="U58" s="205" t="s">
        <v>551</v>
      </c>
      <c r="V58" s="205" t="s">
        <v>247</v>
      </c>
      <c r="W58" s="205" t="s">
        <v>560</v>
      </c>
      <c r="X58" s="205" t="s">
        <v>556</v>
      </c>
      <c r="Y58" s="206" t="s">
        <v>249</v>
      </c>
    </row>
    <row r="59" spans="1:101" x14ac:dyDescent="0.2">
      <c r="A59" s="216" t="s">
        <v>154</v>
      </c>
      <c r="B59" s="190">
        <v>134492.99</v>
      </c>
      <c r="C59" s="190">
        <v>372398.4</v>
      </c>
      <c r="D59" s="190">
        <v>209103.86</v>
      </c>
      <c r="E59" s="190">
        <v>27251.02</v>
      </c>
      <c r="F59" s="190">
        <v>28267.42</v>
      </c>
      <c r="G59" s="190"/>
      <c r="H59" s="190"/>
      <c r="I59" s="190"/>
      <c r="J59" s="190"/>
      <c r="K59" s="190"/>
      <c r="L59" s="190"/>
      <c r="M59" s="202"/>
      <c r="N59" s="190">
        <v>1207329</v>
      </c>
      <c r="O59" s="190">
        <v>97805.24</v>
      </c>
      <c r="P59" s="190">
        <v>38432.660000000003</v>
      </c>
      <c r="Q59" s="190">
        <v>13876.47</v>
      </c>
      <c r="R59" s="190">
        <v>46023.590980000001</v>
      </c>
      <c r="S59" s="190"/>
      <c r="T59" s="190"/>
      <c r="U59" s="190"/>
      <c r="V59" s="190"/>
      <c r="W59" s="190"/>
      <c r="X59" s="190"/>
      <c r="Y59" s="202"/>
    </row>
    <row r="60" spans="1:101" x14ac:dyDescent="0.2">
      <c r="A60" s="217" t="s">
        <v>557</v>
      </c>
      <c r="B60" s="203"/>
      <c r="C60" s="203"/>
      <c r="D60" s="203"/>
      <c r="E60" s="203"/>
      <c r="F60" s="203"/>
      <c r="G60" s="203">
        <v>37203.876645734403</v>
      </c>
      <c r="H60" s="203">
        <v>0</v>
      </c>
      <c r="I60" s="203">
        <v>214310.73158842101</v>
      </c>
      <c r="J60" s="203">
        <v>42625.671099126201</v>
      </c>
      <c r="K60" s="203">
        <v>139210.28425713399</v>
      </c>
      <c r="L60" s="203">
        <v>166553.15402158999</v>
      </c>
      <c r="M60" s="204">
        <v>54316.49</v>
      </c>
      <c r="N60" s="203"/>
      <c r="O60" s="203"/>
      <c r="P60" s="203"/>
      <c r="Q60" s="203"/>
      <c r="R60" s="203"/>
      <c r="S60" s="203">
        <v>4821.0291229156001</v>
      </c>
      <c r="T60" s="203">
        <v>0</v>
      </c>
      <c r="U60" s="203">
        <v>132585.490357562</v>
      </c>
      <c r="V60" s="203">
        <v>180713.298902557</v>
      </c>
      <c r="W60" s="203">
        <v>98591.640786707605</v>
      </c>
      <c r="X60" s="203">
        <v>52292.312942261502</v>
      </c>
      <c r="Y60" s="204">
        <v>57985.81</v>
      </c>
    </row>
    <row r="61" spans="1:101" x14ac:dyDescent="0.2">
      <c r="N61" s="218"/>
    </row>
    <row r="63" spans="1:101" s="211" customFormat="1" x14ac:dyDescent="0.2">
      <c r="A63" s="201" t="s">
        <v>333</v>
      </c>
      <c r="B63" s="262" t="s">
        <v>127</v>
      </c>
      <c r="C63" s="263"/>
      <c r="D63" s="263"/>
      <c r="E63" s="263"/>
      <c r="F63" s="263"/>
      <c r="G63" s="263"/>
      <c r="H63" s="263"/>
      <c r="I63" s="263"/>
      <c r="J63" s="263"/>
      <c r="K63" s="263"/>
      <c r="L63" s="263"/>
      <c r="M63" s="264"/>
      <c r="N63" s="263" t="s">
        <v>128</v>
      </c>
      <c r="O63" s="263"/>
      <c r="P63" s="263"/>
      <c r="Q63" s="263"/>
      <c r="R63" s="263"/>
      <c r="S63" s="263"/>
      <c r="T63" s="263"/>
      <c r="U63" s="263"/>
      <c r="V63" s="263"/>
      <c r="W63" s="263"/>
      <c r="X63" s="263"/>
      <c r="Y63" s="264"/>
      <c r="Z63" s="203"/>
      <c r="AA63" s="203"/>
      <c r="AB63" s="203"/>
      <c r="AC63" s="203"/>
      <c r="AD63" s="203"/>
      <c r="AE63" s="203"/>
      <c r="AF63" s="203"/>
      <c r="AG63" s="203"/>
      <c r="AH63" s="203"/>
      <c r="AI63" s="203"/>
      <c r="AJ63" s="203"/>
      <c r="AK63" s="203"/>
      <c r="AL63" s="203"/>
      <c r="AM63" s="203"/>
      <c r="AN63" s="203"/>
      <c r="AO63" s="203"/>
      <c r="AP63" s="203"/>
      <c r="AQ63" s="203"/>
      <c r="AR63" s="203"/>
      <c r="AS63" s="203"/>
      <c r="AT63" s="203"/>
      <c r="AU63" s="203"/>
      <c r="AV63" s="203"/>
      <c r="AW63" s="203"/>
      <c r="AX63" s="261" t="s">
        <v>128</v>
      </c>
      <c r="AY63" s="261"/>
      <c r="AZ63" s="261"/>
      <c r="BA63" s="261"/>
      <c r="BB63" s="261"/>
      <c r="BC63" s="261"/>
      <c r="BD63" s="261"/>
      <c r="BE63" s="261"/>
      <c r="BF63" s="261"/>
      <c r="BG63" s="261"/>
      <c r="BH63" s="261"/>
      <c r="BI63" s="261"/>
      <c r="BJ63" s="261"/>
      <c r="BK63" s="261"/>
      <c r="BL63" s="261"/>
      <c r="BM63" s="261"/>
      <c r="BN63" s="261"/>
      <c r="BO63" s="261"/>
      <c r="BP63" s="261"/>
      <c r="BQ63" s="261"/>
      <c r="BR63" s="261"/>
      <c r="BS63" s="261"/>
      <c r="BT63" s="261"/>
      <c r="BU63" s="261"/>
      <c r="BV63" s="261"/>
      <c r="BW63" s="261"/>
      <c r="BX63" s="261"/>
      <c r="BY63" s="261"/>
      <c r="BZ63" s="261"/>
      <c r="CA63" s="261"/>
      <c r="CB63" s="261"/>
      <c r="CC63" s="261"/>
      <c r="CD63" s="261"/>
      <c r="CE63" s="261"/>
      <c r="CF63" s="261"/>
      <c r="CG63" s="261"/>
      <c r="CH63" s="261"/>
      <c r="CI63" s="261"/>
      <c r="CJ63" s="261"/>
      <c r="CK63" s="261"/>
      <c r="CL63" s="261"/>
      <c r="CM63" s="261"/>
      <c r="CN63" s="261"/>
      <c r="CO63" s="261"/>
      <c r="CP63" s="261"/>
      <c r="CQ63" s="261"/>
      <c r="CR63" s="261"/>
      <c r="CS63" s="261"/>
    </row>
    <row r="64" spans="1:101" s="215" customFormat="1" x14ac:dyDescent="0.2">
      <c r="A64" s="201"/>
      <c r="B64" s="205" t="s">
        <v>205</v>
      </c>
      <c r="C64" s="205" t="s">
        <v>370</v>
      </c>
      <c r="D64" s="205" t="s">
        <v>208</v>
      </c>
      <c r="E64" s="205" t="s">
        <v>239</v>
      </c>
      <c r="F64" s="205" t="s">
        <v>214</v>
      </c>
      <c r="G64" s="205" t="s">
        <v>222</v>
      </c>
      <c r="H64" s="205" t="s">
        <v>243</v>
      </c>
      <c r="I64" s="205" t="s">
        <v>551</v>
      </c>
      <c r="J64" s="205" t="s">
        <v>247</v>
      </c>
      <c r="K64" s="205" t="s">
        <v>560</v>
      </c>
      <c r="L64" s="205" t="s">
        <v>556</v>
      </c>
      <c r="M64" s="206" t="s">
        <v>249</v>
      </c>
      <c r="N64" s="205" t="s">
        <v>205</v>
      </c>
      <c r="O64" s="205" t="s">
        <v>370</v>
      </c>
      <c r="P64" s="205" t="s">
        <v>208</v>
      </c>
      <c r="Q64" s="205" t="s">
        <v>239</v>
      </c>
      <c r="R64" s="205" t="s">
        <v>214</v>
      </c>
      <c r="S64" s="205" t="s">
        <v>222</v>
      </c>
      <c r="T64" s="205" t="s">
        <v>243</v>
      </c>
      <c r="U64" s="205" t="s">
        <v>551</v>
      </c>
      <c r="V64" s="205" t="s">
        <v>247</v>
      </c>
      <c r="W64" s="205" t="s">
        <v>560</v>
      </c>
      <c r="X64" s="205" t="s">
        <v>556</v>
      </c>
      <c r="Y64" s="206" t="s">
        <v>249</v>
      </c>
    </row>
    <row r="65" spans="1:25" x14ac:dyDescent="0.2">
      <c r="A65" s="216" t="s">
        <v>154</v>
      </c>
      <c r="B65" s="190">
        <v>14164.82</v>
      </c>
      <c r="C65" s="190">
        <v>15436.26</v>
      </c>
      <c r="D65" s="190">
        <v>7998.7</v>
      </c>
      <c r="E65" s="190">
        <v>1518.11</v>
      </c>
      <c r="F65" s="190">
        <v>916.49</v>
      </c>
      <c r="G65" s="190"/>
      <c r="H65" s="190"/>
      <c r="I65" s="190"/>
      <c r="J65" s="190"/>
      <c r="K65" s="190"/>
      <c r="L65" s="190"/>
      <c r="M65" s="202"/>
      <c r="N65" s="190">
        <v>48137.34</v>
      </c>
      <c r="O65" s="190">
        <v>16740.73</v>
      </c>
      <c r="P65" s="190">
        <v>10292.77</v>
      </c>
      <c r="Q65" s="190">
        <v>3701.8150000000001</v>
      </c>
      <c r="R65" s="190">
        <v>9921.1808689999998</v>
      </c>
      <c r="S65" s="190"/>
      <c r="T65" s="190"/>
      <c r="U65" s="190"/>
      <c r="V65" s="190"/>
      <c r="W65" s="190"/>
      <c r="X65" s="190"/>
      <c r="Y65" s="202"/>
    </row>
    <row r="66" spans="1:25" s="211" customFormat="1" x14ac:dyDescent="0.2">
      <c r="A66" s="217" t="s">
        <v>557</v>
      </c>
      <c r="B66" s="203"/>
      <c r="C66" s="203"/>
      <c r="D66" s="203"/>
      <c r="E66" s="203"/>
      <c r="F66" s="203"/>
      <c r="G66" s="203">
        <v>2369.4520861494202</v>
      </c>
      <c r="H66" s="203">
        <v>0</v>
      </c>
      <c r="I66" s="203">
        <v>13629.8702759759</v>
      </c>
      <c r="J66" s="203">
        <v>5843.9336268122297</v>
      </c>
      <c r="K66" s="203">
        <v>23432.816142445699</v>
      </c>
      <c r="L66" s="203">
        <v>35587.577455688697</v>
      </c>
      <c r="M66" s="204">
        <v>25050.535</v>
      </c>
      <c r="N66" s="203"/>
      <c r="O66" s="203"/>
      <c r="P66" s="203"/>
      <c r="Q66" s="203"/>
      <c r="R66" s="203"/>
      <c r="S66" s="203">
        <v>374.362312152512</v>
      </c>
      <c r="T66" s="203">
        <v>0</v>
      </c>
      <c r="U66" s="203">
        <v>7472.2075265517296</v>
      </c>
      <c r="V66" s="203">
        <v>3828.55425033347</v>
      </c>
      <c r="W66" s="203">
        <v>23830.1094364686</v>
      </c>
      <c r="X66" s="203">
        <v>11980.3205632483</v>
      </c>
      <c r="Y66" s="204">
        <v>26405.455000000002</v>
      </c>
    </row>
    <row r="67" spans="1:25" x14ac:dyDescent="0.2">
      <c r="M67" s="218"/>
    </row>
  </sheetData>
  <mergeCells count="24">
    <mergeCell ref="B21:N21"/>
    <mergeCell ref="O21:AB21"/>
    <mergeCell ref="B45:N45"/>
    <mergeCell ref="O45:AB45"/>
    <mergeCell ref="B51:N51"/>
    <mergeCell ref="O51:AB51"/>
    <mergeCell ref="B3:N3"/>
    <mergeCell ref="O3:AB3"/>
    <mergeCell ref="B27:N27"/>
    <mergeCell ref="O27:AB27"/>
    <mergeCell ref="B33:N33"/>
    <mergeCell ref="O33:AB33"/>
    <mergeCell ref="B39:N39"/>
    <mergeCell ref="O39:AB39"/>
    <mergeCell ref="B9:N9"/>
    <mergeCell ref="O9:AB9"/>
    <mergeCell ref="B15:N15"/>
    <mergeCell ref="O15:AB15"/>
    <mergeCell ref="AZ57:CW57"/>
    <mergeCell ref="AX63:CS63"/>
    <mergeCell ref="B63:M63"/>
    <mergeCell ref="B57:M57"/>
    <mergeCell ref="N63:Y63"/>
    <mergeCell ref="N57:Y57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069D1-E8EF-E040-8F4D-32D32963BDD4}">
  <dimension ref="A1:V103"/>
  <sheetViews>
    <sheetView workbookViewId="0">
      <selection activeCell="H17" sqref="H17"/>
    </sheetView>
  </sheetViews>
  <sheetFormatPr baseColWidth="10" defaultRowHeight="15" x14ac:dyDescent="0.2"/>
  <sheetData>
    <row r="1" spans="1:22" ht="21" x14ac:dyDescent="0.25">
      <c r="A1" s="78" t="s">
        <v>568</v>
      </c>
      <c r="B1" s="78" t="s">
        <v>569</v>
      </c>
    </row>
    <row r="2" spans="1:22" ht="21" x14ac:dyDescent="0.25">
      <c r="A2" s="78"/>
      <c r="B2" s="78"/>
    </row>
    <row r="3" spans="1:22" s="220" customFormat="1" x14ac:dyDescent="0.2">
      <c r="A3" s="221"/>
      <c r="B3" s="219" t="s">
        <v>153</v>
      </c>
      <c r="C3" s="219" t="s">
        <v>557</v>
      </c>
      <c r="D3" s="219" t="s">
        <v>154</v>
      </c>
      <c r="E3" s="219" t="s">
        <v>550</v>
      </c>
      <c r="F3" s="219" t="s">
        <v>155</v>
      </c>
      <c r="G3" s="221" t="s">
        <v>156</v>
      </c>
      <c r="H3" s="219" t="s">
        <v>153</v>
      </c>
      <c r="I3" s="219" t="s">
        <v>557</v>
      </c>
      <c r="J3" s="219" t="s">
        <v>154</v>
      </c>
      <c r="K3" s="219" t="s">
        <v>550</v>
      </c>
      <c r="L3" s="219" t="s">
        <v>155</v>
      </c>
      <c r="M3" s="221" t="s">
        <v>156</v>
      </c>
      <c r="N3" s="219" t="s">
        <v>153</v>
      </c>
      <c r="O3" s="219" t="s">
        <v>557</v>
      </c>
      <c r="P3" s="221" t="s">
        <v>155</v>
      </c>
      <c r="Q3" s="219" t="s">
        <v>153</v>
      </c>
      <c r="R3" s="219" t="s">
        <v>557</v>
      </c>
      <c r="S3" s="219" t="s">
        <v>154</v>
      </c>
      <c r="T3" s="219" t="s">
        <v>550</v>
      </c>
      <c r="U3" s="219" t="s">
        <v>155</v>
      </c>
      <c r="V3" s="221" t="s">
        <v>156</v>
      </c>
    </row>
    <row r="4" spans="1:22" s="220" customFormat="1" x14ac:dyDescent="0.2">
      <c r="A4" s="5"/>
      <c r="B4" s="4" t="s">
        <v>561</v>
      </c>
      <c r="C4" s="4" t="s">
        <v>561</v>
      </c>
      <c r="D4" s="4" t="s">
        <v>561</v>
      </c>
      <c r="E4" s="4" t="s">
        <v>561</v>
      </c>
      <c r="F4" s="4" t="s">
        <v>561</v>
      </c>
      <c r="G4" s="5" t="s">
        <v>561</v>
      </c>
      <c r="H4" s="4" t="s">
        <v>562</v>
      </c>
      <c r="I4" s="4" t="s">
        <v>562</v>
      </c>
      <c r="J4" s="4" t="s">
        <v>562</v>
      </c>
      <c r="K4" s="4" t="s">
        <v>562</v>
      </c>
      <c r="L4" s="4" t="s">
        <v>562</v>
      </c>
      <c r="M4" s="5" t="s">
        <v>562</v>
      </c>
      <c r="N4" s="4" t="s">
        <v>563</v>
      </c>
      <c r="O4" s="4" t="s">
        <v>563</v>
      </c>
      <c r="P4" s="5" t="s">
        <v>563</v>
      </c>
      <c r="Q4" s="4" t="s">
        <v>564</v>
      </c>
      <c r="R4" s="4" t="s">
        <v>564</v>
      </c>
      <c r="S4" s="4" t="s">
        <v>564</v>
      </c>
      <c r="T4" s="4" t="s">
        <v>564</v>
      </c>
      <c r="U4" s="4" t="s">
        <v>564</v>
      </c>
      <c r="V4" s="5" t="s">
        <v>564</v>
      </c>
    </row>
    <row r="5" spans="1:22" x14ac:dyDescent="0.2">
      <c r="A5" s="222" t="s">
        <v>343</v>
      </c>
      <c r="B5" s="17"/>
      <c r="C5" s="17"/>
      <c r="D5" s="17"/>
      <c r="E5" s="17"/>
      <c r="F5" s="17"/>
      <c r="G5" s="226"/>
      <c r="H5" s="17"/>
      <c r="I5" s="17"/>
      <c r="J5" s="17"/>
      <c r="K5" s="17"/>
      <c r="L5" s="17"/>
      <c r="M5" s="226"/>
      <c r="N5" s="17"/>
      <c r="O5" s="17"/>
      <c r="P5" s="226"/>
      <c r="Q5" s="17"/>
      <c r="R5" s="17"/>
      <c r="S5" s="17"/>
      <c r="T5" s="17"/>
      <c r="U5" s="17"/>
      <c r="V5" s="226"/>
    </row>
    <row r="6" spans="1:22" x14ac:dyDescent="0.2">
      <c r="A6" s="223" t="s">
        <v>565</v>
      </c>
      <c r="B6" s="9">
        <v>1</v>
      </c>
      <c r="C6" s="9"/>
      <c r="D6" s="9"/>
      <c r="E6" s="9"/>
      <c r="F6" s="9">
        <v>323.14</v>
      </c>
      <c r="G6" s="11"/>
      <c r="H6" s="9"/>
      <c r="I6" s="9"/>
      <c r="J6" s="9"/>
      <c r="K6" s="9"/>
      <c r="L6" s="9"/>
      <c r="M6" s="11"/>
      <c r="N6" s="9">
        <v>1293.98</v>
      </c>
      <c r="O6" s="9"/>
      <c r="P6" s="11">
        <v>1207.2550000000001</v>
      </c>
      <c r="Q6" s="9"/>
      <c r="R6" s="9"/>
      <c r="S6" s="9"/>
      <c r="T6" s="9"/>
      <c r="U6" s="9"/>
      <c r="V6" s="11"/>
    </row>
    <row r="7" spans="1:22" x14ac:dyDescent="0.2">
      <c r="A7" s="223" t="s">
        <v>566</v>
      </c>
      <c r="B7" s="9">
        <v>1</v>
      </c>
      <c r="C7" s="9"/>
      <c r="D7" s="9"/>
      <c r="E7" s="9"/>
      <c r="F7" s="9">
        <v>63.64</v>
      </c>
      <c r="G7" s="11"/>
      <c r="H7" s="9"/>
      <c r="I7" s="9"/>
      <c r="J7" s="9"/>
      <c r="K7" s="9"/>
      <c r="L7" s="9"/>
      <c r="M7" s="11"/>
      <c r="N7" s="9">
        <v>157.09</v>
      </c>
      <c r="O7" s="9"/>
      <c r="P7" s="11">
        <v>963.74</v>
      </c>
      <c r="Q7" s="9"/>
      <c r="R7" s="9"/>
      <c r="S7" s="9"/>
      <c r="T7" s="9"/>
      <c r="U7" s="9"/>
      <c r="V7" s="11"/>
    </row>
    <row r="8" spans="1:22" x14ac:dyDescent="0.2">
      <c r="A8" s="223" t="s">
        <v>567</v>
      </c>
      <c r="B8" s="9">
        <v>1</v>
      </c>
      <c r="C8" s="9">
        <v>1</v>
      </c>
      <c r="D8" s="9"/>
      <c r="E8" s="9">
        <v>1</v>
      </c>
      <c r="F8" s="9">
        <v>146.30000000000001</v>
      </c>
      <c r="G8" s="11"/>
      <c r="H8" s="9">
        <v>3.25</v>
      </c>
      <c r="I8" s="9">
        <v>1</v>
      </c>
      <c r="J8" s="9"/>
      <c r="K8" s="9">
        <v>1</v>
      </c>
      <c r="L8" s="9">
        <v>615</v>
      </c>
      <c r="M8" s="11"/>
      <c r="N8" s="9"/>
      <c r="O8" s="9"/>
      <c r="P8" s="11"/>
      <c r="Q8" s="9">
        <v>304.89999999999998</v>
      </c>
      <c r="R8" s="9">
        <v>1</v>
      </c>
      <c r="S8" s="9"/>
      <c r="T8" s="9">
        <v>679.30499999999995</v>
      </c>
      <c r="U8" s="9">
        <v>595.36</v>
      </c>
      <c r="V8" s="11"/>
    </row>
    <row r="9" spans="1:22" x14ac:dyDescent="0.2">
      <c r="A9" s="223" t="s">
        <v>247</v>
      </c>
      <c r="B9" s="9">
        <v>1</v>
      </c>
      <c r="C9" s="9">
        <v>5.95</v>
      </c>
      <c r="D9" s="9"/>
      <c r="E9" s="9">
        <v>1.41</v>
      </c>
      <c r="F9" s="9">
        <v>1</v>
      </c>
      <c r="G9" s="11">
        <v>1</v>
      </c>
      <c r="H9" s="9">
        <v>5.9050000000000002</v>
      </c>
      <c r="I9" s="9">
        <v>23.12</v>
      </c>
      <c r="J9" s="9"/>
      <c r="K9" s="9">
        <v>30.52</v>
      </c>
      <c r="L9" s="9">
        <v>98.364999999999995</v>
      </c>
      <c r="M9" s="11">
        <v>15.32</v>
      </c>
      <c r="N9" s="9"/>
      <c r="O9" s="9"/>
      <c r="P9" s="11"/>
      <c r="Q9" s="9">
        <v>190.86500000000001</v>
      </c>
      <c r="R9" s="9">
        <v>104.91500000000001</v>
      </c>
      <c r="S9" s="9"/>
      <c r="T9" s="9">
        <v>1352.83</v>
      </c>
      <c r="U9" s="9">
        <v>1940.57</v>
      </c>
      <c r="V9" s="11">
        <v>467.24</v>
      </c>
    </row>
    <row r="10" spans="1:22" x14ac:dyDescent="0.2">
      <c r="A10" s="223" t="s">
        <v>250</v>
      </c>
      <c r="B10" s="9">
        <v>1.095</v>
      </c>
      <c r="C10" s="9">
        <v>1</v>
      </c>
      <c r="D10" s="9"/>
      <c r="E10" s="9">
        <v>1</v>
      </c>
      <c r="F10" s="9"/>
      <c r="G10" s="11"/>
      <c r="H10" s="9"/>
      <c r="I10" s="9"/>
      <c r="J10" s="9"/>
      <c r="K10" s="9"/>
      <c r="L10" s="9"/>
      <c r="M10" s="11"/>
      <c r="N10" s="9">
        <v>7.125</v>
      </c>
      <c r="O10" s="9">
        <v>11.02</v>
      </c>
      <c r="P10" s="11"/>
      <c r="Q10" s="9">
        <v>7.4649999999999999</v>
      </c>
      <c r="R10" s="9">
        <v>36.454999999999998</v>
      </c>
      <c r="S10" s="9"/>
      <c r="T10" s="9">
        <v>1</v>
      </c>
      <c r="U10" s="9"/>
      <c r="V10" s="11"/>
    </row>
    <row r="11" spans="1:22" x14ac:dyDescent="0.2">
      <c r="A11" s="223" t="s">
        <v>251</v>
      </c>
      <c r="B11" s="9">
        <v>1</v>
      </c>
      <c r="C11" s="9">
        <v>1</v>
      </c>
      <c r="D11" s="9">
        <v>1</v>
      </c>
      <c r="E11" s="9">
        <v>27.745000000000001</v>
      </c>
      <c r="F11" s="9">
        <v>54.375</v>
      </c>
      <c r="G11" s="11">
        <v>1</v>
      </c>
      <c r="H11" s="9">
        <v>3612.9349999999999</v>
      </c>
      <c r="I11" s="9">
        <v>1</v>
      </c>
      <c r="J11" s="9">
        <v>1367.75</v>
      </c>
      <c r="K11" s="9">
        <v>3474.58</v>
      </c>
      <c r="L11" s="9">
        <v>5514.2349999999997</v>
      </c>
      <c r="M11" s="11">
        <v>1193.7249999999999</v>
      </c>
      <c r="N11" s="9"/>
      <c r="O11" s="9"/>
      <c r="P11" s="11"/>
      <c r="Q11" s="9">
        <v>6844.1</v>
      </c>
      <c r="R11" s="9">
        <v>1</v>
      </c>
      <c r="S11" s="9">
        <v>1775.7750000000001</v>
      </c>
      <c r="T11" s="9">
        <v>7005.9949999999999</v>
      </c>
      <c r="U11" s="9">
        <v>8177.08</v>
      </c>
      <c r="V11" s="11">
        <v>550.24</v>
      </c>
    </row>
    <row r="12" spans="1:22" x14ac:dyDescent="0.2">
      <c r="A12" s="223" t="s">
        <v>253</v>
      </c>
      <c r="B12" s="9"/>
      <c r="C12" s="9"/>
      <c r="D12" s="9"/>
      <c r="E12" s="9"/>
      <c r="F12" s="9"/>
      <c r="G12" s="11"/>
      <c r="H12" s="9"/>
      <c r="I12" s="9"/>
      <c r="J12" s="9"/>
      <c r="K12" s="9"/>
      <c r="L12" s="9"/>
      <c r="M12" s="11"/>
      <c r="N12" s="9">
        <v>108.79</v>
      </c>
      <c r="O12" s="9">
        <v>210.875</v>
      </c>
      <c r="P12" s="11"/>
      <c r="Q12" s="9">
        <v>107.715</v>
      </c>
      <c r="R12" s="9">
        <v>164.87</v>
      </c>
      <c r="S12" s="9"/>
      <c r="T12" s="9">
        <v>1</v>
      </c>
      <c r="U12" s="9"/>
      <c r="V12" s="11"/>
    </row>
    <row r="13" spans="1:22" s="211" customFormat="1" x14ac:dyDescent="0.2">
      <c r="A13" s="224" t="s">
        <v>249</v>
      </c>
      <c r="B13" s="12">
        <v>1.03</v>
      </c>
      <c r="C13" s="12">
        <v>1</v>
      </c>
      <c r="D13" s="12"/>
      <c r="E13" s="12">
        <v>12.275</v>
      </c>
      <c r="F13" s="12"/>
      <c r="G13" s="13"/>
      <c r="H13" s="12">
        <v>238.41499999999999</v>
      </c>
      <c r="I13" s="12">
        <v>22.125</v>
      </c>
      <c r="J13" s="12"/>
      <c r="K13" s="12">
        <v>40.56</v>
      </c>
      <c r="L13" s="12"/>
      <c r="M13" s="13"/>
      <c r="N13" s="12"/>
      <c r="O13" s="12"/>
      <c r="P13" s="13"/>
      <c r="Q13" s="12">
        <v>2568.83</v>
      </c>
      <c r="R13" s="12">
        <v>162.44999999999999</v>
      </c>
      <c r="S13" s="12"/>
      <c r="T13" s="12">
        <v>2620.415</v>
      </c>
      <c r="U13" s="12"/>
      <c r="V13" s="13"/>
    </row>
    <row r="14" spans="1:22" x14ac:dyDescent="0.2">
      <c r="A14" s="225" t="s">
        <v>558</v>
      </c>
      <c r="B14" s="68"/>
      <c r="C14" s="68"/>
      <c r="D14" s="68"/>
      <c r="E14" s="68"/>
      <c r="F14" s="68"/>
      <c r="G14" s="227"/>
      <c r="H14" s="68"/>
      <c r="I14" s="68"/>
      <c r="J14" s="68"/>
      <c r="K14" s="68"/>
      <c r="L14" s="68"/>
      <c r="M14" s="227"/>
      <c r="N14" s="68"/>
      <c r="O14" s="68"/>
      <c r="P14" s="227"/>
      <c r="Q14" s="68"/>
      <c r="R14" s="68"/>
      <c r="S14" s="68"/>
      <c r="T14" s="68"/>
      <c r="U14" s="68"/>
      <c r="V14" s="227"/>
    </row>
    <row r="15" spans="1:22" x14ac:dyDescent="0.2">
      <c r="A15" s="223" t="s">
        <v>565</v>
      </c>
      <c r="B15" s="9">
        <v>1</v>
      </c>
      <c r="C15" s="9"/>
      <c r="D15" s="9"/>
      <c r="E15" s="9"/>
      <c r="F15" s="9">
        <v>4455.6149999999998</v>
      </c>
      <c r="G15" s="11"/>
      <c r="H15" s="9"/>
      <c r="I15" s="9"/>
      <c r="J15" s="9"/>
      <c r="K15" s="9"/>
      <c r="L15" s="9"/>
      <c r="M15" s="11"/>
      <c r="N15" s="9">
        <v>1</v>
      </c>
      <c r="O15" s="9"/>
      <c r="P15" s="11">
        <v>9591.3799999999992</v>
      </c>
      <c r="Q15" s="9"/>
      <c r="R15" s="9"/>
      <c r="S15" s="9"/>
      <c r="T15" s="9"/>
      <c r="U15" s="9"/>
      <c r="V15" s="11"/>
    </row>
    <row r="16" spans="1:22" x14ac:dyDescent="0.2">
      <c r="A16" s="223" t="s">
        <v>566</v>
      </c>
      <c r="B16" s="9">
        <v>1</v>
      </c>
      <c r="C16" s="9"/>
      <c r="D16" s="9"/>
      <c r="E16" s="9"/>
      <c r="F16" s="9">
        <v>591.29499999999996</v>
      </c>
      <c r="G16" s="11"/>
      <c r="H16" s="9"/>
      <c r="I16" s="9"/>
      <c r="J16" s="9"/>
      <c r="K16" s="9"/>
      <c r="L16" s="9"/>
      <c r="M16" s="11"/>
      <c r="N16" s="9">
        <v>1.9550000000000001</v>
      </c>
      <c r="O16" s="9"/>
      <c r="P16" s="11">
        <v>1765.82</v>
      </c>
      <c r="Q16" s="9"/>
      <c r="R16" s="9"/>
      <c r="S16" s="9"/>
      <c r="T16" s="9"/>
      <c r="U16" s="9"/>
      <c r="V16" s="11"/>
    </row>
    <row r="17" spans="1:22" x14ac:dyDescent="0.2">
      <c r="A17" s="223" t="s">
        <v>567</v>
      </c>
      <c r="B17" s="9">
        <v>1</v>
      </c>
      <c r="C17" s="9">
        <v>1</v>
      </c>
      <c r="D17" s="9"/>
      <c r="E17" s="9">
        <v>1</v>
      </c>
      <c r="F17" s="9">
        <v>853.14</v>
      </c>
      <c r="G17" s="11"/>
      <c r="H17" s="9">
        <v>1</v>
      </c>
      <c r="I17" s="9">
        <v>1</v>
      </c>
      <c r="J17" s="9"/>
      <c r="K17" s="9">
        <v>1</v>
      </c>
      <c r="L17" s="9">
        <v>714.43499999999995</v>
      </c>
      <c r="M17" s="11"/>
      <c r="N17" s="9"/>
      <c r="O17" s="9"/>
      <c r="P17" s="11"/>
      <c r="Q17" s="9">
        <v>1</v>
      </c>
      <c r="R17" s="9">
        <v>1</v>
      </c>
      <c r="S17" s="9"/>
      <c r="T17" s="9">
        <v>1</v>
      </c>
      <c r="U17" s="9">
        <v>850.755</v>
      </c>
      <c r="V17" s="11"/>
    </row>
    <row r="18" spans="1:22" x14ac:dyDescent="0.2">
      <c r="A18" s="223" t="s">
        <v>247</v>
      </c>
      <c r="B18" s="9">
        <v>1</v>
      </c>
      <c r="C18" s="9">
        <v>1</v>
      </c>
      <c r="D18" s="9"/>
      <c r="E18" s="9">
        <v>1</v>
      </c>
      <c r="F18" s="9">
        <v>1</v>
      </c>
      <c r="G18" s="11">
        <v>1</v>
      </c>
      <c r="H18" s="9">
        <v>1</v>
      </c>
      <c r="I18" s="9">
        <v>2.0249999999999999</v>
      </c>
      <c r="J18" s="9"/>
      <c r="K18" s="9">
        <v>1</v>
      </c>
      <c r="L18" s="9">
        <v>5.9850000000000003</v>
      </c>
      <c r="M18" s="11">
        <v>1</v>
      </c>
      <c r="N18" s="9"/>
      <c r="O18" s="9"/>
      <c r="P18" s="11"/>
      <c r="Q18" s="9">
        <v>1</v>
      </c>
      <c r="R18" s="9">
        <v>1.37</v>
      </c>
      <c r="S18" s="9"/>
      <c r="T18" s="9">
        <v>3.59</v>
      </c>
      <c r="U18" s="9">
        <v>1.4850000000000001</v>
      </c>
      <c r="V18" s="11"/>
    </row>
    <row r="19" spans="1:22" x14ac:dyDescent="0.2">
      <c r="A19" s="223" t="s">
        <v>250</v>
      </c>
      <c r="B19" s="9">
        <v>1</v>
      </c>
      <c r="C19" s="9">
        <v>1</v>
      </c>
      <c r="D19" s="9"/>
      <c r="E19" s="9">
        <v>1</v>
      </c>
      <c r="F19" s="9"/>
      <c r="G19" s="11"/>
      <c r="H19" s="9"/>
      <c r="I19" s="9"/>
      <c r="J19" s="9"/>
      <c r="K19" s="9"/>
      <c r="L19" s="9"/>
      <c r="M19" s="11"/>
      <c r="N19" s="9">
        <v>1</v>
      </c>
      <c r="O19" s="9">
        <v>1</v>
      </c>
      <c r="P19" s="11"/>
      <c r="Q19" s="9">
        <v>1</v>
      </c>
      <c r="R19" s="9">
        <v>1</v>
      </c>
      <c r="S19" s="9"/>
      <c r="T19" s="9">
        <v>1</v>
      </c>
      <c r="U19" s="9"/>
      <c r="V19" s="11"/>
    </row>
    <row r="20" spans="1:22" x14ac:dyDescent="0.2">
      <c r="A20" s="223" t="s">
        <v>251</v>
      </c>
      <c r="B20" s="9">
        <v>1</v>
      </c>
      <c r="C20" s="9">
        <v>1</v>
      </c>
      <c r="D20" s="9">
        <v>1</v>
      </c>
      <c r="E20" s="9">
        <v>1</v>
      </c>
      <c r="F20" s="9">
        <v>1931.58</v>
      </c>
      <c r="G20" s="11">
        <v>1</v>
      </c>
      <c r="H20" s="9">
        <v>1</v>
      </c>
      <c r="I20" s="9">
        <v>1</v>
      </c>
      <c r="J20" s="9">
        <v>1</v>
      </c>
      <c r="K20" s="9">
        <v>1.69</v>
      </c>
      <c r="L20" s="9">
        <v>12992.45</v>
      </c>
      <c r="M20" s="11">
        <v>1</v>
      </c>
      <c r="N20" s="9"/>
      <c r="O20" s="9"/>
      <c r="P20" s="11"/>
      <c r="Q20" s="9">
        <v>1.7649999999999999</v>
      </c>
      <c r="R20" s="9">
        <v>1</v>
      </c>
      <c r="S20" s="9">
        <v>1</v>
      </c>
      <c r="T20" s="9">
        <v>3.52</v>
      </c>
      <c r="U20" s="9">
        <v>12992.74</v>
      </c>
      <c r="V20" s="11">
        <v>3.105</v>
      </c>
    </row>
    <row r="21" spans="1:22" x14ac:dyDescent="0.2">
      <c r="A21" s="223" t="s">
        <v>253</v>
      </c>
      <c r="B21" s="9"/>
      <c r="C21" s="9"/>
      <c r="D21" s="9"/>
      <c r="E21" s="9"/>
      <c r="F21" s="9"/>
      <c r="G21" s="11"/>
      <c r="H21" s="9"/>
      <c r="I21" s="9"/>
      <c r="J21" s="9"/>
      <c r="K21" s="9"/>
      <c r="L21" s="9"/>
      <c r="M21" s="11"/>
      <c r="N21" s="9">
        <v>1</v>
      </c>
      <c r="O21" s="9">
        <v>1</v>
      </c>
      <c r="P21" s="11"/>
      <c r="Q21" s="9">
        <v>1</v>
      </c>
      <c r="R21" s="9">
        <v>1</v>
      </c>
      <c r="S21" s="9"/>
      <c r="T21" s="9">
        <v>1</v>
      </c>
      <c r="U21" s="9"/>
      <c r="V21" s="11"/>
    </row>
    <row r="22" spans="1:22" s="211" customFormat="1" x14ac:dyDescent="0.2">
      <c r="A22" s="224" t="s">
        <v>249</v>
      </c>
      <c r="B22" s="12">
        <v>1</v>
      </c>
      <c r="C22" s="12">
        <v>1</v>
      </c>
      <c r="D22" s="12"/>
      <c r="E22" s="12">
        <v>1</v>
      </c>
      <c r="F22" s="12"/>
      <c r="G22" s="13"/>
      <c r="H22" s="12">
        <v>1</v>
      </c>
      <c r="I22" s="12">
        <v>1</v>
      </c>
      <c r="J22" s="12"/>
      <c r="K22" s="12">
        <v>1</v>
      </c>
      <c r="L22" s="12"/>
      <c r="M22" s="13"/>
      <c r="N22" s="12"/>
      <c r="O22" s="12"/>
      <c r="P22" s="13"/>
      <c r="Q22" s="12">
        <v>3.06</v>
      </c>
      <c r="R22" s="12">
        <v>1</v>
      </c>
      <c r="S22" s="12"/>
      <c r="T22" s="12">
        <v>7.8949999999999996</v>
      </c>
      <c r="U22" s="12"/>
      <c r="V22" s="13"/>
    </row>
    <row r="23" spans="1:22" x14ac:dyDescent="0.2">
      <c r="A23" s="225" t="s">
        <v>559</v>
      </c>
      <c r="B23" s="68"/>
      <c r="C23" s="68"/>
      <c r="D23" s="68"/>
      <c r="E23" s="68"/>
      <c r="F23" s="68"/>
      <c r="G23" s="227"/>
      <c r="H23" s="68"/>
      <c r="I23" s="68"/>
      <c r="J23" s="68"/>
      <c r="K23" s="68"/>
      <c r="L23" s="68"/>
      <c r="M23" s="227"/>
      <c r="N23" s="68"/>
      <c r="O23" s="68"/>
      <c r="P23" s="227"/>
      <c r="Q23" s="68"/>
      <c r="R23" s="68"/>
      <c r="S23" s="68"/>
      <c r="T23" s="68"/>
      <c r="U23" s="68"/>
      <c r="V23" s="227"/>
    </row>
    <row r="24" spans="1:22" x14ac:dyDescent="0.2">
      <c r="A24" s="223" t="s">
        <v>565</v>
      </c>
      <c r="B24" s="9">
        <v>1</v>
      </c>
      <c r="C24" s="9"/>
      <c r="D24" s="9"/>
      <c r="E24" s="9"/>
      <c r="F24" s="9">
        <v>11.372</v>
      </c>
      <c r="G24" s="11"/>
      <c r="H24" s="9"/>
      <c r="I24" s="9"/>
      <c r="J24" s="9"/>
      <c r="K24" s="9"/>
      <c r="L24" s="9"/>
      <c r="M24" s="11"/>
      <c r="N24" s="9">
        <v>1</v>
      </c>
      <c r="O24" s="9"/>
      <c r="P24" s="11">
        <v>384.35599999999999</v>
      </c>
      <c r="Q24" s="9"/>
      <c r="R24" s="9"/>
      <c r="S24" s="9"/>
      <c r="T24" s="9"/>
      <c r="U24" s="9"/>
      <c r="V24" s="11"/>
    </row>
    <row r="25" spans="1:22" x14ac:dyDescent="0.2">
      <c r="A25" s="223" t="s">
        <v>566</v>
      </c>
      <c r="B25" s="9">
        <v>1</v>
      </c>
      <c r="C25" s="9"/>
      <c r="D25" s="9"/>
      <c r="E25" s="9"/>
      <c r="F25" s="9">
        <v>1.0980000000000001</v>
      </c>
      <c r="G25" s="11"/>
      <c r="H25" s="9"/>
      <c r="I25" s="9"/>
      <c r="J25" s="9"/>
      <c r="K25" s="9"/>
      <c r="L25" s="9"/>
      <c r="M25" s="11"/>
      <c r="N25" s="9">
        <v>1</v>
      </c>
      <c r="O25" s="9"/>
      <c r="P25" s="11">
        <v>5013.7520000000004</v>
      </c>
      <c r="Q25" s="9"/>
      <c r="R25" s="9"/>
      <c r="S25" s="9"/>
      <c r="T25" s="9"/>
      <c r="U25" s="9"/>
      <c r="V25" s="11"/>
    </row>
    <row r="26" spans="1:22" x14ac:dyDescent="0.2">
      <c r="A26" s="223" t="s">
        <v>567</v>
      </c>
      <c r="B26" s="9">
        <v>1</v>
      </c>
      <c r="C26" s="9">
        <v>1</v>
      </c>
      <c r="D26" s="9"/>
      <c r="E26" s="9">
        <v>1</v>
      </c>
      <c r="F26" s="9">
        <v>7.2435</v>
      </c>
      <c r="G26" s="11"/>
      <c r="H26" s="9">
        <v>1</v>
      </c>
      <c r="I26" s="9">
        <v>1</v>
      </c>
      <c r="J26" s="9"/>
      <c r="K26" s="9">
        <v>2.9525000000000001</v>
      </c>
      <c r="L26" s="9">
        <v>82.581500000000005</v>
      </c>
      <c r="M26" s="11"/>
      <c r="N26" s="9"/>
      <c r="O26" s="9"/>
      <c r="P26" s="11"/>
      <c r="Q26" s="9">
        <v>9.7100000000000009</v>
      </c>
      <c r="R26" s="9">
        <v>1</v>
      </c>
      <c r="S26" s="9"/>
      <c r="T26" s="9">
        <v>13.4625</v>
      </c>
      <c r="U26" s="9">
        <v>1115.7850000000001</v>
      </c>
      <c r="V26" s="11"/>
    </row>
    <row r="27" spans="1:22" x14ac:dyDescent="0.2">
      <c r="A27" s="223" t="s">
        <v>247</v>
      </c>
      <c r="B27" s="9">
        <v>1</v>
      </c>
      <c r="C27" s="9">
        <v>1</v>
      </c>
      <c r="D27" s="9"/>
      <c r="E27" s="9">
        <v>1</v>
      </c>
      <c r="F27" s="9">
        <v>1.1074999999999999</v>
      </c>
      <c r="G27" s="11">
        <v>1</v>
      </c>
      <c r="H27" s="9">
        <v>1</v>
      </c>
      <c r="I27" s="9">
        <v>5.9710000000000001</v>
      </c>
      <c r="J27" s="9"/>
      <c r="K27" s="9">
        <v>2.9674999999999998</v>
      </c>
      <c r="L27" s="9">
        <v>138.858</v>
      </c>
      <c r="M27" s="11">
        <v>1.0049999999999999</v>
      </c>
      <c r="N27" s="9"/>
      <c r="O27" s="9"/>
      <c r="P27" s="11"/>
      <c r="Q27" s="9">
        <v>1</v>
      </c>
      <c r="R27" s="9">
        <v>2.9670000000000001</v>
      </c>
      <c r="S27" s="9"/>
      <c r="T27" s="9">
        <v>113.3115</v>
      </c>
      <c r="U27" s="9">
        <v>8971.9150000000009</v>
      </c>
      <c r="V27" s="11"/>
    </row>
    <row r="28" spans="1:22" x14ac:dyDescent="0.2">
      <c r="A28" s="223" t="s">
        <v>250</v>
      </c>
      <c r="B28" s="9">
        <v>1</v>
      </c>
      <c r="C28" s="9">
        <v>1</v>
      </c>
      <c r="D28" s="9"/>
      <c r="E28" s="9">
        <v>1</v>
      </c>
      <c r="F28" s="9"/>
      <c r="G28" s="11"/>
      <c r="H28" s="9"/>
      <c r="I28" s="9"/>
      <c r="J28" s="9"/>
      <c r="K28" s="9"/>
      <c r="L28" s="9"/>
      <c r="M28" s="11"/>
      <c r="N28" s="9">
        <v>1</v>
      </c>
      <c r="O28" s="9">
        <v>1.6315</v>
      </c>
      <c r="P28" s="11"/>
      <c r="Q28" s="9">
        <v>1</v>
      </c>
      <c r="R28" s="9">
        <v>3.4980000000000002</v>
      </c>
      <c r="S28" s="9"/>
      <c r="T28" s="9">
        <v>1</v>
      </c>
      <c r="U28" s="9"/>
      <c r="V28" s="11"/>
    </row>
    <row r="29" spans="1:22" x14ac:dyDescent="0.2">
      <c r="A29" s="223" t="s">
        <v>251</v>
      </c>
      <c r="B29" s="9">
        <v>1</v>
      </c>
      <c r="C29" s="9">
        <v>1</v>
      </c>
      <c r="D29" s="9">
        <v>1</v>
      </c>
      <c r="E29" s="9">
        <v>1</v>
      </c>
      <c r="F29" s="9">
        <v>1.3145</v>
      </c>
      <c r="G29" s="11">
        <v>1</v>
      </c>
      <c r="H29" s="9">
        <v>11.6755</v>
      </c>
      <c r="I29" s="9">
        <v>1</v>
      </c>
      <c r="J29" s="9">
        <v>1</v>
      </c>
      <c r="K29" s="9">
        <v>4.8440000000000003</v>
      </c>
      <c r="L29" s="9">
        <v>8980.1460000000006</v>
      </c>
      <c r="M29" s="11">
        <v>22.744</v>
      </c>
      <c r="N29" s="9"/>
      <c r="O29" s="9"/>
      <c r="P29" s="11"/>
      <c r="Q29" s="9">
        <v>121.2885</v>
      </c>
      <c r="R29" s="9">
        <v>1</v>
      </c>
      <c r="S29" s="9">
        <v>1</v>
      </c>
      <c r="T29" s="9">
        <v>39.826999999999998</v>
      </c>
      <c r="U29" s="9">
        <v>8974.2659999999996</v>
      </c>
      <c r="V29" s="11">
        <v>34.247999999999998</v>
      </c>
    </row>
    <row r="30" spans="1:22" x14ac:dyDescent="0.2">
      <c r="A30" s="223" t="s">
        <v>253</v>
      </c>
      <c r="B30" s="9"/>
      <c r="C30" s="9"/>
      <c r="D30" s="9"/>
      <c r="E30" s="9"/>
      <c r="F30" s="9"/>
      <c r="G30" s="11"/>
      <c r="H30" s="9"/>
      <c r="I30" s="9"/>
      <c r="J30" s="9"/>
      <c r="K30" s="9"/>
      <c r="L30" s="9"/>
      <c r="M30" s="11"/>
      <c r="N30" s="9">
        <v>7.6985000000000001</v>
      </c>
      <c r="O30" s="9">
        <v>4.0250000000000004</v>
      </c>
      <c r="P30" s="11"/>
      <c r="Q30" s="9">
        <v>1.7635000000000001</v>
      </c>
      <c r="R30" s="9">
        <v>1.464</v>
      </c>
      <c r="S30" s="9"/>
      <c r="T30" s="9">
        <v>1</v>
      </c>
      <c r="U30" s="9"/>
      <c r="V30" s="11"/>
    </row>
    <row r="31" spans="1:22" s="211" customFormat="1" x14ac:dyDescent="0.2">
      <c r="A31" s="224" t="s">
        <v>249</v>
      </c>
      <c r="B31" s="12">
        <v>1</v>
      </c>
      <c r="C31" s="12">
        <v>1</v>
      </c>
      <c r="D31" s="12"/>
      <c r="E31" s="12">
        <v>1</v>
      </c>
      <c r="F31" s="12"/>
      <c r="G31" s="13"/>
      <c r="H31" s="12">
        <v>1.24</v>
      </c>
      <c r="I31" s="12">
        <v>1</v>
      </c>
      <c r="J31" s="12"/>
      <c r="K31" s="12">
        <v>1</v>
      </c>
      <c r="L31" s="12"/>
      <c r="M31" s="13"/>
      <c r="N31" s="12"/>
      <c r="O31" s="12"/>
      <c r="P31" s="13"/>
      <c r="Q31" s="12">
        <v>60.43</v>
      </c>
      <c r="R31" s="12">
        <v>1</v>
      </c>
      <c r="S31" s="12"/>
      <c r="T31" s="12">
        <v>2014.875</v>
      </c>
      <c r="U31" s="12"/>
      <c r="V31" s="13"/>
    </row>
    <row r="32" spans="1:22" x14ac:dyDescent="0.2">
      <c r="A32" s="225" t="s">
        <v>329</v>
      </c>
      <c r="B32" s="68"/>
      <c r="C32" s="68"/>
      <c r="D32" s="68"/>
      <c r="E32" s="68"/>
      <c r="F32" s="68"/>
      <c r="G32" s="227"/>
      <c r="H32" s="68"/>
      <c r="I32" s="68"/>
      <c r="J32" s="68"/>
      <c r="K32" s="68"/>
      <c r="L32" s="68"/>
      <c r="M32" s="227"/>
      <c r="N32" s="68"/>
      <c r="O32" s="68"/>
      <c r="P32" s="227"/>
      <c r="Q32" s="68"/>
      <c r="R32" s="68"/>
      <c r="S32" s="68"/>
      <c r="T32" s="68"/>
      <c r="U32" s="68"/>
      <c r="V32" s="227"/>
    </row>
    <row r="33" spans="1:22" x14ac:dyDescent="0.2">
      <c r="A33" s="223" t="s">
        <v>565</v>
      </c>
      <c r="B33" s="9">
        <v>1</v>
      </c>
      <c r="C33" s="9"/>
      <c r="D33" s="9"/>
      <c r="E33" s="9"/>
      <c r="F33" s="9">
        <v>2112.2350000000001</v>
      </c>
      <c r="G33" s="11"/>
      <c r="H33" s="9"/>
      <c r="I33" s="9"/>
      <c r="J33" s="9"/>
      <c r="K33" s="9"/>
      <c r="L33" s="9"/>
      <c r="M33" s="11"/>
      <c r="N33" s="9">
        <v>200.01499999999999</v>
      </c>
      <c r="O33" s="9"/>
      <c r="P33" s="11">
        <v>763.21</v>
      </c>
      <c r="Q33" s="9"/>
      <c r="R33" s="9"/>
      <c r="S33" s="9"/>
      <c r="T33" s="9"/>
      <c r="U33" s="9"/>
      <c r="V33" s="11"/>
    </row>
    <row r="34" spans="1:22" x14ac:dyDescent="0.2">
      <c r="A34" s="223" t="s">
        <v>566</v>
      </c>
      <c r="B34" s="9">
        <v>1</v>
      </c>
      <c r="C34" s="9"/>
      <c r="D34" s="9"/>
      <c r="E34" s="9"/>
      <c r="F34" s="9">
        <v>1007.18</v>
      </c>
      <c r="G34" s="11"/>
      <c r="H34" s="9"/>
      <c r="I34" s="9"/>
      <c r="J34" s="9"/>
      <c r="K34" s="9"/>
      <c r="L34" s="9"/>
      <c r="M34" s="11"/>
      <c r="N34" s="9">
        <v>7.06</v>
      </c>
      <c r="O34" s="9"/>
      <c r="P34" s="11">
        <v>1307.925</v>
      </c>
      <c r="Q34" s="9"/>
      <c r="R34" s="9"/>
      <c r="S34" s="9"/>
      <c r="T34" s="9"/>
      <c r="U34" s="9"/>
      <c r="V34" s="11"/>
    </row>
    <row r="35" spans="1:22" x14ac:dyDescent="0.2">
      <c r="A35" s="223" t="s">
        <v>567</v>
      </c>
      <c r="B35" s="9">
        <v>1</v>
      </c>
      <c r="C35" s="9">
        <v>1</v>
      </c>
      <c r="D35" s="9"/>
      <c r="E35" s="9">
        <v>1</v>
      </c>
      <c r="F35" s="9">
        <v>455.22</v>
      </c>
      <c r="G35" s="11"/>
      <c r="H35" s="9">
        <v>1</v>
      </c>
      <c r="I35" s="9">
        <v>1</v>
      </c>
      <c r="J35" s="9"/>
      <c r="K35" s="9">
        <v>1</v>
      </c>
      <c r="L35" s="9">
        <v>447.67</v>
      </c>
      <c r="M35" s="11"/>
      <c r="N35" s="9"/>
      <c r="O35" s="9"/>
      <c r="P35" s="11"/>
      <c r="Q35" s="9">
        <v>32.99</v>
      </c>
      <c r="R35" s="9">
        <v>1</v>
      </c>
      <c r="S35" s="9"/>
      <c r="T35" s="9">
        <v>19.7</v>
      </c>
      <c r="U35" s="9">
        <v>53.69</v>
      </c>
      <c r="V35" s="11"/>
    </row>
    <row r="36" spans="1:22" x14ac:dyDescent="0.2">
      <c r="A36" s="223" t="s">
        <v>247</v>
      </c>
      <c r="B36" s="9">
        <v>1</v>
      </c>
      <c r="C36" s="9">
        <v>1</v>
      </c>
      <c r="D36" s="9"/>
      <c r="E36" s="9">
        <v>1</v>
      </c>
      <c r="F36" s="9">
        <v>93.385000000000005</v>
      </c>
      <c r="G36" s="11">
        <v>7.23</v>
      </c>
      <c r="H36" s="9">
        <v>1</v>
      </c>
      <c r="I36" s="9">
        <v>1</v>
      </c>
      <c r="J36" s="9"/>
      <c r="K36" s="9">
        <v>5.9850000000000003</v>
      </c>
      <c r="L36" s="9">
        <v>330.82499999999999</v>
      </c>
      <c r="M36" s="11">
        <v>51.655000000000001</v>
      </c>
      <c r="N36" s="9"/>
      <c r="O36" s="9"/>
      <c r="P36" s="11"/>
      <c r="Q36" s="9">
        <v>27.645</v>
      </c>
      <c r="R36" s="9">
        <v>1</v>
      </c>
      <c r="S36" s="9"/>
      <c r="T36" s="9">
        <v>59.945</v>
      </c>
      <c r="U36" s="9">
        <v>28.745000000000001</v>
      </c>
      <c r="V36" s="11"/>
    </row>
    <row r="37" spans="1:22" x14ac:dyDescent="0.2">
      <c r="A37" s="223" t="s">
        <v>250</v>
      </c>
      <c r="B37" s="9">
        <v>1</v>
      </c>
      <c r="C37" s="9">
        <v>1</v>
      </c>
      <c r="D37" s="9"/>
      <c r="E37" s="9">
        <v>1</v>
      </c>
      <c r="F37" s="9"/>
      <c r="G37" s="11"/>
      <c r="H37" s="9"/>
      <c r="I37" s="9"/>
      <c r="J37" s="9"/>
      <c r="K37" s="9"/>
      <c r="L37" s="9"/>
      <c r="M37" s="11"/>
      <c r="N37" s="9">
        <v>1</v>
      </c>
      <c r="O37" s="9">
        <v>1</v>
      </c>
      <c r="P37" s="11"/>
      <c r="Q37" s="9">
        <v>1</v>
      </c>
      <c r="R37" s="9">
        <v>1</v>
      </c>
      <c r="S37" s="9"/>
      <c r="T37" s="9">
        <v>1</v>
      </c>
      <c r="U37" s="9"/>
      <c r="V37" s="11"/>
    </row>
    <row r="38" spans="1:22" x14ac:dyDescent="0.2">
      <c r="A38" s="223" t="s">
        <v>251</v>
      </c>
      <c r="B38" s="9">
        <v>4.4400000000000004</v>
      </c>
      <c r="C38" s="9">
        <v>1</v>
      </c>
      <c r="D38" s="9">
        <v>1</v>
      </c>
      <c r="E38" s="9">
        <v>19.765000000000001</v>
      </c>
      <c r="F38" s="9">
        <v>2574.11</v>
      </c>
      <c r="G38" s="11">
        <v>71.430000000000007</v>
      </c>
      <c r="H38" s="9">
        <v>781.06500000000005</v>
      </c>
      <c r="I38" s="9">
        <v>1</v>
      </c>
      <c r="J38" s="9">
        <v>1</v>
      </c>
      <c r="K38" s="9">
        <v>779.17499999999995</v>
      </c>
      <c r="L38" s="9">
        <v>9429.2049999999999</v>
      </c>
      <c r="M38" s="11">
        <v>16.18</v>
      </c>
      <c r="N38" s="9"/>
      <c r="O38" s="9"/>
      <c r="P38" s="11"/>
      <c r="Q38" s="9">
        <v>562.995</v>
      </c>
      <c r="R38" s="9">
        <v>1</v>
      </c>
      <c r="S38" s="9">
        <v>1</v>
      </c>
      <c r="T38" s="9">
        <v>894.88</v>
      </c>
      <c r="U38" s="9">
        <v>4858.7449999999999</v>
      </c>
      <c r="V38" s="11">
        <v>20.495000000000001</v>
      </c>
    </row>
    <row r="39" spans="1:22" x14ac:dyDescent="0.2">
      <c r="A39" s="223" t="s">
        <v>253</v>
      </c>
      <c r="B39" s="9"/>
      <c r="C39" s="9"/>
      <c r="D39" s="9"/>
      <c r="E39" s="9"/>
      <c r="F39" s="9"/>
      <c r="G39" s="11"/>
      <c r="H39" s="9"/>
      <c r="I39" s="9"/>
      <c r="J39" s="9"/>
      <c r="K39" s="9"/>
      <c r="L39" s="9"/>
      <c r="M39" s="11"/>
      <c r="N39" s="9">
        <v>8.375</v>
      </c>
      <c r="O39" s="9">
        <v>10.154999999999999</v>
      </c>
      <c r="P39" s="11"/>
      <c r="Q39" s="9">
        <v>1</v>
      </c>
      <c r="R39" s="9">
        <v>3.395</v>
      </c>
      <c r="S39" s="9"/>
      <c r="T39" s="9">
        <v>1</v>
      </c>
      <c r="U39" s="9"/>
      <c r="V39" s="11"/>
    </row>
    <row r="40" spans="1:22" s="211" customFormat="1" x14ac:dyDescent="0.2">
      <c r="A40" s="224" t="s">
        <v>249</v>
      </c>
      <c r="B40" s="12">
        <v>1</v>
      </c>
      <c r="C40" s="12">
        <v>1</v>
      </c>
      <c r="D40" s="12"/>
      <c r="E40" s="12">
        <v>3.1</v>
      </c>
      <c r="F40" s="12"/>
      <c r="G40" s="13"/>
      <c r="H40" s="12">
        <v>201.29499999999999</v>
      </c>
      <c r="I40" s="12">
        <v>1</v>
      </c>
      <c r="J40" s="12"/>
      <c r="K40" s="12">
        <v>1</v>
      </c>
      <c r="L40" s="12"/>
      <c r="M40" s="13"/>
      <c r="N40" s="12"/>
      <c r="O40" s="12"/>
      <c r="P40" s="13"/>
      <c r="Q40" s="12">
        <v>209.755</v>
      </c>
      <c r="R40" s="12">
        <v>1</v>
      </c>
      <c r="S40" s="12"/>
      <c r="T40" s="12">
        <v>97.025000000000006</v>
      </c>
      <c r="U40" s="12"/>
      <c r="V40" s="13"/>
    </row>
    <row r="41" spans="1:22" x14ac:dyDescent="0.2">
      <c r="A41" s="225" t="s">
        <v>325</v>
      </c>
      <c r="B41" s="68"/>
      <c r="C41" s="68"/>
      <c r="D41" s="68"/>
      <c r="E41" s="68"/>
      <c r="F41" s="68"/>
      <c r="G41" s="227"/>
      <c r="H41" s="68"/>
      <c r="I41" s="68"/>
      <c r="J41" s="68"/>
      <c r="K41" s="68"/>
      <c r="L41" s="68"/>
      <c r="M41" s="227"/>
      <c r="N41" s="68"/>
      <c r="O41" s="68"/>
      <c r="P41" s="227"/>
      <c r="Q41" s="68"/>
      <c r="R41" s="68"/>
      <c r="S41" s="68"/>
      <c r="T41" s="68"/>
      <c r="U41" s="68"/>
      <c r="V41" s="227"/>
    </row>
    <row r="42" spans="1:22" x14ac:dyDescent="0.2">
      <c r="A42" s="223" t="s">
        <v>565</v>
      </c>
      <c r="B42" s="9">
        <v>1</v>
      </c>
      <c r="C42" s="9"/>
      <c r="D42" s="9"/>
      <c r="E42" s="9"/>
      <c r="F42" s="9">
        <v>2121.4499999999998</v>
      </c>
      <c r="G42" s="11"/>
      <c r="H42" s="9"/>
      <c r="I42" s="9"/>
      <c r="J42" s="9"/>
      <c r="K42" s="9"/>
      <c r="L42" s="9"/>
      <c r="M42" s="11"/>
      <c r="N42" s="9">
        <v>1</v>
      </c>
      <c r="O42" s="9"/>
      <c r="P42" s="11">
        <v>1390.865</v>
      </c>
      <c r="Q42" s="9"/>
      <c r="R42" s="9"/>
      <c r="S42" s="9"/>
      <c r="T42" s="9"/>
      <c r="U42" s="9"/>
      <c r="V42" s="11"/>
    </row>
    <row r="43" spans="1:22" x14ac:dyDescent="0.2">
      <c r="A43" s="223" t="s">
        <v>566</v>
      </c>
      <c r="B43" s="9">
        <v>1</v>
      </c>
      <c r="C43" s="9"/>
      <c r="D43" s="9"/>
      <c r="E43" s="9"/>
      <c r="F43" s="9">
        <v>8.1999999999999993</v>
      </c>
      <c r="G43" s="11"/>
      <c r="H43" s="9"/>
      <c r="I43" s="9"/>
      <c r="J43" s="9"/>
      <c r="K43" s="9"/>
      <c r="L43" s="9"/>
      <c r="M43" s="11"/>
      <c r="N43" s="9">
        <v>1</v>
      </c>
      <c r="O43" s="9"/>
      <c r="P43" s="11">
        <v>2659.0349999999999</v>
      </c>
      <c r="Q43" s="9"/>
      <c r="R43" s="9"/>
      <c r="S43" s="9"/>
      <c r="T43" s="9"/>
      <c r="U43" s="9"/>
      <c r="V43" s="11"/>
    </row>
    <row r="44" spans="1:22" x14ac:dyDescent="0.2">
      <c r="A44" s="223" t="s">
        <v>567</v>
      </c>
      <c r="B44" s="9">
        <v>1</v>
      </c>
      <c r="C44" s="9">
        <v>1</v>
      </c>
      <c r="D44" s="9"/>
      <c r="E44" s="9">
        <v>1</v>
      </c>
      <c r="F44" s="9">
        <v>410.55500000000001</v>
      </c>
      <c r="G44" s="11"/>
      <c r="H44" s="9">
        <v>1</v>
      </c>
      <c r="I44" s="9">
        <v>1</v>
      </c>
      <c r="J44" s="9"/>
      <c r="K44" s="9">
        <v>1</v>
      </c>
      <c r="L44" s="9">
        <v>1786.9549999999999</v>
      </c>
      <c r="M44" s="11"/>
      <c r="N44" s="9"/>
      <c r="O44" s="9"/>
      <c r="P44" s="11"/>
      <c r="Q44" s="9">
        <v>1</v>
      </c>
      <c r="R44" s="9">
        <v>1</v>
      </c>
      <c r="S44" s="9"/>
      <c r="T44" s="9">
        <v>1</v>
      </c>
      <c r="U44" s="9">
        <v>3802.5650000000001</v>
      </c>
      <c r="V44" s="11"/>
    </row>
    <row r="45" spans="1:22" x14ac:dyDescent="0.2">
      <c r="A45" s="223" t="s">
        <v>247</v>
      </c>
      <c r="B45" s="9">
        <v>1</v>
      </c>
      <c r="C45" s="9">
        <v>98.034999999999997</v>
      </c>
      <c r="D45" s="9"/>
      <c r="E45" s="9">
        <v>36.76</v>
      </c>
      <c r="F45" s="9">
        <v>147.39500000000001</v>
      </c>
      <c r="G45" s="11">
        <v>9.875</v>
      </c>
      <c r="H45" s="9">
        <v>1</v>
      </c>
      <c r="I45" s="9">
        <v>245.27500000000001</v>
      </c>
      <c r="J45" s="9"/>
      <c r="K45" s="9">
        <v>143.79499999999999</v>
      </c>
      <c r="L45" s="9">
        <v>992.39499999999998</v>
      </c>
      <c r="M45" s="11">
        <v>39.39</v>
      </c>
      <c r="N45" s="9"/>
      <c r="O45" s="9"/>
      <c r="P45" s="11"/>
      <c r="Q45" s="9">
        <v>1</v>
      </c>
      <c r="R45" s="9">
        <v>24.69</v>
      </c>
      <c r="S45" s="9"/>
      <c r="T45" s="9">
        <v>211.535</v>
      </c>
      <c r="U45" s="9">
        <v>1280.4649999999999</v>
      </c>
      <c r="V45" s="11"/>
    </row>
    <row r="46" spans="1:22" x14ac:dyDescent="0.2">
      <c r="A46" s="223" t="s">
        <v>250</v>
      </c>
      <c r="B46" s="9">
        <v>1</v>
      </c>
      <c r="C46" s="9">
        <v>1</v>
      </c>
      <c r="D46" s="9"/>
      <c r="E46" s="9">
        <v>1</v>
      </c>
      <c r="F46" s="9"/>
      <c r="G46" s="11"/>
      <c r="H46" s="9"/>
      <c r="I46" s="9"/>
      <c r="J46" s="9"/>
      <c r="K46" s="9"/>
      <c r="L46" s="9"/>
      <c r="M46" s="11"/>
      <c r="N46" s="9">
        <v>1</v>
      </c>
      <c r="O46" s="9">
        <v>1</v>
      </c>
      <c r="P46" s="11"/>
      <c r="Q46" s="9">
        <v>1</v>
      </c>
      <c r="R46" s="9">
        <v>1</v>
      </c>
      <c r="S46" s="9"/>
      <c r="T46" s="9">
        <v>1</v>
      </c>
      <c r="U46" s="9"/>
      <c r="V46" s="11"/>
    </row>
    <row r="47" spans="1:22" x14ac:dyDescent="0.2">
      <c r="A47" s="223" t="s">
        <v>251</v>
      </c>
      <c r="B47" s="9">
        <v>1</v>
      </c>
      <c r="C47" s="9">
        <v>1</v>
      </c>
      <c r="D47" s="9">
        <v>1</v>
      </c>
      <c r="E47" s="9">
        <v>1</v>
      </c>
      <c r="F47" s="9">
        <v>86.11</v>
      </c>
      <c r="G47" s="11">
        <v>113.44499999999999</v>
      </c>
      <c r="H47" s="9">
        <v>1136.79</v>
      </c>
      <c r="I47" s="9">
        <v>1</v>
      </c>
      <c r="J47" s="9">
        <v>1</v>
      </c>
      <c r="K47" s="9">
        <v>1012.835</v>
      </c>
      <c r="L47" s="9">
        <v>5197.13</v>
      </c>
      <c r="M47" s="11">
        <v>320.44</v>
      </c>
      <c r="N47" s="9"/>
      <c r="O47" s="9"/>
      <c r="P47" s="11"/>
      <c r="Q47" s="9">
        <v>4111.95</v>
      </c>
      <c r="R47" s="9">
        <v>1</v>
      </c>
      <c r="S47" s="9">
        <v>1</v>
      </c>
      <c r="T47" s="9">
        <v>2982.55</v>
      </c>
      <c r="U47" s="9">
        <v>4098.71</v>
      </c>
      <c r="V47" s="11">
        <v>240.935</v>
      </c>
    </row>
    <row r="48" spans="1:22" x14ac:dyDescent="0.2">
      <c r="A48" s="223" t="s">
        <v>253</v>
      </c>
      <c r="B48" s="9"/>
      <c r="C48" s="9"/>
      <c r="D48" s="9"/>
      <c r="E48" s="9"/>
      <c r="F48" s="9"/>
      <c r="G48" s="11"/>
      <c r="H48" s="9"/>
      <c r="I48" s="9"/>
      <c r="J48" s="9"/>
      <c r="K48" s="9"/>
      <c r="L48" s="9"/>
      <c r="M48" s="11"/>
      <c r="N48" s="9">
        <v>1</v>
      </c>
      <c r="O48" s="9">
        <v>1</v>
      </c>
      <c r="P48" s="11"/>
      <c r="Q48" s="9">
        <v>1</v>
      </c>
      <c r="R48" s="9">
        <v>1</v>
      </c>
      <c r="S48" s="9"/>
      <c r="T48" s="9">
        <v>1</v>
      </c>
      <c r="U48" s="9"/>
      <c r="V48" s="11"/>
    </row>
    <row r="49" spans="1:22" s="211" customFormat="1" x14ac:dyDescent="0.2">
      <c r="A49" s="224" t="s">
        <v>249</v>
      </c>
      <c r="B49" s="12">
        <v>1</v>
      </c>
      <c r="C49" s="12">
        <v>1</v>
      </c>
      <c r="D49" s="12"/>
      <c r="E49" s="12">
        <v>1</v>
      </c>
      <c r="F49" s="12"/>
      <c r="G49" s="13"/>
      <c r="H49" s="12">
        <v>145.22</v>
      </c>
      <c r="I49" s="12">
        <v>1</v>
      </c>
      <c r="J49" s="12"/>
      <c r="K49" s="12">
        <v>1</v>
      </c>
      <c r="L49" s="12"/>
      <c r="M49" s="13"/>
      <c r="N49" s="12"/>
      <c r="O49" s="12"/>
      <c r="P49" s="13"/>
      <c r="Q49" s="12">
        <v>535.91</v>
      </c>
      <c r="R49" s="12">
        <v>1</v>
      </c>
      <c r="S49" s="12"/>
      <c r="T49" s="12">
        <v>245.86500000000001</v>
      </c>
      <c r="U49" s="12"/>
      <c r="V49" s="13"/>
    </row>
    <row r="50" spans="1:22" x14ac:dyDescent="0.2">
      <c r="A50" s="225" t="s">
        <v>326</v>
      </c>
      <c r="B50" s="68"/>
      <c r="C50" s="68"/>
      <c r="D50" s="68"/>
      <c r="E50" s="68"/>
      <c r="F50" s="68"/>
      <c r="G50" s="227"/>
      <c r="H50" s="68"/>
      <c r="I50" s="68"/>
      <c r="J50" s="68"/>
      <c r="K50" s="68"/>
      <c r="L50" s="68"/>
      <c r="M50" s="227"/>
      <c r="N50" s="68"/>
      <c r="O50" s="68"/>
      <c r="P50" s="227"/>
      <c r="Q50" s="68"/>
      <c r="R50" s="68"/>
      <c r="S50" s="68"/>
      <c r="T50" s="68"/>
      <c r="U50" s="68"/>
      <c r="V50" s="227"/>
    </row>
    <row r="51" spans="1:22" x14ac:dyDescent="0.2">
      <c r="A51" s="223" t="s">
        <v>565</v>
      </c>
      <c r="B51" s="9">
        <v>1</v>
      </c>
      <c r="C51" s="9"/>
      <c r="D51" s="9"/>
      <c r="E51" s="9"/>
      <c r="F51" s="9">
        <v>12.125</v>
      </c>
      <c r="G51" s="11"/>
      <c r="H51" s="9"/>
      <c r="I51" s="9"/>
      <c r="J51" s="9"/>
      <c r="K51" s="9"/>
      <c r="L51" s="9"/>
      <c r="M51" s="11"/>
      <c r="N51" s="9">
        <v>1</v>
      </c>
      <c r="O51" s="9"/>
      <c r="P51" s="11">
        <v>1</v>
      </c>
      <c r="Q51" s="9"/>
      <c r="R51" s="9"/>
      <c r="S51" s="9"/>
      <c r="T51" s="9"/>
      <c r="U51" s="9"/>
      <c r="V51" s="11"/>
    </row>
    <row r="52" spans="1:22" x14ac:dyDescent="0.2">
      <c r="A52" s="223" t="s">
        <v>566</v>
      </c>
      <c r="B52" s="9">
        <v>1</v>
      </c>
      <c r="C52" s="9"/>
      <c r="D52" s="9"/>
      <c r="E52" s="9"/>
      <c r="F52" s="9">
        <v>1.2350000000000001</v>
      </c>
      <c r="G52" s="11"/>
      <c r="H52" s="9"/>
      <c r="I52" s="9"/>
      <c r="J52" s="9"/>
      <c r="K52" s="9"/>
      <c r="L52" s="9"/>
      <c r="M52" s="11"/>
      <c r="N52" s="9">
        <v>1</v>
      </c>
      <c r="O52" s="9"/>
      <c r="P52" s="11">
        <v>70.02</v>
      </c>
      <c r="Q52" s="9"/>
      <c r="R52" s="9"/>
      <c r="S52" s="9"/>
      <c r="T52" s="9"/>
      <c r="U52" s="9"/>
      <c r="V52" s="11"/>
    </row>
    <row r="53" spans="1:22" x14ac:dyDescent="0.2">
      <c r="A53" s="223" t="s">
        <v>567</v>
      </c>
      <c r="B53" s="9">
        <v>1</v>
      </c>
      <c r="C53" s="9">
        <v>1</v>
      </c>
      <c r="D53" s="9"/>
      <c r="E53" s="9">
        <v>1</v>
      </c>
      <c r="F53" s="9">
        <v>11.664999999999999</v>
      </c>
      <c r="G53" s="11"/>
      <c r="H53" s="9">
        <v>1</v>
      </c>
      <c r="I53" s="9">
        <v>1</v>
      </c>
      <c r="J53" s="9"/>
      <c r="K53" s="9">
        <v>1</v>
      </c>
      <c r="L53" s="9">
        <v>27.864999999999998</v>
      </c>
      <c r="M53" s="11"/>
      <c r="N53" s="9"/>
      <c r="O53" s="9"/>
      <c r="P53" s="11"/>
      <c r="Q53" s="9">
        <v>1</v>
      </c>
      <c r="R53" s="9">
        <v>1</v>
      </c>
      <c r="S53" s="9"/>
      <c r="T53" s="9">
        <v>1</v>
      </c>
      <c r="U53" s="9">
        <v>30.11</v>
      </c>
      <c r="V53" s="11"/>
    </row>
    <row r="54" spans="1:22" x14ac:dyDescent="0.2">
      <c r="A54" s="223" t="s">
        <v>247</v>
      </c>
      <c r="B54" s="9">
        <v>1</v>
      </c>
      <c r="C54" s="9">
        <v>1</v>
      </c>
      <c r="D54" s="9"/>
      <c r="E54" s="9">
        <v>1</v>
      </c>
      <c r="F54" s="9">
        <v>1</v>
      </c>
      <c r="G54" s="11">
        <v>1</v>
      </c>
      <c r="H54" s="9">
        <v>1</v>
      </c>
      <c r="I54" s="9">
        <v>2.8149999999999999</v>
      </c>
      <c r="J54" s="9"/>
      <c r="K54" s="9">
        <v>0.125</v>
      </c>
      <c r="L54" s="9">
        <v>11.755000000000001</v>
      </c>
      <c r="M54" s="11">
        <v>1</v>
      </c>
      <c r="N54" s="9"/>
      <c r="O54" s="9"/>
      <c r="P54" s="11"/>
      <c r="Q54" s="9">
        <v>1</v>
      </c>
      <c r="R54" s="9">
        <v>1</v>
      </c>
      <c r="S54" s="9"/>
      <c r="T54" s="9">
        <v>4.0949999999999998</v>
      </c>
      <c r="U54" s="9">
        <v>14.22</v>
      </c>
      <c r="V54" s="11"/>
    </row>
    <row r="55" spans="1:22" x14ac:dyDescent="0.2">
      <c r="A55" s="223" t="s">
        <v>250</v>
      </c>
      <c r="B55" s="9">
        <v>1</v>
      </c>
      <c r="C55" s="9">
        <v>1</v>
      </c>
      <c r="D55" s="9"/>
      <c r="E55" s="9">
        <v>1</v>
      </c>
      <c r="F55" s="9"/>
      <c r="G55" s="11"/>
      <c r="H55" s="9"/>
      <c r="I55" s="9"/>
      <c r="J55" s="9"/>
      <c r="K55" s="9"/>
      <c r="L55" s="9"/>
      <c r="M55" s="11"/>
      <c r="N55" s="9">
        <v>1</v>
      </c>
      <c r="O55" s="9">
        <v>1</v>
      </c>
      <c r="P55" s="11"/>
      <c r="Q55" s="9">
        <v>1</v>
      </c>
      <c r="R55" s="9">
        <v>1</v>
      </c>
      <c r="S55" s="9"/>
      <c r="T55" s="9">
        <v>1</v>
      </c>
      <c r="U55" s="9"/>
      <c r="V55" s="11"/>
    </row>
    <row r="56" spans="1:22" x14ac:dyDescent="0.2">
      <c r="A56" s="223" t="s">
        <v>251</v>
      </c>
      <c r="B56" s="9">
        <v>1</v>
      </c>
      <c r="C56" s="9">
        <v>1</v>
      </c>
      <c r="D56" s="9">
        <v>1</v>
      </c>
      <c r="E56" s="9">
        <v>1</v>
      </c>
      <c r="F56" s="9">
        <v>1</v>
      </c>
      <c r="G56" s="11">
        <v>1</v>
      </c>
      <c r="H56" s="9">
        <v>1</v>
      </c>
      <c r="I56" s="9">
        <v>1</v>
      </c>
      <c r="J56" s="9">
        <v>1.5449999999999999</v>
      </c>
      <c r="K56" s="9">
        <v>1.1100000000000001</v>
      </c>
      <c r="L56" s="9">
        <v>382.78</v>
      </c>
      <c r="M56" s="11">
        <v>2.375</v>
      </c>
      <c r="N56" s="9"/>
      <c r="O56" s="9"/>
      <c r="P56" s="11"/>
      <c r="Q56" s="9">
        <v>1</v>
      </c>
      <c r="R56" s="9">
        <v>1</v>
      </c>
      <c r="S56" s="9">
        <v>1</v>
      </c>
      <c r="T56" s="9">
        <v>2.5649999999999999</v>
      </c>
      <c r="U56" s="9">
        <v>365.85500000000002</v>
      </c>
      <c r="V56" s="11">
        <v>2.33</v>
      </c>
    </row>
    <row r="57" spans="1:22" x14ac:dyDescent="0.2">
      <c r="A57" s="223" t="s">
        <v>253</v>
      </c>
      <c r="B57" s="9"/>
      <c r="C57" s="9"/>
      <c r="D57" s="9"/>
      <c r="E57" s="9"/>
      <c r="F57" s="9"/>
      <c r="G57" s="11"/>
      <c r="H57" s="9"/>
      <c r="I57" s="9"/>
      <c r="J57" s="9"/>
      <c r="K57" s="9"/>
      <c r="L57" s="9"/>
      <c r="M57" s="11"/>
      <c r="N57" s="9">
        <v>1</v>
      </c>
      <c r="O57" s="9">
        <v>1</v>
      </c>
      <c r="P57" s="11"/>
      <c r="Q57" s="9">
        <v>1</v>
      </c>
      <c r="R57" s="9">
        <v>1</v>
      </c>
      <c r="S57" s="9"/>
      <c r="T57" s="9">
        <v>1</v>
      </c>
      <c r="U57" s="9"/>
      <c r="V57" s="11"/>
    </row>
    <row r="58" spans="1:22" s="211" customFormat="1" x14ac:dyDescent="0.2">
      <c r="A58" s="224" t="s">
        <v>249</v>
      </c>
      <c r="B58" s="12">
        <v>1</v>
      </c>
      <c r="C58" s="12">
        <v>1</v>
      </c>
      <c r="D58" s="12"/>
      <c r="E58" s="12">
        <v>1</v>
      </c>
      <c r="F58" s="12"/>
      <c r="G58" s="13"/>
      <c r="H58" s="12">
        <v>4.3250000000000002</v>
      </c>
      <c r="I58" s="12">
        <v>1</v>
      </c>
      <c r="J58" s="12"/>
      <c r="K58" s="12">
        <v>1</v>
      </c>
      <c r="L58" s="12"/>
      <c r="M58" s="13"/>
      <c r="N58" s="12"/>
      <c r="O58" s="12"/>
      <c r="P58" s="13"/>
      <c r="Q58" s="12">
        <v>1</v>
      </c>
      <c r="R58" s="12">
        <v>1</v>
      </c>
      <c r="S58" s="12"/>
      <c r="T58" s="12">
        <v>1.51</v>
      </c>
      <c r="U58" s="12"/>
      <c r="V58" s="13"/>
    </row>
    <row r="59" spans="1:22" x14ac:dyDescent="0.2">
      <c r="A59" s="225" t="s">
        <v>327</v>
      </c>
      <c r="B59" s="68"/>
      <c r="C59" s="68"/>
      <c r="D59" s="68"/>
      <c r="E59" s="68"/>
      <c r="F59" s="68"/>
      <c r="G59" s="227"/>
      <c r="H59" s="68"/>
      <c r="I59" s="68"/>
      <c r="J59" s="68"/>
      <c r="K59" s="68"/>
      <c r="L59" s="68"/>
      <c r="M59" s="227"/>
      <c r="N59" s="68"/>
      <c r="O59" s="68"/>
      <c r="P59" s="227"/>
      <c r="Q59" s="68"/>
      <c r="R59" s="68"/>
      <c r="S59" s="68"/>
      <c r="T59" s="68"/>
      <c r="U59" s="68"/>
      <c r="V59" s="227"/>
    </row>
    <row r="60" spans="1:22" x14ac:dyDescent="0.2">
      <c r="A60" s="223" t="s">
        <v>565</v>
      </c>
      <c r="B60" s="9">
        <v>1</v>
      </c>
      <c r="C60" s="9"/>
      <c r="D60" s="9"/>
      <c r="E60" s="9"/>
      <c r="F60" s="9">
        <v>1</v>
      </c>
      <c r="G60" s="11"/>
      <c r="H60" s="9"/>
      <c r="I60" s="9"/>
      <c r="J60" s="9"/>
      <c r="K60" s="9"/>
      <c r="L60" s="9"/>
      <c r="M60" s="11"/>
      <c r="N60" s="9">
        <v>1</v>
      </c>
      <c r="O60" s="9"/>
      <c r="P60" s="11">
        <v>1</v>
      </c>
      <c r="Q60" s="9"/>
      <c r="R60" s="9"/>
      <c r="S60" s="9"/>
      <c r="T60" s="9"/>
      <c r="U60" s="9"/>
      <c r="V60" s="11"/>
    </row>
    <row r="61" spans="1:22" x14ac:dyDescent="0.2">
      <c r="A61" s="223" t="s">
        <v>566</v>
      </c>
      <c r="B61" s="9">
        <v>1</v>
      </c>
      <c r="C61" s="9"/>
      <c r="D61" s="9"/>
      <c r="E61" s="9"/>
      <c r="F61" s="9">
        <v>1</v>
      </c>
      <c r="G61" s="11"/>
      <c r="H61" s="9"/>
      <c r="I61" s="9"/>
      <c r="J61" s="9"/>
      <c r="K61" s="9"/>
      <c r="L61" s="9"/>
      <c r="M61" s="11"/>
      <c r="N61" s="9">
        <v>1</v>
      </c>
      <c r="O61" s="9"/>
      <c r="P61" s="11">
        <v>2.484</v>
      </c>
      <c r="Q61" s="9"/>
      <c r="R61" s="9"/>
      <c r="S61" s="9"/>
      <c r="T61" s="9"/>
      <c r="U61" s="9"/>
      <c r="V61" s="11"/>
    </row>
    <row r="62" spans="1:22" x14ac:dyDescent="0.2">
      <c r="A62" s="223" t="s">
        <v>567</v>
      </c>
      <c r="B62" s="9">
        <v>1</v>
      </c>
      <c r="C62" s="9">
        <v>1</v>
      </c>
      <c r="D62" s="9"/>
      <c r="E62" s="9">
        <v>1</v>
      </c>
      <c r="F62" s="9">
        <v>1</v>
      </c>
      <c r="G62" s="11"/>
      <c r="H62" s="9">
        <v>1</v>
      </c>
      <c r="I62" s="9">
        <v>1</v>
      </c>
      <c r="J62" s="9"/>
      <c r="K62" s="9">
        <v>1</v>
      </c>
      <c r="L62" s="9">
        <v>1</v>
      </c>
      <c r="M62" s="11"/>
      <c r="N62" s="9"/>
      <c r="O62" s="9"/>
      <c r="P62" s="11"/>
      <c r="Q62" s="9">
        <v>1</v>
      </c>
      <c r="R62" s="9">
        <v>1</v>
      </c>
      <c r="S62" s="9"/>
      <c r="T62" s="9">
        <v>1</v>
      </c>
      <c r="U62" s="9">
        <v>1</v>
      </c>
      <c r="V62" s="11"/>
    </row>
    <row r="63" spans="1:22" x14ac:dyDescent="0.2">
      <c r="A63" s="223" t="s">
        <v>247</v>
      </c>
      <c r="B63" s="9">
        <v>1</v>
      </c>
      <c r="C63" s="9">
        <v>1</v>
      </c>
      <c r="D63" s="9"/>
      <c r="E63" s="9">
        <v>1</v>
      </c>
      <c r="F63" s="9">
        <v>1</v>
      </c>
      <c r="G63" s="11">
        <v>1</v>
      </c>
      <c r="H63" s="9">
        <v>1</v>
      </c>
      <c r="I63" s="9">
        <v>1</v>
      </c>
      <c r="J63" s="9"/>
      <c r="K63" s="9">
        <v>1</v>
      </c>
      <c r="L63" s="9">
        <v>1.9824999999999999</v>
      </c>
      <c r="M63" s="11">
        <v>1</v>
      </c>
      <c r="N63" s="9"/>
      <c r="O63" s="9"/>
      <c r="P63" s="11"/>
      <c r="Q63" s="9">
        <v>1</v>
      </c>
      <c r="R63" s="9">
        <v>1</v>
      </c>
      <c r="S63" s="9"/>
      <c r="T63" s="9">
        <v>1.329</v>
      </c>
      <c r="U63" s="9">
        <v>2.4015</v>
      </c>
      <c r="V63" s="11"/>
    </row>
    <row r="64" spans="1:22" x14ac:dyDescent="0.2">
      <c r="A64" s="223" t="s">
        <v>250</v>
      </c>
      <c r="B64" s="9">
        <v>1</v>
      </c>
      <c r="C64" s="9">
        <v>1</v>
      </c>
      <c r="D64" s="9"/>
      <c r="E64" s="9">
        <v>1</v>
      </c>
      <c r="F64" s="9"/>
      <c r="G64" s="11"/>
      <c r="H64" s="9"/>
      <c r="I64" s="9"/>
      <c r="J64" s="9"/>
      <c r="K64" s="9"/>
      <c r="L64" s="9"/>
      <c r="M64" s="11"/>
      <c r="N64" s="9">
        <v>1</v>
      </c>
      <c r="O64" s="9">
        <v>1</v>
      </c>
      <c r="P64" s="11"/>
      <c r="Q64" s="9">
        <v>1</v>
      </c>
      <c r="R64" s="9">
        <v>1</v>
      </c>
      <c r="S64" s="9"/>
      <c r="T64" s="9">
        <v>1</v>
      </c>
      <c r="U64" s="9"/>
      <c r="V64" s="11"/>
    </row>
    <row r="65" spans="1:22" x14ac:dyDescent="0.2">
      <c r="A65" s="223" t="s">
        <v>251</v>
      </c>
      <c r="B65" s="9">
        <v>1</v>
      </c>
      <c r="C65" s="9">
        <v>1</v>
      </c>
      <c r="D65" s="9">
        <v>1</v>
      </c>
      <c r="E65" s="9">
        <v>1</v>
      </c>
      <c r="F65" s="9">
        <v>1</v>
      </c>
      <c r="G65" s="11">
        <v>1</v>
      </c>
      <c r="H65" s="9">
        <v>1</v>
      </c>
      <c r="I65" s="9">
        <v>1</v>
      </c>
      <c r="J65" s="9">
        <v>1</v>
      </c>
      <c r="K65" s="9">
        <v>3.1320000000000001</v>
      </c>
      <c r="L65" s="9">
        <v>5.6494999999999997</v>
      </c>
      <c r="M65" s="11">
        <v>1.052</v>
      </c>
      <c r="N65" s="9"/>
      <c r="O65" s="9"/>
      <c r="P65" s="11"/>
      <c r="Q65" s="9">
        <v>1</v>
      </c>
      <c r="R65" s="9">
        <v>1</v>
      </c>
      <c r="S65" s="9">
        <v>1</v>
      </c>
      <c r="T65" s="9">
        <v>2.2599999999999998</v>
      </c>
      <c r="U65" s="9">
        <v>2.4935</v>
      </c>
      <c r="V65" s="11">
        <v>2.492</v>
      </c>
    </row>
    <row r="66" spans="1:22" x14ac:dyDescent="0.2">
      <c r="A66" s="223" t="s">
        <v>253</v>
      </c>
      <c r="B66" s="9"/>
      <c r="C66" s="9"/>
      <c r="D66" s="9"/>
      <c r="E66" s="9"/>
      <c r="F66" s="9"/>
      <c r="G66" s="11"/>
      <c r="H66" s="9"/>
      <c r="I66" s="9"/>
      <c r="J66" s="9"/>
      <c r="K66" s="9"/>
      <c r="L66" s="9"/>
      <c r="M66" s="11"/>
      <c r="N66" s="9">
        <v>1</v>
      </c>
      <c r="O66" s="9">
        <v>1</v>
      </c>
      <c r="P66" s="11"/>
      <c r="Q66" s="9">
        <v>1</v>
      </c>
      <c r="R66" s="9">
        <v>1</v>
      </c>
      <c r="S66" s="9"/>
      <c r="T66" s="9">
        <v>1</v>
      </c>
      <c r="U66" s="9"/>
      <c r="V66" s="11"/>
    </row>
    <row r="67" spans="1:22" x14ac:dyDescent="0.2">
      <c r="A67" s="223" t="s">
        <v>249</v>
      </c>
      <c r="B67" s="9">
        <v>1</v>
      </c>
      <c r="C67" s="9">
        <v>1</v>
      </c>
      <c r="D67" s="9"/>
      <c r="E67" s="9">
        <v>1</v>
      </c>
      <c r="F67" s="9"/>
      <c r="G67" s="11"/>
      <c r="H67" s="9">
        <v>1.1535</v>
      </c>
      <c r="I67" s="9">
        <v>1</v>
      </c>
      <c r="J67" s="9"/>
      <c r="K67" s="9">
        <v>1</v>
      </c>
      <c r="L67" s="9"/>
      <c r="M67" s="11"/>
      <c r="N67" s="9"/>
      <c r="O67" s="9"/>
      <c r="P67" s="11"/>
      <c r="Q67" s="9">
        <v>1</v>
      </c>
      <c r="R67" s="9">
        <v>1</v>
      </c>
      <c r="S67" s="9"/>
      <c r="T67" s="9">
        <v>1</v>
      </c>
      <c r="U67" s="9"/>
      <c r="V67" s="11"/>
    </row>
    <row r="68" spans="1:22" x14ac:dyDescent="0.2">
      <c r="A68" s="225" t="s">
        <v>324</v>
      </c>
      <c r="B68" s="68"/>
      <c r="C68" s="68"/>
      <c r="D68" s="68"/>
      <c r="E68" s="68"/>
      <c r="F68" s="68"/>
      <c r="G68" s="227"/>
      <c r="H68" s="68"/>
      <c r="I68" s="68"/>
      <c r="J68" s="68"/>
      <c r="K68" s="68"/>
      <c r="L68" s="68"/>
      <c r="M68" s="227"/>
      <c r="N68" s="68"/>
      <c r="O68" s="68"/>
      <c r="P68" s="227"/>
      <c r="Q68" s="68"/>
      <c r="R68" s="68"/>
      <c r="S68" s="68"/>
      <c r="T68" s="68"/>
      <c r="U68" s="68"/>
      <c r="V68" s="227"/>
    </row>
    <row r="69" spans="1:22" x14ac:dyDescent="0.2">
      <c r="A69" s="223" t="s">
        <v>565</v>
      </c>
      <c r="B69" s="9">
        <v>1</v>
      </c>
      <c r="C69" s="9"/>
      <c r="D69" s="9"/>
      <c r="E69" s="9"/>
      <c r="F69" s="9">
        <v>1</v>
      </c>
      <c r="G69" s="11"/>
      <c r="H69" s="9"/>
      <c r="I69" s="9"/>
      <c r="J69" s="9"/>
      <c r="K69" s="9"/>
      <c r="L69" s="9"/>
      <c r="M69" s="11"/>
      <c r="N69" s="9">
        <v>1</v>
      </c>
      <c r="O69" s="9"/>
      <c r="P69" s="11">
        <v>1</v>
      </c>
      <c r="Q69" s="9"/>
      <c r="R69" s="9"/>
      <c r="S69" s="9"/>
      <c r="T69" s="9"/>
      <c r="U69" s="9"/>
      <c r="V69" s="11"/>
    </row>
    <row r="70" spans="1:22" x14ac:dyDescent="0.2">
      <c r="A70" s="223" t="s">
        <v>566</v>
      </c>
      <c r="B70" s="9">
        <v>1</v>
      </c>
      <c r="C70" s="9"/>
      <c r="D70" s="9"/>
      <c r="E70" s="9"/>
      <c r="F70" s="9">
        <v>71.97</v>
      </c>
      <c r="G70" s="11"/>
      <c r="H70" s="9"/>
      <c r="I70" s="9"/>
      <c r="J70" s="9"/>
      <c r="K70" s="9"/>
      <c r="L70" s="9"/>
      <c r="M70" s="11"/>
      <c r="N70" s="9">
        <v>631.39</v>
      </c>
      <c r="O70" s="9"/>
      <c r="P70" s="11">
        <v>973.92499999999995</v>
      </c>
      <c r="Q70" s="9"/>
      <c r="R70" s="9"/>
      <c r="S70" s="9"/>
      <c r="T70" s="9"/>
      <c r="U70" s="9"/>
      <c r="V70" s="11"/>
    </row>
    <row r="71" spans="1:22" x14ac:dyDescent="0.2">
      <c r="A71" s="223" t="s">
        <v>567</v>
      </c>
      <c r="B71" s="9">
        <v>1</v>
      </c>
      <c r="C71" s="9">
        <v>1</v>
      </c>
      <c r="D71" s="9"/>
      <c r="E71" s="9">
        <v>1</v>
      </c>
      <c r="F71" s="9">
        <v>1</v>
      </c>
      <c r="G71" s="11"/>
      <c r="H71" s="9">
        <v>446.48500000000001</v>
      </c>
      <c r="I71" s="9">
        <v>1</v>
      </c>
      <c r="J71" s="9"/>
      <c r="K71" s="9">
        <v>206.745</v>
      </c>
      <c r="L71" s="9">
        <v>97.51</v>
      </c>
      <c r="M71" s="11"/>
      <c r="N71" s="9"/>
      <c r="O71" s="9"/>
      <c r="P71" s="11"/>
      <c r="Q71" s="9">
        <v>3556.19</v>
      </c>
      <c r="R71" s="9">
        <v>1</v>
      </c>
      <c r="S71" s="9"/>
      <c r="T71" s="9">
        <v>4226.99</v>
      </c>
      <c r="U71" s="9">
        <v>293.52999999999997</v>
      </c>
      <c r="V71" s="11"/>
    </row>
    <row r="72" spans="1:22" x14ac:dyDescent="0.2">
      <c r="A72" s="223" t="s">
        <v>247</v>
      </c>
      <c r="B72" s="9">
        <v>48.29</v>
      </c>
      <c r="C72" s="9">
        <v>1</v>
      </c>
      <c r="D72" s="9"/>
      <c r="E72" s="9">
        <v>1</v>
      </c>
      <c r="F72" s="9">
        <v>1</v>
      </c>
      <c r="G72" s="11">
        <v>1</v>
      </c>
      <c r="H72" s="9">
        <v>116.62</v>
      </c>
      <c r="I72" s="9">
        <v>193.41</v>
      </c>
      <c r="J72" s="9"/>
      <c r="K72" s="9">
        <v>381.73500000000001</v>
      </c>
      <c r="L72" s="9">
        <v>493.22</v>
      </c>
      <c r="M72" s="11">
        <v>523.26499999999999</v>
      </c>
      <c r="N72" s="9"/>
      <c r="O72" s="9"/>
      <c r="P72" s="11"/>
      <c r="Q72" s="9">
        <v>177.88</v>
      </c>
      <c r="R72" s="9">
        <v>401.02</v>
      </c>
      <c r="S72" s="9"/>
      <c r="T72" s="9">
        <v>3465.2849999999999</v>
      </c>
      <c r="U72" s="9">
        <v>1476.4449999999999</v>
      </c>
      <c r="V72" s="11"/>
    </row>
    <row r="73" spans="1:22" x14ac:dyDescent="0.2">
      <c r="A73" s="223" t="s">
        <v>250</v>
      </c>
      <c r="B73" s="9">
        <v>1</v>
      </c>
      <c r="C73" s="9">
        <v>1</v>
      </c>
      <c r="D73" s="9"/>
      <c r="E73" s="9">
        <v>11.425000000000001</v>
      </c>
      <c r="F73" s="9"/>
      <c r="G73" s="11"/>
      <c r="H73" s="9"/>
      <c r="I73" s="9"/>
      <c r="J73" s="9"/>
      <c r="K73" s="9"/>
      <c r="L73" s="9"/>
      <c r="M73" s="11"/>
      <c r="N73" s="9">
        <v>12.77</v>
      </c>
      <c r="O73" s="9">
        <v>104.49</v>
      </c>
      <c r="P73" s="11"/>
      <c r="Q73" s="9">
        <v>27.565000000000001</v>
      </c>
      <c r="R73" s="9">
        <v>201.66</v>
      </c>
      <c r="S73" s="9"/>
      <c r="T73" s="9">
        <v>1</v>
      </c>
      <c r="U73" s="9"/>
      <c r="V73" s="11"/>
    </row>
    <row r="74" spans="1:22" x14ac:dyDescent="0.2">
      <c r="A74" s="223" t="s">
        <v>251</v>
      </c>
      <c r="B74" s="9">
        <v>1</v>
      </c>
      <c r="C74" s="9">
        <v>1</v>
      </c>
      <c r="D74" s="9">
        <v>1</v>
      </c>
      <c r="E74" s="9">
        <v>1</v>
      </c>
      <c r="F74" s="9">
        <v>255.18</v>
      </c>
      <c r="G74" s="11">
        <v>1</v>
      </c>
      <c r="H74" s="9">
        <v>3383.98</v>
      </c>
      <c r="I74" s="9">
        <v>81.010000000000005</v>
      </c>
      <c r="J74" s="9">
        <v>554.48500000000001</v>
      </c>
      <c r="K74" s="9">
        <v>4082.4549999999999</v>
      </c>
      <c r="L74" s="9">
        <v>5412.1450000000004</v>
      </c>
      <c r="M74" s="11">
        <v>316.01</v>
      </c>
      <c r="N74" s="9"/>
      <c r="O74" s="9"/>
      <c r="P74" s="11"/>
      <c r="Q74" s="9">
        <v>6946.7749999999996</v>
      </c>
      <c r="R74" s="9">
        <v>128.72</v>
      </c>
      <c r="S74" s="9">
        <v>183.39</v>
      </c>
      <c r="T74" s="9">
        <v>7066.11</v>
      </c>
      <c r="U74" s="9">
        <v>5729.6</v>
      </c>
      <c r="V74" s="11">
        <v>319.82</v>
      </c>
    </row>
    <row r="75" spans="1:22" x14ac:dyDescent="0.2">
      <c r="A75" s="223" t="s">
        <v>253</v>
      </c>
      <c r="B75" s="9"/>
      <c r="C75" s="9"/>
      <c r="D75" s="9"/>
      <c r="E75" s="9"/>
      <c r="F75" s="9"/>
      <c r="G75" s="11"/>
      <c r="H75" s="9"/>
      <c r="I75" s="9"/>
      <c r="J75" s="9"/>
      <c r="K75" s="9"/>
      <c r="L75" s="9"/>
      <c r="M75" s="11"/>
      <c r="N75" s="9">
        <v>450.5</v>
      </c>
      <c r="O75" s="9">
        <v>641.66499999999996</v>
      </c>
      <c r="P75" s="11"/>
      <c r="Q75" s="9">
        <v>363.71</v>
      </c>
      <c r="R75" s="9">
        <v>900.84</v>
      </c>
      <c r="S75" s="9"/>
      <c r="T75" s="9">
        <v>1</v>
      </c>
      <c r="U75" s="9"/>
      <c r="V75" s="11"/>
    </row>
    <row r="76" spans="1:22" s="211" customFormat="1" x14ac:dyDescent="0.2">
      <c r="A76" s="224" t="s">
        <v>249</v>
      </c>
      <c r="B76" s="12">
        <v>396.63499999999999</v>
      </c>
      <c r="C76" s="12">
        <v>1</v>
      </c>
      <c r="D76" s="12"/>
      <c r="E76" s="12">
        <v>1508.145</v>
      </c>
      <c r="F76" s="12"/>
      <c r="G76" s="13"/>
      <c r="H76" s="12">
        <v>4880.1499999999996</v>
      </c>
      <c r="I76" s="12">
        <v>379.48</v>
      </c>
      <c r="J76" s="12"/>
      <c r="K76" s="12">
        <v>3342.4850000000001</v>
      </c>
      <c r="L76" s="12"/>
      <c r="M76" s="13"/>
      <c r="N76" s="12"/>
      <c r="O76" s="12"/>
      <c r="P76" s="13"/>
      <c r="Q76" s="12">
        <v>9879.0249999999996</v>
      </c>
      <c r="R76" s="12">
        <v>778.27499999999998</v>
      </c>
      <c r="S76" s="12"/>
      <c r="T76" s="12">
        <v>11816.98</v>
      </c>
      <c r="U76" s="12"/>
      <c r="V76" s="13"/>
    </row>
    <row r="77" spans="1:22" x14ac:dyDescent="0.2">
      <c r="A77" s="225" t="s">
        <v>328</v>
      </c>
      <c r="B77" s="68"/>
      <c r="C77" s="68"/>
      <c r="D77" s="68"/>
      <c r="E77" s="68"/>
      <c r="F77" s="68"/>
      <c r="G77" s="227"/>
      <c r="H77" s="68"/>
      <c r="I77" s="68"/>
      <c r="J77" s="68"/>
      <c r="K77" s="68"/>
      <c r="L77" s="68"/>
      <c r="M77" s="227"/>
      <c r="N77" s="68"/>
      <c r="O77" s="68"/>
      <c r="P77" s="227"/>
      <c r="Q77" s="68"/>
      <c r="R77" s="68"/>
      <c r="S77" s="68"/>
      <c r="T77" s="68"/>
      <c r="U77" s="68"/>
      <c r="V77" s="227"/>
    </row>
    <row r="78" spans="1:22" x14ac:dyDescent="0.2">
      <c r="A78" s="223" t="s">
        <v>565</v>
      </c>
      <c r="B78" s="9">
        <v>1</v>
      </c>
      <c r="C78" s="9"/>
      <c r="D78" s="9"/>
      <c r="E78" s="9"/>
      <c r="F78" s="9">
        <v>27.56</v>
      </c>
      <c r="G78" s="11"/>
      <c r="H78" s="9"/>
      <c r="I78" s="9"/>
      <c r="J78" s="9"/>
      <c r="K78" s="9"/>
      <c r="L78" s="9"/>
      <c r="M78" s="11"/>
      <c r="N78" s="9">
        <v>1</v>
      </c>
      <c r="O78" s="9"/>
      <c r="P78" s="11">
        <v>96.834999999999994</v>
      </c>
      <c r="Q78" s="9"/>
      <c r="R78" s="9"/>
      <c r="S78" s="9"/>
      <c r="T78" s="9"/>
      <c r="U78" s="9"/>
      <c r="V78" s="11"/>
    </row>
    <row r="79" spans="1:22" x14ac:dyDescent="0.2">
      <c r="A79" s="223" t="s">
        <v>566</v>
      </c>
      <c r="B79" s="9">
        <v>1</v>
      </c>
      <c r="C79" s="9"/>
      <c r="D79" s="9"/>
      <c r="E79" s="9"/>
      <c r="F79" s="9">
        <v>4.5250000000000004</v>
      </c>
      <c r="G79" s="11"/>
      <c r="H79" s="9"/>
      <c r="I79" s="9"/>
      <c r="J79" s="9"/>
      <c r="K79" s="9"/>
      <c r="L79" s="9"/>
      <c r="M79" s="11"/>
      <c r="N79" s="9">
        <v>1</v>
      </c>
      <c r="O79" s="9"/>
      <c r="P79" s="11">
        <v>1377.51</v>
      </c>
      <c r="Q79" s="9"/>
      <c r="R79" s="9"/>
      <c r="S79" s="9"/>
      <c r="T79" s="9"/>
      <c r="U79" s="9"/>
      <c r="V79" s="11"/>
    </row>
    <row r="80" spans="1:22" x14ac:dyDescent="0.2">
      <c r="A80" s="223" t="s">
        <v>567</v>
      </c>
      <c r="B80" s="9">
        <v>1</v>
      </c>
      <c r="C80" s="9">
        <v>1</v>
      </c>
      <c r="D80" s="9"/>
      <c r="E80" s="9">
        <v>1</v>
      </c>
      <c r="F80" s="9">
        <v>44.42</v>
      </c>
      <c r="G80" s="11"/>
      <c r="H80" s="9">
        <v>1</v>
      </c>
      <c r="I80" s="9">
        <v>1</v>
      </c>
      <c r="J80" s="9"/>
      <c r="K80" s="9">
        <v>1</v>
      </c>
      <c r="L80" s="9">
        <v>160.04</v>
      </c>
      <c r="M80" s="11"/>
      <c r="N80" s="9"/>
      <c r="O80" s="9"/>
      <c r="P80" s="11"/>
      <c r="Q80" s="9">
        <v>17.315000000000001</v>
      </c>
      <c r="R80" s="9">
        <v>1</v>
      </c>
      <c r="S80" s="9"/>
      <c r="T80" s="9">
        <v>20.225000000000001</v>
      </c>
      <c r="U80" s="9">
        <v>316.58999999999997</v>
      </c>
      <c r="V80" s="11"/>
    </row>
    <row r="81" spans="1:22" x14ac:dyDescent="0.2">
      <c r="A81" s="223" t="s">
        <v>247</v>
      </c>
      <c r="B81" s="9">
        <v>1</v>
      </c>
      <c r="C81" s="9">
        <v>1</v>
      </c>
      <c r="D81" s="9"/>
      <c r="E81" s="9">
        <v>1</v>
      </c>
      <c r="F81" s="9">
        <v>1.355</v>
      </c>
      <c r="G81" s="11">
        <v>1</v>
      </c>
      <c r="H81" s="9">
        <v>1</v>
      </c>
      <c r="I81" s="9">
        <v>5.77</v>
      </c>
      <c r="J81" s="9"/>
      <c r="K81" s="9">
        <v>2.37</v>
      </c>
      <c r="L81" s="9">
        <v>33.005000000000003</v>
      </c>
      <c r="M81" s="11">
        <v>3.5649999999999999</v>
      </c>
      <c r="N81" s="9"/>
      <c r="O81" s="9"/>
      <c r="P81" s="11"/>
      <c r="Q81" s="9">
        <v>5.0599999999999996</v>
      </c>
      <c r="R81" s="9">
        <v>1</v>
      </c>
      <c r="S81" s="9"/>
      <c r="T81" s="9">
        <v>224.01499999999999</v>
      </c>
      <c r="U81" s="9">
        <v>139.73500000000001</v>
      </c>
      <c r="V81" s="11"/>
    </row>
    <row r="82" spans="1:22" x14ac:dyDescent="0.2">
      <c r="A82" s="223" t="s">
        <v>250</v>
      </c>
      <c r="B82" s="9">
        <v>1</v>
      </c>
      <c r="C82" s="9">
        <v>1</v>
      </c>
      <c r="D82" s="9"/>
      <c r="E82" s="9">
        <v>1</v>
      </c>
      <c r="F82" s="9"/>
      <c r="G82" s="11"/>
      <c r="H82" s="9"/>
      <c r="I82" s="9"/>
      <c r="J82" s="9"/>
      <c r="K82" s="9"/>
      <c r="L82" s="9"/>
      <c r="M82" s="11"/>
      <c r="N82" s="9">
        <v>1</v>
      </c>
      <c r="O82" s="9">
        <v>1.41</v>
      </c>
      <c r="P82" s="11"/>
      <c r="Q82" s="9">
        <v>1</v>
      </c>
      <c r="R82" s="9">
        <v>1</v>
      </c>
      <c r="S82" s="9"/>
      <c r="T82" s="9">
        <v>1</v>
      </c>
      <c r="U82" s="9"/>
      <c r="V82" s="11"/>
    </row>
    <row r="83" spans="1:22" x14ac:dyDescent="0.2">
      <c r="A83" s="223" t="s">
        <v>251</v>
      </c>
      <c r="B83" s="9">
        <v>1</v>
      </c>
      <c r="C83" s="9">
        <v>1</v>
      </c>
      <c r="D83" s="9">
        <v>1</v>
      </c>
      <c r="E83" s="9">
        <v>1</v>
      </c>
      <c r="F83" s="9">
        <v>6.02</v>
      </c>
      <c r="G83" s="11">
        <v>1</v>
      </c>
      <c r="H83" s="9">
        <v>648.02499999999998</v>
      </c>
      <c r="I83" s="9">
        <v>1</v>
      </c>
      <c r="J83" s="9">
        <v>29.32</v>
      </c>
      <c r="K83" s="9">
        <v>579.255</v>
      </c>
      <c r="L83" s="9">
        <v>4868.3100000000004</v>
      </c>
      <c r="M83" s="11">
        <v>70.754999999999995</v>
      </c>
      <c r="N83" s="9"/>
      <c r="O83" s="9"/>
      <c r="P83" s="11"/>
      <c r="Q83" s="9">
        <v>2597.5149999999999</v>
      </c>
      <c r="R83" s="9">
        <v>2.645</v>
      </c>
      <c r="S83" s="9">
        <v>126.41500000000001</v>
      </c>
      <c r="T83" s="9">
        <v>3289.34</v>
      </c>
      <c r="U83" s="9">
        <v>8140.24</v>
      </c>
      <c r="V83" s="11">
        <v>39.204999999999998</v>
      </c>
    </row>
    <row r="84" spans="1:22" x14ac:dyDescent="0.2">
      <c r="A84" s="223" t="s">
        <v>253</v>
      </c>
      <c r="B84" s="9"/>
      <c r="C84" s="9"/>
      <c r="D84" s="9"/>
      <c r="E84" s="9"/>
      <c r="F84" s="9"/>
      <c r="G84" s="11"/>
      <c r="H84" s="9"/>
      <c r="I84" s="9"/>
      <c r="J84" s="9"/>
      <c r="K84" s="9"/>
      <c r="L84" s="9"/>
      <c r="M84" s="11"/>
      <c r="N84" s="9">
        <v>7.2949999999999999</v>
      </c>
      <c r="O84" s="9">
        <v>6.88</v>
      </c>
      <c r="P84" s="11"/>
      <c r="Q84" s="9">
        <v>1</v>
      </c>
      <c r="R84" s="9">
        <v>7.1550000000000002</v>
      </c>
      <c r="S84" s="9"/>
      <c r="T84" s="9">
        <v>1</v>
      </c>
      <c r="U84" s="9"/>
      <c r="V84" s="11"/>
    </row>
    <row r="85" spans="1:22" s="211" customFormat="1" x14ac:dyDescent="0.2">
      <c r="A85" s="224" t="s">
        <v>249</v>
      </c>
      <c r="B85" s="12">
        <v>1</v>
      </c>
      <c r="C85" s="12">
        <v>1</v>
      </c>
      <c r="D85" s="12"/>
      <c r="E85" s="12">
        <v>1</v>
      </c>
      <c r="F85" s="12"/>
      <c r="G85" s="13"/>
      <c r="H85" s="12">
        <v>23.774999999999999</v>
      </c>
      <c r="I85" s="12">
        <v>1</v>
      </c>
      <c r="J85" s="12"/>
      <c r="K85" s="12">
        <v>7.17</v>
      </c>
      <c r="L85" s="12"/>
      <c r="M85" s="13"/>
      <c r="N85" s="12"/>
      <c r="O85" s="12"/>
      <c r="P85" s="13"/>
      <c r="Q85" s="12">
        <v>687.48</v>
      </c>
      <c r="R85" s="12">
        <v>6.4850000000000003</v>
      </c>
      <c r="S85" s="12"/>
      <c r="T85" s="12">
        <v>1356.7149999999999</v>
      </c>
      <c r="U85" s="12"/>
      <c r="V85" s="13"/>
    </row>
    <row r="86" spans="1:22" x14ac:dyDescent="0.2">
      <c r="A86" s="225" t="s">
        <v>333</v>
      </c>
      <c r="B86" s="68"/>
      <c r="C86" s="68"/>
      <c r="D86" s="68"/>
      <c r="E86" s="68"/>
      <c r="F86" s="68"/>
      <c r="G86" s="227"/>
      <c r="H86" s="68"/>
      <c r="I86" s="68"/>
      <c r="J86" s="68"/>
      <c r="K86" s="68"/>
      <c r="L86" s="68"/>
      <c r="M86" s="227"/>
      <c r="N86" s="68"/>
      <c r="O86" s="68"/>
      <c r="P86" s="227"/>
      <c r="Q86" s="68"/>
      <c r="R86" s="68"/>
      <c r="S86" s="68"/>
      <c r="T86" s="68"/>
      <c r="U86" s="68"/>
      <c r="V86" s="227"/>
    </row>
    <row r="87" spans="1:22" x14ac:dyDescent="0.2">
      <c r="A87" s="223" t="s">
        <v>565</v>
      </c>
      <c r="B87" s="9">
        <v>1</v>
      </c>
      <c r="C87" s="9"/>
      <c r="D87" s="9"/>
      <c r="E87" s="9"/>
      <c r="F87" s="9">
        <v>1</v>
      </c>
      <c r="G87" s="11"/>
      <c r="H87" s="9"/>
      <c r="I87" s="9"/>
      <c r="J87" s="9"/>
      <c r="K87" s="9"/>
      <c r="L87" s="9"/>
      <c r="M87" s="11"/>
      <c r="N87" s="9">
        <v>4509.42</v>
      </c>
      <c r="O87" s="9"/>
      <c r="P87" s="11">
        <v>6163.6940000000004</v>
      </c>
      <c r="Q87" s="9"/>
      <c r="R87" s="9"/>
      <c r="S87" s="9"/>
      <c r="T87" s="9"/>
      <c r="U87" s="9"/>
      <c r="V87" s="11"/>
    </row>
    <row r="88" spans="1:22" x14ac:dyDescent="0.2">
      <c r="A88" s="223" t="s">
        <v>566</v>
      </c>
      <c r="B88" s="9">
        <v>201.18</v>
      </c>
      <c r="C88" s="9"/>
      <c r="D88" s="9"/>
      <c r="E88" s="9"/>
      <c r="F88" s="9">
        <v>16.378520000000002</v>
      </c>
      <c r="G88" s="11"/>
      <c r="H88" s="9"/>
      <c r="I88" s="9"/>
      <c r="J88" s="9"/>
      <c r="K88" s="9"/>
      <c r="L88" s="9"/>
      <c r="M88" s="11"/>
      <c r="N88" s="9">
        <v>1</v>
      </c>
      <c r="O88" s="9"/>
      <c r="P88" s="11">
        <v>2759.8270000000002</v>
      </c>
      <c r="Q88" s="9"/>
      <c r="R88" s="9"/>
      <c r="S88" s="9"/>
      <c r="T88" s="9"/>
      <c r="U88" s="9"/>
      <c r="V88" s="11"/>
    </row>
    <row r="89" spans="1:22" x14ac:dyDescent="0.2">
      <c r="A89" s="223" t="s">
        <v>567</v>
      </c>
      <c r="B89" s="9">
        <v>1</v>
      </c>
      <c r="C89" s="9">
        <v>1</v>
      </c>
      <c r="D89" s="9"/>
      <c r="E89" s="9">
        <v>1</v>
      </c>
      <c r="F89" s="9">
        <v>1</v>
      </c>
      <c r="G89" s="11"/>
      <c r="H89" s="9">
        <v>1</v>
      </c>
      <c r="I89" s="9">
        <v>1</v>
      </c>
      <c r="J89" s="9"/>
      <c r="K89" s="9">
        <v>1</v>
      </c>
      <c r="L89" s="9">
        <v>679.39319999999998</v>
      </c>
      <c r="M89" s="11"/>
      <c r="N89" s="9"/>
      <c r="O89" s="9"/>
      <c r="P89" s="11"/>
      <c r="Q89" s="9">
        <v>1</v>
      </c>
      <c r="R89" s="9">
        <v>1</v>
      </c>
      <c r="S89" s="9"/>
      <c r="T89" s="9">
        <v>1876.867</v>
      </c>
      <c r="U89" s="9">
        <v>8783.4689999999991</v>
      </c>
      <c r="V89" s="11"/>
    </row>
    <row r="90" spans="1:22" x14ac:dyDescent="0.2">
      <c r="A90" s="223" t="s">
        <v>247</v>
      </c>
      <c r="B90" s="9">
        <v>1</v>
      </c>
      <c r="C90" s="9">
        <v>78.38</v>
      </c>
      <c r="D90" s="9"/>
      <c r="E90" s="9">
        <v>70.62</v>
      </c>
      <c r="F90" s="9">
        <v>515.91499999999996</v>
      </c>
      <c r="G90" s="11">
        <v>124.255</v>
      </c>
      <c r="H90" s="9">
        <v>1</v>
      </c>
      <c r="I90" s="9">
        <v>494.76499999999999</v>
      </c>
      <c r="J90" s="9"/>
      <c r="K90" s="9">
        <v>674.92499999999995</v>
      </c>
      <c r="L90" s="9">
        <v>2042.98</v>
      </c>
      <c r="M90" s="11">
        <v>1647.4549999999999</v>
      </c>
      <c r="N90" s="9"/>
      <c r="O90" s="9"/>
      <c r="P90" s="11"/>
      <c r="Q90" s="9">
        <v>1</v>
      </c>
      <c r="R90" s="9">
        <v>1</v>
      </c>
      <c r="S90" s="9"/>
      <c r="T90" s="9">
        <v>5597.6989999999996</v>
      </c>
      <c r="U90" s="9">
        <v>34923.160000000003</v>
      </c>
      <c r="V90" s="11"/>
    </row>
    <row r="91" spans="1:22" x14ac:dyDescent="0.2">
      <c r="A91" s="223" t="s">
        <v>250</v>
      </c>
      <c r="B91" s="9">
        <v>1</v>
      </c>
      <c r="C91" s="9">
        <v>1</v>
      </c>
      <c r="D91" s="9"/>
      <c r="E91" s="9">
        <v>1</v>
      </c>
      <c r="F91" s="9"/>
      <c r="G91" s="11"/>
      <c r="H91" s="9"/>
      <c r="I91" s="9"/>
      <c r="J91" s="9"/>
      <c r="K91" s="9"/>
      <c r="L91" s="9"/>
      <c r="M91" s="11"/>
      <c r="N91" s="9">
        <v>1</v>
      </c>
      <c r="O91" s="9">
        <v>1</v>
      </c>
      <c r="P91" s="11"/>
      <c r="Q91" s="9">
        <v>103.3237</v>
      </c>
      <c r="R91" s="9">
        <v>171.17670000000001</v>
      </c>
      <c r="S91" s="9"/>
      <c r="T91" s="9">
        <v>142.59440000000001</v>
      </c>
      <c r="U91" s="9"/>
      <c r="V91" s="11"/>
    </row>
    <row r="92" spans="1:22" x14ac:dyDescent="0.2">
      <c r="A92" s="223" t="s">
        <v>251</v>
      </c>
      <c r="B92" s="9">
        <v>1</v>
      </c>
      <c r="C92" s="9">
        <v>1</v>
      </c>
      <c r="D92" s="9">
        <v>1</v>
      </c>
      <c r="E92" s="9">
        <v>193.6011</v>
      </c>
      <c r="F92" s="9">
        <v>60.896590000000003</v>
      </c>
      <c r="G92" s="11">
        <v>945.98919999999998</v>
      </c>
      <c r="H92" s="9">
        <v>10532.59</v>
      </c>
      <c r="I92" s="9">
        <v>1</v>
      </c>
      <c r="J92" s="9">
        <v>5149.5889999999999</v>
      </c>
      <c r="K92" s="9">
        <v>23683.82</v>
      </c>
      <c r="L92" s="9">
        <v>12178.91</v>
      </c>
      <c r="M92" s="11">
        <v>13689.56</v>
      </c>
      <c r="N92" s="9"/>
      <c r="O92" s="9"/>
      <c r="P92" s="11"/>
      <c r="Q92" s="9">
        <v>22403.98</v>
      </c>
      <c r="R92" s="9">
        <v>1</v>
      </c>
      <c r="S92" s="9">
        <v>14745.69</v>
      </c>
      <c r="T92" s="9">
        <v>45680.4</v>
      </c>
      <c r="U92" s="9">
        <v>15966.59</v>
      </c>
      <c r="V92" s="11">
        <v>14316.58</v>
      </c>
    </row>
    <row r="93" spans="1:22" x14ac:dyDescent="0.2">
      <c r="A93" s="223" t="s">
        <v>253</v>
      </c>
      <c r="B93" s="9"/>
      <c r="C93" s="9"/>
      <c r="D93" s="9"/>
      <c r="E93" s="9"/>
      <c r="F93" s="9"/>
      <c r="G93" s="11"/>
      <c r="H93" s="9"/>
      <c r="I93" s="9"/>
      <c r="J93" s="9"/>
      <c r="K93" s="9"/>
      <c r="L93" s="9"/>
      <c r="M93" s="11"/>
      <c r="N93" s="9">
        <v>1865.7629999999999</v>
      </c>
      <c r="O93" s="9">
        <v>302.78570000000002</v>
      </c>
      <c r="P93" s="11"/>
      <c r="Q93" s="9">
        <v>3139.0210000000002</v>
      </c>
      <c r="R93" s="9">
        <v>489.22500000000002</v>
      </c>
      <c r="S93" s="9"/>
      <c r="T93" s="9">
        <v>1</v>
      </c>
      <c r="U93" s="9"/>
      <c r="V93" s="11"/>
    </row>
    <row r="94" spans="1:22" s="211" customFormat="1" x14ac:dyDescent="0.2">
      <c r="A94" s="224" t="s">
        <v>249</v>
      </c>
      <c r="B94" s="12">
        <v>1</v>
      </c>
      <c r="C94" s="12">
        <v>1</v>
      </c>
      <c r="D94" s="12"/>
      <c r="E94" s="12">
        <v>39.125</v>
      </c>
      <c r="F94" s="12"/>
      <c r="G94" s="13"/>
      <c r="H94" s="12">
        <v>5285.16</v>
      </c>
      <c r="I94" s="12">
        <v>1</v>
      </c>
      <c r="J94" s="12"/>
      <c r="K94" s="12">
        <v>1</v>
      </c>
      <c r="L94" s="12"/>
      <c r="M94" s="13"/>
      <c r="N94" s="12"/>
      <c r="O94" s="12"/>
      <c r="P94" s="13"/>
      <c r="Q94" s="12">
        <v>20.79</v>
      </c>
      <c r="R94" s="12">
        <v>1354.92</v>
      </c>
      <c r="S94" s="12"/>
      <c r="T94" s="12">
        <v>679.97</v>
      </c>
      <c r="U94" s="12"/>
      <c r="V94" s="13"/>
    </row>
    <row r="95" spans="1:22" x14ac:dyDescent="0.2">
      <c r="A95" s="225" t="s">
        <v>332</v>
      </c>
      <c r="B95" s="68"/>
      <c r="C95" s="68"/>
      <c r="D95" s="68"/>
      <c r="E95" s="68"/>
      <c r="F95" s="68"/>
      <c r="G95" s="227"/>
      <c r="H95" s="68"/>
      <c r="I95" s="68"/>
      <c r="J95" s="68"/>
      <c r="K95" s="68"/>
      <c r="L95" s="68"/>
      <c r="M95" s="227"/>
      <c r="N95" s="68"/>
      <c r="O95" s="68"/>
      <c r="P95" s="227"/>
      <c r="Q95" s="68"/>
      <c r="R95" s="68"/>
      <c r="S95" s="68"/>
      <c r="T95" s="68"/>
      <c r="U95" s="68"/>
      <c r="V95" s="227"/>
    </row>
    <row r="96" spans="1:22" x14ac:dyDescent="0.2">
      <c r="A96" s="223" t="s">
        <v>565</v>
      </c>
      <c r="B96" s="9">
        <v>1</v>
      </c>
      <c r="C96" s="9"/>
      <c r="D96" s="9"/>
      <c r="E96" s="9"/>
      <c r="F96" s="9">
        <v>11931.49</v>
      </c>
      <c r="G96" s="11"/>
      <c r="H96" s="9"/>
      <c r="I96" s="9"/>
      <c r="J96" s="9"/>
      <c r="K96" s="9"/>
      <c r="L96" s="9"/>
      <c r="M96" s="11"/>
      <c r="N96" s="9">
        <v>1</v>
      </c>
      <c r="O96" s="9"/>
      <c r="P96" s="11">
        <v>274857.90000000002</v>
      </c>
      <c r="Q96" s="9"/>
      <c r="R96" s="9"/>
      <c r="S96" s="9"/>
      <c r="T96" s="9"/>
      <c r="U96" s="9"/>
      <c r="V96" s="11"/>
    </row>
    <row r="97" spans="1:22" x14ac:dyDescent="0.2">
      <c r="A97" s="223" t="s">
        <v>566</v>
      </c>
      <c r="B97" s="9">
        <v>1</v>
      </c>
      <c r="C97" s="9"/>
      <c r="D97" s="9"/>
      <c r="E97" s="9"/>
      <c r="F97" s="9">
        <v>1</v>
      </c>
      <c r="G97" s="11"/>
      <c r="H97" s="9"/>
      <c r="I97" s="9"/>
      <c r="J97" s="9"/>
      <c r="K97" s="9"/>
      <c r="L97" s="9"/>
      <c r="M97" s="11"/>
      <c r="N97" s="9">
        <v>1</v>
      </c>
      <c r="O97" s="9"/>
      <c r="P97" s="11">
        <v>295059.5</v>
      </c>
      <c r="Q97" s="9"/>
      <c r="R97" s="9"/>
      <c r="S97" s="9"/>
      <c r="T97" s="9"/>
      <c r="U97" s="9"/>
      <c r="V97" s="11"/>
    </row>
    <row r="98" spans="1:22" x14ac:dyDescent="0.2">
      <c r="A98" s="223" t="s">
        <v>567</v>
      </c>
      <c r="B98" s="9">
        <v>1</v>
      </c>
      <c r="C98" s="9">
        <v>1</v>
      </c>
      <c r="D98" s="9"/>
      <c r="E98" s="9">
        <v>1</v>
      </c>
      <c r="F98" s="9">
        <v>9543.9850000000006</v>
      </c>
      <c r="G98" s="11"/>
      <c r="H98" s="9">
        <v>1</v>
      </c>
      <c r="I98" s="9">
        <v>1</v>
      </c>
      <c r="J98" s="9"/>
      <c r="K98" s="9">
        <v>1</v>
      </c>
      <c r="L98" s="9">
        <v>36566.089999999997</v>
      </c>
      <c r="M98" s="11"/>
      <c r="N98" s="9"/>
      <c r="O98" s="9"/>
      <c r="P98" s="11"/>
      <c r="Q98" s="9">
        <v>15193.49</v>
      </c>
      <c r="R98" s="9">
        <v>1</v>
      </c>
      <c r="S98" s="9"/>
      <c r="T98" s="9">
        <v>65560.53</v>
      </c>
      <c r="U98" s="9">
        <v>159069.4</v>
      </c>
      <c r="V98" s="11"/>
    </row>
    <row r="99" spans="1:22" x14ac:dyDescent="0.2">
      <c r="A99" s="223" t="s">
        <v>247</v>
      </c>
      <c r="B99" s="9">
        <v>1</v>
      </c>
      <c r="C99" s="9">
        <v>392.84</v>
      </c>
      <c r="D99" s="9"/>
      <c r="E99" s="9">
        <v>32.715000000000003</v>
      </c>
      <c r="F99" s="9">
        <v>655.09</v>
      </c>
      <c r="G99" s="11">
        <v>49.704999999999998</v>
      </c>
      <c r="H99" s="9">
        <v>1</v>
      </c>
      <c r="I99" s="9">
        <v>8772.34</v>
      </c>
      <c r="J99" s="9"/>
      <c r="K99" s="9">
        <v>685.85</v>
      </c>
      <c r="L99" s="9">
        <v>63572.44</v>
      </c>
      <c r="M99" s="11">
        <v>228.435</v>
      </c>
      <c r="N99" s="9"/>
      <c r="O99" s="9"/>
      <c r="P99" s="11"/>
      <c r="Q99" s="9">
        <v>1</v>
      </c>
      <c r="R99" s="9">
        <v>138087.6</v>
      </c>
      <c r="S99" s="9"/>
      <c r="T99" s="9">
        <v>240494</v>
      </c>
      <c r="U99" s="9">
        <v>750248.3</v>
      </c>
      <c r="V99" s="11"/>
    </row>
    <row r="100" spans="1:22" x14ac:dyDescent="0.2">
      <c r="A100" s="223" t="s">
        <v>250</v>
      </c>
      <c r="B100" s="9">
        <v>1</v>
      </c>
      <c r="C100" s="9">
        <v>1</v>
      </c>
      <c r="D100" s="9"/>
      <c r="E100" s="9">
        <v>1</v>
      </c>
      <c r="F100" s="9"/>
      <c r="G100" s="11"/>
      <c r="H100" s="9"/>
      <c r="I100" s="9"/>
      <c r="J100" s="9"/>
      <c r="K100" s="9"/>
      <c r="L100" s="9"/>
      <c r="M100" s="11"/>
      <c r="N100" s="9">
        <v>16.745000000000001</v>
      </c>
      <c r="O100" s="9">
        <v>26.69</v>
      </c>
      <c r="P100" s="11"/>
      <c r="Q100" s="9">
        <v>1</v>
      </c>
      <c r="R100" s="9">
        <v>1</v>
      </c>
      <c r="S100" s="9"/>
      <c r="T100" s="9">
        <v>1</v>
      </c>
      <c r="U100" s="9"/>
      <c r="V100" s="11"/>
    </row>
    <row r="101" spans="1:22" x14ac:dyDescent="0.2">
      <c r="A101" s="223" t="s">
        <v>251</v>
      </c>
      <c r="B101" s="9">
        <v>1</v>
      </c>
      <c r="C101" s="9">
        <v>1</v>
      </c>
      <c r="D101" s="9">
        <v>1</v>
      </c>
      <c r="E101" s="9">
        <v>3332.232</v>
      </c>
      <c r="F101" s="9">
        <v>1</v>
      </c>
      <c r="G101" s="11">
        <v>1</v>
      </c>
      <c r="H101" s="9">
        <v>21162.86</v>
      </c>
      <c r="I101" s="9">
        <v>1</v>
      </c>
      <c r="J101" s="9">
        <v>1</v>
      </c>
      <c r="K101" s="9">
        <v>425498</v>
      </c>
      <c r="L101" s="9">
        <v>743821.7</v>
      </c>
      <c r="M101" s="11">
        <v>197278.8</v>
      </c>
      <c r="N101" s="9"/>
      <c r="O101" s="9"/>
      <c r="P101" s="11"/>
      <c r="Q101" s="9">
        <v>224228.1</v>
      </c>
      <c r="R101" s="9">
        <v>1</v>
      </c>
      <c r="S101" s="9">
        <v>3660.47</v>
      </c>
      <c r="T101" s="9">
        <v>692391.2</v>
      </c>
      <c r="U101" s="9">
        <v>822574.1</v>
      </c>
      <c r="V101" s="11">
        <v>406921.4</v>
      </c>
    </row>
    <row r="102" spans="1:22" x14ac:dyDescent="0.2">
      <c r="A102" s="223" t="s">
        <v>253</v>
      </c>
      <c r="B102" s="9"/>
      <c r="C102" s="9"/>
      <c r="D102" s="9"/>
      <c r="E102" s="9"/>
      <c r="F102" s="9"/>
      <c r="G102" s="11"/>
      <c r="H102" s="9"/>
      <c r="I102" s="9"/>
      <c r="J102" s="9"/>
      <c r="K102" s="9"/>
      <c r="L102" s="9"/>
      <c r="M102" s="11"/>
      <c r="N102" s="9">
        <v>1</v>
      </c>
      <c r="O102" s="9">
        <v>1</v>
      </c>
      <c r="P102" s="11"/>
      <c r="Q102" s="9">
        <v>40995.160000000003</v>
      </c>
      <c r="R102" s="9">
        <v>1</v>
      </c>
      <c r="S102" s="9"/>
      <c r="T102" s="9">
        <v>1</v>
      </c>
      <c r="U102" s="9"/>
      <c r="V102" s="11"/>
    </row>
    <row r="103" spans="1:22" s="211" customFormat="1" x14ac:dyDescent="0.2">
      <c r="A103" s="224" t="s">
        <v>249</v>
      </c>
      <c r="B103" s="12">
        <v>1</v>
      </c>
      <c r="C103" s="12">
        <v>1</v>
      </c>
      <c r="D103" s="12"/>
      <c r="E103" s="12">
        <v>1</v>
      </c>
      <c r="F103" s="12"/>
      <c r="G103" s="13"/>
      <c r="H103" s="12">
        <v>5592.5150000000003</v>
      </c>
      <c r="I103" s="12">
        <v>1</v>
      </c>
      <c r="J103" s="12"/>
      <c r="K103" s="12">
        <v>1</v>
      </c>
      <c r="L103" s="12"/>
      <c r="M103" s="13"/>
      <c r="N103" s="12"/>
      <c r="O103" s="12"/>
      <c r="P103" s="13"/>
      <c r="Q103" s="12">
        <v>6589.1850000000004</v>
      </c>
      <c r="R103" s="12">
        <v>3669.32</v>
      </c>
      <c r="S103" s="12"/>
      <c r="T103" s="12">
        <v>8427.33</v>
      </c>
      <c r="U103" s="12"/>
      <c r="V103" s="13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EC4DC-62DF-4B28-B389-0CE1F33BE6A2}">
  <dimension ref="A1:BM48"/>
  <sheetViews>
    <sheetView zoomScale="60" zoomScaleNormal="60" workbookViewId="0">
      <selection activeCell="C53" sqref="C53"/>
    </sheetView>
  </sheetViews>
  <sheetFormatPr baseColWidth="10" defaultColWidth="8.83203125" defaultRowHeight="14" x14ac:dyDescent="0.15"/>
  <cols>
    <col min="1" max="1" width="30.5" style="47" bestFit="1" customWidth="1"/>
    <col min="2" max="2" width="20.83203125" style="41" customWidth="1"/>
    <col min="3" max="3" width="19.33203125" style="41" bestFit="1" customWidth="1"/>
    <col min="4" max="4" width="16.6640625" style="41" bestFit="1" customWidth="1"/>
    <col min="5" max="5" width="19.5" style="41" bestFit="1" customWidth="1"/>
    <col min="6" max="6" width="12" style="41" bestFit="1" customWidth="1"/>
    <col min="7" max="7" width="30.5" style="47" bestFit="1" customWidth="1"/>
    <col min="8" max="8" width="20.83203125" style="41" customWidth="1"/>
    <col min="9" max="9" width="19.33203125" style="41" bestFit="1" customWidth="1"/>
    <col min="10" max="10" width="16.6640625" style="41" bestFit="1" customWidth="1"/>
    <col min="11" max="11" width="19.5" style="41" bestFit="1" customWidth="1"/>
    <col min="12" max="12" width="8.83203125" style="41"/>
    <col min="13" max="13" width="30.5" style="47" bestFit="1" customWidth="1"/>
    <col min="14" max="14" width="20.83203125" style="41" customWidth="1"/>
    <col min="15" max="15" width="19.33203125" style="41" bestFit="1" customWidth="1"/>
    <col min="16" max="16" width="16.6640625" style="41" bestFit="1" customWidth="1"/>
    <col min="17" max="17" width="19.5" style="41" bestFit="1" customWidth="1"/>
    <col min="18" max="18" width="8.83203125" style="41"/>
    <col min="19" max="19" width="30.5" style="47" bestFit="1" customWidth="1"/>
    <col min="20" max="20" width="20.83203125" style="41" customWidth="1"/>
    <col min="21" max="21" width="19.33203125" style="41" bestFit="1" customWidth="1"/>
    <col min="22" max="22" width="16.6640625" style="41" bestFit="1" customWidth="1"/>
    <col min="23" max="23" width="19.5" style="41" bestFit="1" customWidth="1"/>
    <col min="24" max="24" width="8.83203125" style="41"/>
    <col min="25" max="25" width="30.5" style="47" bestFit="1" customWidth="1"/>
    <col min="26" max="26" width="20.83203125" style="41" customWidth="1"/>
    <col min="27" max="27" width="19.33203125" style="41" bestFit="1" customWidth="1"/>
    <col min="28" max="28" width="16.6640625" style="41" bestFit="1" customWidth="1"/>
    <col min="29" max="29" width="19.5" style="41" bestFit="1" customWidth="1"/>
    <col min="30" max="30" width="8.83203125" style="41"/>
    <col min="31" max="31" width="30.5" style="47" bestFit="1" customWidth="1"/>
    <col min="32" max="32" width="20.83203125" style="41" customWidth="1"/>
    <col min="33" max="33" width="19.33203125" style="41" bestFit="1" customWidth="1"/>
    <col min="34" max="34" width="16.6640625" style="41" bestFit="1" customWidth="1"/>
    <col min="35" max="35" width="19.5" style="41" bestFit="1" customWidth="1"/>
    <col min="36" max="36" width="8.83203125" style="41"/>
    <col min="37" max="37" width="30.5" style="47" bestFit="1" customWidth="1"/>
    <col min="38" max="38" width="20.83203125" style="41" customWidth="1"/>
    <col min="39" max="39" width="19.33203125" style="41" bestFit="1" customWidth="1"/>
    <col min="40" max="40" width="16.6640625" style="41" bestFit="1" customWidth="1"/>
    <col min="41" max="41" width="19.5" style="41" bestFit="1" customWidth="1"/>
    <col min="42" max="42" width="8.83203125" style="41"/>
    <col min="43" max="43" width="30.5" style="47" bestFit="1" customWidth="1"/>
    <col min="44" max="44" width="20.83203125" style="41" customWidth="1"/>
    <col min="45" max="45" width="19.33203125" style="41" bestFit="1" customWidth="1"/>
    <col min="46" max="46" width="16.6640625" style="41" bestFit="1" customWidth="1"/>
    <col min="47" max="47" width="19.5" style="41" bestFit="1" customWidth="1"/>
    <col min="48" max="48" width="8.83203125" style="41"/>
    <col min="49" max="49" width="30.5" style="47" bestFit="1" customWidth="1"/>
    <col min="50" max="50" width="20.83203125" style="41" customWidth="1"/>
    <col min="51" max="51" width="19.33203125" style="41" bestFit="1" customWidth="1"/>
    <col min="52" max="52" width="16.6640625" style="41" bestFit="1" customWidth="1"/>
    <col min="53" max="53" width="19.5" style="41" bestFit="1" customWidth="1"/>
    <col min="54" max="54" width="8.83203125" style="41"/>
    <col min="55" max="55" width="30.5" style="47" bestFit="1" customWidth="1"/>
    <col min="56" max="56" width="20.83203125" style="41" customWidth="1"/>
    <col min="57" max="57" width="19.33203125" style="41" bestFit="1" customWidth="1"/>
    <col min="58" max="58" width="16.6640625" style="41" bestFit="1" customWidth="1"/>
    <col min="59" max="59" width="19.5" style="41" bestFit="1" customWidth="1"/>
    <col min="60" max="60" width="8.83203125" style="41"/>
    <col min="61" max="61" width="30.5" style="47" bestFit="1" customWidth="1"/>
    <col min="62" max="62" width="20.83203125" style="41" customWidth="1"/>
    <col min="63" max="63" width="19.33203125" style="41" bestFit="1" customWidth="1"/>
    <col min="64" max="64" width="16.6640625" style="41" bestFit="1" customWidth="1"/>
    <col min="65" max="65" width="19.5" style="41" bestFit="1" customWidth="1"/>
    <col min="66" max="16384" width="8.83203125" style="41"/>
  </cols>
  <sheetData>
    <row r="1" spans="1:65" ht="20" x14ac:dyDescent="0.2">
      <c r="A1" s="40" t="s">
        <v>520</v>
      </c>
      <c r="B1" s="40" t="s">
        <v>521</v>
      </c>
      <c r="G1" s="40"/>
      <c r="H1" s="40"/>
      <c r="M1" s="40"/>
      <c r="N1" s="40"/>
      <c r="S1" s="40"/>
      <c r="T1" s="40"/>
      <c r="Y1" s="40"/>
      <c r="Z1" s="40"/>
      <c r="AE1" s="40"/>
      <c r="AF1" s="40"/>
      <c r="AK1" s="40"/>
      <c r="AL1" s="40"/>
      <c r="AQ1" s="40"/>
      <c r="AR1" s="40"/>
      <c r="AW1" s="40"/>
      <c r="AX1" s="40"/>
      <c r="BC1" s="40"/>
      <c r="BD1" s="40"/>
      <c r="BI1" s="40"/>
      <c r="BJ1" s="40"/>
    </row>
    <row r="4" spans="1:65" x14ac:dyDescent="0.15">
      <c r="A4" s="47" t="s">
        <v>522</v>
      </c>
      <c r="G4" s="47" t="s">
        <v>523</v>
      </c>
      <c r="M4" s="47" t="s">
        <v>524</v>
      </c>
      <c r="S4" s="47" t="s">
        <v>525</v>
      </c>
      <c r="Y4" s="47" t="s">
        <v>526</v>
      </c>
      <c r="AE4" s="47" t="s">
        <v>527</v>
      </c>
      <c r="AK4" s="47" t="s">
        <v>528</v>
      </c>
      <c r="AQ4" s="47" t="s">
        <v>529</v>
      </c>
      <c r="AW4" s="47" t="s">
        <v>530</v>
      </c>
      <c r="BC4" s="47" t="s">
        <v>531</v>
      </c>
      <c r="BI4" s="47" t="s">
        <v>532</v>
      </c>
    </row>
    <row r="6" spans="1:65" x14ac:dyDescent="0.15">
      <c r="A6" s="57" t="s">
        <v>7</v>
      </c>
      <c r="B6" s="57" t="s">
        <v>533</v>
      </c>
      <c r="C6" s="64" t="s">
        <v>534</v>
      </c>
      <c r="D6" s="64" t="s">
        <v>535</v>
      </c>
      <c r="E6" s="56" t="s">
        <v>536</v>
      </c>
      <c r="G6" s="57" t="s">
        <v>7</v>
      </c>
      <c r="H6" s="57" t="s">
        <v>533</v>
      </c>
      <c r="I6" s="57" t="s">
        <v>534</v>
      </c>
      <c r="J6" s="64" t="s">
        <v>535</v>
      </c>
      <c r="K6" s="56" t="s">
        <v>536</v>
      </c>
      <c r="M6" s="57" t="s">
        <v>7</v>
      </c>
      <c r="N6" s="57" t="s">
        <v>533</v>
      </c>
      <c r="O6" s="57" t="s">
        <v>534</v>
      </c>
      <c r="P6" s="64" t="s">
        <v>535</v>
      </c>
      <c r="Q6" s="56" t="s">
        <v>536</v>
      </c>
      <c r="S6" s="57" t="s">
        <v>7</v>
      </c>
      <c r="T6" s="57" t="s">
        <v>533</v>
      </c>
      <c r="U6" s="57" t="s">
        <v>534</v>
      </c>
      <c r="V6" s="64" t="s">
        <v>535</v>
      </c>
      <c r="W6" s="56" t="s">
        <v>536</v>
      </c>
      <c r="Y6" s="57" t="s">
        <v>7</v>
      </c>
      <c r="Z6" s="57" t="s">
        <v>533</v>
      </c>
      <c r="AA6" s="57" t="s">
        <v>534</v>
      </c>
      <c r="AB6" s="64" t="s">
        <v>535</v>
      </c>
      <c r="AC6" s="56" t="s">
        <v>536</v>
      </c>
      <c r="AE6" s="57" t="s">
        <v>7</v>
      </c>
      <c r="AF6" s="57" t="s">
        <v>533</v>
      </c>
      <c r="AG6" s="57" t="s">
        <v>534</v>
      </c>
      <c r="AH6" s="64" t="s">
        <v>535</v>
      </c>
      <c r="AI6" s="56" t="s">
        <v>536</v>
      </c>
      <c r="AK6" s="57" t="s">
        <v>7</v>
      </c>
      <c r="AL6" s="57" t="s">
        <v>533</v>
      </c>
      <c r="AM6" s="57" t="s">
        <v>534</v>
      </c>
      <c r="AN6" s="64" t="s">
        <v>535</v>
      </c>
      <c r="AO6" s="56" t="s">
        <v>536</v>
      </c>
      <c r="AQ6" s="57" t="s">
        <v>7</v>
      </c>
      <c r="AR6" s="57" t="s">
        <v>533</v>
      </c>
      <c r="AS6" s="57" t="s">
        <v>534</v>
      </c>
      <c r="AT6" s="64" t="s">
        <v>535</v>
      </c>
      <c r="AU6" s="56" t="s">
        <v>536</v>
      </c>
      <c r="AW6" s="57" t="s">
        <v>7</v>
      </c>
      <c r="AX6" s="57" t="s">
        <v>533</v>
      </c>
      <c r="AY6" s="57" t="s">
        <v>534</v>
      </c>
      <c r="AZ6" s="64" t="s">
        <v>535</v>
      </c>
      <c r="BA6" s="56" t="s">
        <v>536</v>
      </c>
      <c r="BC6" s="57" t="s">
        <v>7</v>
      </c>
      <c r="BD6" s="57" t="s">
        <v>533</v>
      </c>
      <c r="BE6" s="57" t="s">
        <v>534</v>
      </c>
      <c r="BF6" s="64" t="s">
        <v>535</v>
      </c>
      <c r="BG6" s="56" t="s">
        <v>536</v>
      </c>
      <c r="BI6" s="57" t="s">
        <v>7</v>
      </c>
      <c r="BJ6" s="57" t="s">
        <v>533</v>
      </c>
      <c r="BK6" s="57" t="s">
        <v>534</v>
      </c>
      <c r="BL6" s="57" t="s">
        <v>535</v>
      </c>
      <c r="BM6" s="56" t="s">
        <v>536</v>
      </c>
    </row>
    <row r="7" spans="1:65" x14ac:dyDescent="0.15">
      <c r="A7" s="58" t="s">
        <v>171</v>
      </c>
      <c r="B7" s="65">
        <v>3.7972641178533841</v>
      </c>
      <c r="C7" s="53"/>
      <c r="D7" s="65"/>
      <c r="E7" s="60"/>
      <c r="G7" s="58" t="s">
        <v>171</v>
      </c>
      <c r="H7" s="65">
        <v>1</v>
      </c>
      <c r="I7" s="60"/>
      <c r="J7" s="71"/>
      <c r="K7" s="60"/>
      <c r="M7" s="58" t="s">
        <v>171</v>
      </c>
      <c r="N7" s="65">
        <v>7.5364238410596034</v>
      </c>
      <c r="O7" s="60"/>
      <c r="P7" s="71"/>
      <c r="Q7" s="60"/>
      <c r="S7" s="58" t="s">
        <v>171</v>
      </c>
      <c r="T7" s="65">
        <v>5.8905579399141628</v>
      </c>
      <c r="U7" s="60"/>
      <c r="V7" s="71"/>
      <c r="W7" s="60"/>
      <c r="Y7" s="58" t="s">
        <v>171</v>
      </c>
      <c r="Z7" s="65">
        <v>5.8702866223734045</v>
      </c>
      <c r="AA7" s="60"/>
      <c r="AB7" s="71"/>
      <c r="AC7" s="60"/>
      <c r="AE7" s="58" t="s">
        <v>171</v>
      </c>
      <c r="AF7" s="65">
        <v>2.2339323761262055</v>
      </c>
      <c r="AG7" s="60"/>
      <c r="AH7" s="71"/>
      <c r="AI7" s="60"/>
      <c r="AK7" s="58" t="s">
        <v>171</v>
      </c>
      <c r="AL7" s="65">
        <v>6.9749999999999996</v>
      </c>
      <c r="AM7" s="60"/>
      <c r="AN7" s="71"/>
      <c r="AO7" s="60"/>
      <c r="AQ7" s="58" t="s">
        <v>171</v>
      </c>
      <c r="AR7" s="65">
        <v>1</v>
      </c>
      <c r="AS7" s="60"/>
      <c r="AT7" s="71"/>
      <c r="AU7" s="60"/>
      <c r="AW7" s="58" t="s">
        <v>171</v>
      </c>
      <c r="AX7" s="65">
        <v>1</v>
      </c>
      <c r="AY7" s="60"/>
      <c r="AZ7" s="71"/>
      <c r="BA7" s="60"/>
      <c r="BC7" s="58" t="s">
        <v>171</v>
      </c>
      <c r="BD7" s="65">
        <v>0.69050128380146703</v>
      </c>
      <c r="BE7" s="60"/>
      <c r="BF7" s="71"/>
      <c r="BG7" s="60"/>
      <c r="BI7" s="58" t="s">
        <v>171</v>
      </c>
      <c r="BJ7" s="65">
        <v>5.9626865671641793</v>
      </c>
      <c r="BK7" s="60"/>
      <c r="BL7" s="65"/>
      <c r="BM7" s="60"/>
    </row>
    <row r="8" spans="1:65" x14ac:dyDescent="0.15">
      <c r="A8" s="59" t="s">
        <v>129</v>
      </c>
      <c r="B8" s="85"/>
      <c r="C8" s="53">
        <v>7.8934695024829011</v>
      </c>
      <c r="D8" s="65"/>
      <c r="E8" s="60"/>
      <c r="F8" s="53"/>
      <c r="G8" s="59" t="s">
        <v>129</v>
      </c>
      <c r="H8" s="85"/>
      <c r="I8" s="60">
        <v>1.1437440305635147</v>
      </c>
      <c r="J8" s="65"/>
      <c r="K8" s="60"/>
      <c r="M8" s="59" t="s">
        <v>129</v>
      </c>
      <c r="N8" s="85"/>
      <c r="O8" s="60">
        <v>2.2048536759457531</v>
      </c>
      <c r="P8" s="65"/>
      <c r="Q8" s="60"/>
      <c r="S8" s="59" t="s">
        <v>129</v>
      </c>
      <c r="T8" s="85"/>
      <c r="U8" s="60">
        <v>4.4633447880870563</v>
      </c>
      <c r="V8" s="65"/>
      <c r="W8" s="60"/>
      <c r="Y8" s="59" t="s">
        <v>129</v>
      </c>
      <c r="Z8" s="85"/>
      <c r="AA8" s="60">
        <v>2.573215412696352</v>
      </c>
      <c r="AB8" s="65"/>
      <c r="AC8" s="60"/>
      <c r="AE8" s="59" t="s">
        <v>129</v>
      </c>
      <c r="AF8" s="85"/>
      <c r="AG8" s="60">
        <v>1.6809889819282173</v>
      </c>
      <c r="AH8" s="65"/>
      <c r="AI8" s="60"/>
      <c r="AK8" s="59" t="s">
        <v>129</v>
      </c>
      <c r="AL8" s="85"/>
      <c r="AM8" s="60">
        <v>7.4940742691598636</v>
      </c>
      <c r="AN8" s="65"/>
      <c r="AO8" s="60"/>
      <c r="AQ8" s="59" t="s">
        <v>129</v>
      </c>
      <c r="AR8" s="85"/>
      <c r="AS8" s="60">
        <v>0.93641114982578388</v>
      </c>
      <c r="AT8" s="65"/>
      <c r="AU8" s="60"/>
      <c r="AW8" s="59" t="s">
        <v>129</v>
      </c>
      <c r="AX8" s="85"/>
      <c r="AY8" s="60">
        <v>1.096938775510204</v>
      </c>
      <c r="AZ8" s="65"/>
      <c r="BA8" s="60"/>
      <c r="BC8" s="59" t="s">
        <v>129</v>
      </c>
      <c r="BD8" s="85"/>
      <c r="BE8" s="60">
        <v>1.2414193283352162</v>
      </c>
      <c r="BF8" s="65"/>
      <c r="BG8" s="60"/>
      <c r="BI8" s="59" t="s">
        <v>129</v>
      </c>
      <c r="BJ8" s="85"/>
      <c r="BK8" s="84">
        <v>7.5126010461245842</v>
      </c>
      <c r="BL8" s="65"/>
      <c r="BM8" s="60"/>
    </row>
    <row r="9" spans="1:65" x14ac:dyDescent="0.15">
      <c r="A9" s="58" t="s">
        <v>130</v>
      </c>
      <c r="B9" s="65">
        <v>2.583898377821646</v>
      </c>
      <c r="D9" s="65"/>
      <c r="E9" s="84"/>
      <c r="F9" s="53"/>
      <c r="G9" s="58" t="s">
        <v>130</v>
      </c>
      <c r="H9" s="65">
        <v>2.1161578555472822</v>
      </c>
      <c r="I9" s="84"/>
      <c r="J9" s="65"/>
      <c r="K9" s="84"/>
      <c r="M9" s="58" t="s">
        <v>130</v>
      </c>
      <c r="N9" s="65">
        <v>4.8511335342681168</v>
      </c>
      <c r="O9" s="84"/>
      <c r="P9" s="65"/>
      <c r="Q9" s="84"/>
      <c r="S9" s="58" t="s">
        <v>130</v>
      </c>
      <c r="T9" s="65">
        <v>2.4221556886227544</v>
      </c>
      <c r="U9" s="84"/>
      <c r="V9" s="65"/>
      <c r="W9" s="84"/>
      <c r="Y9" s="58" t="s">
        <v>130</v>
      </c>
      <c r="Z9" s="65">
        <v>0.41625474223304931</v>
      </c>
      <c r="AA9" s="84"/>
      <c r="AB9" s="65"/>
      <c r="AC9" s="84"/>
      <c r="AE9" s="58" t="s">
        <v>130</v>
      </c>
      <c r="AF9" s="65">
        <v>0.9108547018513552</v>
      </c>
      <c r="AG9" s="84"/>
      <c r="AH9" s="65"/>
      <c r="AI9" s="84"/>
      <c r="AK9" s="58" t="s">
        <v>130</v>
      </c>
      <c r="AL9" s="65">
        <v>2.1938159879336347</v>
      </c>
      <c r="AM9" s="84"/>
      <c r="AN9" s="65"/>
      <c r="AO9" s="84"/>
      <c r="AQ9" s="58" t="s">
        <v>130</v>
      </c>
      <c r="AR9" s="65">
        <v>1.544378698224852</v>
      </c>
      <c r="AS9" s="84"/>
      <c r="AT9" s="65"/>
      <c r="AU9" s="84"/>
      <c r="AW9" s="58" t="s">
        <v>130</v>
      </c>
      <c r="AX9" s="65">
        <v>0.93269230769230771</v>
      </c>
      <c r="AY9" s="84"/>
      <c r="AZ9" s="65"/>
      <c r="BA9" s="84"/>
      <c r="BC9" s="58" t="s">
        <v>130</v>
      </c>
      <c r="BD9" s="65">
        <v>1.6024367220248952</v>
      </c>
      <c r="BE9" s="84"/>
      <c r="BF9" s="65"/>
      <c r="BG9" s="84"/>
      <c r="BI9" s="58" t="s">
        <v>130</v>
      </c>
      <c r="BJ9" s="65">
        <v>1.2378031177829099</v>
      </c>
      <c r="BK9" s="84"/>
      <c r="BL9" s="65"/>
      <c r="BM9" s="84"/>
    </row>
    <row r="10" spans="1:65" x14ac:dyDescent="0.15">
      <c r="A10" s="58" t="s">
        <v>131</v>
      </c>
      <c r="B10" s="65">
        <v>158.1009490940466</v>
      </c>
      <c r="D10" s="65"/>
      <c r="E10" s="84"/>
      <c r="G10" s="58" t="s">
        <v>131</v>
      </c>
      <c r="H10" s="65">
        <v>2.1989683124539425</v>
      </c>
      <c r="I10" s="84"/>
      <c r="J10" s="65"/>
      <c r="K10" s="84"/>
      <c r="M10" s="58" t="s">
        <v>131</v>
      </c>
      <c r="N10" s="65">
        <v>11.325688073394495</v>
      </c>
      <c r="O10" s="84"/>
      <c r="P10" s="65"/>
      <c r="Q10" s="84"/>
      <c r="S10" s="58" t="s">
        <v>131</v>
      </c>
      <c r="T10" s="65">
        <v>23.04332953249715</v>
      </c>
      <c r="U10" s="84"/>
      <c r="V10" s="65"/>
      <c r="W10" s="84"/>
      <c r="Y10" s="58" t="s">
        <v>131</v>
      </c>
      <c r="Z10" s="65">
        <v>2.1508450393981251</v>
      </c>
      <c r="AA10" s="84"/>
      <c r="AB10" s="65"/>
      <c r="AC10" s="84"/>
      <c r="AE10" s="58" t="s">
        <v>131</v>
      </c>
      <c r="AF10" s="65">
        <v>1.6927475714803657</v>
      </c>
      <c r="AG10" s="84"/>
      <c r="AH10" s="65"/>
      <c r="AI10" s="84"/>
      <c r="AK10" s="58" t="s">
        <v>131</v>
      </c>
      <c r="AL10" s="65">
        <v>4.7120406567630955</v>
      </c>
      <c r="AM10" s="84"/>
      <c r="AN10" s="65"/>
      <c r="AO10" s="84"/>
      <c r="AQ10" s="58" t="s">
        <v>131</v>
      </c>
      <c r="AR10" s="65">
        <v>2.9676549865229109</v>
      </c>
      <c r="AS10" s="84"/>
      <c r="AT10" s="65"/>
      <c r="AU10" s="84"/>
      <c r="AW10" s="58" t="s">
        <v>131</v>
      </c>
      <c r="AX10" s="65">
        <v>4.1818181818181817</v>
      </c>
      <c r="AY10" s="84"/>
      <c r="AZ10" s="65"/>
      <c r="BA10" s="84"/>
      <c r="BC10" s="58" t="s">
        <v>131</v>
      </c>
      <c r="BD10" s="65">
        <v>15.65041622198506</v>
      </c>
      <c r="BE10" s="84"/>
      <c r="BF10" s="65"/>
      <c r="BG10" s="84"/>
      <c r="BI10" s="58" t="s">
        <v>131</v>
      </c>
      <c r="BJ10" s="65">
        <v>9.4640883977900536</v>
      </c>
      <c r="BK10" s="84"/>
      <c r="BL10" s="65"/>
      <c r="BM10" s="84"/>
    </row>
    <row r="11" spans="1:65" x14ac:dyDescent="0.15">
      <c r="A11" s="59" t="s">
        <v>133</v>
      </c>
      <c r="B11" s="65"/>
      <c r="D11" s="65"/>
      <c r="E11" s="84"/>
      <c r="G11" s="59" t="s">
        <v>133</v>
      </c>
      <c r="H11" s="65"/>
      <c r="I11" s="84"/>
      <c r="J11" s="65"/>
      <c r="K11" s="84"/>
      <c r="M11" s="59" t="s">
        <v>133</v>
      </c>
      <c r="N11" s="65"/>
      <c r="O11" s="84"/>
      <c r="P11" s="65"/>
      <c r="Q11" s="84"/>
      <c r="S11" s="59" t="s">
        <v>133</v>
      </c>
      <c r="T11" s="65"/>
      <c r="U11" s="84"/>
      <c r="V11" s="65"/>
      <c r="W11" s="84"/>
      <c r="Y11" s="59" t="s">
        <v>133</v>
      </c>
      <c r="Z11" s="65"/>
      <c r="AA11" s="84"/>
      <c r="AB11" s="65"/>
      <c r="AC11" s="84"/>
      <c r="AE11" s="59" t="s">
        <v>133</v>
      </c>
      <c r="AF11" s="65"/>
      <c r="AG11" s="84"/>
      <c r="AH11" s="65"/>
      <c r="AI11" s="84"/>
      <c r="AK11" s="59" t="s">
        <v>133</v>
      </c>
      <c r="AL11" s="65"/>
      <c r="AM11" s="84"/>
      <c r="AN11" s="65"/>
      <c r="AO11" s="84"/>
      <c r="AQ11" s="59" t="s">
        <v>133</v>
      </c>
      <c r="AR11" s="65"/>
      <c r="AS11" s="84"/>
      <c r="AT11" s="65"/>
      <c r="AU11" s="84"/>
      <c r="AW11" s="59" t="s">
        <v>133</v>
      </c>
      <c r="AX11" s="65"/>
      <c r="AY11" s="84"/>
      <c r="AZ11" s="65"/>
      <c r="BA11" s="84"/>
      <c r="BC11" s="59" t="s">
        <v>133</v>
      </c>
      <c r="BD11" s="65"/>
      <c r="BE11" s="84"/>
      <c r="BF11" s="65"/>
      <c r="BG11" s="84"/>
      <c r="BI11" s="59" t="s">
        <v>133</v>
      </c>
      <c r="BJ11" s="65"/>
      <c r="BK11" s="84"/>
      <c r="BL11" s="65"/>
      <c r="BM11" s="84"/>
    </row>
    <row r="12" spans="1:65" x14ac:dyDescent="0.15">
      <c r="A12" s="59" t="s">
        <v>134</v>
      </c>
      <c r="B12" s="85"/>
      <c r="C12" s="53">
        <v>5.853521901689362</v>
      </c>
      <c r="D12" s="65"/>
      <c r="E12" s="84"/>
      <c r="G12" s="59" t="s">
        <v>134</v>
      </c>
      <c r="H12" s="85"/>
      <c r="I12" s="60">
        <v>0.9408026755852843</v>
      </c>
      <c r="J12" s="65"/>
      <c r="K12" s="84"/>
      <c r="M12" s="59" t="s">
        <v>134</v>
      </c>
      <c r="N12" s="85"/>
      <c r="O12" s="60">
        <v>3.7136053341800284</v>
      </c>
      <c r="P12" s="65"/>
      <c r="Q12" s="84"/>
      <c r="S12" s="59" t="s">
        <v>134</v>
      </c>
      <c r="T12" s="85"/>
      <c r="U12" s="60">
        <v>4.3528319405756735</v>
      </c>
      <c r="V12" s="65"/>
      <c r="W12" s="84"/>
      <c r="Y12" s="59" t="s">
        <v>134</v>
      </c>
      <c r="Z12" s="85"/>
      <c r="AA12" s="60">
        <v>2.3275758511487479</v>
      </c>
      <c r="AB12" s="65"/>
      <c r="AC12" s="84"/>
      <c r="AE12" s="59" t="s">
        <v>134</v>
      </c>
      <c r="AF12" s="85"/>
      <c r="AG12" s="60">
        <v>1.5315705586357988</v>
      </c>
      <c r="AH12" s="65"/>
      <c r="AI12" s="84"/>
      <c r="AK12" s="59" t="s">
        <v>134</v>
      </c>
      <c r="AL12" s="85"/>
      <c r="AM12" s="60">
        <v>4.0802535453373441</v>
      </c>
      <c r="AN12" s="65"/>
      <c r="AO12" s="84"/>
      <c r="AQ12" s="59" t="s">
        <v>134</v>
      </c>
      <c r="AR12" s="85"/>
      <c r="AS12" s="60">
        <v>0.53626782393056427</v>
      </c>
      <c r="AT12" s="65"/>
      <c r="AU12" s="84"/>
      <c r="AW12" s="59" t="s">
        <v>134</v>
      </c>
      <c r="AX12" s="85"/>
      <c r="AY12" s="60">
        <v>0.83586626139817632</v>
      </c>
      <c r="AZ12" s="65"/>
      <c r="BA12" s="84"/>
      <c r="BC12" s="59" t="s">
        <v>134</v>
      </c>
      <c r="BD12" s="85"/>
      <c r="BE12" s="60">
        <v>0.74500589414415541</v>
      </c>
      <c r="BF12" s="65"/>
      <c r="BG12" s="84"/>
      <c r="BI12" s="59" t="s">
        <v>134</v>
      </c>
      <c r="BJ12" s="85"/>
      <c r="BK12" s="84">
        <v>11.311640812208347</v>
      </c>
      <c r="BL12" s="65"/>
      <c r="BM12" s="84"/>
    </row>
    <row r="13" spans="1:65" x14ac:dyDescent="0.15">
      <c r="A13" s="59" t="s">
        <v>172</v>
      </c>
      <c r="B13" s="65"/>
      <c r="D13" s="65"/>
      <c r="E13" s="84"/>
      <c r="G13" s="59" t="s">
        <v>172</v>
      </c>
      <c r="H13" s="65"/>
      <c r="I13" s="84"/>
      <c r="J13" s="65"/>
      <c r="K13" s="84"/>
      <c r="M13" s="59" t="s">
        <v>172</v>
      </c>
      <c r="N13" s="65"/>
      <c r="O13" s="84"/>
      <c r="P13" s="65"/>
      <c r="Q13" s="84"/>
      <c r="S13" s="59" t="s">
        <v>172</v>
      </c>
      <c r="T13" s="65"/>
      <c r="U13" s="84"/>
      <c r="V13" s="65"/>
      <c r="W13" s="84"/>
      <c r="Y13" s="59" t="s">
        <v>172</v>
      </c>
      <c r="Z13" s="65"/>
      <c r="AA13" s="84"/>
      <c r="AB13" s="85"/>
      <c r="AC13" s="60">
        <v>7.1484000210454832</v>
      </c>
      <c r="AE13" s="59" t="s">
        <v>172</v>
      </c>
      <c r="AF13" s="65"/>
      <c r="AG13" s="84"/>
      <c r="AH13" s="85"/>
      <c r="AI13" s="60">
        <v>1.4121109802568144</v>
      </c>
      <c r="AK13" s="59" t="s">
        <v>172</v>
      </c>
      <c r="AL13" s="65"/>
      <c r="AM13" s="84"/>
      <c r="AN13" s="65"/>
      <c r="AO13" s="60"/>
      <c r="AQ13" s="59" t="s">
        <v>172</v>
      </c>
      <c r="AR13" s="65"/>
      <c r="AS13" s="84"/>
      <c r="AT13" s="65"/>
      <c r="AU13" s="60"/>
      <c r="AW13" s="59" t="s">
        <v>172</v>
      </c>
      <c r="AX13" s="65"/>
      <c r="AY13" s="84"/>
      <c r="AZ13" s="65"/>
      <c r="BA13" s="60"/>
      <c r="BC13" s="59" t="s">
        <v>172</v>
      </c>
      <c r="BD13" s="65"/>
      <c r="BE13" s="84"/>
      <c r="BF13" s="65"/>
      <c r="BG13" s="60"/>
      <c r="BI13" s="59" t="s">
        <v>172</v>
      </c>
      <c r="BJ13" s="65"/>
      <c r="BK13" s="84"/>
      <c r="BL13" s="65"/>
      <c r="BM13" s="60"/>
    </row>
    <row r="14" spans="1:65" x14ac:dyDescent="0.15">
      <c r="A14" s="58" t="s">
        <v>135</v>
      </c>
      <c r="B14" s="65">
        <v>6.2258432266687631</v>
      </c>
      <c r="D14" s="65"/>
      <c r="E14" s="84"/>
      <c r="G14" s="58" t="s">
        <v>135</v>
      </c>
      <c r="H14" s="65">
        <v>3.144394618834081</v>
      </c>
      <c r="I14" s="84"/>
      <c r="J14" s="65"/>
      <c r="K14" s="84"/>
      <c r="M14" s="58" t="s">
        <v>135</v>
      </c>
      <c r="N14" s="65">
        <v>3.441747572815534</v>
      </c>
      <c r="O14" s="84"/>
      <c r="P14" s="65"/>
      <c r="Q14" s="84"/>
      <c r="S14" s="58" t="s">
        <v>135</v>
      </c>
      <c r="T14" s="65">
        <v>20.148401826484019</v>
      </c>
      <c r="U14" s="84"/>
      <c r="V14" s="65"/>
      <c r="W14" s="84"/>
      <c r="Y14" s="58" t="s">
        <v>135</v>
      </c>
      <c r="Z14" s="65">
        <v>3.0468433839942639</v>
      </c>
      <c r="AA14" s="84"/>
      <c r="AB14" s="65"/>
      <c r="AC14" s="84"/>
      <c r="AE14" s="58" t="s">
        <v>135</v>
      </c>
      <c r="AF14" s="65">
        <v>1.1888690137477287</v>
      </c>
      <c r="AG14" s="84"/>
      <c r="AH14" s="65"/>
      <c r="AI14" s="84"/>
      <c r="AK14" s="58" t="s">
        <v>135</v>
      </c>
      <c r="AL14" s="65">
        <v>4.6022016314247249</v>
      </c>
      <c r="AM14" s="84"/>
      <c r="AN14" s="65"/>
      <c r="AO14" s="84"/>
      <c r="AQ14" s="58" t="s">
        <v>135</v>
      </c>
      <c r="AR14" s="65">
        <v>2.4547511312217196</v>
      </c>
      <c r="AS14" s="84"/>
      <c r="AT14" s="65"/>
      <c r="AU14" s="84"/>
      <c r="AW14" s="58" t="s">
        <v>135</v>
      </c>
      <c r="AX14" s="65">
        <v>1.3305785123966942</v>
      </c>
      <c r="AY14" s="84"/>
      <c r="AZ14" s="65"/>
      <c r="BA14" s="84"/>
      <c r="BC14" s="58" t="s">
        <v>135</v>
      </c>
      <c r="BD14" s="65">
        <v>3.0349927237448462</v>
      </c>
      <c r="BE14" s="84"/>
      <c r="BF14" s="65"/>
      <c r="BG14" s="84"/>
      <c r="BI14" s="58" t="s">
        <v>135</v>
      </c>
      <c r="BJ14" s="65">
        <v>5.8953488372093021</v>
      </c>
      <c r="BK14" s="84"/>
      <c r="BL14" s="65"/>
      <c r="BM14" s="84"/>
    </row>
    <row r="15" spans="1:65" x14ac:dyDescent="0.15">
      <c r="A15" s="59" t="s">
        <v>136</v>
      </c>
      <c r="B15" s="85"/>
      <c r="C15" s="53">
        <v>11.905677997758684</v>
      </c>
      <c r="D15" s="65"/>
      <c r="E15" s="84"/>
      <c r="G15" s="59" t="s">
        <v>136</v>
      </c>
      <c r="H15" s="85"/>
      <c r="I15" s="60">
        <v>1.991703539823009</v>
      </c>
      <c r="J15" s="65"/>
      <c r="K15" s="84"/>
      <c r="M15" s="59" t="s">
        <v>136</v>
      </c>
      <c r="N15" s="85"/>
      <c r="O15" s="60">
        <v>2.2875006708527881</v>
      </c>
      <c r="P15" s="65"/>
      <c r="Q15" s="84"/>
      <c r="S15" s="59" t="s">
        <v>136</v>
      </c>
      <c r="T15" s="85"/>
      <c r="U15" s="60">
        <v>3.5287415846711552</v>
      </c>
      <c r="V15" s="65"/>
      <c r="W15" s="84"/>
      <c r="Y15" s="59" t="s">
        <v>136</v>
      </c>
      <c r="Z15" s="85"/>
      <c r="AA15" s="60">
        <v>1.9858251177387123</v>
      </c>
      <c r="AB15" s="65"/>
      <c r="AC15" s="84"/>
      <c r="AE15" s="59" t="s">
        <v>136</v>
      </c>
      <c r="AF15" s="85"/>
      <c r="AG15" s="60">
        <v>1.3789290631113689</v>
      </c>
      <c r="AH15" s="65"/>
      <c r="AI15" s="84"/>
      <c r="AK15" s="59" t="s">
        <v>136</v>
      </c>
      <c r="AL15" s="85"/>
      <c r="AM15" s="60">
        <v>1.1500835709369777</v>
      </c>
      <c r="AN15" s="65"/>
      <c r="AO15" s="84"/>
      <c r="AQ15" s="59" t="s">
        <v>136</v>
      </c>
      <c r="AR15" s="85"/>
      <c r="AS15" s="60">
        <v>2.3007736943907156</v>
      </c>
      <c r="AT15" s="65"/>
      <c r="AU15" s="84"/>
      <c r="AW15" s="59" t="s">
        <v>136</v>
      </c>
      <c r="AX15" s="85"/>
      <c r="AY15" s="60">
        <v>2.1591498185588387</v>
      </c>
      <c r="AZ15" s="65"/>
      <c r="BA15" s="84"/>
      <c r="BC15" s="59" t="s">
        <v>136</v>
      </c>
      <c r="BD15" s="85"/>
      <c r="BE15" s="60">
        <v>3.2179641597042403</v>
      </c>
      <c r="BF15" s="65"/>
      <c r="BG15" s="84"/>
      <c r="BI15" s="59" t="s">
        <v>136</v>
      </c>
      <c r="BJ15" s="85"/>
      <c r="BK15" s="84">
        <v>2.9364746945898776</v>
      </c>
      <c r="BL15" s="65"/>
      <c r="BM15" s="84"/>
    </row>
    <row r="16" spans="1:65" x14ac:dyDescent="0.15">
      <c r="A16" s="58" t="s">
        <v>179</v>
      </c>
      <c r="B16" s="65">
        <v>6.6358388110888828</v>
      </c>
      <c r="D16" s="65"/>
      <c r="E16" s="84"/>
      <c r="G16" s="58" t="s">
        <v>179</v>
      </c>
      <c r="H16" s="65">
        <v>0.94090735798703773</v>
      </c>
      <c r="I16" s="84"/>
      <c r="J16" s="65"/>
      <c r="K16" s="84"/>
      <c r="M16" s="58" t="s">
        <v>179</v>
      </c>
      <c r="N16" s="65">
        <v>1.3314067999095929</v>
      </c>
      <c r="O16" s="84"/>
      <c r="P16" s="65"/>
      <c r="Q16" s="84"/>
      <c r="S16" s="58" t="s">
        <v>179</v>
      </c>
      <c r="T16" s="65">
        <v>1.6856581532416501</v>
      </c>
      <c r="U16" s="84"/>
      <c r="V16" s="65"/>
      <c r="W16" s="84"/>
      <c r="Y16" s="58" t="s">
        <v>179</v>
      </c>
      <c r="Z16" s="65">
        <v>1.4245210916612199</v>
      </c>
      <c r="AA16" s="84"/>
      <c r="AB16" s="65"/>
      <c r="AC16" s="84"/>
      <c r="AE16" s="58" t="s">
        <v>179</v>
      </c>
      <c r="AF16" s="65">
        <v>1.5702608893737935</v>
      </c>
      <c r="AG16" s="84"/>
      <c r="AH16" s="65"/>
      <c r="AI16" s="84"/>
      <c r="AK16" s="58" t="s">
        <v>179</v>
      </c>
      <c r="AL16" s="65">
        <v>0.80794201071541127</v>
      </c>
      <c r="AM16" s="84"/>
      <c r="AN16" s="65"/>
      <c r="AO16" s="84"/>
      <c r="AQ16" s="58" t="s">
        <v>179</v>
      </c>
      <c r="AR16" s="65">
        <v>1.1455108359133126</v>
      </c>
      <c r="AS16" s="84"/>
      <c r="AT16" s="65"/>
      <c r="AU16" s="84"/>
      <c r="AW16" s="58" t="s">
        <v>179</v>
      </c>
      <c r="AX16" s="65">
        <v>1.1134751773049645</v>
      </c>
      <c r="AY16" s="84"/>
      <c r="AZ16" s="65"/>
      <c r="BA16" s="84"/>
      <c r="BC16" s="58" t="s">
        <v>179</v>
      </c>
      <c r="BD16" s="65">
        <v>4.7749875409129485</v>
      </c>
      <c r="BE16" s="84"/>
      <c r="BF16" s="65"/>
      <c r="BG16" s="84"/>
      <c r="BI16" s="58" t="s">
        <v>179</v>
      </c>
      <c r="BJ16" s="65">
        <v>2.4158327774071604</v>
      </c>
      <c r="BK16" s="84"/>
      <c r="BL16" s="65"/>
      <c r="BM16" s="84"/>
    </row>
    <row r="17" spans="1:65" x14ac:dyDescent="0.15">
      <c r="A17" s="58" t="s">
        <v>138</v>
      </c>
      <c r="B17" s="65"/>
      <c r="D17" s="65">
        <v>4.0454315088328991</v>
      </c>
      <c r="E17" s="84"/>
      <c r="G17" s="58" t="s">
        <v>138</v>
      </c>
      <c r="H17" s="65"/>
      <c r="I17" s="84"/>
      <c r="J17" s="65">
        <v>21.187318208260614</v>
      </c>
      <c r="K17" s="84"/>
      <c r="M17" s="58" t="s">
        <v>138</v>
      </c>
      <c r="N17" s="65"/>
      <c r="O17" s="84"/>
      <c r="P17" s="65">
        <v>21.592139326900448</v>
      </c>
      <c r="Q17" s="84"/>
      <c r="S17" s="58" t="s">
        <v>138</v>
      </c>
      <c r="T17" s="65"/>
      <c r="U17" s="84"/>
      <c r="V17" s="65">
        <v>8.7599531615925059</v>
      </c>
      <c r="W17" s="84"/>
      <c r="Y17" s="58" t="s">
        <v>138</v>
      </c>
      <c r="Z17" s="65"/>
      <c r="AA17" s="84"/>
      <c r="AB17" s="65">
        <v>4.0177296799741429</v>
      </c>
      <c r="AC17" s="84"/>
      <c r="AE17" s="58" t="s">
        <v>138</v>
      </c>
      <c r="AF17" s="65"/>
      <c r="AG17" s="84"/>
      <c r="AH17" s="65">
        <v>1.6198860196372633</v>
      </c>
      <c r="AI17" s="84"/>
      <c r="AK17" s="58" t="s">
        <v>138</v>
      </c>
      <c r="AL17" s="65"/>
      <c r="AM17" s="84"/>
      <c r="AN17" s="65">
        <v>1.5109621169632388</v>
      </c>
      <c r="AO17" s="84"/>
      <c r="AQ17" s="58" t="s">
        <v>138</v>
      </c>
      <c r="AR17" s="65"/>
      <c r="AS17" s="84"/>
      <c r="AT17" s="65">
        <v>10.54026845637584</v>
      </c>
      <c r="AU17" s="84"/>
      <c r="AW17" s="58" t="s">
        <v>138</v>
      </c>
      <c r="AX17" s="65"/>
      <c r="AY17" s="84"/>
      <c r="AZ17" s="65">
        <v>0.67142857142857137</v>
      </c>
      <c r="BA17" s="84"/>
      <c r="BC17" s="58" t="s">
        <v>138</v>
      </c>
      <c r="BD17" s="65"/>
      <c r="BE17" s="84"/>
      <c r="BF17" s="65">
        <v>1.0172438555860757</v>
      </c>
      <c r="BG17" s="84"/>
      <c r="BI17" s="58" t="s">
        <v>138</v>
      </c>
      <c r="BJ17" s="65"/>
      <c r="BK17" s="84"/>
      <c r="BL17" s="65">
        <v>3.9051479529793269</v>
      </c>
      <c r="BM17" s="84"/>
    </row>
    <row r="18" spans="1:65" x14ac:dyDescent="0.15">
      <c r="A18" s="59" t="s">
        <v>139</v>
      </c>
      <c r="B18" s="85"/>
      <c r="C18" s="53">
        <v>14.201811885473996</v>
      </c>
      <c r="D18" s="65"/>
      <c r="E18" s="84"/>
      <c r="G18" s="59" t="s">
        <v>139</v>
      </c>
      <c r="H18" s="85"/>
      <c r="I18" s="60">
        <v>1.1058394160583942</v>
      </c>
      <c r="J18" s="65"/>
      <c r="K18" s="84"/>
      <c r="M18" s="59" t="s">
        <v>139</v>
      </c>
      <c r="N18" s="85"/>
      <c r="O18" s="60">
        <v>1.180921248142645</v>
      </c>
      <c r="P18" s="65"/>
      <c r="Q18" s="84"/>
      <c r="S18" s="59" t="s">
        <v>139</v>
      </c>
      <c r="T18" s="85"/>
      <c r="U18" s="60">
        <v>3.3715071972904318</v>
      </c>
      <c r="V18" s="65"/>
      <c r="W18" s="84"/>
      <c r="Y18" s="59" t="s">
        <v>139</v>
      </c>
      <c r="Z18" s="85"/>
      <c r="AA18" s="60">
        <v>2.2691223003224974</v>
      </c>
      <c r="AB18" s="65"/>
      <c r="AC18" s="84"/>
      <c r="AE18" s="59" t="s">
        <v>139</v>
      </c>
      <c r="AF18" s="85"/>
      <c r="AG18" s="60">
        <v>2.0726642836696199</v>
      </c>
      <c r="AH18" s="65"/>
      <c r="AI18" s="84"/>
      <c r="AK18" s="59" t="s">
        <v>139</v>
      </c>
      <c r="AL18" s="85"/>
      <c r="AM18" s="60">
        <v>1.918124243086025</v>
      </c>
      <c r="AN18" s="65"/>
      <c r="AO18" s="84"/>
      <c r="AQ18" s="59" t="s">
        <v>139</v>
      </c>
      <c r="AR18" s="85"/>
      <c r="AS18" s="60">
        <v>0.99364182267749912</v>
      </c>
      <c r="AT18" s="65"/>
      <c r="AU18" s="84"/>
      <c r="AW18" s="59" t="s">
        <v>139</v>
      </c>
      <c r="AX18" s="85"/>
      <c r="AY18" s="60">
        <v>1.3326346677845315</v>
      </c>
      <c r="AZ18" s="65"/>
      <c r="BA18" s="84"/>
      <c r="BC18" s="59" t="s">
        <v>139</v>
      </c>
      <c r="BD18" s="85"/>
      <c r="BE18" s="60">
        <v>3.4896240384041048</v>
      </c>
      <c r="BF18" s="65"/>
      <c r="BG18" s="84"/>
      <c r="BI18" s="59" t="s">
        <v>139</v>
      </c>
      <c r="BJ18" s="85"/>
      <c r="BK18" s="84">
        <v>2.9751636703730644</v>
      </c>
      <c r="BL18" s="65"/>
      <c r="BM18" s="84"/>
    </row>
    <row r="19" spans="1:65" x14ac:dyDescent="0.15">
      <c r="A19" s="58" t="s">
        <v>180</v>
      </c>
      <c r="B19" s="65"/>
      <c r="D19" s="65"/>
      <c r="E19" s="84"/>
      <c r="G19" s="58" t="s">
        <v>180</v>
      </c>
      <c r="H19" s="65"/>
      <c r="I19" s="84"/>
      <c r="J19" s="65"/>
      <c r="K19" s="84"/>
      <c r="M19" s="58" t="s">
        <v>180</v>
      </c>
      <c r="N19" s="65"/>
      <c r="O19" s="84"/>
      <c r="P19" s="65"/>
      <c r="Q19" s="84"/>
      <c r="S19" s="58" t="s">
        <v>180</v>
      </c>
      <c r="T19" s="65"/>
      <c r="U19" s="84"/>
      <c r="V19" s="65"/>
      <c r="W19" s="84"/>
      <c r="Y19" s="58" t="s">
        <v>180</v>
      </c>
      <c r="Z19" s="65"/>
      <c r="AA19" s="84"/>
      <c r="AB19" s="65"/>
      <c r="AC19" s="84"/>
      <c r="AE19" s="58" t="s">
        <v>180</v>
      </c>
      <c r="AF19" s="65"/>
      <c r="AG19" s="84"/>
      <c r="AH19" s="65"/>
      <c r="AI19" s="84"/>
      <c r="AK19" s="58" t="s">
        <v>180</v>
      </c>
      <c r="AL19" s="65"/>
      <c r="AM19" s="84"/>
      <c r="AN19" s="65"/>
      <c r="AO19" s="84"/>
      <c r="AQ19" s="58" t="s">
        <v>180</v>
      </c>
      <c r="AR19" s="65"/>
      <c r="AS19" s="84"/>
      <c r="AT19" s="65"/>
      <c r="AU19" s="84"/>
      <c r="AW19" s="58" t="s">
        <v>180</v>
      </c>
      <c r="AX19" s="65"/>
      <c r="AY19" s="84"/>
      <c r="AZ19" s="65"/>
      <c r="BA19" s="84"/>
      <c r="BC19" s="58" t="s">
        <v>180</v>
      </c>
      <c r="BD19" s="65"/>
      <c r="BE19" s="84"/>
      <c r="BF19" s="65"/>
      <c r="BG19" s="84"/>
      <c r="BI19" s="58" t="s">
        <v>180</v>
      </c>
      <c r="BJ19" s="65"/>
      <c r="BK19" s="84"/>
      <c r="BL19" s="65"/>
      <c r="BM19" s="84"/>
    </row>
    <row r="20" spans="1:65" x14ac:dyDescent="0.15">
      <c r="A20" s="58" t="s">
        <v>181</v>
      </c>
      <c r="B20" s="65">
        <v>4.1333702780086821</v>
      </c>
      <c r="D20" s="65"/>
      <c r="E20" s="84"/>
      <c r="G20" s="58" t="s">
        <v>181</v>
      </c>
      <c r="H20" s="65">
        <v>1.1213154689403169</v>
      </c>
      <c r="I20" s="84"/>
      <c r="J20" s="65"/>
      <c r="K20" s="84"/>
      <c r="M20" s="58" t="s">
        <v>181</v>
      </c>
      <c r="N20" s="65">
        <v>1.2925951141831777</v>
      </c>
      <c r="O20" s="84"/>
      <c r="P20" s="65"/>
      <c r="Q20" s="84"/>
      <c r="S20" s="58" t="s">
        <v>181</v>
      </c>
      <c r="T20" s="65">
        <v>2.7364620938628161</v>
      </c>
      <c r="U20" s="84"/>
      <c r="V20" s="65"/>
      <c r="W20" s="84"/>
      <c r="Y20" s="58" t="s">
        <v>181</v>
      </c>
      <c r="Z20" s="65">
        <v>0.78454438809839577</v>
      </c>
      <c r="AA20" s="84"/>
      <c r="AB20" s="65"/>
      <c r="AC20" s="84"/>
      <c r="AE20" s="58" t="s">
        <v>181</v>
      </c>
      <c r="AF20" s="65">
        <v>0.71405725212978743</v>
      </c>
      <c r="AG20" s="84"/>
      <c r="AH20" s="65"/>
      <c r="AI20" s="84"/>
      <c r="AK20" s="58" t="s">
        <v>181</v>
      </c>
      <c r="AL20" s="65">
        <v>0.37427230604728529</v>
      </c>
      <c r="AM20" s="84"/>
      <c r="AN20" s="65"/>
      <c r="AO20" s="84"/>
      <c r="AQ20" s="58" t="s">
        <v>181</v>
      </c>
      <c r="AR20" s="65">
        <v>0.98738290957751862</v>
      </c>
      <c r="AS20" s="84"/>
      <c r="AT20" s="65"/>
      <c r="AU20" s="84"/>
      <c r="AW20" s="58" t="s">
        <v>181</v>
      </c>
      <c r="AX20" s="65">
        <v>0.81343391846801105</v>
      </c>
      <c r="AY20" s="84"/>
      <c r="AZ20" s="65"/>
      <c r="BA20" s="84"/>
      <c r="BC20" s="58" t="s">
        <v>181</v>
      </c>
      <c r="BD20" s="65">
        <v>2.1659146466709851</v>
      </c>
      <c r="BE20" s="84"/>
      <c r="BF20" s="65"/>
      <c r="BG20" s="84"/>
      <c r="BI20" s="58" t="s">
        <v>181</v>
      </c>
      <c r="BJ20" s="65">
        <v>1.4413605442176871</v>
      </c>
      <c r="BK20" s="84"/>
      <c r="BL20" s="65"/>
      <c r="BM20" s="84"/>
    </row>
    <row r="21" spans="1:65" x14ac:dyDescent="0.15">
      <c r="A21" s="59" t="s">
        <v>140</v>
      </c>
      <c r="B21" s="65"/>
      <c r="D21" s="85"/>
      <c r="E21" s="60">
        <v>60.69859154929577</v>
      </c>
      <c r="G21" s="59" t="s">
        <v>140</v>
      </c>
      <c r="H21" s="65"/>
      <c r="I21" s="84"/>
      <c r="J21" s="85"/>
      <c r="K21" s="60">
        <v>152.92670537010159</v>
      </c>
      <c r="M21" s="59" t="s">
        <v>140</v>
      </c>
      <c r="N21" s="65"/>
      <c r="O21" s="84"/>
      <c r="P21" s="85"/>
      <c r="Q21" s="60">
        <v>115.09772604223065</v>
      </c>
      <c r="S21" s="59" t="s">
        <v>140</v>
      </c>
      <c r="T21" s="65"/>
      <c r="U21" s="84"/>
      <c r="V21" s="85"/>
      <c r="W21" s="60">
        <v>24.121126760563378</v>
      </c>
      <c r="Y21" s="59" t="s">
        <v>140</v>
      </c>
      <c r="Z21" s="65"/>
      <c r="AA21" s="84"/>
      <c r="AB21" s="85"/>
      <c r="AC21" s="60">
        <v>10.363409248762911</v>
      </c>
      <c r="AE21" s="59" t="s">
        <v>140</v>
      </c>
      <c r="AF21" s="65"/>
      <c r="AG21" s="84"/>
      <c r="AH21" s="85"/>
      <c r="AI21" s="60">
        <v>2.7998789087541849</v>
      </c>
      <c r="AK21" s="59" t="s">
        <v>140</v>
      </c>
      <c r="AL21" s="65"/>
      <c r="AM21" s="84"/>
      <c r="AN21" s="85"/>
      <c r="AO21" s="60">
        <v>3.6606916377779659</v>
      </c>
      <c r="AQ21" s="59" t="s">
        <v>140</v>
      </c>
      <c r="AR21" s="65"/>
      <c r="AS21" s="84"/>
      <c r="AT21" s="85"/>
      <c r="AU21" s="60">
        <v>15.067251461988304</v>
      </c>
      <c r="AW21" s="59" t="s">
        <v>140</v>
      </c>
      <c r="AX21" s="65"/>
      <c r="AY21" s="84"/>
      <c r="AZ21" s="85"/>
      <c r="BA21" s="60">
        <v>1.7954545454545456</v>
      </c>
      <c r="BC21" s="59" t="s">
        <v>140</v>
      </c>
      <c r="BD21" s="65"/>
      <c r="BE21" s="84"/>
      <c r="BF21" s="85"/>
      <c r="BG21" s="60">
        <v>3.1092350471912518</v>
      </c>
      <c r="BI21" s="59" t="s">
        <v>140</v>
      </c>
      <c r="BJ21" s="65"/>
      <c r="BK21" s="84"/>
      <c r="BL21" s="85"/>
      <c r="BM21" s="60">
        <v>10.685882352941176</v>
      </c>
    </row>
    <row r="22" spans="1:65" x14ac:dyDescent="0.15">
      <c r="A22" s="58" t="s">
        <v>141</v>
      </c>
      <c r="B22" s="65"/>
      <c r="D22" s="65">
        <v>55.576529362785912</v>
      </c>
      <c r="E22" s="84"/>
      <c r="G22" s="58" t="s">
        <v>141</v>
      </c>
      <c r="H22" s="65"/>
      <c r="I22" s="84"/>
      <c r="J22" s="65">
        <v>130.33847509916262</v>
      </c>
      <c r="K22" s="84"/>
      <c r="M22" s="58" t="s">
        <v>141</v>
      </c>
      <c r="N22" s="65"/>
      <c r="O22" s="84"/>
      <c r="P22" s="65">
        <v>186.23212947699685</v>
      </c>
      <c r="Q22" s="84"/>
      <c r="S22" s="58" t="s">
        <v>141</v>
      </c>
      <c r="T22" s="65"/>
      <c r="U22" s="84"/>
      <c r="V22" s="65">
        <v>631.80221300138317</v>
      </c>
      <c r="W22" s="84"/>
      <c r="Y22" s="58" t="s">
        <v>141</v>
      </c>
      <c r="Z22" s="65"/>
      <c r="AA22" s="84"/>
      <c r="AB22" s="65">
        <v>4.4810864604545708</v>
      </c>
      <c r="AC22" s="84"/>
      <c r="AE22" s="58" t="s">
        <v>141</v>
      </c>
      <c r="AF22" s="65"/>
      <c r="AG22" s="84"/>
      <c r="AH22" s="65">
        <v>0.78242879545223964</v>
      </c>
      <c r="AI22" s="84"/>
      <c r="AK22" s="58" t="s">
        <v>141</v>
      </c>
      <c r="AL22" s="65"/>
      <c r="AM22" s="84"/>
      <c r="AN22" s="65">
        <v>6.321863718411552</v>
      </c>
      <c r="AO22" s="84"/>
      <c r="AQ22" s="58" t="s">
        <v>141</v>
      </c>
      <c r="AR22" s="65"/>
      <c r="AS22" s="84"/>
      <c r="AT22" s="65">
        <v>36.701923076923073</v>
      </c>
      <c r="AU22" s="84"/>
      <c r="AW22" s="58" t="s">
        <v>141</v>
      </c>
      <c r="AX22" s="65"/>
      <c r="AY22" s="84"/>
      <c r="AZ22" s="65">
        <v>1.3622950819672131</v>
      </c>
      <c r="BA22" s="84"/>
      <c r="BC22" s="58" t="s">
        <v>141</v>
      </c>
      <c r="BD22" s="65"/>
      <c r="BE22" s="84"/>
      <c r="BF22" s="65">
        <v>5.0110807380650195</v>
      </c>
      <c r="BG22" s="84"/>
      <c r="BI22" s="58" t="s">
        <v>141</v>
      </c>
      <c r="BJ22" s="65"/>
      <c r="BK22" s="84"/>
      <c r="BL22" s="65">
        <v>26.503718393653941</v>
      </c>
      <c r="BM22" s="84"/>
    </row>
    <row r="23" spans="1:65" x14ac:dyDescent="0.15">
      <c r="A23" s="58" t="s">
        <v>142</v>
      </c>
      <c r="B23" s="65"/>
      <c r="D23" s="65"/>
      <c r="E23" s="84"/>
      <c r="G23" s="58" t="s">
        <v>142</v>
      </c>
      <c r="H23" s="65"/>
      <c r="I23" s="84"/>
      <c r="J23" s="65"/>
      <c r="K23" s="84"/>
      <c r="M23" s="58" t="s">
        <v>142</v>
      </c>
      <c r="N23" s="65"/>
      <c r="O23" s="84"/>
      <c r="P23" s="65"/>
      <c r="Q23" s="84"/>
      <c r="S23" s="58" t="s">
        <v>142</v>
      </c>
      <c r="T23" s="65"/>
      <c r="U23" s="84"/>
      <c r="V23" s="65"/>
      <c r="W23" s="84"/>
      <c r="Y23" s="58" t="s">
        <v>142</v>
      </c>
      <c r="Z23" s="65"/>
      <c r="AA23" s="84"/>
      <c r="AB23" s="65"/>
      <c r="AC23" s="84"/>
      <c r="AE23" s="58" t="s">
        <v>142</v>
      </c>
      <c r="AF23" s="65"/>
      <c r="AG23" s="84"/>
      <c r="AH23" s="65"/>
      <c r="AI23" s="84"/>
      <c r="AK23" s="58" t="s">
        <v>142</v>
      </c>
      <c r="AL23" s="65"/>
      <c r="AM23" s="84"/>
      <c r="AN23" s="65"/>
      <c r="AO23" s="84"/>
      <c r="AQ23" s="58" t="s">
        <v>142</v>
      </c>
      <c r="AR23" s="65"/>
      <c r="AS23" s="84"/>
      <c r="AT23" s="65"/>
      <c r="AU23" s="84"/>
      <c r="AW23" s="58" t="s">
        <v>142</v>
      </c>
      <c r="AX23" s="65"/>
      <c r="AY23" s="84"/>
      <c r="AZ23" s="65"/>
      <c r="BA23" s="84"/>
      <c r="BC23" s="58" t="s">
        <v>142</v>
      </c>
      <c r="BD23" s="65"/>
      <c r="BE23" s="84"/>
      <c r="BF23" s="65"/>
      <c r="BG23" s="84"/>
      <c r="BI23" s="58" t="s">
        <v>142</v>
      </c>
      <c r="BJ23" s="65"/>
      <c r="BK23" s="84"/>
      <c r="BL23" s="65"/>
      <c r="BM23" s="84"/>
    </row>
    <row r="24" spans="1:65" x14ac:dyDescent="0.15">
      <c r="A24" s="59" t="s">
        <v>143</v>
      </c>
      <c r="B24" s="85"/>
      <c r="C24" s="53">
        <v>0.85325039907524636</v>
      </c>
      <c r="D24" s="65"/>
      <c r="E24" s="84"/>
      <c r="G24" s="59" t="s">
        <v>143</v>
      </c>
      <c r="H24" s="85"/>
      <c r="I24" s="60">
        <v>4.4681274900398407</v>
      </c>
      <c r="J24" s="65"/>
      <c r="K24" s="84"/>
      <c r="M24" s="59" t="s">
        <v>143</v>
      </c>
      <c r="N24" s="85"/>
      <c r="O24" s="60">
        <v>3.9987426128504966</v>
      </c>
      <c r="P24" s="65"/>
      <c r="Q24" s="84"/>
      <c r="S24" s="59" t="s">
        <v>143</v>
      </c>
      <c r="T24" s="85"/>
      <c r="U24" s="60">
        <v>2.8237460540161345</v>
      </c>
      <c r="V24" s="65"/>
      <c r="W24" s="84"/>
      <c r="Y24" s="59" t="s">
        <v>143</v>
      </c>
      <c r="Z24" s="85"/>
      <c r="AA24" s="60">
        <v>2.0233820603173145</v>
      </c>
      <c r="AB24" s="65"/>
      <c r="AC24" s="84"/>
      <c r="AE24" s="59" t="s">
        <v>143</v>
      </c>
      <c r="AF24" s="85"/>
      <c r="AG24" s="60">
        <v>0.62218835142475692</v>
      </c>
      <c r="AH24" s="65"/>
      <c r="AI24" s="84"/>
      <c r="AK24" s="59" t="s">
        <v>143</v>
      </c>
      <c r="AL24" s="85"/>
      <c r="AM24" s="60">
        <v>0.51414577756145041</v>
      </c>
      <c r="AN24" s="65"/>
      <c r="AO24" s="84"/>
      <c r="AQ24" s="59" t="s">
        <v>143</v>
      </c>
      <c r="AR24" s="85"/>
      <c r="AS24" s="60">
        <v>5.4323379923761115</v>
      </c>
      <c r="AT24" s="65"/>
      <c r="AU24" s="84"/>
      <c r="AW24" s="59" t="s">
        <v>143</v>
      </c>
      <c r="AX24" s="85"/>
      <c r="AY24" s="60">
        <v>20.722242184692774</v>
      </c>
      <c r="AZ24" s="65"/>
      <c r="BA24" s="84"/>
      <c r="BC24" s="59" t="s">
        <v>143</v>
      </c>
      <c r="BD24" s="85"/>
      <c r="BE24" s="60">
        <v>6.0674874063493492E-2</v>
      </c>
      <c r="BF24" s="65"/>
      <c r="BG24" s="84"/>
      <c r="BI24" s="59" t="s">
        <v>143</v>
      </c>
      <c r="BJ24" s="85"/>
      <c r="BK24" s="84">
        <v>3.0773643949930456</v>
      </c>
      <c r="BL24" s="65"/>
      <c r="BM24" s="84"/>
    </row>
    <row r="25" spans="1:65" x14ac:dyDescent="0.15">
      <c r="A25" s="59" t="s">
        <v>144</v>
      </c>
      <c r="B25" s="85"/>
      <c r="C25" s="53">
        <v>16.365528266651573</v>
      </c>
      <c r="D25" s="85"/>
      <c r="E25" s="60">
        <v>5.0535552600305582</v>
      </c>
      <c r="G25" s="59" t="s">
        <v>144</v>
      </c>
      <c r="H25" s="85"/>
      <c r="I25" s="60">
        <v>0.41620156274916281</v>
      </c>
      <c r="J25" s="85"/>
      <c r="K25" s="60">
        <v>123.51554775952798</v>
      </c>
      <c r="M25" s="59" t="s">
        <v>144</v>
      </c>
      <c r="N25" s="85"/>
      <c r="O25" s="60">
        <v>0.85261955279908597</v>
      </c>
      <c r="P25" s="85"/>
      <c r="Q25" s="60">
        <v>58.173135302758283</v>
      </c>
      <c r="S25" s="59" t="s">
        <v>144</v>
      </c>
      <c r="T25" s="85"/>
      <c r="U25" s="60">
        <v>3.6657647210411026</v>
      </c>
      <c r="V25" s="85"/>
      <c r="W25" s="60">
        <v>11.741528153588455</v>
      </c>
      <c r="Y25" s="59" t="s">
        <v>144</v>
      </c>
      <c r="Z25" s="85"/>
      <c r="AA25" s="60"/>
      <c r="AB25" s="85"/>
      <c r="AC25" s="60">
        <v>5.0612318688540459</v>
      </c>
      <c r="AE25" s="59" t="s">
        <v>144</v>
      </c>
      <c r="AF25" s="85"/>
      <c r="AG25" s="60"/>
      <c r="AH25" s="85"/>
      <c r="AI25" s="60">
        <v>1.8437501382739956</v>
      </c>
      <c r="AK25" s="59" t="s">
        <v>144</v>
      </c>
      <c r="AL25" s="85"/>
      <c r="AM25" s="60">
        <v>0.96371393345928347</v>
      </c>
      <c r="AN25" s="85"/>
      <c r="AO25" s="60">
        <v>2.5501627595504819</v>
      </c>
      <c r="AQ25" s="59" t="s">
        <v>144</v>
      </c>
      <c r="AR25" s="85"/>
      <c r="AS25" s="60">
        <v>0.48239810503961444</v>
      </c>
      <c r="AT25" s="85"/>
      <c r="AU25" s="60">
        <v>1.3735195621988074</v>
      </c>
      <c r="AW25" s="59" t="s">
        <v>144</v>
      </c>
      <c r="AX25" s="85"/>
      <c r="AY25" s="60">
        <v>0.58948577994829077</v>
      </c>
      <c r="AZ25" s="85"/>
      <c r="BA25" s="60">
        <v>0.97673082447572535</v>
      </c>
      <c r="BC25" s="59" t="s">
        <v>144</v>
      </c>
      <c r="BD25" s="85"/>
      <c r="BE25" s="60">
        <v>1.2091113416320887</v>
      </c>
      <c r="BF25" s="85"/>
      <c r="BG25" s="60">
        <v>3.2773542948442795</v>
      </c>
      <c r="BI25" s="59" t="s">
        <v>144</v>
      </c>
      <c r="BJ25" s="85"/>
      <c r="BK25" s="84">
        <v>1.5561769734967226</v>
      </c>
      <c r="BL25" s="85"/>
      <c r="BM25" s="60">
        <v>11.306034482758619</v>
      </c>
    </row>
    <row r="26" spans="1:65" x14ac:dyDescent="0.15">
      <c r="A26" s="59" t="s">
        <v>145</v>
      </c>
      <c r="B26" s="85"/>
      <c r="C26" s="53">
        <v>8.0791982311790935</v>
      </c>
      <c r="D26" s="85"/>
      <c r="E26" s="60">
        <v>19.585595708434521</v>
      </c>
      <c r="G26" s="59" t="s">
        <v>145</v>
      </c>
      <c r="H26" s="85"/>
      <c r="I26" s="60">
        <v>1.0841330774152271</v>
      </c>
      <c r="J26" s="85"/>
      <c r="K26" s="60">
        <v>969.56621880998068</v>
      </c>
      <c r="M26" s="59" t="s">
        <v>145</v>
      </c>
      <c r="N26" s="85"/>
      <c r="O26" s="60">
        <v>2.8583551147552719</v>
      </c>
      <c r="P26" s="85"/>
      <c r="Q26" s="60">
        <v>78.938713642927894</v>
      </c>
      <c r="S26" s="59" t="s">
        <v>145</v>
      </c>
      <c r="T26" s="85"/>
      <c r="U26" s="60">
        <v>5.2643014301430142</v>
      </c>
      <c r="V26" s="85"/>
      <c r="W26" s="60">
        <v>4.5981848184818483</v>
      </c>
      <c r="Y26" s="59" t="s">
        <v>145</v>
      </c>
      <c r="Z26" s="85"/>
      <c r="AA26" s="60">
        <v>2.2220051673337347</v>
      </c>
      <c r="AB26" s="85"/>
      <c r="AC26" s="60">
        <v>4.2461994705358617</v>
      </c>
      <c r="AE26" s="59" t="s">
        <v>145</v>
      </c>
      <c r="AF26" s="85"/>
      <c r="AG26" s="60">
        <v>1.5408088473166428</v>
      </c>
      <c r="AH26" s="85"/>
      <c r="AI26" s="60">
        <v>2.653358932155041</v>
      </c>
      <c r="AK26" s="59" t="s">
        <v>145</v>
      </c>
      <c r="AL26" s="85"/>
      <c r="AM26" s="60">
        <v>1.7038060883929473</v>
      </c>
      <c r="AN26" s="85"/>
      <c r="AO26" s="60">
        <v>13.172605602939688</v>
      </c>
      <c r="AQ26" s="59" t="s">
        <v>145</v>
      </c>
      <c r="AR26" s="85"/>
      <c r="AS26" s="60">
        <v>1.187019069923051</v>
      </c>
      <c r="AT26" s="85"/>
      <c r="AU26" s="60">
        <v>2.3379056540649046</v>
      </c>
      <c r="AW26" s="59" t="s">
        <v>145</v>
      </c>
      <c r="AX26" s="85"/>
      <c r="AY26" s="60">
        <v>1.2128945601074546</v>
      </c>
      <c r="AZ26" s="85"/>
      <c r="BA26" s="60">
        <v>3.196776359973136</v>
      </c>
      <c r="BC26" s="59" t="s">
        <v>145</v>
      </c>
      <c r="BD26" s="85"/>
      <c r="BE26" s="60">
        <v>3.6521222346401916</v>
      </c>
      <c r="BF26" s="85"/>
      <c r="BG26" s="60">
        <v>4.3608748120108363</v>
      </c>
      <c r="BI26" s="59" t="s">
        <v>145</v>
      </c>
      <c r="BJ26" s="85"/>
      <c r="BK26" s="84">
        <v>1.9600567241786813</v>
      </c>
      <c r="BL26" s="85"/>
      <c r="BM26" s="60">
        <v>15.390215079177498</v>
      </c>
    </row>
    <row r="27" spans="1:65" x14ac:dyDescent="0.15">
      <c r="A27" s="58" t="s">
        <v>182</v>
      </c>
      <c r="B27" s="65">
        <v>17.5023079539381</v>
      </c>
      <c r="D27" s="65"/>
      <c r="E27" s="84"/>
      <c r="G27" s="58" t="s">
        <v>182</v>
      </c>
      <c r="H27" s="65">
        <v>1.4182320441988949</v>
      </c>
      <c r="I27" s="84"/>
      <c r="J27" s="65"/>
      <c r="K27" s="84"/>
      <c r="M27" s="58" t="s">
        <v>182</v>
      </c>
      <c r="N27" s="65">
        <v>1.0330662245555862</v>
      </c>
      <c r="O27" s="84"/>
      <c r="P27" s="65"/>
      <c r="Q27" s="84"/>
      <c r="S27" s="58" t="s">
        <v>182</v>
      </c>
      <c r="T27" s="65">
        <v>4.8093126385809315</v>
      </c>
      <c r="U27" s="84"/>
      <c r="V27" s="65"/>
      <c r="W27" s="84"/>
      <c r="Y27" s="58" t="s">
        <v>182</v>
      </c>
      <c r="Z27" s="65">
        <v>2.7796722714392565</v>
      </c>
      <c r="AA27" s="84"/>
      <c r="AB27" s="65"/>
      <c r="AC27" s="84"/>
      <c r="AE27" s="58" t="s">
        <v>182</v>
      </c>
      <c r="AF27" s="65">
        <v>6.2350263727273703</v>
      </c>
      <c r="AG27" s="84"/>
      <c r="AH27" s="65"/>
      <c r="AI27" s="84"/>
      <c r="AK27" s="58" t="s">
        <v>182</v>
      </c>
      <c r="AL27" s="65">
        <v>2.9253071253071257</v>
      </c>
      <c r="AM27" s="84"/>
      <c r="AN27" s="65"/>
      <c r="AO27" s="84"/>
      <c r="AQ27" s="58" t="s">
        <v>182</v>
      </c>
      <c r="AR27" s="65">
        <v>1.2219579139981702</v>
      </c>
      <c r="AS27" s="84"/>
      <c r="AT27" s="65"/>
      <c r="AU27" s="84"/>
      <c r="AW27" s="58" t="s">
        <v>182</v>
      </c>
      <c r="AX27" s="65">
        <v>2.0627306273062729</v>
      </c>
      <c r="AY27" s="84"/>
      <c r="AZ27" s="65"/>
      <c r="BA27" s="84"/>
      <c r="BC27" s="58" t="s">
        <v>182</v>
      </c>
      <c r="BD27" s="65">
        <v>2.4842716685384101</v>
      </c>
      <c r="BE27" s="84"/>
      <c r="BF27" s="65"/>
      <c r="BG27" s="84"/>
      <c r="BI27" s="58" t="s">
        <v>182</v>
      </c>
      <c r="BJ27" s="65">
        <v>3.2311881188118812</v>
      </c>
      <c r="BK27" s="84"/>
      <c r="BL27" s="65"/>
      <c r="BM27" s="84"/>
    </row>
    <row r="28" spans="1:65" x14ac:dyDescent="0.15">
      <c r="A28" s="59" t="s">
        <v>183</v>
      </c>
      <c r="B28" s="85"/>
      <c r="C28" s="53">
        <v>35.002180074122514</v>
      </c>
      <c r="D28" s="65"/>
      <c r="E28" s="84"/>
      <c r="G28" s="59" t="s">
        <v>183</v>
      </c>
      <c r="H28" s="85"/>
      <c r="I28" s="60">
        <v>1.6662001399580126</v>
      </c>
      <c r="J28" s="65"/>
      <c r="K28" s="84"/>
      <c r="M28" s="59" t="s">
        <v>183</v>
      </c>
      <c r="N28" s="85"/>
      <c r="O28" s="60">
        <v>1.4474607571560481</v>
      </c>
      <c r="P28" s="65"/>
      <c r="Q28" s="84"/>
      <c r="S28" s="59" t="s">
        <v>183</v>
      </c>
      <c r="T28" s="85"/>
      <c r="U28" s="60">
        <v>3.0349030470914129</v>
      </c>
      <c r="V28" s="65"/>
      <c r="W28" s="84"/>
      <c r="Y28" s="59" t="s">
        <v>183</v>
      </c>
      <c r="Z28" s="85"/>
      <c r="AA28" s="60">
        <v>1.3032272401357958</v>
      </c>
      <c r="AB28" s="65"/>
      <c r="AC28" s="84"/>
      <c r="AE28" s="59" t="s">
        <v>183</v>
      </c>
      <c r="AF28" s="85"/>
      <c r="AG28" s="60">
        <v>0.74803982598484031</v>
      </c>
      <c r="AH28" s="65"/>
      <c r="AI28" s="84"/>
      <c r="AK28" s="59" t="s">
        <v>183</v>
      </c>
      <c r="AL28" s="85"/>
      <c r="AM28" s="60">
        <v>1.2514693295292438</v>
      </c>
      <c r="AN28" s="65"/>
      <c r="AO28" s="84"/>
      <c r="AQ28" s="59" t="s">
        <v>183</v>
      </c>
      <c r="AR28" s="85"/>
      <c r="AS28" s="60">
        <v>1.463680080992154</v>
      </c>
      <c r="AT28" s="65"/>
      <c r="AU28" s="84"/>
      <c r="AW28" s="59" t="s">
        <v>183</v>
      </c>
      <c r="AX28" s="85"/>
      <c r="AY28" s="60">
        <v>1.4274465691788525</v>
      </c>
      <c r="AZ28" s="65"/>
      <c r="BA28" s="84"/>
      <c r="BC28" s="59" t="s">
        <v>183</v>
      </c>
      <c r="BD28" s="85"/>
      <c r="BE28" s="60">
        <v>5.5668788309483244</v>
      </c>
      <c r="BF28" s="65"/>
      <c r="BG28" s="84"/>
      <c r="BI28" s="59" t="s">
        <v>183</v>
      </c>
      <c r="BJ28" s="85"/>
      <c r="BK28" s="84">
        <v>2.1896960126332417</v>
      </c>
      <c r="BL28" s="65"/>
      <c r="BM28" s="84"/>
    </row>
    <row r="29" spans="1:65" x14ac:dyDescent="0.15">
      <c r="A29" s="58" t="s">
        <v>184</v>
      </c>
      <c r="B29" s="65">
        <v>2.7336561743341403</v>
      </c>
      <c r="D29" s="65"/>
      <c r="E29" s="84"/>
      <c r="G29" s="58" t="s">
        <v>184</v>
      </c>
      <c r="H29" s="65">
        <v>0.97459966869133074</v>
      </c>
      <c r="I29" s="84"/>
      <c r="J29" s="65"/>
      <c r="K29" s="84"/>
      <c r="M29" s="58" t="s">
        <v>184</v>
      </c>
      <c r="N29" s="65">
        <v>1.1613884849464104</v>
      </c>
      <c r="O29" s="84"/>
      <c r="P29" s="65"/>
      <c r="Q29" s="84"/>
      <c r="S29" s="58" t="s">
        <v>184</v>
      </c>
      <c r="T29" s="65">
        <v>1.154461144867285</v>
      </c>
      <c r="U29" s="84"/>
      <c r="V29" s="65"/>
      <c r="W29" s="84"/>
      <c r="Y29" s="58" t="s">
        <v>184</v>
      </c>
      <c r="Z29" s="65">
        <v>0.68991070555144596</v>
      </c>
      <c r="AA29" s="84"/>
      <c r="AB29" s="65"/>
      <c r="AC29" s="84"/>
      <c r="AE29" s="58" t="s">
        <v>184</v>
      </c>
      <c r="AF29" s="65">
        <v>1.1869871032632251</v>
      </c>
      <c r="AG29" s="84"/>
      <c r="AH29" s="65"/>
      <c r="AI29" s="84"/>
      <c r="AK29" s="58" t="s">
        <v>184</v>
      </c>
      <c r="AL29" s="65">
        <v>0.22744488126611082</v>
      </c>
      <c r="AM29" s="84"/>
      <c r="AN29" s="65"/>
      <c r="AO29" s="84"/>
      <c r="AQ29" s="58" t="s">
        <v>184</v>
      </c>
      <c r="AR29" s="65">
        <v>0.83260982809515538</v>
      </c>
      <c r="AS29" s="84"/>
      <c r="AT29" s="65"/>
      <c r="AU29" s="84"/>
      <c r="AW29" s="58" t="s">
        <v>184</v>
      </c>
      <c r="AX29" s="65">
        <v>0.63153724247226628</v>
      </c>
      <c r="AY29" s="84"/>
      <c r="AZ29" s="65"/>
      <c r="BA29" s="84"/>
      <c r="BC29" s="58" t="s">
        <v>184</v>
      </c>
      <c r="BD29" s="65">
        <v>0.58467610840587558</v>
      </c>
      <c r="BE29" s="84"/>
      <c r="BF29" s="65"/>
      <c r="BG29" s="84"/>
      <c r="BI29" s="58" t="s">
        <v>184</v>
      </c>
      <c r="BJ29" s="65">
        <v>0.88602386503908925</v>
      </c>
      <c r="BK29" s="84"/>
      <c r="BL29" s="65"/>
      <c r="BM29" s="84"/>
    </row>
    <row r="30" spans="1:65" x14ac:dyDescent="0.15">
      <c r="A30" s="59" t="s">
        <v>185</v>
      </c>
      <c r="B30" s="85"/>
      <c r="C30" s="53">
        <v>18.577257811385358</v>
      </c>
      <c r="D30" s="65"/>
      <c r="E30" s="84"/>
      <c r="G30" s="59" t="s">
        <v>185</v>
      </c>
      <c r="H30" s="85"/>
      <c r="I30" s="60">
        <v>1.8689727463312369</v>
      </c>
      <c r="J30" s="65"/>
      <c r="K30" s="84"/>
      <c r="M30" s="59" t="s">
        <v>185</v>
      </c>
      <c r="N30" s="85"/>
      <c r="O30" s="60">
        <v>3.7225907696697336</v>
      </c>
      <c r="P30" s="65"/>
      <c r="Q30" s="84"/>
      <c r="S30" s="59" t="s">
        <v>185</v>
      </c>
      <c r="T30" s="85"/>
      <c r="U30" s="60">
        <v>8.2931472081218267</v>
      </c>
      <c r="V30" s="65"/>
      <c r="W30" s="84"/>
      <c r="Y30" s="59" t="s">
        <v>185</v>
      </c>
      <c r="Z30" s="85"/>
      <c r="AA30" s="60">
        <v>1.0749290697621039</v>
      </c>
      <c r="AB30" s="65"/>
      <c r="AC30" s="84"/>
      <c r="AE30" s="59" t="s">
        <v>185</v>
      </c>
      <c r="AF30" s="85"/>
      <c r="AG30" s="60">
        <v>0.58654408016204063</v>
      </c>
      <c r="AH30" s="65"/>
      <c r="AI30" s="84"/>
      <c r="AK30" s="59" t="s">
        <v>185</v>
      </c>
      <c r="AL30" s="85"/>
      <c r="AM30" s="60">
        <v>318.747572815534</v>
      </c>
      <c r="AN30" s="65"/>
      <c r="AO30" s="84"/>
      <c r="AQ30" s="59" t="s">
        <v>185</v>
      </c>
      <c r="AR30" s="85"/>
      <c r="AS30" s="60">
        <v>2.3367346938775508</v>
      </c>
      <c r="AT30" s="65"/>
      <c r="AU30" s="84"/>
      <c r="AW30" s="59" t="s">
        <v>185</v>
      </c>
      <c r="AX30" s="85"/>
      <c r="AY30" s="60">
        <v>10.601626016260163</v>
      </c>
      <c r="AZ30" s="65"/>
      <c r="BA30" s="84"/>
      <c r="BC30" s="59" t="s">
        <v>185</v>
      </c>
      <c r="BD30" s="85"/>
      <c r="BE30" s="60">
        <v>6.9586131365824127</v>
      </c>
      <c r="BF30" s="65"/>
      <c r="BG30" s="84"/>
      <c r="BI30" s="59" t="s">
        <v>185</v>
      </c>
      <c r="BJ30" s="85"/>
      <c r="BK30" s="84">
        <v>3.9494850416871015</v>
      </c>
      <c r="BL30" s="65"/>
      <c r="BM30" s="84"/>
    </row>
    <row r="31" spans="1:65" x14ac:dyDescent="0.15">
      <c r="A31" s="59" t="s">
        <v>186</v>
      </c>
      <c r="B31" s="85"/>
      <c r="C31" s="53">
        <v>4.2338637338637337</v>
      </c>
      <c r="D31" s="65"/>
      <c r="E31" s="84"/>
      <c r="G31" s="59" t="s">
        <v>186</v>
      </c>
      <c r="H31" s="85"/>
      <c r="I31" s="60">
        <v>0.48629148629148627</v>
      </c>
      <c r="J31" s="65"/>
      <c r="K31" s="84"/>
      <c r="M31" s="59" t="s">
        <v>186</v>
      </c>
      <c r="N31" s="85"/>
      <c r="O31" s="60">
        <v>0.64802195043219391</v>
      </c>
      <c r="P31" s="65"/>
      <c r="Q31" s="84"/>
      <c r="S31" s="59" t="s">
        <v>186</v>
      </c>
      <c r="T31" s="85"/>
      <c r="U31" s="60">
        <v>2.3944881889763781</v>
      </c>
      <c r="V31" s="65"/>
      <c r="W31" s="84"/>
      <c r="Y31" s="59" t="s">
        <v>186</v>
      </c>
      <c r="Z31" s="85"/>
      <c r="AA31" s="60">
        <v>2.6287732475880952</v>
      </c>
      <c r="AB31" s="65"/>
      <c r="AC31" s="84"/>
      <c r="AE31" s="59" t="s">
        <v>186</v>
      </c>
      <c r="AF31" s="85"/>
      <c r="AG31" s="60">
        <v>2.6988843432899814</v>
      </c>
      <c r="AH31" s="65"/>
      <c r="AI31" s="84"/>
      <c r="AK31" s="59" t="s">
        <v>186</v>
      </c>
      <c r="AL31" s="85"/>
      <c r="AM31" s="60">
        <v>1.4874136844111479</v>
      </c>
      <c r="AN31" s="65"/>
      <c r="AO31" s="84"/>
      <c r="AQ31" s="59" t="s">
        <v>186</v>
      </c>
      <c r="AR31" s="85"/>
      <c r="AS31" s="60">
        <v>0.57291910902696364</v>
      </c>
      <c r="AT31" s="65"/>
      <c r="AU31" s="84"/>
      <c r="AW31" s="59" t="s">
        <v>186</v>
      </c>
      <c r="AX31" s="85"/>
      <c r="AY31" s="60">
        <v>0.43141001146350783</v>
      </c>
      <c r="AZ31" s="65"/>
      <c r="BA31" s="84"/>
      <c r="BC31" s="59" t="s">
        <v>186</v>
      </c>
      <c r="BD31" s="85"/>
      <c r="BE31" s="60">
        <v>1.1115274735022251</v>
      </c>
      <c r="BF31" s="65"/>
      <c r="BG31" s="84"/>
      <c r="BI31" s="59" t="s">
        <v>186</v>
      </c>
      <c r="BJ31" s="85"/>
      <c r="BK31" s="84">
        <v>1.5886822635472906</v>
      </c>
      <c r="BL31" s="65"/>
      <c r="BM31" s="84"/>
    </row>
    <row r="32" spans="1:65" x14ac:dyDescent="0.15">
      <c r="A32" s="59" t="s">
        <v>187</v>
      </c>
      <c r="B32" s="85"/>
      <c r="C32" s="53">
        <v>2.208894659957799</v>
      </c>
      <c r="D32" s="65"/>
      <c r="E32" s="84"/>
      <c r="G32" s="59" t="s">
        <v>187</v>
      </c>
      <c r="H32" s="85"/>
      <c r="I32" s="60">
        <v>0.93871169480925576</v>
      </c>
      <c r="J32" s="65"/>
      <c r="K32" s="84"/>
      <c r="M32" s="59" t="s">
        <v>187</v>
      </c>
      <c r="N32" s="85"/>
      <c r="O32" s="60">
        <v>0.89654961832061064</v>
      </c>
      <c r="P32" s="65"/>
      <c r="Q32" s="84"/>
      <c r="S32" s="59" t="s">
        <v>187</v>
      </c>
      <c r="T32" s="85"/>
      <c r="U32" s="60">
        <v>1.1242502142245072</v>
      </c>
      <c r="V32" s="65"/>
      <c r="W32" s="84"/>
      <c r="Y32" s="59" t="s">
        <v>187</v>
      </c>
      <c r="Z32" s="85"/>
      <c r="AA32" s="60">
        <v>2.9038799282374614</v>
      </c>
      <c r="AB32" s="65"/>
      <c r="AC32" s="84"/>
      <c r="AE32" s="59" t="s">
        <v>187</v>
      </c>
      <c r="AF32" s="85"/>
      <c r="AG32" s="60">
        <v>4.1033321366722264</v>
      </c>
      <c r="AH32" s="65"/>
      <c r="AI32" s="84"/>
      <c r="AK32" s="59" t="s">
        <v>187</v>
      </c>
      <c r="AL32" s="85"/>
      <c r="AM32" s="60">
        <v>1.0198546682325307</v>
      </c>
      <c r="AN32" s="65"/>
      <c r="AO32" s="84"/>
      <c r="AQ32" s="59" t="s">
        <v>187</v>
      </c>
      <c r="AR32" s="85"/>
      <c r="AS32" s="60">
        <v>0.80510018214936241</v>
      </c>
      <c r="AT32" s="65"/>
      <c r="AU32" s="84"/>
      <c r="AW32" s="59" t="s">
        <v>187</v>
      </c>
      <c r="AX32" s="85"/>
      <c r="AY32" s="60">
        <v>0.49955752212389387</v>
      </c>
      <c r="AZ32" s="65"/>
      <c r="BA32" s="84"/>
      <c r="BC32" s="59" t="s">
        <v>187</v>
      </c>
      <c r="BD32" s="85"/>
      <c r="BE32" s="60">
        <v>3.0517861528588743</v>
      </c>
      <c r="BF32" s="65"/>
      <c r="BG32" s="84"/>
      <c r="BI32" s="59" t="s">
        <v>187</v>
      </c>
      <c r="BJ32" s="85"/>
      <c r="BK32" s="84">
        <v>1.2074814126394051</v>
      </c>
      <c r="BL32" s="65"/>
      <c r="BM32" s="84"/>
    </row>
    <row r="33" spans="1:65" x14ac:dyDescent="0.15">
      <c r="A33" s="58" t="s">
        <v>188</v>
      </c>
      <c r="B33" s="65">
        <v>10.742377222796907</v>
      </c>
      <c r="D33" s="65"/>
      <c r="E33" s="84"/>
      <c r="G33" s="58" t="s">
        <v>188</v>
      </c>
      <c r="H33" s="65">
        <v>1.1724027018333871</v>
      </c>
      <c r="I33" s="84"/>
      <c r="J33" s="65"/>
      <c r="K33" s="84"/>
      <c r="M33" s="58" t="s">
        <v>188</v>
      </c>
      <c r="N33" s="65">
        <v>2.1281446775493151</v>
      </c>
      <c r="O33" s="84"/>
      <c r="P33" s="65"/>
      <c r="Q33" s="84"/>
      <c r="S33" s="58" t="s">
        <v>188</v>
      </c>
      <c r="T33" s="65">
        <v>2.2608016657990628</v>
      </c>
      <c r="U33" s="84"/>
      <c r="V33" s="65"/>
      <c r="W33" s="84"/>
      <c r="Y33" s="58" t="s">
        <v>188</v>
      </c>
      <c r="Z33" s="65">
        <v>2.128665146583804</v>
      </c>
      <c r="AA33" s="84"/>
      <c r="AB33" s="65"/>
      <c r="AC33" s="84"/>
      <c r="AE33" s="58" t="s">
        <v>188</v>
      </c>
      <c r="AF33" s="65">
        <v>1.5826025447050835</v>
      </c>
      <c r="AG33" s="84"/>
      <c r="AH33" s="65"/>
      <c r="AI33" s="84"/>
      <c r="AK33" s="58" t="s">
        <v>188</v>
      </c>
      <c r="AL33" s="65">
        <v>1.6838713608872504</v>
      </c>
      <c r="AM33" s="84"/>
      <c r="AN33" s="65"/>
      <c r="AO33" s="84"/>
      <c r="AQ33" s="58" t="s">
        <v>188</v>
      </c>
      <c r="AR33" s="65">
        <v>1.2657713928794503</v>
      </c>
      <c r="AS33" s="84"/>
      <c r="AT33" s="65"/>
      <c r="AU33" s="84"/>
      <c r="AW33" s="58" t="s">
        <v>188</v>
      </c>
      <c r="AX33" s="65">
        <v>0.38808139534883723</v>
      </c>
      <c r="AY33" s="84"/>
      <c r="AZ33" s="65"/>
      <c r="BA33" s="84"/>
      <c r="BC33" s="58" t="s">
        <v>188</v>
      </c>
      <c r="BD33" s="65">
        <v>1.6236506768636636</v>
      </c>
      <c r="BE33" s="84"/>
      <c r="BF33" s="65"/>
      <c r="BG33" s="84"/>
      <c r="BI33" s="58" t="s">
        <v>188</v>
      </c>
      <c r="BJ33" s="65">
        <v>1.6712924025791982</v>
      </c>
      <c r="BK33" s="84"/>
      <c r="BL33" s="65"/>
      <c r="BM33" s="84"/>
    </row>
    <row r="34" spans="1:65" x14ac:dyDescent="0.15">
      <c r="A34" s="58" t="s">
        <v>189</v>
      </c>
      <c r="B34" s="65">
        <v>5.9313060094886669</v>
      </c>
      <c r="D34" s="65"/>
      <c r="E34" s="84"/>
      <c r="G34" s="58" t="s">
        <v>189</v>
      </c>
      <c r="H34" s="65">
        <v>0.85342333654773384</v>
      </c>
      <c r="I34" s="84"/>
      <c r="J34" s="65"/>
      <c r="K34" s="84"/>
      <c r="M34" s="58" t="s">
        <v>189</v>
      </c>
      <c r="N34" s="65">
        <v>1.0041469685659781</v>
      </c>
      <c r="O34" s="84"/>
      <c r="P34" s="65"/>
      <c r="Q34" s="84"/>
      <c r="S34" s="58" t="s">
        <v>189</v>
      </c>
      <c r="T34" s="65">
        <v>6.3054443554843873</v>
      </c>
      <c r="U34" s="84"/>
      <c r="V34" s="65"/>
      <c r="W34" s="84"/>
      <c r="Y34" s="58" t="s">
        <v>189</v>
      </c>
      <c r="Z34" s="65">
        <v>1.0806482453881414</v>
      </c>
      <c r="AA34" s="84"/>
      <c r="AB34" s="65"/>
      <c r="AC34" s="84"/>
      <c r="AE34" s="58" t="s">
        <v>189</v>
      </c>
      <c r="AF34" s="65">
        <v>0.47489472713526876</v>
      </c>
      <c r="AG34" s="84"/>
      <c r="AH34" s="65"/>
      <c r="AI34" s="84"/>
      <c r="AK34" s="58" t="s">
        <v>189</v>
      </c>
      <c r="AL34" s="65">
        <v>1.6118558374692704</v>
      </c>
      <c r="AM34" s="84"/>
      <c r="AN34" s="65"/>
      <c r="AO34" s="84"/>
      <c r="AQ34" s="58" t="s">
        <v>189</v>
      </c>
      <c r="AR34" s="65">
        <v>0.9499131441806602</v>
      </c>
      <c r="AS34" s="84"/>
      <c r="AT34" s="65"/>
      <c r="AU34" s="84"/>
      <c r="AW34" s="58" t="s">
        <v>189</v>
      </c>
      <c r="AX34" s="65">
        <v>1.3883647798742138</v>
      </c>
      <c r="AY34" s="84"/>
      <c r="AZ34" s="65"/>
      <c r="BA34" s="84"/>
      <c r="BC34" s="58" t="s">
        <v>189</v>
      </c>
      <c r="BD34" s="65">
        <v>1.4633844983497133</v>
      </c>
      <c r="BE34" s="84"/>
      <c r="BF34" s="65"/>
      <c r="BG34" s="84"/>
      <c r="BI34" s="58" t="s">
        <v>189</v>
      </c>
      <c r="BJ34" s="65">
        <v>2.0295434198746642</v>
      </c>
      <c r="BK34" s="84"/>
      <c r="BL34" s="65"/>
      <c r="BM34" s="84"/>
    </row>
    <row r="35" spans="1:65" x14ac:dyDescent="0.15">
      <c r="A35" s="58" t="s">
        <v>190</v>
      </c>
      <c r="B35" s="65"/>
      <c r="D35" s="65">
        <v>42.786848285580085</v>
      </c>
      <c r="E35" s="84"/>
      <c r="G35" s="58" t="s">
        <v>190</v>
      </c>
      <c r="H35" s="65"/>
      <c r="I35" s="84"/>
      <c r="J35" s="65">
        <v>27.319790301441678</v>
      </c>
      <c r="K35" s="84"/>
      <c r="M35" s="58" t="s">
        <v>190</v>
      </c>
      <c r="N35" s="65"/>
      <c r="O35" s="84"/>
      <c r="P35" s="65">
        <v>53.332120231837173</v>
      </c>
      <c r="Q35" s="84"/>
      <c r="S35" s="58" t="s">
        <v>190</v>
      </c>
      <c r="T35" s="65"/>
      <c r="U35" s="84"/>
      <c r="V35" s="65">
        <v>198.14596670934699</v>
      </c>
      <c r="W35" s="84"/>
      <c r="Y35" s="58" t="s">
        <v>190</v>
      </c>
      <c r="Z35" s="65"/>
      <c r="AA35" s="84"/>
      <c r="AB35" s="65"/>
      <c r="AC35" s="84"/>
      <c r="AE35" s="58" t="s">
        <v>190</v>
      </c>
      <c r="AF35" s="65"/>
      <c r="AG35" s="84"/>
      <c r="AH35" s="65"/>
      <c r="AI35" s="84"/>
      <c r="AK35" s="58" t="s">
        <v>190</v>
      </c>
      <c r="AL35" s="65"/>
      <c r="AM35" s="84"/>
      <c r="AN35" s="65">
        <v>48.227958871144168</v>
      </c>
      <c r="AO35" s="84"/>
      <c r="AQ35" s="58" t="s">
        <v>190</v>
      </c>
      <c r="AR35" s="65"/>
      <c r="AS35" s="84"/>
      <c r="AT35" s="65">
        <v>15.744979919678713</v>
      </c>
      <c r="AU35" s="84"/>
      <c r="AW35" s="58" t="s">
        <v>190</v>
      </c>
      <c r="AX35" s="65"/>
      <c r="AY35" s="84"/>
      <c r="AZ35" s="65">
        <v>16.7</v>
      </c>
      <c r="BA35" s="84"/>
      <c r="BC35" s="58" t="s">
        <v>190</v>
      </c>
      <c r="BD35" s="65"/>
      <c r="BE35" s="84"/>
      <c r="BF35" s="65">
        <v>3.5204035444856903</v>
      </c>
      <c r="BG35" s="84"/>
      <c r="BI35" s="58" t="s">
        <v>190</v>
      </c>
      <c r="BJ35" s="65"/>
      <c r="BK35" s="84"/>
      <c r="BL35" s="65">
        <v>50.596599131693196</v>
      </c>
      <c r="BM35" s="84"/>
    </row>
    <row r="36" spans="1:65" x14ac:dyDescent="0.15">
      <c r="A36" s="58" t="s">
        <v>191</v>
      </c>
      <c r="B36" s="65"/>
      <c r="D36" s="65">
        <v>9.3335822288594361</v>
      </c>
      <c r="E36" s="84"/>
      <c r="G36" s="58" t="s">
        <v>191</v>
      </c>
      <c r="H36" s="65"/>
      <c r="I36" s="84"/>
      <c r="J36" s="65">
        <v>463.62339514978601</v>
      </c>
      <c r="K36" s="84"/>
      <c r="M36" s="58" t="s">
        <v>191</v>
      </c>
      <c r="N36" s="65"/>
      <c r="O36" s="84"/>
      <c r="P36" s="65">
        <v>9.3005244542017316</v>
      </c>
      <c r="Q36" s="84"/>
      <c r="S36" s="58" t="s">
        <v>191</v>
      </c>
      <c r="T36" s="65"/>
      <c r="U36" s="84"/>
      <c r="V36" s="65">
        <v>92.395917001338688</v>
      </c>
      <c r="W36" s="84"/>
      <c r="Y36" s="58" t="s">
        <v>191</v>
      </c>
      <c r="Z36" s="65"/>
      <c r="AA36" s="84"/>
      <c r="AB36" s="65">
        <v>3.1003808888307751</v>
      </c>
      <c r="AC36" s="84"/>
      <c r="AE36" s="58" t="s">
        <v>191</v>
      </c>
      <c r="AF36" s="65"/>
      <c r="AG36" s="84"/>
      <c r="AH36" s="65">
        <v>0.72563933598933272</v>
      </c>
      <c r="AI36" s="84"/>
      <c r="AK36" s="58" t="s">
        <v>191</v>
      </c>
      <c r="AL36" s="65"/>
      <c r="AM36" s="84"/>
      <c r="AN36" s="65">
        <v>0.33702331516325096</v>
      </c>
      <c r="AO36" s="84"/>
      <c r="AQ36" s="58" t="s">
        <v>191</v>
      </c>
      <c r="AR36" s="65"/>
      <c r="AS36" s="84"/>
      <c r="AT36" s="65">
        <v>5.2098888006354249</v>
      </c>
      <c r="AU36" s="84"/>
      <c r="AW36" s="58" t="s">
        <v>191</v>
      </c>
      <c r="AX36" s="65"/>
      <c r="AY36" s="84"/>
      <c r="AZ36" s="65">
        <v>1.29366106080207</v>
      </c>
      <c r="BA36" s="84"/>
      <c r="BC36" s="58" t="s">
        <v>191</v>
      </c>
      <c r="BD36" s="65"/>
      <c r="BE36" s="84"/>
      <c r="BF36" s="65">
        <v>1.6984984124198925</v>
      </c>
      <c r="BG36" s="84"/>
      <c r="BI36" s="58" t="s">
        <v>191</v>
      </c>
      <c r="BJ36" s="65"/>
      <c r="BK36" s="84"/>
      <c r="BL36" s="65">
        <v>9.4293297345928906</v>
      </c>
      <c r="BM36" s="84"/>
    </row>
    <row r="37" spans="1:65" x14ac:dyDescent="0.15">
      <c r="A37" s="59" t="s">
        <v>192</v>
      </c>
      <c r="B37" s="85"/>
      <c r="C37" s="53">
        <v>17.602174877940524</v>
      </c>
      <c r="D37" s="65"/>
      <c r="E37" s="84"/>
      <c r="G37" s="59" t="s">
        <v>192</v>
      </c>
      <c r="H37" s="85"/>
      <c r="I37" s="60">
        <v>0.9893915756630266</v>
      </c>
      <c r="J37" s="65"/>
      <c r="K37" s="84"/>
      <c r="M37" s="59" t="s">
        <v>192</v>
      </c>
      <c r="N37" s="85"/>
      <c r="O37" s="60">
        <v>0.97990470271390095</v>
      </c>
      <c r="P37" s="65"/>
      <c r="Q37" s="84"/>
      <c r="S37" s="59" t="s">
        <v>192</v>
      </c>
      <c r="T37" s="85"/>
      <c r="U37" s="60">
        <v>3.6897755610972571</v>
      </c>
      <c r="V37" s="65"/>
      <c r="W37" s="84"/>
      <c r="Y37" s="59" t="s">
        <v>192</v>
      </c>
      <c r="Z37" s="85"/>
      <c r="AA37" s="60">
        <v>1.330503735354098</v>
      </c>
      <c r="AB37" s="65"/>
      <c r="AC37" s="84"/>
      <c r="AE37" s="59" t="s">
        <v>192</v>
      </c>
      <c r="AF37" s="85"/>
      <c r="AG37" s="60">
        <v>0.93822861486516274</v>
      </c>
      <c r="AH37" s="65"/>
      <c r="AI37" s="84"/>
      <c r="AK37" s="59" t="s">
        <v>192</v>
      </c>
      <c r="AL37" s="85"/>
      <c r="AM37" s="60">
        <v>0.36565202194428831</v>
      </c>
      <c r="AN37" s="65"/>
      <c r="AO37" s="84"/>
      <c r="AQ37" s="59" t="s">
        <v>192</v>
      </c>
      <c r="AR37" s="85"/>
      <c r="AS37" s="60">
        <v>0.84744305973356249</v>
      </c>
      <c r="AT37" s="65"/>
      <c r="AU37" s="84"/>
      <c r="AW37" s="59" t="s">
        <v>192</v>
      </c>
      <c r="AX37" s="85"/>
      <c r="AY37" s="60">
        <v>0.93763785843192304</v>
      </c>
      <c r="AZ37" s="65"/>
      <c r="BA37" s="84"/>
      <c r="BC37" s="59" t="s">
        <v>192</v>
      </c>
      <c r="BD37" s="85"/>
      <c r="BE37" s="60">
        <v>1.9214627393281354</v>
      </c>
      <c r="BF37" s="65"/>
      <c r="BG37" s="84"/>
      <c r="BI37" s="59" t="s">
        <v>192</v>
      </c>
      <c r="BJ37" s="85"/>
      <c r="BK37" s="84">
        <v>1.3069790545574964</v>
      </c>
      <c r="BL37" s="65"/>
      <c r="BM37" s="84"/>
    </row>
    <row r="38" spans="1:65" x14ac:dyDescent="0.15">
      <c r="A38" s="59" t="s">
        <v>193</v>
      </c>
      <c r="B38" s="85"/>
      <c r="C38" s="53">
        <v>4.8000117467402799</v>
      </c>
      <c r="D38" s="85"/>
      <c r="E38" s="60">
        <v>4.5453277340538003</v>
      </c>
      <c r="G38" s="59" t="s">
        <v>193</v>
      </c>
      <c r="H38" s="85"/>
      <c r="I38" s="60">
        <v>0.74478001491424317</v>
      </c>
      <c r="J38" s="85"/>
      <c r="K38" s="60">
        <v>358.62043251304999</v>
      </c>
      <c r="M38" s="59" t="s">
        <v>193</v>
      </c>
      <c r="N38" s="85"/>
      <c r="O38" s="60">
        <v>0.63797482837528596</v>
      </c>
      <c r="P38" s="85"/>
      <c r="Q38" s="60">
        <v>9.79533180778032</v>
      </c>
      <c r="S38" s="59" t="s">
        <v>193</v>
      </c>
      <c r="T38" s="85"/>
      <c r="U38" s="60">
        <v>4.2302164082687339</v>
      </c>
      <c r="V38" s="85"/>
      <c r="W38" s="60">
        <v>13.325742894056846</v>
      </c>
      <c r="Y38" s="59" t="s">
        <v>193</v>
      </c>
      <c r="Z38" s="85"/>
      <c r="AA38" s="60">
        <v>0.77091393138729758</v>
      </c>
      <c r="AB38" s="85"/>
      <c r="AC38" s="60">
        <v>4.1614948311056512</v>
      </c>
      <c r="AE38" s="59" t="s">
        <v>193</v>
      </c>
      <c r="AF38" s="85"/>
      <c r="AG38" s="60">
        <v>2.3227870997811149</v>
      </c>
      <c r="AH38" s="85"/>
      <c r="AI38" s="60">
        <v>2.8080493286610442</v>
      </c>
      <c r="AK38" s="59" t="s">
        <v>193</v>
      </c>
      <c r="AL38" s="85"/>
      <c r="AM38" s="60">
        <v>0.77445628588787219</v>
      </c>
      <c r="AN38" s="85"/>
      <c r="AO38" s="60">
        <v>1.6353563777060083</v>
      </c>
      <c r="AQ38" s="59" t="s">
        <v>193</v>
      </c>
      <c r="AR38" s="85"/>
      <c r="AS38" s="60">
        <v>0.38922991071428575</v>
      </c>
      <c r="AT38" s="85"/>
      <c r="AU38" s="60">
        <v>0.64741443452380953</v>
      </c>
      <c r="AW38" s="59" t="s">
        <v>193</v>
      </c>
      <c r="AX38" s="85"/>
      <c r="AY38" s="60">
        <v>0.86246342112263907</v>
      </c>
      <c r="AZ38" s="85"/>
      <c r="BA38" s="60">
        <v>0.93402500665070498</v>
      </c>
      <c r="BC38" s="59" t="s">
        <v>193</v>
      </c>
      <c r="BD38" s="85"/>
      <c r="BE38" s="60">
        <v>0.82969533333333334</v>
      </c>
      <c r="BF38" s="85"/>
      <c r="BG38" s="60">
        <v>0.60824133333333341</v>
      </c>
      <c r="BI38" s="59" t="s">
        <v>193</v>
      </c>
      <c r="BJ38" s="85"/>
      <c r="BK38" s="84">
        <v>0.68222423923947828</v>
      </c>
      <c r="BL38" s="85"/>
      <c r="BM38" s="60">
        <v>1.4625949457793914</v>
      </c>
    </row>
    <row r="39" spans="1:65" x14ac:dyDescent="0.15">
      <c r="A39" s="7" t="s">
        <v>194</v>
      </c>
      <c r="B39" s="65"/>
      <c r="D39" s="65"/>
      <c r="E39" s="84"/>
      <c r="G39" s="7" t="s">
        <v>194</v>
      </c>
      <c r="H39" s="65"/>
      <c r="I39" s="84"/>
      <c r="J39" s="65"/>
      <c r="K39" s="84"/>
      <c r="M39" s="7" t="s">
        <v>194</v>
      </c>
      <c r="N39" s="65"/>
      <c r="O39" s="84"/>
      <c r="P39" s="65"/>
      <c r="Q39" s="84"/>
      <c r="S39" s="7" t="s">
        <v>194</v>
      </c>
      <c r="T39" s="65"/>
      <c r="U39" s="84"/>
      <c r="V39" s="65"/>
      <c r="W39" s="84"/>
      <c r="Y39" s="7" t="s">
        <v>194</v>
      </c>
      <c r="Z39" s="65"/>
      <c r="AA39" s="84"/>
      <c r="AB39" s="65"/>
      <c r="AC39" s="84"/>
      <c r="AE39" s="7" t="s">
        <v>194</v>
      </c>
      <c r="AF39" s="65"/>
      <c r="AG39" s="84"/>
      <c r="AH39" s="65"/>
      <c r="AI39" s="84"/>
      <c r="AK39" s="7" t="s">
        <v>194</v>
      </c>
      <c r="AL39" s="65"/>
      <c r="AM39" s="84"/>
      <c r="AN39" s="65"/>
      <c r="AO39" s="84"/>
      <c r="AQ39" s="7" t="s">
        <v>194</v>
      </c>
      <c r="AR39" s="65">
        <v>0.8197938144329896</v>
      </c>
      <c r="AS39" s="84"/>
      <c r="AT39" s="65"/>
      <c r="AU39" s="84"/>
      <c r="AW39" s="7" t="s">
        <v>194</v>
      </c>
      <c r="AX39" s="65"/>
      <c r="AY39" s="84"/>
      <c r="AZ39" s="65"/>
      <c r="BA39" s="84"/>
      <c r="BC39" s="7" t="s">
        <v>194</v>
      </c>
      <c r="BD39" s="65"/>
      <c r="BE39" s="84"/>
      <c r="BF39" s="65"/>
      <c r="BG39" s="84"/>
      <c r="BI39" s="7" t="s">
        <v>194</v>
      </c>
      <c r="BJ39" s="65"/>
      <c r="BK39" s="84"/>
      <c r="BL39" s="65"/>
      <c r="BM39" s="84"/>
    </row>
    <row r="40" spans="1:65" x14ac:dyDescent="0.15">
      <c r="A40" s="58" t="s">
        <v>195</v>
      </c>
      <c r="B40" s="65">
        <v>4.4847705583176181</v>
      </c>
      <c r="D40" s="65">
        <v>7.8045031144636834</v>
      </c>
      <c r="E40" s="84"/>
      <c r="G40" s="58" t="s">
        <v>195</v>
      </c>
      <c r="H40" s="65">
        <v>0.8594563331405437</v>
      </c>
      <c r="I40" s="84"/>
      <c r="J40" s="65">
        <v>50.205031810294969</v>
      </c>
      <c r="K40" s="84"/>
      <c r="M40" s="58" t="s">
        <v>195</v>
      </c>
      <c r="N40" s="65">
        <v>1.3944508764446613</v>
      </c>
      <c r="O40" s="84"/>
      <c r="P40" s="65">
        <v>46.326691446793824</v>
      </c>
      <c r="Q40" s="84"/>
      <c r="S40" s="58" t="s">
        <v>195</v>
      </c>
      <c r="T40" s="65">
        <v>1.9141036298143528</v>
      </c>
      <c r="U40" s="84"/>
      <c r="V40" s="65">
        <v>2.4876697146023825</v>
      </c>
      <c r="W40" s="84"/>
      <c r="Y40" s="58" t="s">
        <v>195</v>
      </c>
      <c r="Z40" s="65">
        <v>1.4083846926204666</v>
      </c>
      <c r="AA40" s="84"/>
      <c r="AB40" s="65">
        <v>5.2756130213650732</v>
      </c>
      <c r="AC40" s="84"/>
      <c r="AE40" s="58" t="s">
        <v>195</v>
      </c>
      <c r="AF40" s="65">
        <v>0.77797552940262338</v>
      </c>
      <c r="AG40" s="84"/>
      <c r="AH40" s="65">
        <v>4.7069621352115414</v>
      </c>
      <c r="AI40" s="84"/>
      <c r="AK40" s="58" t="s">
        <v>195</v>
      </c>
      <c r="AL40" s="65">
        <v>0.47256539443715923</v>
      </c>
      <c r="AM40" s="84"/>
      <c r="AN40" s="65">
        <v>11.497798329767409</v>
      </c>
      <c r="AO40" s="84"/>
      <c r="AQ40" s="58" t="s">
        <v>195</v>
      </c>
      <c r="AR40" s="65">
        <v>0.84630071599045353</v>
      </c>
      <c r="AS40" s="84"/>
      <c r="AT40" s="65">
        <v>2.4372315035799526</v>
      </c>
      <c r="AU40" s="84"/>
      <c r="AW40" s="58" t="s">
        <v>195</v>
      </c>
      <c r="AX40" s="65">
        <v>0.82075048587232768</v>
      </c>
      <c r="AY40" s="84"/>
      <c r="AZ40" s="65">
        <v>1.0562116908357004</v>
      </c>
      <c r="BA40" s="84"/>
      <c r="BC40" s="58" t="s">
        <v>195</v>
      </c>
      <c r="BD40" s="65">
        <v>4.3663927753270597</v>
      </c>
      <c r="BE40" s="84"/>
      <c r="BF40" s="65">
        <v>1.2778640262026921</v>
      </c>
      <c r="BG40" s="84"/>
      <c r="BI40" s="58" t="s">
        <v>195</v>
      </c>
      <c r="BJ40" s="65">
        <v>1.4347225709264375</v>
      </c>
      <c r="BK40" s="84"/>
      <c r="BL40" s="65">
        <v>8.9485312578458451</v>
      </c>
      <c r="BM40" s="84"/>
    </row>
    <row r="41" spans="1:65" x14ac:dyDescent="0.15">
      <c r="A41" s="58" t="s">
        <v>347</v>
      </c>
      <c r="B41" s="65"/>
      <c r="D41" s="65">
        <v>7.8764833388441904</v>
      </c>
      <c r="E41" s="84"/>
      <c r="G41" s="58" t="s">
        <v>347</v>
      </c>
      <c r="H41" s="65"/>
      <c r="I41" s="84"/>
      <c r="J41" s="65">
        <v>391.29551451187336</v>
      </c>
      <c r="K41" s="84"/>
      <c r="M41" s="58" t="s">
        <v>347</v>
      </c>
      <c r="N41" s="65"/>
      <c r="O41" s="84"/>
      <c r="P41" s="65">
        <v>45.667542706964518</v>
      </c>
      <c r="Q41" s="84"/>
      <c r="S41" s="58" t="s">
        <v>347</v>
      </c>
      <c r="T41" s="65"/>
      <c r="U41" s="84"/>
      <c r="V41" s="65">
        <v>22.889980353634581</v>
      </c>
      <c r="W41" s="84"/>
      <c r="Y41" s="58" t="s">
        <v>347</v>
      </c>
      <c r="Z41" s="65"/>
      <c r="AA41" s="84"/>
      <c r="AB41" s="65">
        <v>1.2523957874328431</v>
      </c>
      <c r="AC41" s="84"/>
      <c r="AE41" s="58" t="s">
        <v>347</v>
      </c>
      <c r="AF41" s="65"/>
      <c r="AG41" s="84"/>
      <c r="AH41" s="65">
        <v>0.7892613645758505</v>
      </c>
      <c r="AI41" s="84"/>
      <c r="AK41" s="58" t="s">
        <v>347</v>
      </c>
      <c r="AL41" s="65"/>
      <c r="AM41" s="84"/>
      <c r="AN41" s="65">
        <v>2.8489459367562056</v>
      </c>
      <c r="AO41" s="84"/>
      <c r="AQ41" s="58" t="s">
        <v>347</v>
      </c>
      <c r="AR41" s="65"/>
      <c r="AS41" s="84"/>
      <c r="AT41" s="65">
        <v>16.250559284116331</v>
      </c>
      <c r="AU41" s="84"/>
      <c r="AW41" s="58" t="s">
        <v>347</v>
      </c>
      <c r="AX41" s="65"/>
      <c r="AY41" s="84"/>
      <c r="AZ41" s="65">
        <v>3.1530612244897958</v>
      </c>
      <c r="BA41" s="84"/>
      <c r="BC41" s="58" t="s">
        <v>347</v>
      </c>
      <c r="BD41" s="65"/>
      <c r="BE41" s="84"/>
      <c r="BF41" s="65">
        <v>0.6091937329637982</v>
      </c>
      <c r="BG41" s="84"/>
      <c r="BI41" s="58" t="s">
        <v>347</v>
      </c>
      <c r="BJ41" s="65"/>
      <c r="BK41" s="84"/>
      <c r="BL41" s="65">
        <v>115.47476635514019</v>
      </c>
      <c r="BM41" s="84"/>
    </row>
    <row r="42" spans="1:65" x14ac:dyDescent="0.15">
      <c r="A42" s="58" t="s">
        <v>348</v>
      </c>
      <c r="B42" s="65"/>
      <c r="D42" s="65"/>
      <c r="E42" s="84"/>
      <c r="G42" s="58" t="s">
        <v>348</v>
      </c>
      <c r="H42" s="65"/>
      <c r="I42" s="84"/>
      <c r="J42" s="65"/>
      <c r="K42" s="84"/>
      <c r="M42" s="58" t="s">
        <v>348</v>
      </c>
      <c r="N42" s="65"/>
      <c r="O42" s="84"/>
      <c r="P42" s="65"/>
      <c r="Q42" s="84"/>
      <c r="S42" s="58" t="s">
        <v>348</v>
      </c>
      <c r="T42" s="65"/>
      <c r="U42" s="84"/>
      <c r="V42" s="65"/>
      <c r="W42" s="84"/>
      <c r="Y42" s="58" t="s">
        <v>348</v>
      </c>
      <c r="Z42" s="65"/>
      <c r="AA42" s="84"/>
      <c r="AB42" s="65"/>
      <c r="AC42" s="84"/>
      <c r="AE42" s="58" t="s">
        <v>348</v>
      </c>
      <c r="AF42" s="65"/>
      <c r="AG42" s="84"/>
      <c r="AH42" s="65"/>
      <c r="AI42" s="84"/>
      <c r="AK42" s="58" t="s">
        <v>348</v>
      </c>
      <c r="AL42" s="65"/>
      <c r="AM42" s="84"/>
      <c r="AN42" s="65"/>
      <c r="AO42" s="84"/>
      <c r="AQ42" s="58" t="s">
        <v>348</v>
      </c>
      <c r="AR42" s="65"/>
      <c r="AS42" s="84"/>
      <c r="AT42" s="65"/>
      <c r="AU42" s="84"/>
      <c r="AW42" s="58" t="s">
        <v>348</v>
      </c>
      <c r="AX42" s="65"/>
      <c r="AY42" s="84"/>
      <c r="AZ42" s="65"/>
      <c r="BA42" s="84"/>
      <c r="BC42" s="58" t="s">
        <v>348</v>
      </c>
      <c r="BD42" s="65"/>
      <c r="BE42" s="84"/>
      <c r="BF42" s="65"/>
      <c r="BG42" s="84"/>
      <c r="BI42" s="58" t="s">
        <v>348</v>
      </c>
      <c r="BJ42" s="65"/>
      <c r="BK42" s="84"/>
      <c r="BL42" s="65"/>
      <c r="BM42" s="84"/>
    </row>
    <row r="43" spans="1:65" x14ac:dyDescent="0.15">
      <c r="A43" s="59" t="s">
        <v>349</v>
      </c>
      <c r="B43" s="65"/>
      <c r="D43" s="65"/>
      <c r="E43" s="84"/>
      <c r="G43" s="59" t="s">
        <v>349</v>
      </c>
      <c r="H43" s="65"/>
      <c r="I43" s="84"/>
      <c r="J43" s="65"/>
      <c r="K43" s="84"/>
      <c r="M43" s="59" t="s">
        <v>349</v>
      </c>
      <c r="N43" s="65"/>
      <c r="O43" s="84"/>
      <c r="P43" s="65"/>
      <c r="Q43" s="84"/>
      <c r="S43" s="59" t="s">
        <v>349</v>
      </c>
      <c r="T43" s="65"/>
      <c r="U43" s="84"/>
      <c r="V43" s="65"/>
      <c r="W43" s="84"/>
      <c r="Y43" s="59" t="s">
        <v>349</v>
      </c>
      <c r="Z43" s="65"/>
      <c r="AA43" s="84"/>
      <c r="AB43" s="65"/>
      <c r="AC43" s="84"/>
      <c r="AE43" s="59" t="s">
        <v>349</v>
      </c>
      <c r="AF43" s="65"/>
      <c r="AG43" s="84"/>
      <c r="AH43" s="65"/>
      <c r="AI43" s="84"/>
      <c r="AK43" s="59" t="s">
        <v>349</v>
      </c>
      <c r="AL43" s="65"/>
      <c r="AM43" s="84"/>
      <c r="AN43" s="65"/>
      <c r="AO43" s="84"/>
      <c r="AQ43" s="59" t="s">
        <v>349</v>
      </c>
      <c r="AR43" s="65"/>
      <c r="AS43" s="84"/>
      <c r="AT43" s="65"/>
      <c r="AU43" s="84"/>
      <c r="AW43" s="59" t="s">
        <v>349</v>
      </c>
      <c r="AX43" s="65"/>
      <c r="AY43" s="84"/>
      <c r="AZ43" s="65"/>
      <c r="BA43" s="84"/>
      <c r="BC43" s="59" t="s">
        <v>349</v>
      </c>
      <c r="BD43" s="65"/>
      <c r="BE43" s="84"/>
      <c r="BF43" s="65"/>
      <c r="BG43" s="84"/>
      <c r="BI43" s="59" t="s">
        <v>349</v>
      </c>
      <c r="BJ43" s="65"/>
      <c r="BK43" s="84"/>
      <c r="BL43" s="65"/>
      <c r="BM43" s="84"/>
    </row>
    <row r="44" spans="1:65" x14ac:dyDescent="0.15">
      <c r="A44" s="58" t="s">
        <v>350</v>
      </c>
      <c r="B44" s="65"/>
      <c r="D44" s="65">
        <v>2.6712982605006363</v>
      </c>
      <c r="E44" s="84"/>
      <c r="G44" s="58" t="s">
        <v>350</v>
      </c>
      <c r="H44" s="85"/>
      <c r="I44" s="84"/>
      <c r="J44" s="65">
        <v>1.4449722882026919</v>
      </c>
      <c r="K44" s="84"/>
      <c r="M44" s="58" t="s">
        <v>350</v>
      </c>
      <c r="N44" s="85"/>
      <c r="O44" s="84"/>
      <c r="P44" s="65">
        <v>4.2577499999999997</v>
      </c>
      <c r="Q44" s="84"/>
      <c r="S44" s="58" t="s">
        <v>350</v>
      </c>
      <c r="T44" s="85"/>
      <c r="U44" s="84"/>
      <c r="V44" s="65">
        <v>6.8256741359665787</v>
      </c>
      <c r="W44" s="84"/>
      <c r="Y44" s="58" t="s">
        <v>350</v>
      </c>
      <c r="Z44" s="85"/>
      <c r="AA44" s="84"/>
      <c r="AB44" s="65">
        <v>1.3735614182984504</v>
      </c>
      <c r="AC44" s="84"/>
      <c r="AE44" s="58" t="s">
        <v>350</v>
      </c>
      <c r="AF44" s="85"/>
      <c r="AG44" s="84"/>
      <c r="AH44" s="65">
        <v>1.0197005106250807</v>
      </c>
      <c r="AI44" s="84"/>
      <c r="AK44" s="58" t="s">
        <v>350</v>
      </c>
      <c r="AL44" s="85"/>
      <c r="AM44" s="84"/>
      <c r="AN44" s="65">
        <v>0.64152267021119491</v>
      </c>
      <c r="AO44" s="84"/>
      <c r="AQ44" s="58" t="s">
        <v>350</v>
      </c>
      <c r="AR44" s="85"/>
      <c r="AS44" s="84"/>
      <c r="AT44" s="65">
        <v>2.3074324324324325</v>
      </c>
      <c r="AU44" s="84"/>
      <c r="AW44" s="58" t="s">
        <v>350</v>
      </c>
      <c r="AX44" s="85"/>
      <c r="AY44" s="84"/>
      <c r="AZ44" s="65">
        <v>0.74774774774774766</v>
      </c>
      <c r="BA44" s="84"/>
      <c r="BC44" s="58" t="s">
        <v>350</v>
      </c>
      <c r="BD44" s="85"/>
      <c r="BE44" s="84"/>
      <c r="BF44" s="65">
        <v>0.6828477653065359</v>
      </c>
      <c r="BG44" s="84"/>
      <c r="BI44" s="58" t="s">
        <v>350</v>
      </c>
      <c r="BJ44" s="85"/>
      <c r="BK44" s="84"/>
      <c r="BL44" s="65">
        <v>2.7182583241858769</v>
      </c>
      <c r="BM44" s="84"/>
    </row>
    <row r="45" spans="1:65" x14ac:dyDescent="0.15">
      <c r="A45" s="63" t="s">
        <v>351</v>
      </c>
      <c r="B45" s="88"/>
      <c r="C45" s="87"/>
      <c r="D45" s="88"/>
      <c r="E45" s="86"/>
      <c r="G45" s="63" t="s">
        <v>351</v>
      </c>
      <c r="H45" s="88"/>
      <c r="I45" s="86"/>
      <c r="J45" s="88"/>
      <c r="K45" s="86"/>
      <c r="M45" s="63" t="s">
        <v>351</v>
      </c>
      <c r="N45" s="88"/>
      <c r="O45" s="86"/>
      <c r="P45" s="88"/>
      <c r="Q45" s="86"/>
      <c r="S45" s="63" t="s">
        <v>351</v>
      </c>
      <c r="T45" s="88"/>
      <c r="U45" s="86"/>
      <c r="V45" s="88"/>
      <c r="W45" s="86"/>
      <c r="Y45" s="63" t="s">
        <v>351</v>
      </c>
      <c r="Z45" s="88"/>
      <c r="AA45" s="86"/>
      <c r="AB45" s="88"/>
      <c r="AC45" s="86"/>
      <c r="AE45" s="63" t="s">
        <v>351</v>
      </c>
      <c r="AF45" s="88"/>
      <c r="AG45" s="86"/>
      <c r="AH45" s="88"/>
      <c r="AI45" s="86"/>
      <c r="AK45" s="63" t="s">
        <v>351</v>
      </c>
      <c r="AL45" s="88"/>
      <c r="AM45" s="86"/>
      <c r="AN45" s="88"/>
      <c r="AO45" s="86"/>
      <c r="AQ45" s="63" t="s">
        <v>351</v>
      </c>
      <c r="AR45" s="88"/>
      <c r="AS45" s="86"/>
      <c r="AT45" s="88"/>
      <c r="AU45" s="86"/>
      <c r="AW45" s="63" t="s">
        <v>351</v>
      </c>
      <c r="AX45" s="88"/>
      <c r="AY45" s="86"/>
      <c r="AZ45" s="88"/>
      <c r="BA45" s="86"/>
      <c r="BC45" s="63" t="s">
        <v>351</v>
      </c>
      <c r="BD45" s="88"/>
      <c r="BE45" s="86"/>
      <c r="BF45" s="88"/>
      <c r="BG45" s="86"/>
      <c r="BI45" s="63" t="s">
        <v>351</v>
      </c>
      <c r="BJ45" s="88"/>
      <c r="BK45" s="86"/>
      <c r="BL45" s="88"/>
      <c r="BM45" s="86"/>
    </row>
    <row r="47" spans="1:65" ht="15" x14ac:dyDescent="0.2">
      <c r="A47" s="69" t="s">
        <v>537</v>
      </c>
    </row>
    <row r="48" spans="1:65" ht="15" x14ac:dyDescent="0.2">
      <c r="A48" s="70" t="s">
        <v>5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6BC1F-CD59-4117-BED7-4AF426611748}">
  <dimension ref="A1:Q10"/>
  <sheetViews>
    <sheetView workbookViewId="0">
      <selection activeCell="A10" sqref="A10:B10"/>
    </sheetView>
  </sheetViews>
  <sheetFormatPr baseColWidth="10" defaultColWidth="8.83203125" defaultRowHeight="14" x14ac:dyDescent="0.15"/>
  <cols>
    <col min="1" max="1" width="15.5" style="41" bestFit="1" customWidth="1"/>
    <col min="2" max="3" width="8.83203125" style="41"/>
    <col min="4" max="5" width="12.1640625" style="41" bestFit="1" customWidth="1"/>
    <col min="6" max="6" width="8.83203125" style="41"/>
    <col min="7" max="7" width="12.6640625" style="41" bestFit="1" customWidth="1"/>
    <col min="8" max="8" width="12.33203125" style="41" bestFit="1" customWidth="1"/>
    <col min="9" max="9" width="11.33203125" style="41" bestFit="1" customWidth="1"/>
    <col min="10" max="10" width="11.6640625" style="41" bestFit="1" customWidth="1"/>
    <col min="11" max="11" width="13.5" style="41" bestFit="1" customWidth="1"/>
    <col min="12" max="16384" width="8.83203125" style="41"/>
  </cols>
  <sheetData>
    <row r="1" spans="1:17" ht="20" x14ac:dyDescent="0.2">
      <c r="A1" s="40" t="s">
        <v>90</v>
      </c>
      <c r="B1" s="40" t="s">
        <v>91</v>
      </c>
    </row>
    <row r="4" spans="1:17" x14ac:dyDescent="0.15">
      <c r="A4" s="48" t="s">
        <v>92</v>
      </c>
      <c r="B4" s="4" t="s">
        <v>63</v>
      </c>
      <c r="C4" s="4" t="s">
        <v>64</v>
      </c>
      <c r="D4" s="4" t="s">
        <v>76</v>
      </c>
      <c r="E4" s="4" t="s">
        <v>77</v>
      </c>
      <c r="F4" s="4" t="s">
        <v>67</v>
      </c>
      <c r="G4" s="4" t="s">
        <v>81</v>
      </c>
      <c r="H4" s="4" t="s">
        <v>82</v>
      </c>
      <c r="I4" s="4" t="s">
        <v>78</v>
      </c>
      <c r="J4" s="4" t="s">
        <v>79</v>
      </c>
      <c r="K4" s="4" t="s">
        <v>80</v>
      </c>
      <c r="L4" s="4" t="s">
        <v>68</v>
      </c>
      <c r="M4" s="4" t="s">
        <v>69</v>
      </c>
      <c r="N4" s="4" t="s">
        <v>83</v>
      </c>
      <c r="O4" s="4" t="s">
        <v>84</v>
      </c>
      <c r="P4" s="4" t="s">
        <v>85</v>
      </c>
      <c r="Q4" s="5" t="s">
        <v>86</v>
      </c>
    </row>
    <row r="5" spans="1:17" x14ac:dyDescent="0.15">
      <c r="A5" s="18" t="s">
        <v>93</v>
      </c>
      <c r="B5" s="9">
        <v>31.2</v>
      </c>
      <c r="C5" s="9">
        <v>18</v>
      </c>
      <c r="D5" s="9">
        <v>14.8</v>
      </c>
      <c r="E5" s="9">
        <v>17.600000000000001</v>
      </c>
      <c r="F5" s="9">
        <v>22.1</v>
      </c>
      <c r="G5" s="9">
        <v>13.1</v>
      </c>
      <c r="H5" s="9">
        <v>0.86</v>
      </c>
      <c r="I5" s="9">
        <v>5.98</v>
      </c>
      <c r="J5" s="9">
        <v>13.4</v>
      </c>
      <c r="K5" s="9">
        <v>16.5</v>
      </c>
      <c r="L5" s="9">
        <v>19.399999999999999</v>
      </c>
      <c r="M5" s="9">
        <v>1.04</v>
      </c>
      <c r="N5" s="9">
        <v>2.09</v>
      </c>
      <c r="O5" s="9">
        <v>0.91</v>
      </c>
      <c r="P5" s="9">
        <v>1.32</v>
      </c>
      <c r="Q5" s="11">
        <v>13</v>
      </c>
    </row>
    <row r="6" spans="1:17" x14ac:dyDescent="0.15">
      <c r="A6" s="18" t="s">
        <v>94</v>
      </c>
      <c r="B6" s="9">
        <v>19.100000000000001</v>
      </c>
      <c r="C6" s="9">
        <v>10.199999999999999</v>
      </c>
      <c r="D6" s="9">
        <v>9.75</v>
      </c>
      <c r="E6" s="9">
        <v>19.399999999999999</v>
      </c>
      <c r="F6" s="9">
        <v>8.8000000000000007</v>
      </c>
      <c r="G6" s="9">
        <v>21.2</v>
      </c>
      <c r="H6" s="9">
        <v>21.3</v>
      </c>
      <c r="I6" s="9">
        <v>3.12</v>
      </c>
      <c r="J6" s="9">
        <v>5.32</v>
      </c>
      <c r="K6" s="9">
        <v>4</v>
      </c>
      <c r="L6" s="9">
        <v>0</v>
      </c>
      <c r="M6" s="9">
        <v>0.86</v>
      </c>
      <c r="N6" s="9">
        <v>1.62</v>
      </c>
      <c r="O6" s="9">
        <v>0.26</v>
      </c>
      <c r="P6" s="9">
        <v>2.04</v>
      </c>
      <c r="Q6" s="11">
        <v>4.84</v>
      </c>
    </row>
    <row r="7" spans="1:17" x14ac:dyDescent="0.15">
      <c r="A7" s="18" t="s">
        <v>95</v>
      </c>
      <c r="B7" s="9">
        <v>30.3</v>
      </c>
      <c r="C7" s="9">
        <v>20</v>
      </c>
      <c r="D7" s="9">
        <v>19.399999999999999</v>
      </c>
      <c r="E7" s="9"/>
      <c r="F7" s="9">
        <v>21</v>
      </c>
      <c r="G7" s="10" t="s">
        <v>96</v>
      </c>
      <c r="H7" s="10" t="s">
        <v>97</v>
      </c>
      <c r="I7" s="9">
        <v>18.899999999999999</v>
      </c>
      <c r="J7" s="9">
        <v>18.2</v>
      </c>
      <c r="K7" s="9">
        <v>18</v>
      </c>
      <c r="L7" s="9">
        <v>4.13</v>
      </c>
      <c r="M7" s="9">
        <v>4.62</v>
      </c>
      <c r="N7" s="9">
        <v>1.86</v>
      </c>
      <c r="O7" s="9">
        <v>0.44</v>
      </c>
      <c r="P7" s="9">
        <v>2.25</v>
      </c>
      <c r="Q7" s="11">
        <v>1.79</v>
      </c>
    </row>
    <row r="8" spans="1:17" x14ac:dyDescent="0.15">
      <c r="A8" s="18" t="s">
        <v>98</v>
      </c>
      <c r="B8" s="10" t="s">
        <v>97</v>
      </c>
      <c r="C8" s="9">
        <v>2.35</v>
      </c>
      <c r="D8" s="9">
        <v>1.56</v>
      </c>
      <c r="E8" s="10" t="s">
        <v>97</v>
      </c>
      <c r="F8" s="9">
        <v>14.3</v>
      </c>
      <c r="G8" s="9">
        <v>13.5</v>
      </c>
      <c r="H8" s="9">
        <v>13.9</v>
      </c>
      <c r="I8" s="9">
        <v>4.26</v>
      </c>
      <c r="J8" s="9">
        <v>4.47</v>
      </c>
      <c r="K8" s="9">
        <v>3.92</v>
      </c>
      <c r="L8" s="9">
        <v>0.44</v>
      </c>
      <c r="M8" s="9">
        <v>1.99</v>
      </c>
      <c r="N8" s="9">
        <v>1.25</v>
      </c>
      <c r="O8" s="9">
        <v>0.27</v>
      </c>
      <c r="P8" s="9">
        <v>2.5</v>
      </c>
      <c r="Q8" s="11">
        <v>7.2</v>
      </c>
    </row>
    <row r="9" spans="1:17" x14ac:dyDescent="0.15">
      <c r="A9" s="19" t="s">
        <v>99</v>
      </c>
      <c r="B9" s="12">
        <v>19.100000000000001</v>
      </c>
      <c r="C9" s="12">
        <v>14.6</v>
      </c>
      <c r="D9" s="12">
        <v>5.67</v>
      </c>
      <c r="E9" s="28" t="s">
        <v>97</v>
      </c>
      <c r="F9" s="12">
        <v>5</v>
      </c>
      <c r="G9" s="28" t="s">
        <v>97</v>
      </c>
      <c r="H9" s="12">
        <v>13.6</v>
      </c>
      <c r="I9" s="12">
        <v>2.92</v>
      </c>
      <c r="J9" s="12">
        <v>0</v>
      </c>
      <c r="K9" s="12">
        <v>2.77</v>
      </c>
      <c r="L9" s="12">
        <v>1.85</v>
      </c>
      <c r="M9" s="12">
        <v>1</v>
      </c>
      <c r="N9" s="12">
        <v>1.79</v>
      </c>
      <c r="O9" s="12">
        <v>0.28000000000000003</v>
      </c>
      <c r="P9" s="12">
        <v>0.6</v>
      </c>
      <c r="Q9" s="13">
        <v>6.12</v>
      </c>
    </row>
    <row r="10" spans="1:17" x14ac:dyDescent="0.15">
      <c r="A10" s="94" t="s">
        <v>100</v>
      </c>
      <c r="B10" s="95" t="s">
        <v>1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8B02D-F85E-4CAA-AFD2-30D4853050E8}">
  <dimension ref="A1:BF61"/>
  <sheetViews>
    <sheetView tabSelected="1" zoomScale="70" zoomScaleNormal="70" workbookViewId="0">
      <selection activeCell="I49" sqref="I49:I50"/>
    </sheetView>
  </sheetViews>
  <sheetFormatPr baseColWidth="10" defaultColWidth="8.83203125" defaultRowHeight="14" x14ac:dyDescent="0.15"/>
  <cols>
    <col min="1" max="1" width="33.83203125" style="41" bestFit="1" customWidth="1"/>
    <col min="2" max="3" width="11.33203125" style="41" bestFit="1" customWidth="1"/>
    <col min="4" max="4" width="16.33203125" style="41" bestFit="1" customWidth="1"/>
    <col min="5" max="5" width="11.33203125" style="41" bestFit="1" customWidth="1"/>
    <col min="6" max="6" width="16.33203125" style="41" bestFit="1" customWidth="1"/>
    <col min="7" max="9" width="11.33203125" style="41" bestFit="1" customWidth="1"/>
    <col min="10" max="10" width="16.33203125" style="41" bestFit="1" customWidth="1"/>
    <col min="11" max="38" width="11.33203125" style="41" bestFit="1" customWidth="1"/>
    <col min="39" max="51" width="12.33203125" style="41" bestFit="1" customWidth="1"/>
    <col min="52" max="16384" width="8.83203125" style="41"/>
  </cols>
  <sheetData>
    <row r="1" spans="1:51" ht="20" x14ac:dyDescent="0.2">
      <c r="A1" s="40" t="s">
        <v>102</v>
      </c>
      <c r="B1" s="40" t="s">
        <v>103</v>
      </c>
    </row>
    <row r="4" spans="1:51" ht="16" x14ac:dyDescent="0.2">
      <c r="A4" s="42" t="s">
        <v>104</v>
      </c>
    </row>
    <row r="5" spans="1:51" ht="16" x14ac:dyDescent="0.2">
      <c r="A5" s="42"/>
    </row>
    <row r="6" spans="1:51" x14ac:dyDescent="0.15">
      <c r="A6" s="47" t="s">
        <v>2</v>
      </c>
    </row>
    <row r="7" spans="1:51" ht="16" x14ac:dyDescent="0.2">
      <c r="A7" s="42"/>
    </row>
    <row r="8" spans="1:51" s="47" customFormat="1" x14ac:dyDescent="0.15">
      <c r="A8" s="43" t="s">
        <v>20</v>
      </c>
      <c r="B8" s="3" t="s">
        <v>105</v>
      </c>
      <c r="C8" s="4" t="s">
        <v>35</v>
      </c>
      <c r="D8" s="4" t="s">
        <v>36</v>
      </c>
      <c r="E8" s="4" t="s">
        <v>37</v>
      </c>
      <c r="F8" s="4" t="s">
        <v>106</v>
      </c>
      <c r="G8" s="4" t="s">
        <v>23</v>
      </c>
      <c r="H8" s="4" t="s">
        <v>24</v>
      </c>
      <c r="I8" s="4" t="s">
        <v>38</v>
      </c>
      <c r="J8" s="4" t="s">
        <v>107</v>
      </c>
      <c r="K8" s="4" t="s">
        <v>25</v>
      </c>
      <c r="L8" s="4" t="s">
        <v>108</v>
      </c>
      <c r="M8" s="4" t="s">
        <v>39</v>
      </c>
      <c r="N8" s="4" t="s">
        <v>26</v>
      </c>
      <c r="O8" s="4" t="s">
        <v>40</v>
      </c>
      <c r="P8" s="4" t="s">
        <v>109</v>
      </c>
      <c r="Q8" s="4" t="s">
        <v>41</v>
      </c>
      <c r="R8" s="4" t="s">
        <v>110</v>
      </c>
      <c r="S8" s="4" t="s">
        <v>27</v>
      </c>
      <c r="T8" s="4" t="s">
        <v>28</v>
      </c>
      <c r="U8" s="4" t="s">
        <v>29</v>
      </c>
      <c r="V8" s="4" t="s">
        <v>42</v>
      </c>
      <c r="W8" s="4" t="s">
        <v>43</v>
      </c>
      <c r="X8" s="4" t="s">
        <v>111</v>
      </c>
      <c r="Y8" s="4" t="s">
        <v>112</v>
      </c>
      <c r="Z8" s="4" t="s">
        <v>113</v>
      </c>
      <c r="AA8" s="4" t="s">
        <v>44</v>
      </c>
      <c r="AB8" s="4" t="s">
        <v>45</v>
      </c>
      <c r="AC8" s="4" t="s">
        <v>46</v>
      </c>
      <c r="AD8" s="4" t="s">
        <v>47</v>
      </c>
      <c r="AE8" s="4" t="s">
        <v>48</v>
      </c>
      <c r="AF8" s="4" t="s">
        <v>114</v>
      </c>
      <c r="AG8" s="4" t="s">
        <v>49</v>
      </c>
      <c r="AH8" s="4" t="s">
        <v>50</v>
      </c>
      <c r="AI8" s="4" t="s">
        <v>51</v>
      </c>
      <c r="AJ8" s="4" t="s">
        <v>115</v>
      </c>
      <c r="AK8" s="4" t="s">
        <v>30</v>
      </c>
      <c r="AL8" s="4" t="s">
        <v>52</v>
      </c>
      <c r="AM8" s="4" t="s">
        <v>53</v>
      </c>
      <c r="AN8" s="4" t="s">
        <v>116</v>
      </c>
      <c r="AO8" s="4" t="s">
        <v>54</v>
      </c>
      <c r="AP8" s="4" t="s">
        <v>117</v>
      </c>
      <c r="AQ8" s="4" t="s">
        <v>55</v>
      </c>
      <c r="AR8" s="4" t="s">
        <v>118</v>
      </c>
      <c r="AS8" s="4" t="s">
        <v>119</v>
      </c>
      <c r="AT8" s="4" t="s">
        <v>120</v>
      </c>
      <c r="AU8" s="4" t="s">
        <v>31</v>
      </c>
      <c r="AV8" s="4" t="s">
        <v>56</v>
      </c>
      <c r="AW8" s="4" t="s">
        <v>32</v>
      </c>
      <c r="AX8" s="4" t="s">
        <v>33</v>
      </c>
      <c r="AY8" s="5" t="s">
        <v>121</v>
      </c>
    </row>
    <row r="9" spans="1:51" x14ac:dyDescent="0.15">
      <c r="A9" s="18" t="s">
        <v>57</v>
      </c>
      <c r="B9" s="14">
        <v>24.5</v>
      </c>
      <c r="C9" s="9">
        <v>22.8</v>
      </c>
      <c r="D9" s="9">
        <v>43.6</v>
      </c>
      <c r="E9" s="9">
        <v>31.6</v>
      </c>
      <c r="F9" s="9">
        <v>55.7</v>
      </c>
      <c r="G9" s="9">
        <v>25.4</v>
      </c>
      <c r="H9" s="9">
        <v>35.9</v>
      </c>
      <c r="I9" s="9">
        <v>31.9</v>
      </c>
      <c r="J9" s="9">
        <v>26.4</v>
      </c>
      <c r="K9" s="9">
        <v>19.100000000000001</v>
      </c>
      <c r="L9" s="9">
        <v>24.5</v>
      </c>
      <c r="M9" s="9">
        <v>40.799999999999997</v>
      </c>
      <c r="N9" s="9">
        <v>35.299999999999997</v>
      </c>
      <c r="O9" s="9">
        <v>9.0299999999999994</v>
      </c>
      <c r="P9" s="9">
        <v>18.100000000000001</v>
      </c>
      <c r="Q9" s="9">
        <v>26.9</v>
      </c>
      <c r="R9" s="9">
        <v>30</v>
      </c>
      <c r="S9" s="9">
        <v>22.7</v>
      </c>
      <c r="T9" s="9">
        <v>21.4</v>
      </c>
      <c r="U9" s="9">
        <v>24.5</v>
      </c>
      <c r="V9" s="9">
        <v>39.799999999999997</v>
      </c>
      <c r="W9" s="9">
        <v>18.3</v>
      </c>
      <c r="X9" s="9">
        <v>26.9</v>
      </c>
      <c r="Y9" s="9">
        <v>32.299999999999997</v>
      </c>
      <c r="Z9" s="9">
        <v>16.5</v>
      </c>
      <c r="AA9" s="9">
        <v>20.8</v>
      </c>
      <c r="AB9" s="9">
        <v>40.4</v>
      </c>
      <c r="AC9" s="9">
        <v>24.2</v>
      </c>
      <c r="AD9" s="9">
        <v>21.1</v>
      </c>
      <c r="AE9" s="9">
        <v>20.9</v>
      </c>
      <c r="AF9" s="9">
        <v>21.1</v>
      </c>
      <c r="AG9" s="9">
        <v>28.4</v>
      </c>
      <c r="AH9" s="9">
        <v>44.5</v>
      </c>
      <c r="AI9" s="9">
        <v>39.6</v>
      </c>
      <c r="AJ9" s="9">
        <v>34</v>
      </c>
      <c r="AK9" s="9">
        <v>33.700000000000003</v>
      </c>
      <c r="AL9" s="9">
        <v>39.4</v>
      </c>
      <c r="AM9" s="9">
        <v>50.4</v>
      </c>
      <c r="AN9" s="9">
        <v>39.700000000000003</v>
      </c>
      <c r="AO9" s="9">
        <v>27.5</v>
      </c>
      <c r="AP9" s="9">
        <v>13</v>
      </c>
      <c r="AQ9" s="9">
        <v>28.5</v>
      </c>
      <c r="AR9" s="9">
        <v>31.8</v>
      </c>
      <c r="AS9" s="9">
        <v>27.1</v>
      </c>
      <c r="AT9" s="9">
        <v>32.299999999999997</v>
      </c>
      <c r="AU9" s="9">
        <v>37.9</v>
      </c>
      <c r="AV9" s="9">
        <v>38</v>
      </c>
      <c r="AW9" s="9">
        <v>30.4</v>
      </c>
      <c r="AX9" s="9">
        <v>26.6</v>
      </c>
      <c r="AY9" s="11">
        <v>24.2</v>
      </c>
    </row>
    <row r="10" spans="1:51" x14ac:dyDescent="0.15">
      <c r="A10" s="18" t="s">
        <v>58</v>
      </c>
      <c r="B10" s="14">
        <v>71.7</v>
      </c>
      <c r="C10" s="9">
        <v>67.5</v>
      </c>
      <c r="D10" s="9">
        <v>52</v>
      </c>
      <c r="E10" s="9">
        <v>61.1</v>
      </c>
      <c r="F10" s="9">
        <v>36.4</v>
      </c>
      <c r="G10" s="9">
        <v>70.099999999999994</v>
      </c>
      <c r="H10" s="9">
        <v>56</v>
      </c>
      <c r="I10" s="9">
        <v>63.9</v>
      </c>
      <c r="J10" s="9">
        <v>67.5</v>
      </c>
      <c r="K10" s="9">
        <v>74.7</v>
      </c>
      <c r="L10" s="9">
        <v>69.8</v>
      </c>
      <c r="M10" s="9">
        <v>46.5</v>
      </c>
      <c r="N10" s="9">
        <v>54.5</v>
      </c>
      <c r="O10" s="9">
        <v>85.9</v>
      </c>
      <c r="P10" s="9">
        <v>77.2</v>
      </c>
      <c r="Q10" s="9">
        <v>69.5</v>
      </c>
      <c r="R10" s="9">
        <v>63.6</v>
      </c>
      <c r="S10" s="9">
        <v>69.599999999999994</v>
      </c>
      <c r="T10" s="9">
        <v>68.8</v>
      </c>
      <c r="U10" s="9">
        <v>64.400000000000006</v>
      </c>
      <c r="V10" s="9">
        <v>53.7</v>
      </c>
      <c r="W10" s="9">
        <v>76.2</v>
      </c>
      <c r="X10" s="9">
        <v>65.099999999999994</v>
      </c>
      <c r="Y10" s="9">
        <v>52.4</v>
      </c>
      <c r="Z10" s="9">
        <v>76.400000000000006</v>
      </c>
      <c r="AA10" s="9">
        <v>71.400000000000006</v>
      </c>
      <c r="AB10" s="9">
        <v>53.2</v>
      </c>
      <c r="AC10" s="9">
        <v>69.2</v>
      </c>
      <c r="AD10" s="9">
        <v>75.400000000000006</v>
      </c>
      <c r="AE10" s="9">
        <v>71.8</v>
      </c>
      <c r="AF10" s="9">
        <v>74.5</v>
      </c>
      <c r="AG10" s="9">
        <v>66.8</v>
      </c>
      <c r="AH10" s="9">
        <v>48.4</v>
      </c>
      <c r="AI10" s="9">
        <v>54</v>
      </c>
      <c r="AJ10" s="9">
        <v>57.5</v>
      </c>
      <c r="AK10" s="9">
        <v>55.9</v>
      </c>
      <c r="AL10" s="9">
        <v>53.3</v>
      </c>
      <c r="AM10" s="9">
        <v>41.9</v>
      </c>
      <c r="AN10" s="9">
        <v>53.6</v>
      </c>
      <c r="AO10" s="9">
        <v>67.3</v>
      </c>
      <c r="AP10" s="9">
        <v>82.9</v>
      </c>
      <c r="AQ10" s="9">
        <v>68.900000000000006</v>
      </c>
      <c r="AR10" s="9">
        <v>63.1</v>
      </c>
      <c r="AS10" s="9">
        <v>68.900000000000006</v>
      </c>
      <c r="AT10" s="9">
        <v>62.8</v>
      </c>
      <c r="AU10" s="9">
        <v>56.9</v>
      </c>
      <c r="AV10" s="9">
        <v>57.4</v>
      </c>
      <c r="AW10" s="9">
        <v>62.8</v>
      </c>
      <c r="AX10" s="9">
        <v>68.400000000000006</v>
      </c>
      <c r="AY10" s="11">
        <v>70.2</v>
      </c>
    </row>
    <row r="11" spans="1:51" x14ac:dyDescent="0.15">
      <c r="A11" s="18" t="s">
        <v>59</v>
      </c>
      <c r="B11" s="14">
        <v>0.69</v>
      </c>
      <c r="C11" s="9">
        <v>1.36</v>
      </c>
      <c r="D11" s="9">
        <v>0.7</v>
      </c>
      <c r="E11" s="9">
        <v>0.71</v>
      </c>
      <c r="F11" s="9">
        <v>3.21</v>
      </c>
      <c r="G11" s="9">
        <v>0.8</v>
      </c>
      <c r="H11" s="9">
        <v>1.1299999999999999</v>
      </c>
      <c r="I11" s="9">
        <v>0.69</v>
      </c>
      <c r="J11" s="9">
        <v>0.6</v>
      </c>
      <c r="K11" s="9">
        <v>0.88</v>
      </c>
      <c r="L11" s="9">
        <v>1.34</v>
      </c>
      <c r="M11" s="9">
        <v>0.35</v>
      </c>
      <c r="N11" s="9">
        <v>1.38</v>
      </c>
      <c r="O11" s="9">
        <v>1.26</v>
      </c>
      <c r="P11" s="9">
        <v>0.3</v>
      </c>
      <c r="Q11" s="9">
        <v>0.32</v>
      </c>
      <c r="R11" s="9">
        <v>1.08</v>
      </c>
      <c r="S11" s="9">
        <v>1.1599999999999999</v>
      </c>
      <c r="T11" s="9">
        <v>1.2</v>
      </c>
      <c r="U11" s="9">
        <v>1.42</v>
      </c>
      <c r="V11" s="9">
        <v>0.83</v>
      </c>
      <c r="W11" s="9">
        <v>0.55000000000000004</v>
      </c>
      <c r="X11" s="9">
        <v>1.06</v>
      </c>
      <c r="Y11" s="9">
        <v>0.77</v>
      </c>
      <c r="Z11" s="9">
        <v>0.69</v>
      </c>
      <c r="AA11" s="9">
        <v>0.24</v>
      </c>
      <c r="AB11" s="9">
        <v>0.67</v>
      </c>
      <c r="AC11" s="9">
        <v>0.4</v>
      </c>
      <c r="AD11" s="9">
        <v>0.47</v>
      </c>
      <c r="AE11" s="9">
        <v>0.86</v>
      </c>
      <c r="AF11" s="9">
        <v>0.53</v>
      </c>
      <c r="AG11" s="9">
        <v>0.71</v>
      </c>
      <c r="AH11" s="9">
        <v>0.88</v>
      </c>
      <c r="AI11" s="9">
        <v>0.87</v>
      </c>
      <c r="AJ11" s="9">
        <v>1.39</v>
      </c>
      <c r="AK11" s="9">
        <v>0.52</v>
      </c>
      <c r="AL11" s="9">
        <v>0.5</v>
      </c>
      <c r="AM11" s="9">
        <v>0.45</v>
      </c>
      <c r="AN11" s="9">
        <v>1.55</v>
      </c>
      <c r="AO11" s="9">
        <v>0.67</v>
      </c>
      <c r="AP11" s="9">
        <v>0.19</v>
      </c>
      <c r="AQ11" s="9">
        <v>0.75</v>
      </c>
      <c r="AR11" s="9">
        <v>0.69</v>
      </c>
      <c r="AS11" s="9">
        <v>0.63</v>
      </c>
      <c r="AT11" s="9">
        <v>0.56000000000000005</v>
      </c>
      <c r="AU11" s="9">
        <v>0.91</v>
      </c>
      <c r="AV11" s="9">
        <v>0.88</v>
      </c>
      <c r="AW11" s="9">
        <v>0.42</v>
      </c>
      <c r="AX11" s="9">
        <v>0.56000000000000005</v>
      </c>
      <c r="AY11" s="11">
        <v>0.67</v>
      </c>
    </row>
    <row r="12" spans="1:51" x14ac:dyDescent="0.15">
      <c r="A12" s="18" t="s">
        <v>60</v>
      </c>
      <c r="B12" s="14">
        <v>0.28999999999999998</v>
      </c>
      <c r="C12" s="9">
        <v>0.34</v>
      </c>
      <c r="D12" s="9">
        <v>0.1</v>
      </c>
      <c r="E12" s="9">
        <v>0.21</v>
      </c>
      <c r="F12" s="9">
        <v>0.22</v>
      </c>
      <c r="G12" s="9">
        <v>0.22</v>
      </c>
      <c r="H12" s="9">
        <v>0.62</v>
      </c>
      <c r="I12" s="9">
        <v>6.8000000000000005E-2</v>
      </c>
      <c r="J12" s="9">
        <v>0.14000000000000001</v>
      </c>
      <c r="K12" s="9">
        <v>0.53</v>
      </c>
      <c r="L12" s="9">
        <v>0.17</v>
      </c>
      <c r="M12" s="9">
        <v>6.84</v>
      </c>
      <c r="N12" s="9">
        <v>1.44</v>
      </c>
      <c r="O12" s="9">
        <v>0.67</v>
      </c>
      <c r="P12" s="9">
        <v>0.15</v>
      </c>
      <c r="Q12" s="9">
        <v>0.11</v>
      </c>
      <c r="R12" s="9">
        <v>5.8999999999999997E-2</v>
      </c>
      <c r="S12" s="9">
        <v>0.26</v>
      </c>
      <c r="T12" s="9">
        <v>0.61</v>
      </c>
      <c r="U12" s="9">
        <v>0.28999999999999998</v>
      </c>
      <c r="V12" s="9">
        <v>8.7999999999999995E-2</v>
      </c>
      <c r="W12" s="9">
        <v>7.4999999999999997E-2</v>
      </c>
      <c r="X12" s="9">
        <v>1.04</v>
      </c>
      <c r="Y12" s="9">
        <v>0.73</v>
      </c>
      <c r="Z12" s="9">
        <v>0.11</v>
      </c>
      <c r="AA12" s="9">
        <v>5.3999999999999999E-2</v>
      </c>
      <c r="AB12" s="9">
        <v>7.9000000000000001E-2</v>
      </c>
      <c r="AC12" s="9">
        <v>3.9E-2</v>
      </c>
      <c r="AD12" s="9">
        <v>2.1999999999999999E-2</v>
      </c>
      <c r="AE12" s="9">
        <v>9.6000000000000002E-2</v>
      </c>
      <c r="AF12" s="9">
        <v>7.6999999999999999E-2</v>
      </c>
      <c r="AG12" s="9">
        <v>0.21</v>
      </c>
      <c r="AH12" s="9">
        <v>8.8999999999999996E-2</v>
      </c>
      <c r="AI12" s="9">
        <v>0.13</v>
      </c>
      <c r="AJ12" s="9">
        <v>0.26</v>
      </c>
      <c r="AK12" s="9">
        <v>0.16</v>
      </c>
      <c r="AL12" s="9">
        <v>9.5000000000000001E-2</v>
      </c>
      <c r="AM12" s="9">
        <v>0.41</v>
      </c>
      <c r="AN12" s="9">
        <v>8.4000000000000005E-2</v>
      </c>
      <c r="AO12" s="9">
        <v>0.11</v>
      </c>
      <c r="AP12" s="9">
        <v>2.3E-2</v>
      </c>
      <c r="AQ12" s="9">
        <v>4.7E-2</v>
      </c>
      <c r="AR12" s="9">
        <v>4.3999999999999997E-2</v>
      </c>
      <c r="AS12" s="9">
        <v>9.5000000000000001E-2</v>
      </c>
      <c r="AT12" s="9">
        <v>8.2000000000000003E-2</v>
      </c>
      <c r="AU12" s="9">
        <v>9.5000000000000001E-2</v>
      </c>
      <c r="AV12" s="9">
        <v>0.14000000000000001</v>
      </c>
      <c r="AW12" s="9">
        <v>0.09</v>
      </c>
      <c r="AX12" s="9">
        <v>0.11</v>
      </c>
      <c r="AY12" s="11">
        <v>0.42</v>
      </c>
    </row>
    <row r="13" spans="1:51" x14ac:dyDescent="0.15">
      <c r="A13" s="19" t="s">
        <v>61</v>
      </c>
      <c r="B13" s="16">
        <v>0.98</v>
      </c>
      <c r="C13" s="12">
        <v>0.96460000000000001</v>
      </c>
      <c r="D13" s="12">
        <v>0.9</v>
      </c>
      <c r="E13" s="12">
        <v>1.36</v>
      </c>
      <c r="F13" s="12">
        <v>1.04</v>
      </c>
      <c r="G13" s="12">
        <v>0.57999999999999996</v>
      </c>
      <c r="H13" s="12">
        <v>1.45</v>
      </c>
      <c r="I13" s="12">
        <v>1.1399999999999999</v>
      </c>
      <c r="J13" s="12">
        <v>1.08</v>
      </c>
      <c r="K13" s="12">
        <v>2.02</v>
      </c>
      <c r="L13" s="12">
        <v>0.73</v>
      </c>
      <c r="M13" s="12">
        <v>0.71</v>
      </c>
      <c r="N13" s="12">
        <v>1.89</v>
      </c>
      <c r="O13" s="12">
        <v>1.02</v>
      </c>
      <c r="P13" s="12">
        <v>1.1499999999999999</v>
      </c>
      <c r="Q13" s="12">
        <v>0.65</v>
      </c>
      <c r="R13" s="12">
        <v>1.34</v>
      </c>
      <c r="S13" s="12">
        <v>2.59</v>
      </c>
      <c r="T13" s="12">
        <v>1.69</v>
      </c>
      <c r="U13" s="12">
        <v>4.93</v>
      </c>
      <c r="V13" s="12">
        <v>2.66</v>
      </c>
      <c r="W13" s="12">
        <v>2.13</v>
      </c>
      <c r="X13" s="12">
        <v>2.4500000000000002</v>
      </c>
      <c r="Y13" s="12">
        <v>2.75</v>
      </c>
      <c r="Z13" s="12">
        <v>1.4</v>
      </c>
      <c r="AA13" s="12">
        <v>0.7</v>
      </c>
      <c r="AB13" s="12">
        <v>0.63</v>
      </c>
      <c r="AC13" s="12">
        <v>1.19</v>
      </c>
      <c r="AD13" s="12">
        <v>1.21</v>
      </c>
      <c r="AE13" s="12">
        <v>3.63</v>
      </c>
      <c r="AF13" s="12">
        <v>1.48</v>
      </c>
      <c r="AG13" s="12">
        <v>1.04</v>
      </c>
      <c r="AH13" s="12">
        <v>1.57</v>
      </c>
      <c r="AI13" s="12">
        <v>1.79</v>
      </c>
      <c r="AJ13" s="12">
        <v>2.6</v>
      </c>
      <c r="AK13" s="12">
        <v>0.94</v>
      </c>
      <c r="AL13" s="12">
        <v>1.31</v>
      </c>
      <c r="AM13" s="12">
        <v>3.39</v>
      </c>
      <c r="AN13" s="12">
        <v>2.92</v>
      </c>
      <c r="AO13" s="12">
        <v>1.72</v>
      </c>
      <c r="AP13" s="12">
        <v>1.07</v>
      </c>
      <c r="AQ13" s="12">
        <v>0.79</v>
      </c>
      <c r="AR13" s="12">
        <v>1.67</v>
      </c>
      <c r="AS13" s="12">
        <v>0.55000000000000004</v>
      </c>
      <c r="AT13" s="12">
        <v>0.95</v>
      </c>
      <c r="AU13" s="12">
        <v>2.16</v>
      </c>
      <c r="AV13" s="12">
        <v>1.03</v>
      </c>
      <c r="AW13" s="12">
        <v>0.96</v>
      </c>
      <c r="AX13" s="12">
        <v>0.87</v>
      </c>
      <c r="AY13" s="13">
        <v>1.37</v>
      </c>
    </row>
    <row r="14" spans="1:51" x14ac:dyDescent="0.15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</row>
    <row r="15" spans="1:51" x14ac:dyDescent="0.15">
      <c r="A15" s="47" t="s">
        <v>12</v>
      </c>
    </row>
    <row r="17" spans="1:58" x14ac:dyDescent="0.15">
      <c r="A17" s="45" t="s">
        <v>20</v>
      </c>
      <c r="B17" s="3" t="s">
        <v>105</v>
      </c>
      <c r="C17" s="4" t="s">
        <v>35</v>
      </c>
      <c r="D17" s="4" t="s">
        <v>36</v>
      </c>
      <c r="E17" s="4" t="s">
        <v>37</v>
      </c>
      <c r="F17" s="4" t="s">
        <v>106</v>
      </c>
      <c r="G17" s="4" t="s">
        <v>23</v>
      </c>
      <c r="H17" s="4" t="s">
        <v>24</v>
      </c>
      <c r="I17" s="4" t="s">
        <v>38</v>
      </c>
      <c r="J17" s="4" t="s">
        <v>107</v>
      </c>
      <c r="K17" s="4" t="s">
        <v>25</v>
      </c>
      <c r="L17" s="4" t="s">
        <v>108</v>
      </c>
      <c r="M17" s="4" t="s">
        <v>39</v>
      </c>
      <c r="N17" s="4" t="s">
        <v>26</v>
      </c>
      <c r="O17" s="4" t="s">
        <v>40</v>
      </c>
      <c r="P17" s="4" t="s">
        <v>109</v>
      </c>
      <c r="Q17" s="4" t="s">
        <v>41</v>
      </c>
      <c r="R17" s="4" t="s">
        <v>110</v>
      </c>
      <c r="S17" s="4" t="s">
        <v>27</v>
      </c>
      <c r="T17" s="4" t="s">
        <v>28</v>
      </c>
      <c r="U17" s="4" t="s">
        <v>29</v>
      </c>
      <c r="V17" s="4" t="s">
        <v>42</v>
      </c>
      <c r="W17" s="4" t="s">
        <v>43</v>
      </c>
      <c r="X17" s="4" t="s">
        <v>111</v>
      </c>
      <c r="Y17" s="4" t="s">
        <v>112</v>
      </c>
      <c r="Z17" s="4" t="s">
        <v>113</v>
      </c>
      <c r="AA17" s="4" t="s">
        <v>44</v>
      </c>
      <c r="AB17" s="4" t="s">
        <v>45</v>
      </c>
      <c r="AC17" s="4" t="s">
        <v>46</v>
      </c>
      <c r="AD17" s="4" t="s">
        <v>47</v>
      </c>
      <c r="AE17" s="4" t="s">
        <v>48</v>
      </c>
      <c r="AF17" s="4" t="s">
        <v>114</v>
      </c>
      <c r="AG17" s="4" t="s">
        <v>49</v>
      </c>
      <c r="AH17" s="4" t="s">
        <v>50</v>
      </c>
      <c r="AI17" s="4" t="s">
        <v>51</v>
      </c>
      <c r="AJ17" s="4" t="s">
        <v>115</v>
      </c>
      <c r="AK17" s="4" t="s">
        <v>30</v>
      </c>
      <c r="AL17" s="4" t="s">
        <v>52</v>
      </c>
      <c r="AM17" s="4" t="s">
        <v>53</v>
      </c>
      <c r="AN17" s="4" t="s">
        <v>116</v>
      </c>
      <c r="AO17" s="4" t="s">
        <v>54</v>
      </c>
      <c r="AP17" s="4" t="s">
        <v>117</v>
      </c>
      <c r="AQ17" s="4" t="s">
        <v>55</v>
      </c>
      <c r="AR17" s="4" t="s">
        <v>118</v>
      </c>
      <c r="AS17" s="4" t="s">
        <v>119</v>
      </c>
      <c r="AT17" s="4" t="s">
        <v>120</v>
      </c>
      <c r="AU17" s="4" t="s">
        <v>31</v>
      </c>
      <c r="AV17" s="4" t="s">
        <v>56</v>
      </c>
      <c r="AW17" s="4" t="s">
        <v>32</v>
      </c>
      <c r="AX17" s="4" t="s">
        <v>33</v>
      </c>
      <c r="AY17" s="5" t="s">
        <v>121</v>
      </c>
    </row>
    <row r="18" spans="1:58" x14ac:dyDescent="0.15">
      <c r="A18" s="24" t="s">
        <v>63</v>
      </c>
      <c r="B18" s="25">
        <v>3</v>
      </c>
      <c r="C18" s="26">
        <v>4.6399999999999997</v>
      </c>
      <c r="D18" s="26">
        <v>7.51</v>
      </c>
      <c r="E18" s="26">
        <v>5.93</v>
      </c>
      <c r="F18" s="26">
        <v>9.86</v>
      </c>
      <c r="G18" s="26">
        <v>7.19</v>
      </c>
      <c r="H18" s="26">
        <v>20.5</v>
      </c>
      <c r="I18" s="26">
        <v>1.1000000000000001</v>
      </c>
      <c r="J18" s="26">
        <v>1.03</v>
      </c>
      <c r="K18" s="26">
        <v>2.56</v>
      </c>
      <c r="L18" s="26">
        <v>2.14</v>
      </c>
      <c r="M18" s="26">
        <v>5.81</v>
      </c>
      <c r="N18" s="26">
        <v>6.83</v>
      </c>
      <c r="O18" s="26">
        <v>25.3</v>
      </c>
      <c r="P18" s="26">
        <v>4.08</v>
      </c>
      <c r="Q18" s="26">
        <v>5.91</v>
      </c>
      <c r="R18" s="26">
        <v>3.05</v>
      </c>
      <c r="S18" s="26">
        <v>14.9</v>
      </c>
      <c r="T18" s="26">
        <v>12.5</v>
      </c>
      <c r="U18" s="26">
        <v>25.2</v>
      </c>
      <c r="V18" s="26">
        <v>11.1</v>
      </c>
      <c r="W18" s="26">
        <v>12.7</v>
      </c>
      <c r="X18" s="26">
        <v>7.18</v>
      </c>
      <c r="Y18" s="26">
        <v>44</v>
      </c>
      <c r="Z18" s="26">
        <v>2.9</v>
      </c>
      <c r="AA18" s="26">
        <v>1.23</v>
      </c>
      <c r="AB18" s="26">
        <v>11.7</v>
      </c>
      <c r="AC18" s="26">
        <v>13.3</v>
      </c>
      <c r="AD18" s="26">
        <v>4.32</v>
      </c>
      <c r="AE18" s="26">
        <v>13</v>
      </c>
      <c r="AF18" s="26">
        <v>8.74</v>
      </c>
      <c r="AG18" s="26">
        <v>6.02</v>
      </c>
      <c r="AH18" s="26">
        <v>8.56</v>
      </c>
      <c r="AI18" s="26">
        <v>12</v>
      </c>
      <c r="AJ18" s="26">
        <v>41.9</v>
      </c>
      <c r="AK18" s="26">
        <v>12.1</v>
      </c>
      <c r="AL18" s="26">
        <v>9.41</v>
      </c>
      <c r="AM18" s="26">
        <v>36.1</v>
      </c>
      <c r="AN18" s="26">
        <v>7.62</v>
      </c>
      <c r="AO18" s="26">
        <v>2.77</v>
      </c>
      <c r="AP18" s="26">
        <v>0.75</v>
      </c>
      <c r="AQ18" s="26">
        <v>6.29</v>
      </c>
      <c r="AR18" s="26">
        <v>5.84</v>
      </c>
      <c r="AS18" s="26">
        <v>7.05</v>
      </c>
      <c r="AT18" s="26">
        <v>19.399999999999999</v>
      </c>
      <c r="AU18" s="26">
        <v>1.75</v>
      </c>
      <c r="AV18" s="26">
        <v>7.77</v>
      </c>
      <c r="AW18" s="26">
        <v>10.9</v>
      </c>
      <c r="AX18" s="26">
        <v>11.7</v>
      </c>
      <c r="AY18" s="27">
        <v>1.78</v>
      </c>
      <c r="AZ18" s="9"/>
      <c r="BA18" s="9"/>
      <c r="BB18" s="9"/>
      <c r="BC18" s="9"/>
      <c r="BD18" s="9"/>
      <c r="BE18" s="9"/>
      <c r="BF18" s="9"/>
    </row>
    <row r="19" spans="1:58" x14ac:dyDescent="0.15">
      <c r="A19" s="18" t="s">
        <v>64</v>
      </c>
      <c r="B19" s="14">
        <v>5.69</v>
      </c>
      <c r="C19" s="9">
        <v>2.76</v>
      </c>
      <c r="D19" s="9">
        <v>5.01</v>
      </c>
      <c r="E19" s="9">
        <v>4.09</v>
      </c>
      <c r="F19" s="9">
        <v>1.98</v>
      </c>
      <c r="G19" s="9">
        <v>3.93</v>
      </c>
      <c r="H19" s="9">
        <v>4.95</v>
      </c>
      <c r="I19" s="9">
        <v>2.1800000000000002</v>
      </c>
      <c r="J19" s="9">
        <v>1.73</v>
      </c>
      <c r="K19" s="9">
        <v>6.24</v>
      </c>
      <c r="L19" s="9">
        <v>6.87</v>
      </c>
      <c r="M19" s="9">
        <v>3.8</v>
      </c>
      <c r="N19" s="9">
        <v>2.41</v>
      </c>
      <c r="O19" s="9">
        <v>7.02</v>
      </c>
      <c r="P19" s="9">
        <v>1.84</v>
      </c>
      <c r="Q19" s="9">
        <v>0.86</v>
      </c>
      <c r="R19" s="9">
        <v>1.18</v>
      </c>
      <c r="S19" s="9">
        <v>0.43</v>
      </c>
      <c r="T19" s="9">
        <v>4.0199999999999996</v>
      </c>
      <c r="U19" s="9">
        <v>1.23</v>
      </c>
      <c r="V19" s="9">
        <v>0.75</v>
      </c>
      <c r="W19" s="9">
        <v>1.23</v>
      </c>
      <c r="X19" s="9">
        <v>0.32</v>
      </c>
      <c r="Y19" s="9">
        <v>1.44</v>
      </c>
      <c r="Z19" s="9">
        <v>0.42</v>
      </c>
      <c r="AA19" s="9">
        <v>1.84</v>
      </c>
      <c r="AB19" s="9">
        <v>4.3</v>
      </c>
      <c r="AC19" s="9">
        <v>0.5</v>
      </c>
      <c r="AD19" s="9">
        <v>2.4300000000000002</v>
      </c>
      <c r="AE19" s="9">
        <v>0.56999999999999995</v>
      </c>
      <c r="AF19" s="9">
        <v>1.08</v>
      </c>
      <c r="AG19" s="9">
        <v>1.91</v>
      </c>
      <c r="AH19" s="9">
        <v>3.17</v>
      </c>
      <c r="AI19" s="9">
        <v>2.61</v>
      </c>
      <c r="AJ19" s="9">
        <v>0.56000000000000005</v>
      </c>
      <c r="AK19" s="9">
        <v>7.59</v>
      </c>
      <c r="AL19" s="9">
        <v>2.5299999999999998</v>
      </c>
      <c r="AM19" s="9">
        <v>2.0099999999999998</v>
      </c>
      <c r="AN19" s="9">
        <v>7.53</v>
      </c>
      <c r="AO19" s="9">
        <v>3.67</v>
      </c>
      <c r="AP19" s="9">
        <v>0.45</v>
      </c>
      <c r="AQ19" s="9">
        <v>0.51</v>
      </c>
      <c r="AR19" s="9">
        <v>1.32</v>
      </c>
      <c r="AS19" s="9">
        <v>3.81</v>
      </c>
      <c r="AT19" s="9">
        <v>4.7300000000000004</v>
      </c>
      <c r="AU19" s="9">
        <v>1.85</v>
      </c>
      <c r="AV19" s="9">
        <v>3.08</v>
      </c>
      <c r="AW19" s="9">
        <v>12.3</v>
      </c>
      <c r="AX19" s="9">
        <v>4.17</v>
      </c>
      <c r="AY19" s="11">
        <v>2.9</v>
      </c>
      <c r="AZ19" s="9"/>
      <c r="BA19" s="9"/>
      <c r="BB19" s="9"/>
      <c r="BC19" s="9"/>
      <c r="BD19" s="9"/>
      <c r="BE19" s="9"/>
      <c r="BF19" s="9"/>
    </row>
    <row r="20" spans="1:58" x14ac:dyDescent="0.15">
      <c r="A20" s="18" t="s">
        <v>65</v>
      </c>
      <c r="B20" s="14">
        <v>3.75</v>
      </c>
      <c r="C20" s="9">
        <v>0.63</v>
      </c>
      <c r="D20" s="9">
        <v>1.37</v>
      </c>
      <c r="E20" s="9">
        <v>1.36</v>
      </c>
      <c r="F20" s="9">
        <v>5.97</v>
      </c>
      <c r="G20" s="9">
        <v>1.58</v>
      </c>
      <c r="H20" s="9">
        <v>2.0299999999999998</v>
      </c>
      <c r="I20" s="9">
        <v>0.27</v>
      </c>
      <c r="J20" s="9">
        <v>0.5</v>
      </c>
      <c r="K20" s="9">
        <v>1.06</v>
      </c>
      <c r="L20" s="9">
        <v>0.9</v>
      </c>
      <c r="M20" s="9">
        <v>6.36</v>
      </c>
      <c r="N20" s="9">
        <v>2.95</v>
      </c>
      <c r="O20" s="9">
        <v>3.65</v>
      </c>
      <c r="P20" s="9">
        <v>4.93</v>
      </c>
      <c r="Q20" s="9">
        <v>3.99</v>
      </c>
      <c r="R20" s="9">
        <v>4.74</v>
      </c>
      <c r="S20" s="9">
        <v>3.16</v>
      </c>
      <c r="T20" s="9">
        <v>4.6900000000000004</v>
      </c>
      <c r="U20" s="9">
        <v>3.37</v>
      </c>
      <c r="V20" s="9">
        <v>6.61</v>
      </c>
      <c r="W20" s="9">
        <v>5.21</v>
      </c>
      <c r="X20" s="9">
        <v>4.6500000000000004</v>
      </c>
      <c r="Y20" s="9">
        <v>9.0299999999999994</v>
      </c>
      <c r="Z20" s="9">
        <v>0.61</v>
      </c>
      <c r="AA20" s="9">
        <v>2.2799999999999998</v>
      </c>
      <c r="AB20" s="9">
        <v>1.64</v>
      </c>
      <c r="AC20" s="9">
        <v>8.1300000000000008</v>
      </c>
      <c r="AD20" s="9">
        <v>1.75</v>
      </c>
      <c r="AE20" s="9">
        <v>10.9</v>
      </c>
      <c r="AF20" s="9">
        <v>15.1</v>
      </c>
      <c r="AG20" s="9">
        <v>4.2300000000000004</v>
      </c>
      <c r="AH20" s="9">
        <v>3.41</v>
      </c>
      <c r="AI20" s="9">
        <v>3.12</v>
      </c>
      <c r="AJ20" s="9">
        <v>2.5499999999999998</v>
      </c>
      <c r="AK20" s="9">
        <v>1.29</v>
      </c>
      <c r="AL20" s="9">
        <v>3.14</v>
      </c>
      <c r="AM20" s="9">
        <v>10.199999999999999</v>
      </c>
      <c r="AN20" s="9">
        <v>1.96</v>
      </c>
      <c r="AO20" s="9">
        <v>2.74</v>
      </c>
      <c r="AP20" s="9">
        <v>1.42</v>
      </c>
      <c r="AQ20" s="9">
        <v>2.31</v>
      </c>
      <c r="AR20" s="9">
        <v>4.1900000000000004</v>
      </c>
      <c r="AS20" s="9">
        <v>3.91</v>
      </c>
      <c r="AT20" s="9">
        <v>5.69</v>
      </c>
      <c r="AU20" s="9">
        <v>0.73</v>
      </c>
      <c r="AV20" s="9">
        <v>0.88</v>
      </c>
      <c r="AW20" s="9">
        <v>3.63</v>
      </c>
      <c r="AX20" s="9">
        <v>4.17</v>
      </c>
      <c r="AY20" s="11">
        <v>0.6</v>
      </c>
      <c r="AZ20" s="9"/>
      <c r="BA20" s="9"/>
      <c r="BB20" s="9"/>
      <c r="BC20" s="9"/>
      <c r="BD20" s="9"/>
      <c r="BE20" s="9"/>
      <c r="BF20" s="9"/>
    </row>
    <row r="21" spans="1:58" x14ac:dyDescent="0.15">
      <c r="A21" s="18" t="s">
        <v>66</v>
      </c>
      <c r="B21" s="14">
        <v>1.48</v>
      </c>
      <c r="C21" s="9">
        <v>0.13</v>
      </c>
      <c r="D21" s="9">
        <v>2.1999999999999999E-2</v>
      </c>
      <c r="E21" s="9"/>
      <c r="F21" s="9"/>
      <c r="G21" s="9"/>
      <c r="H21" s="9">
        <v>0.5</v>
      </c>
      <c r="I21" s="9">
        <v>0.11</v>
      </c>
      <c r="J21" s="9">
        <v>7.0999999999999994E-2</v>
      </c>
      <c r="K21" s="9">
        <v>0.13</v>
      </c>
      <c r="L21" s="9">
        <v>0.05</v>
      </c>
      <c r="M21" s="9">
        <v>1.06</v>
      </c>
      <c r="N21" s="9">
        <v>0.68</v>
      </c>
      <c r="O21" s="9">
        <v>4.0999999999999996</v>
      </c>
      <c r="P21" s="9">
        <v>0.28000000000000003</v>
      </c>
      <c r="Q21" s="9">
        <v>0.75</v>
      </c>
      <c r="R21" s="9">
        <v>0.34</v>
      </c>
      <c r="S21" s="9">
        <v>1.18</v>
      </c>
      <c r="T21" s="9">
        <v>3.59</v>
      </c>
      <c r="U21" s="9">
        <v>2.2000000000000002</v>
      </c>
      <c r="V21" s="9">
        <v>2.31</v>
      </c>
      <c r="W21" s="9">
        <v>1.0900000000000001</v>
      </c>
      <c r="X21" s="9">
        <v>0.18</v>
      </c>
      <c r="Y21" s="9">
        <v>2.19</v>
      </c>
      <c r="Z21" s="9">
        <v>9.4E-2</v>
      </c>
      <c r="AA21" s="9">
        <v>0.43</v>
      </c>
      <c r="AB21" s="9">
        <v>1.95</v>
      </c>
      <c r="AC21" s="9">
        <v>2.42</v>
      </c>
      <c r="AD21" s="9">
        <v>0.39</v>
      </c>
      <c r="AE21" s="9">
        <v>0.66</v>
      </c>
      <c r="AF21" s="9">
        <v>1.97</v>
      </c>
      <c r="AG21" s="9">
        <v>0.82</v>
      </c>
      <c r="AH21" s="9">
        <v>1.36</v>
      </c>
      <c r="AI21" s="9">
        <v>0.84</v>
      </c>
      <c r="AJ21" s="9">
        <v>0.46</v>
      </c>
      <c r="AK21" s="9">
        <v>0.11</v>
      </c>
      <c r="AL21" s="9">
        <v>0</v>
      </c>
      <c r="AM21" s="9">
        <v>2.0499999999999998</v>
      </c>
      <c r="AN21" s="9">
        <v>5.28</v>
      </c>
      <c r="AO21" s="9">
        <v>1.1599999999999999</v>
      </c>
      <c r="AP21" s="9">
        <v>0.97</v>
      </c>
      <c r="AQ21" s="9">
        <v>0.19</v>
      </c>
      <c r="AR21" s="9">
        <v>0</v>
      </c>
      <c r="AS21" s="9">
        <v>1.07</v>
      </c>
      <c r="AT21" s="9">
        <v>0.34</v>
      </c>
      <c r="AU21" s="9">
        <v>0.33</v>
      </c>
      <c r="AV21" s="9">
        <v>0.37</v>
      </c>
      <c r="AW21" s="9">
        <v>7.1999999999999995E-2</v>
      </c>
      <c r="AX21" s="9">
        <v>0.35</v>
      </c>
      <c r="AY21" s="11">
        <v>3.7999999999999999E-2</v>
      </c>
      <c r="AZ21" s="9"/>
      <c r="BA21" s="9"/>
      <c r="BB21" s="9"/>
      <c r="BC21" s="9"/>
      <c r="BD21" s="9"/>
      <c r="BE21" s="9"/>
      <c r="BF21" s="9"/>
    </row>
    <row r="22" spans="1:58" x14ac:dyDescent="0.15">
      <c r="A22" s="18" t="s">
        <v>67</v>
      </c>
      <c r="B22" s="14">
        <v>3.24</v>
      </c>
      <c r="C22" s="9">
        <v>0.63</v>
      </c>
      <c r="D22" s="9">
        <v>0.15</v>
      </c>
      <c r="E22" s="9">
        <v>0.65</v>
      </c>
      <c r="F22" s="9">
        <v>0.41</v>
      </c>
      <c r="G22" s="9">
        <v>0.34</v>
      </c>
      <c r="H22" s="9">
        <v>3.41</v>
      </c>
      <c r="I22" s="9">
        <v>7.3999999999999996E-2</v>
      </c>
      <c r="J22" s="9">
        <v>0.2</v>
      </c>
      <c r="K22" s="9">
        <v>0.21</v>
      </c>
      <c r="L22" s="9">
        <v>0.22</v>
      </c>
      <c r="M22" s="9">
        <v>0.45</v>
      </c>
      <c r="N22" s="9">
        <v>0.13</v>
      </c>
      <c r="O22" s="9">
        <v>4.5999999999999999E-2</v>
      </c>
      <c r="P22" s="9">
        <v>0.56999999999999995</v>
      </c>
      <c r="Q22" s="9">
        <v>0.52</v>
      </c>
      <c r="R22" s="9">
        <v>0.16</v>
      </c>
      <c r="S22" s="9">
        <v>0.28000000000000003</v>
      </c>
      <c r="T22" s="9">
        <v>0.32</v>
      </c>
      <c r="U22" s="9">
        <v>0.22</v>
      </c>
      <c r="V22" s="9">
        <v>0.13</v>
      </c>
      <c r="W22" s="9">
        <v>0.23</v>
      </c>
      <c r="X22" s="9">
        <v>4.5999999999999999E-2</v>
      </c>
      <c r="Y22" s="9">
        <v>0.65</v>
      </c>
      <c r="Z22" s="9">
        <v>8.1000000000000003E-2</v>
      </c>
      <c r="AA22" s="9">
        <v>2.5999999999999999E-2</v>
      </c>
      <c r="AB22" s="9">
        <v>4.3999999999999997E-2</v>
      </c>
      <c r="AC22" s="9">
        <v>0.1</v>
      </c>
      <c r="AD22" s="9">
        <v>5.7000000000000002E-2</v>
      </c>
      <c r="AE22" s="9">
        <v>0.13</v>
      </c>
      <c r="AF22" s="9">
        <v>0.52</v>
      </c>
      <c r="AG22" s="9">
        <v>0.62</v>
      </c>
      <c r="AH22" s="9">
        <v>0.11</v>
      </c>
      <c r="AI22" s="9">
        <v>0.21</v>
      </c>
      <c r="AJ22" s="9">
        <v>0.28000000000000003</v>
      </c>
      <c r="AK22" s="9">
        <v>0.48</v>
      </c>
      <c r="AL22" s="9">
        <v>7.8E-2</v>
      </c>
      <c r="AM22" s="9">
        <v>0.34</v>
      </c>
      <c r="AN22" s="9">
        <v>1.19</v>
      </c>
      <c r="AO22" s="9">
        <v>0.15</v>
      </c>
      <c r="AP22" s="9">
        <v>0</v>
      </c>
      <c r="AQ22" s="9">
        <v>0.13</v>
      </c>
      <c r="AR22" s="9">
        <v>0</v>
      </c>
      <c r="AS22" s="9">
        <v>1.1200000000000001</v>
      </c>
      <c r="AT22" s="9">
        <v>0.48</v>
      </c>
      <c r="AU22" s="9">
        <v>3.3000000000000002E-2</v>
      </c>
      <c r="AV22" s="9">
        <v>0.19</v>
      </c>
      <c r="AW22" s="9">
        <v>1.1100000000000001</v>
      </c>
      <c r="AX22" s="9">
        <v>0.47</v>
      </c>
      <c r="AY22" s="11">
        <v>8.5000000000000006E-2</v>
      </c>
      <c r="AZ22" s="9"/>
      <c r="BA22" s="9"/>
      <c r="BB22" s="9"/>
      <c r="BC22" s="9"/>
      <c r="BD22" s="9"/>
      <c r="BE22" s="9"/>
      <c r="BF22" s="9"/>
    </row>
    <row r="23" spans="1:58" x14ac:dyDescent="0.15">
      <c r="A23" s="18" t="s">
        <v>68</v>
      </c>
      <c r="B23" s="14">
        <v>4.2999999999999997E-2</v>
      </c>
      <c r="C23" s="9">
        <v>1.51</v>
      </c>
      <c r="D23" s="9">
        <v>1.33</v>
      </c>
      <c r="E23" s="9">
        <v>4.28</v>
      </c>
      <c r="F23" s="9">
        <v>1.73</v>
      </c>
      <c r="G23" s="9">
        <v>1.32</v>
      </c>
      <c r="H23" s="9">
        <v>1.26</v>
      </c>
      <c r="I23" s="9">
        <v>3.31</v>
      </c>
      <c r="J23" s="9">
        <v>2.57</v>
      </c>
      <c r="K23" s="9">
        <v>0.96</v>
      </c>
      <c r="L23" s="9">
        <v>4.49</v>
      </c>
      <c r="M23" s="9">
        <v>1.21</v>
      </c>
      <c r="N23" s="9">
        <v>2.6</v>
      </c>
      <c r="O23" s="9">
        <v>2.02</v>
      </c>
      <c r="P23" s="9">
        <v>4.04</v>
      </c>
      <c r="Q23" s="9">
        <v>1.58</v>
      </c>
      <c r="R23" s="9">
        <v>3.79</v>
      </c>
      <c r="S23" s="9">
        <v>2.04</v>
      </c>
      <c r="T23" s="9">
        <v>2.52</v>
      </c>
      <c r="U23" s="9">
        <v>2.48</v>
      </c>
      <c r="V23" s="9">
        <v>4.03</v>
      </c>
      <c r="W23" s="9">
        <v>2.19</v>
      </c>
      <c r="X23" s="9">
        <v>6.21</v>
      </c>
      <c r="Y23" s="9">
        <v>0.7</v>
      </c>
      <c r="Z23" s="9">
        <v>0.74</v>
      </c>
      <c r="AA23" s="9">
        <v>2.0699999999999998</v>
      </c>
      <c r="AB23" s="9">
        <v>3.41</v>
      </c>
      <c r="AC23" s="9">
        <v>2.67</v>
      </c>
      <c r="AD23" s="9">
        <v>2.16</v>
      </c>
      <c r="AE23" s="9">
        <v>3</v>
      </c>
      <c r="AF23" s="9">
        <v>4.47</v>
      </c>
      <c r="AG23" s="9">
        <v>3.14</v>
      </c>
      <c r="AH23" s="9">
        <v>2.99</v>
      </c>
      <c r="AI23" s="9">
        <v>3.61</v>
      </c>
      <c r="AJ23" s="9">
        <v>2.2200000000000002</v>
      </c>
      <c r="AK23" s="9">
        <v>1.95</v>
      </c>
      <c r="AL23" s="9">
        <v>0.8</v>
      </c>
      <c r="AM23" s="9">
        <v>2.02</v>
      </c>
      <c r="AN23" s="9">
        <v>3.08</v>
      </c>
      <c r="AO23" s="9">
        <v>1.88</v>
      </c>
      <c r="AP23" s="9">
        <v>0.22</v>
      </c>
      <c r="AQ23" s="9">
        <v>5.39</v>
      </c>
      <c r="AR23" s="9">
        <v>4.07</v>
      </c>
      <c r="AS23" s="9">
        <v>6.72</v>
      </c>
      <c r="AT23" s="9">
        <v>7.48</v>
      </c>
      <c r="AU23" s="9">
        <v>1.61</v>
      </c>
      <c r="AV23" s="9">
        <v>0.31</v>
      </c>
      <c r="AW23" s="9">
        <v>5.19</v>
      </c>
      <c r="AX23" s="9">
        <v>1.89</v>
      </c>
      <c r="AY23" s="11">
        <v>0.77</v>
      </c>
      <c r="AZ23" s="9"/>
      <c r="BA23" s="9"/>
      <c r="BB23" s="9"/>
      <c r="BC23" s="9"/>
      <c r="BD23" s="9"/>
      <c r="BE23" s="9"/>
      <c r="BF23" s="9"/>
    </row>
    <row r="24" spans="1:58" x14ac:dyDescent="0.15">
      <c r="A24" s="18" t="s">
        <v>69</v>
      </c>
      <c r="B24" s="14">
        <v>31.9</v>
      </c>
      <c r="C24" s="9">
        <v>58.8</v>
      </c>
      <c r="D24" s="9">
        <v>44.4</v>
      </c>
      <c r="E24" s="9">
        <v>55.8</v>
      </c>
      <c r="F24" s="9">
        <v>58.5</v>
      </c>
      <c r="G24" s="9">
        <v>53.4</v>
      </c>
      <c r="H24" s="9">
        <v>8.41</v>
      </c>
      <c r="I24" s="9">
        <v>31.7</v>
      </c>
      <c r="J24" s="9">
        <v>49.6</v>
      </c>
      <c r="K24" s="9">
        <v>39.6</v>
      </c>
      <c r="L24" s="9">
        <v>28</v>
      </c>
      <c r="M24" s="9">
        <v>23.6</v>
      </c>
      <c r="N24" s="9">
        <v>30.7</v>
      </c>
      <c r="O24" s="9">
        <v>29.8</v>
      </c>
      <c r="P24" s="9">
        <v>35.700000000000003</v>
      </c>
      <c r="Q24" s="9">
        <v>49.3</v>
      </c>
      <c r="R24" s="9">
        <v>57.5</v>
      </c>
      <c r="S24" s="9">
        <v>2.72</v>
      </c>
      <c r="T24" s="9">
        <v>22.3</v>
      </c>
      <c r="U24" s="9">
        <v>13.6</v>
      </c>
      <c r="V24" s="9">
        <v>24.6</v>
      </c>
      <c r="W24" s="9">
        <v>41.3</v>
      </c>
      <c r="X24" s="9">
        <v>3.68</v>
      </c>
      <c r="Y24" s="9">
        <v>6.33</v>
      </c>
      <c r="Z24" s="9">
        <v>61.4</v>
      </c>
      <c r="AA24" s="9">
        <v>47.1</v>
      </c>
      <c r="AB24" s="9">
        <v>18.3</v>
      </c>
      <c r="AC24" s="9">
        <v>7.34</v>
      </c>
      <c r="AD24" s="9">
        <v>32.4</v>
      </c>
      <c r="AE24" s="9">
        <v>12</v>
      </c>
      <c r="AF24" s="9">
        <v>6.01</v>
      </c>
      <c r="AG24" s="9">
        <v>24.3</v>
      </c>
      <c r="AH24" s="9">
        <v>44.9</v>
      </c>
      <c r="AI24" s="9">
        <v>36.9</v>
      </c>
      <c r="AJ24" s="9">
        <v>27.4</v>
      </c>
      <c r="AK24" s="9">
        <v>29.1</v>
      </c>
      <c r="AL24" s="9">
        <v>29.1</v>
      </c>
      <c r="AM24" s="9">
        <v>6.37</v>
      </c>
      <c r="AN24" s="9">
        <v>34.4</v>
      </c>
      <c r="AO24" s="9">
        <v>35.700000000000003</v>
      </c>
      <c r="AP24" s="9">
        <v>43.3</v>
      </c>
      <c r="AQ24" s="9">
        <v>23.4</v>
      </c>
      <c r="AR24" s="9">
        <v>24.8</v>
      </c>
      <c r="AS24" s="9">
        <v>17.8</v>
      </c>
      <c r="AT24" s="9">
        <v>20.9</v>
      </c>
      <c r="AU24" s="9">
        <v>67.5</v>
      </c>
      <c r="AV24" s="9">
        <v>44</v>
      </c>
      <c r="AW24" s="9">
        <v>7.24</v>
      </c>
      <c r="AX24" s="9">
        <v>13.6</v>
      </c>
      <c r="AY24" s="11">
        <v>69.400000000000006</v>
      </c>
      <c r="AZ24" s="9"/>
      <c r="BA24" s="9"/>
      <c r="BB24" s="9"/>
      <c r="BC24" s="9"/>
      <c r="BD24" s="9"/>
      <c r="BE24" s="9"/>
      <c r="BF24" s="9"/>
    </row>
    <row r="25" spans="1:58" x14ac:dyDescent="0.15">
      <c r="A25" s="18" t="s">
        <v>70</v>
      </c>
      <c r="B25" s="14">
        <v>17.100000000000001</v>
      </c>
      <c r="C25" s="9">
        <v>5.9</v>
      </c>
      <c r="D25" s="9">
        <v>9.69</v>
      </c>
      <c r="E25" s="9">
        <v>5.43</v>
      </c>
      <c r="F25" s="9">
        <v>3.04</v>
      </c>
      <c r="G25" s="9">
        <v>5.31</v>
      </c>
      <c r="H25" s="9">
        <v>20.2</v>
      </c>
      <c r="I25" s="9">
        <v>5.31</v>
      </c>
      <c r="J25" s="9">
        <v>12.5</v>
      </c>
      <c r="K25" s="9">
        <v>10.199999999999999</v>
      </c>
      <c r="L25" s="9">
        <v>13.8</v>
      </c>
      <c r="M25" s="9">
        <v>15.2</v>
      </c>
      <c r="N25" s="9">
        <v>8.89</v>
      </c>
      <c r="O25" s="9">
        <v>2.1</v>
      </c>
      <c r="P25" s="9">
        <v>7.52</v>
      </c>
      <c r="Q25" s="9">
        <v>11.6</v>
      </c>
      <c r="R25" s="9">
        <v>6.34</v>
      </c>
      <c r="S25" s="9">
        <v>17.7</v>
      </c>
      <c r="T25" s="9">
        <v>8.17</v>
      </c>
      <c r="U25" s="9">
        <v>9.1</v>
      </c>
      <c r="V25" s="9">
        <v>10.6</v>
      </c>
      <c r="W25" s="9">
        <v>7.29</v>
      </c>
      <c r="X25" s="9">
        <v>21.2</v>
      </c>
      <c r="Y25" s="9">
        <v>4.99</v>
      </c>
      <c r="Z25" s="9">
        <v>10.3</v>
      </c>
      <c r="AA25" s="9">
        <v>5.65</v>
      </c>
      <c r="AB25" s="9">
        <v>17.100000000000001</v>
      </c>
      <c r="AC25" s="9">
        <v>11.3</v>
      </c>
      <c r="AD25" s="9">
        <v>10</v>
      </c>
      <c r="AE25" s="9">
        <v>13.4</v>
      </c>
      <c r="AF25" s="9">
        <v>19.2</v>
      </c>
      <c r="AG25" s="9">
        <v>16.8</v>
      </c>
      <c r="AH25" s="9">
        <v>7.97</v>
      </c>
      <c r="AI25" s="9">
        <v>5.08</v>
      </c>
      <c r="AJ25" s="9">
        <v>3.31</v>
      </c>
      <c r="AK25" s="9">
        <v>9.7100000000000009</v>
      </c>
      <c r="AL25" s="9">
        <v>3.86</v>
      </c>
      <c r="AM25" s="9">
        <v>7.6</v>
      </c>
      <c r="AN25" s="9">
        <v>11.7</v>
      </c>
      <c r="AO25" s="9">
        <v>11</v>
      </c>
      <c r="AP25" s="9">
        <v>11.9</v>
      </c>
      <c r="AQ25" s="9">
        <v>8.67</v>
      </c>
      <c r="AR25" s="9">
        <v>10.6</v>
      </c>
      <c r="AS25" s="9">
        <v>13.2</v>
      </c>
      <c r="AT25" s="9">
        <v>7.34</v>
      </c>
      <c r="AU25" s="9">
        <v>6.65</v>
      </c>
      <c r="AV25" s="9">
        <v>13.7</v>
      </c>
      <c r="AW25" s="9">
        <v>12.6</v>
      </c>
      <c r="AX25" s="9">
        <v>15</v>
      </c>
      <c r="AY25" s="11">
        <v>4.78</v>
      </c>
      <c r="AZ25" s="9"/>
      <c r="BA25" s="9"/>
      <c r="BB25" s="9"/>
      <c r="BC25" s="9"/>
      <c r="BD25" s="9"/>
      <c r="BE25" s="9"/>
      <c r="BF25" s="9"/>
    </row>
    <row r="26" spans="1:58" x14ac:dyDescent="0.15">
      <c r="A26" s="18" t="s">
        <v>71</v>
      </c>
      <c r="B26" s="14">
        <v>10.1</v>
      </c>
      <c r="C26" s="9">
        <v>3.01</v>
      </c>
      <c r="D26" s="9">
        <v>6.99</v>
      </c>
      <c r="E26" s="9">
        <v>2.48</v>
      </c>
      <c r="F26" s="9">
        <v>1.64</v>
      </c>
      <c r="G26" s="9">
        <v>3</v>
      </c>
      <c r="H26" s="9">
        <v>10.199999999999999</v>
      </c>
      <c r="I26" s="9">
        <v>6.26</v>
      </c>
      <c r="J26" s="9">
        <v>9.69</v>
      </c>
      <c r="K26" s="9">
        <v>1.56</v>
      </c>
      <c r="L26" s="9">
        <v>6.55</v>
      </c>
      <c r="M26" s="9">
        <v>4.32</v>
      </c>
      <c r="N26" s="9">
        <v>9.0399999999999991</v>
      </c>
      <c r="O26" s="9">
        <v>0.76</v>
      </c>
      <c r="P26" s="9">
        <v>3.88</v>
      </c>
      <c r="Q26" s="9">
        <v>3.66</v>
      </c>
      <c r="R26" s="9">
        <v>1.38</v>
      </c>
      <c r="S26" s="9">
        <v>2.25</v>
      </c>
      <c r="T26" s="9">
        <v>6.47</v>
      </c>
      <c r="U26" s="9">
        <v>2.65</v>
      </c>
      <c r="V26" s="9">
        <v>2.04</v>
      </c>
      <c r="W26" s="9">
        <v>2.7</v>
      </c>
      <c r="X26" s="9">
        <v>0.97</v>
      </c>
      <c r="Y26" s="9">
        <v>4.24</v>
      </c>
      <c r="Z26" s="9">
        <v>3.04</v>
      </c>
      <c r="AA26" s="9">
        <v>7.08</v>
      </c>
      <c r="AB26" s="9">
        <v>6.64</v>
      </c>
      <c r="AC26" s="9">
        <v>1.29</v>
      </c>
      <c r="AD26" s="9">
        <v>6.47</v>
      </c>
      <c r="AE26" s="9">
        <v>1.89</v>
      </c>
      <c r="AF26" s="9">
        <v>3.39</v>
      </c>
      <c r="AG26" s="9">
        <v>4.92</v>
      </c>
      <c r="AH26" s="9">
        <v>2.95</v>
      </c>
      <c r="AI26" s="9">
        <v>1.55</v>
      </c>
      <c r="AJ26" s="9">
        <v>2.2000000000000002</v>
      </c>
      <c r="AK26" s="9">
        <v>2.91</v>
      </c>
      <c r="AL26" s="9">
        <v>1.49</v>
      </c>
      <c r="AM26" s="9">
        <v>4.8600000000000003</v>
      </c>
      <c r="AN26" s="9">
        <v>7.99</v>
      </c>
      <c r="AO26" s="9">
        <v>9.6300000000000008</v>
      </c>
      <c r="AP26" s="9">
        <v>7.12</v>
      </c>
      <c r="AQ26" s="9">
        <v>12.7</v>
      </c>
      <c r="AR26" s="9">
        <v>6.5</v>
      </c>
      <c r="AS26" s="9">
        <v>7.89</v>
      </c>
      <c r="AT26" s="9">
        <v>6.79</v>
      </c>
      <c r="AU26" s="9">
        <v>3.09</v>
      </c>
      <c r="AV26" s="9">
        <v>6.02</v>
      </c>
      <c r="AW26" s="9">
        <v>5</v>
      </c>
      <c r="AX26" s="9">
        <v>6.72</v>
      </c>
      <c r="AY26" s="11">
        <v>3.54</v>
      </c>
      <c r="AZ26" s="9"/>
      <c r="BA26" s="9"/>
      <c r="BB26" s="9"/>
      <c r="BC26" s="9"/>
      <c r="BD26" s="9"/>
      <c r="BE26" s="9"/>
      <c r="BF26" s="9"/>
    </row>
    <row r="27" spans="1:58" x14ac:dyDescent="0.15">
      <c r="A27" s="18" t="s">
        <v>72</v>
      </c>
      <c r="B27" s="14">
        <v>5.54</v>
      </c>
      <c r="C27" s="9">
        <v>1.88</v>
      </c>
      <c r="D27" s="9">
        <v>4.7699999999999996</v>
      </c>
      <c r="E27" s="9">
        <v>6.27</v>
      </c>
      <c r="F27" s="9">
        <v>2.92</v>
      </c>
      <c r="G27" s="9">
        <v>2.69</v>
      </c>
      <c r="H27" s="9">
        <v>6.27</v>
      </c>
      <c r="I27" s="9">
        <v>11.5</v>
      </c>
      <c r="J27" s="9">
        <v>5.96</v>
      </c>
      <c r="K27" s="9">
        <v>4.3499999999999996</v>
      </c>
      <c r="L27" s="9">
        <v>6.94</v>
      </c>
      <c r="M27" s="9">
        <v>7.3</v>
      </c>
      <c r="N27" s="9">
        <v>6.01</v>
      </c>
      <c r="O27" s="9">
        <v>6.41</v>
      </c>
      <c r="P27" s="9">
        <v>9.8800000000000008</v>
      </c>
      <c r="Q27" s="9">
        <v>9.31</v>
      </c>
      <c r="R27" s="9">
        <v>11.2</v>
      </c>
      <c r="S27" s="9">
        <v>14.6</v>
      </c>
      <c r="T27" s="9">
        <v>14.4</v>
      </c>
      <c r="U27" s="9">
        <v>19.7</v>
      </c>
      <c r="V27" s="9">
        <v>17.399999999999999</v>
      </c>
      <c r="W27" s="9">
        <v>6.63</v>
      </c>
      <c r="X27" s="9">
        <v>28.9</v>
      </c>
      <c r="Y27" s="9">
        <v>7.01</v>
      </c>
      <c r="Z27" s="9">
        <v>6.37</v>
      </c>
      <c r="AA27" s="9">
        <v>10.5</v>
      </c>
      <c r="AB27" s="9">
        <v>13.2</v>
      </c>
      <c r="AC27" s="9">
        <v>20.5</v>
      </c>
      <c r="AD27" s="9">
        <v>13.9</v>
      </c>
      <c r="AE27" s="9">
        <v>17.399999999999999</v>
      </c>
      <c r="AF27" s="9">
        <v>14.1</v>
      </c>
      <c r="AG27" s="9">
        <v>11.4</v>
      </c>
      <c r="AH27" s="9">
        <v>11.9</v>
      </c>
      <c r="AI27" s="9">
        <v>13.5</v>
      </c>
      <c r="AJ27" s="9">
        <v>6.57</v>
      </c>
      <c r="AK27" s="9">
        <v>15.6</v>
      </c>
      <c r="AL27" s="9">
        <v>12.4</v>
      </c>
      <c r="AM27" s="9">
        <v>12.4</v>
      </c>
      <c r="AN27" s="9">
        <v>7.92</v>
      </c>
      <c r="AO27" s="9">
        <v>20</v>
      </c>
      <c r="AP27" s="9">
        <v>20.3</v>
      </c>
      <c r="AQ27" s="9">
        <v>14.3</v>
      </c>
      <c r="AR27" s="9">
        <v>18.2</v>
      </c>
      <c r="AS27" s="9">
        <v>6.54</v>
      </c>
      <c r="AT27" s="9">
        <v>10.199999999999999</v>
      </c>
      <c r="AU27" s="9">
        <v>9.23</v>
      </c>
      <c r="AV27" s="9">
        <v>4.7</v>
      </c>
      <c r="AW27" s="9">
        <v>8.7100000000000009</v>
      </c>
      <c r="AX27" s="9">
        <v>19.2</v>
      </c>
      <c r="AY27" s="11">
        <v>3.97</v>
      </c>
      <c r="AZ27" s="9"/>
      <c r="BA27" s="9"/>
      <c r="BB27" s="9"/>
      <c r="BC27" s="9"/>
      <c r="BD27" s="9"/>
      <c r="BE27" s="9"/>
      <c r="BF27" s="9"/>
    </row>
    <row r="28" spans="1:58" x14ac:dyDescent="0.15">
      <c r="A28" s="18" t="s">
        <v>71</v>
      </c>
      <c r="B28" s="14">
        <v>0.23</v>
      </c>
      <c r="C28" s="9">
        <v>0.13</v>
      </c>
      <c r="D28" s="9">
        <v>0.82</v>
      </c>
      <c r="E28" s="9">
        <v>0.76</v>
      </c>
      <c r="F28" s="9">
        <v>7.1999999999999995E-2</v>
      </c>
      <c r="G28" s="9">
        <v>0.02</v>
      </c>
      <c r="H28" s="9">
        <v>0.63</v>
      </c>
      <c r="I28" s="9">
        <v>3</v>
      </c>
      <c r="J28" s="9">
        <v>1.07</v>
      </c>
      <c r="K28" s="9">
        <v>1.2</v>
      </c>
      <c r="L28" s="9">
        <v>0.56000000000000005</v>
      </c>
      <c r="M28" s="9">
        <v>0.43</v>
      </c>
      <c r="N28" s="9">
        <v>0.77</v>
      </c>
      <c r="O28" s="9">
        <v>0.28999999999999998</v>
      </c>
      <c r="P28" s="9">
        <v>0.68</v>
      </c>
      <c r="Q28" s="9">
        <v>0.26</v>
      </c>
      <c r="R28" s="9">
        <v>0.23</v>
      </c>
      <c r="S28" s="9">
        <v>7.6999999999999999E-2</v>
      </c>
      <c r="T28" s="9">
        <v>0.38</v>
      </c>
      <c r="U28" s="9">
        <v>0.2</v>
      </c>
      <c r="V28" s="9">
        <v>8.1799999999999998E-3</v>
      </c>
      <c r="W28" s="9">
        <v>0.19</v>
      </c>
      <c r="X28" s="9">
        <v>0</v>
      </c>
      <c r="Y28" s="9">
        <v>0.14000000000000001</v>
      </c>
      <c r="Z28" s="9">
        <v>0.28000000000000003</v>
      </c>
      <c r="AA28" s="9">
        <v>1.36</v>
      </c>
      <c r="AB28" s="9">
        <v>8.8999999999999996E-2</v>
      </c>
      <c r="AC28" s="9">
        <v>0.43</v>
      </c>
      <c r="AD28" s="9">
        <v>0.34</v>
      </c>
      <c r="AE28" s="9">
        <v>0.11</v>
      </c>
      <c r="AF28" s="9">
        <v>9.4E-2</v>
      </c>
      <c r="AG28" s="9">
        <v>0.33</v>
      </c>
      <c r="AH28" s="9">
        <v>0.18</v>
      </c>
      <c r="AI28" s="9">
        <v>7.5999999999999998E-2</v>
      </c>
      <c r="AJ28" s="9">
        <v>0.18</v>
      </c>
      <c r="AK28" s="9">
        <v>0.28999999999999998</v>
      </c>
      <c r="AL28" s="9">
        <v>0.6</v>
      </c>
      <c r="AM28" s="9">
        <v>6.7000000000000004E-2</v>
      </c>
      <c r="AN28" s="9">
        <v>0.94</v>
      </c>
      <c r="AO28" s="9">
        <v>0.42</v>
      </c>
      <c r="AP28" s="9">
        <v>0</v>
      </c>
      <c r="AQ28" s="9">
        <v>0.77</v>
      </c>
      <c r="AR28" s="9">
        <v>0.22</v>
      </c>
      <c r="AS28" s="9">
        <v>1.0999999999999999E-2</v>
      </c>
      <c r="AT28" s="9">
        <v>0.14000000000000001</v>
      </c>
      <c r="AU28" s="9">
        <v>3.3000000000000002E-2</v>
      </c>
      <c r="AV28" s="9">
        <v>0.91</v>
      </c>
      <c r="AW28" s="9">
        <v>0.53</v>
      </c>
      <c r="AX28" s="9">
        <v>0.28999999999999998</v>
      </c>
      <c r="AY28" s="11">
        <v>3.7999999999999999E-2</v>
      </c>
      <c r="AZ28" s="9"/>
      <c r="BA28" s="9"/>
      <c r="BB28" s="9"/>
      <c r="BC28" s="9"/>
      <c r="BD28" s="9"/>
      <c r="BE28" s="9"/>
      <c r="BF28" s="9"/>
    </row>
    <row r="29" spans="1:58" x14ac:dyDescent="0.15">
      <c r="A29" s="18" t="s">
        <v>70</v>
      </c>
      <c r="B29" s="14">
        <v>0.43</v>
      </c>
      <c r="C29" s="9">
        <v>0</v>
      </c>
      <c r="D29" s="9">
        <v>1.83</v>
      </c>
      <c r="E29" s="9">
        <v>0.27</v>
      </c>
      <c r="F29" s="9">
        <v>0.23</v>
      </c>
      <c r="G29" s="9">
        <v>9.9000000000000005E-2</v>
      </c>
      <c r="H29" s="9">
        <v>0.76</v>
      </c>
      <c r="I29" s="9">
        <v>5.32</v>
      </c>
      <c r="J29" s="9">
        <v>3.25</v>
      </c>
      <c r="K29" s="9">
        <v>9.67</v>
      </c>
      <c r="L29" s="9">
        <v>3.42</v>
      </c>
      <c r="M29" s="9">
        <v>8.8699999999999992</v>
      </c>
      <c r="N29" s="9">
        <v>1.76</v>
      </c>
      <c r="O29" s="9">
        <v>0.88</v>
      </c>
      <c r="P29" s="9">
        <v>6.25</v>
      </c>
      <c r="Q29" s="9">
        <v>0.62</v>
      </c>
      <c r="R29" s="9">
        <v>1.81</v>
      </c>
      <c r="S29" s="9">
        <v>6.3</v>
      </c>
      <c r="T29" s="9">
        <v>0.57999999999999996</v>
      </c>
      <c r="U29" s="9">
        <v>2.2400000000000002</v>
      </c>
      <c r="V29" s="9">
        <v>0</v>
      </c>
      <c r="W29" s="9">
        <v>0.92</v>
      </c>
      <c r="X29" s="9">
        <v>2.5299999999999998</v>
      </c>
      <c r="Y29" s="9">
        <v>0.91</v>
      </c>
      <c r="Z29" s="9">
        <v>1.36</v>
      </c>
      <c r="AA29" s="9">
        <v>2.48</v>
      </c>
      <c r="AB29" s="9">
        <v>2.21</v>
      </c>
      <c r="AC29" s="9">
        <v>13.3</v>
      </c>
      <c r="AD29" s="9">
        <v>0.37</v>
      </c>
      <c r="AE29" s="9">
        <v>3.28</v>
      </c>
      <c r="AF29" s="9">
        <v>5.0999999999999996</v>
      </c>
      <c r="AG29" s="9">
        <v>7.17</v>
      </c>
      <c r="AH29" s="9">
        <v>2.73</v>
      </c>
      <c r="AI29" s="9">
        <v>0.77</v>
      </c>
      <c r="AJ29" s="9">
        <v>0.6</v>
      </c>
      <c r="AK29" s="9">
        <v>0.91</v>
      </c>
      <c r="AL29" s="9">
        <v>1.1599999999999999</v>
      </c>
      <c r="AM29" s="9">
        <v>0.39</v>
      </c>
      <c r="AN29" s="9">
        <v>0.4</v>
      </c>
      <c r="AO29" s="9">
        <v>0.95</v>
      </c>
      <c r="AP29" s="9">
        <v>0.52</v>
      </c>
      <c r="AQ29" s="9">
        <v>0.32</v>
      </c>
      <c r="AR29" s="9">
        <v>5.18</v>
      </c>
      <c r="AS29" s="9">
        <v>6.4000000000000001E-2</v>
      </c>
      <c r="AT29" s="9">
        <v>0.14000000000000001</v>
      </c>
      <c r="AU29" s="9">
        <v>0.12</v>
      </c>
      <c r="AV29" s="9">
        <v>0.91</v>
      </c>
      <c r="AW29" s="9">
        <v>2.91</v>
      </c>
      <c r="AX29" s="9">
        <v>0.59</v>
      </c>
      <c r="AY29" s="11">
        <v>9.4E-2</v>
      </c>
      <c r="AZ29" s="9"/>
      <c r="BA29" s="9"/>
      <c r="BB29" s="9"/>
      <c r="BC29" s="9"/>
      <c r="BD29" s="9"/>
      <c r="BE29" s="9"/>
      <c r="BF29" s="9"/>
    </row>
    <row r="30" spans="1:58" x14ac:dyDescent="0.15">
      <c r="A30" s="19" t="s">
        <v>73</v>
      </c>
      <c r="B30" s="16">
        <v>0.26</v>
      </c>
      <c r="C30" s="12">
        <v>0.13</v>
      </c>
      <c r="D30" s="12">
        <v>5.0999999999999997E-2</v>
      </c>
      <c r="E30" s="12">
        <v>0</v>
      </c>
      <c r="F30" s="12">
        <v>0</v>
      </c>
      <c r="G30" s="12">
        <v>0.18</v>
      </c>
      <c r="H30" s="12">
        <v>0.17</v>
      </c>
      <c r="I30" s="12">
        <v>2.16</v>
      </c>
      <c r="J30" s="12">
        <v>0.47</v>
      </c>
      <c r="K30" s="12">
        <v>1.57</v>
      </c>
      <c r="L30" s="12">
        <v>0.41</v>
      </c>
      <c r="M30" s="12">
        <v>0.68</v>
      </c>
      <c r="N30" s="12">
        <v>0.27</v>
      </c>
      <c r="O30" s="12">
        <v>6.0999999999999999E-2</v>
      </c>
      <c r="P30" s="12">
        <v>1.03</v>
      </c>
      <c r="Q30" s="12">
        <v>0.21</v>
      </c>
      <c r="R30" s="12">
        <v>4.2999999999999997E-2</v>
      </c>
      <c r="S30" s="12">
        <v>0.48</v>
      </c>
      <c r="T30" s="12">
        <v>0.2</v>
      </c>
      <c r="U30" s="12">
        <v>0.12</v>
      </c>
      <c r="V30" s="12">
        <v>0</v>
      </c>
      <c r="W30" s="12">
        <v>0.33</v>
      </c>
      <c r="X30" s="12">
        <v>9.1999999999999998E-2</v>
      </c>
      <c r="Y30" s="12">
        <v>0.36</v>
      </c>
      <c r="Z30" s="12">
        <v>5.3999999999999999E-2</v>
      </c>
      <c r="AA30" s="12">
        <v>0.43</v>
      </c>
      <c r="AB30" s="12">
        <v>8.8999999999999996E-2</v>
      </c>
      <c r="AC30" s="12">
        <v>1.41</v>
      </c>
      <c r="AD30" s="12">
        <v>0.18</v>
      </c>
      <c r="AE30" s="12">
        <v>0.22</v>
      </c>
      <c r="AF30" s="12">
        <v>0.19</v>
      </c>
      <c r="AG30" s="12">
        <v>0.4</v>
      </c>
      <c r="AH30" s="12">
        <v>0.5</v>
      </c>
      <c r="AI30" s="12">
        <v>9.1999999999999998E-2</v>
      </c>
      <c r="AJ30" s="12">
        <v>1.4E-2</v>
      </c>
      <c r="AK30" s="12">
        <v>0</v>
      </c>
      <c r="AL30" s="12">
        <v>9.4E-2</v>
      </c>
      <c r="AM30" s="12">
        <v>2.1000000000000001E-2</v>
      </c>
      <c r="AN30" s="12">
        <v>0</v>
      </c>
      <c r="AO30" s="12">
        <v>0</v>
      </c>
      <c r="AP30" s="12">
        <v>0</v>
      </c>
      <c r="AQ30" s="12">
        <v>0</v>
      </c>
      <c r="AR30" s="12">
        <v>0.22</v>
      </c>
      <c r="AS30" s="12">
        <v>1.0999999999999999E-2</v>
      </c>
      <c r="AT30" s="12">
        <v>6.9000000000000006E-2</v>
      </c>
      <c r="AU30" s="12">
        <v>0</v>
      </c>
      <c r="AV30" s="12">
        <v>0.23</v>
      </c>
      <c r="AW30" s="12">
        <v>0.37</v>
      </c>
      <c r="AX30" s="12">
        <v>5.8999999999999997E-2</v>
      </c>
      <c r="AY30" s="13">
        <v>0</v>
      </c>
      <c r="AZ30" s="9"/>
      <c r="BA30" s="9"/>
      <c r="BB30" s="9"/>
      <c r="BC30" s="9"/>
      <c r="BD30" s="9"/>
      <c r="BE30" s="9"/>
      <c r="BF30" s="9"/>
    </row>
    <row r="33" spans="1:6" ht="16" x14ac:dyDescent="0.2">
      <c r="A33" s="42" t="s">
        <v>122</v>
      </c>
    </row>
    <row r="35" spans="1:6" x14ac:dyDescent="0.15">
      <c r="A35" s="47" t="s">
        <v>2</v>
      </c>
    </row>
    <row r="36" spans="1:6" ht="16" x14ac:dyDescent="0.2">
      <c r="A36" s="42"/>
    </row>
    <row r="37" spans="1:6" x14ac:dyDescent="0.15">
      <c r="A37" s="43" t="s">
        <v>20</v>
      </c>
      <c r="B37" s="3" t="s">
        <v>93</v>
      </c>
      <c r="C37" s="4" t="s">
        <v>94</v>
      </c>
      <c r="D37" s="4" t="s">
        <v>95</v>
      </c>
      <c r="E37" s="4" t="s">
        <v>98</v>
      </c>
      <c r="F37" s="5" t="s">
        <v>99</v>
      </c>
    </row>
    <row r="38" spans="1:6" x14ac:dyDescent="0.15">
      <c r="A38" s="18" t="s">
        <v>57</v>
      </c>
      <c r="B38" s="14">
        <v>22.3</v>
      </c>
      <c r="C38" s="9">
        <v>57.9</v>
      </c>
      <c r="D38" s="9">
        <v>56.3</v>
      </c>
      <c r="E38" s="9">
        <v>29.9</v>
      </c>
      <c r="F38" s="11">
        <v>79.400000000000006</v>
      </c>
    </row>
    <row r="39" spans="1:6" x14ac:dyDescent="0.15">
      <c r="A39" s="18" t="s">
        <v>58</v>
      </c>
      <c r="B39" s="14">
        <v>19.899999999999999</v>
      </c>
      <c r="C39" s="9">
        <v>16.899999999999999</v>
      </c>
      <c r="D39" s="9">
        <v>16.3</v>
      </c>
      <c r="E39" s="9">
        <v>20.399999999999999</v>
      </c>
      <c r="F39" s="11">
        <v>8.9700000000000006</v>
      </c>
    </row>
    <row r="40" spans="1:6" x14ac:dyDescent="0.15">
      <c r="A40" s="18" t="s">
        <v>59</v>
      </c>
      <c r="B40" s="14">
        <v>2.11</v>
      </c>
      <c r="C40" s="9">
        <v>1.87</v>
      </c>
      <c r="D40" s="9">
        <v>2.08</v>
      </c>
      <c r="E40" s="9">
        <v>0.7</v>
      </c>
      <c r="F40" s="11">
        <v>0.18</v>
      </c>
    </row>
    <row r="41" spans="1:6" x14ac:dyDescent="0.15">
      <c r="A41" s="18" t="s">
        <v>60</v>
      </c>
      <c r="B41" s="14">
        <v>2.54</v>
      </c>
      <c r="C41" s="9">
        <v>0.8</v>
      </c>
      <c r="D41" s="9">
        <v>0.92</v>
      </c>
      <c r="E41" s="9">
        <v>0.3</v>
      </c>
      <c r="F41" s="11">
        <v>0.16</v>
      </c>
    </row>
    <row r="42" spans="1:6" x14ac:dyDescent="0.15">
      <c r="A42" s="19" t="s">
        <v>61</v>
      </c>
      <c r="B42" s="16">
        <v>15.7</v>
      </c>
      <c r="C42" s="12">
        <v>4.2699999999999996</v>
      </c>
      <c r="D42" s="12">
        <v>5.26</v>
      </c>
      <c r="E42" s="12">
        <v>17.3</v>
      </c>
      <c r="F42" s="13">
        <v>2.11</v>
      </c>
    </row>
    <row r="43" spans="1:6" x14ac:dyDescent="0.15">
      <c r="B43" s="9"/>
      <c r="C43" s="9"/>
      <c r="D43" s="9"/>
      <c r="E43" s="9"/>
      <c r="F43" s="9"/>
    </row>
    <row r="44" spans="1:6" x14ac:dyDescent="0.15">
      <c r="A44" s="47" t="s">
        <v>12</v>
      </c>
    </row>
    <row r="45" spans="1:6" x14ac:dyDescent="0.15">
      <c r="B45" s="237"/>
      <c r="C45" s="237"/>
      <c r="D45" s="237"/>
      <c r="E45" s="237"/>
      <c r="F45" s="237"/>
    </row>
    <row r="46" spans="1:6" x14ac:dyDescent="0.15">
      <c r="A46" s="45" t="s">
        <v>20</v>
      </c>
      <c r="B46" s="3" t="s">
        <v>93</v>
      </c>
      <c r="C46" s="4" t="s">
        <v>94</v>
      </c>
      <c r="D46" s="4" t="s">
        <v>95</v>
      </c>
      <c r="E46" s="4" t="s">
        <v>98</v>
      </c>
      <c r="F46" s="5" t="s">
        <v>99</v>
      </c>
    </row>
    <row r="47" spans="1:6" x14ac:dyDescent="0.15">
      <c r="A47" s="24" t="s">
        <v>63</v>
      </c>
      <c r="B47" s="25">
        <v>8.39</v>
      </c>
      <c r="C47" s="26">
        <v>33.700000000000003</v>
      </c>
      <c r="D47" s="26">
        <v>32.799999999999997</v>
      </c>
      <c r="E47" s="26">
        <v>2.0699999999999998</v>
      </c>
      <c r="F47" s="27">
        <v>25.2</v>
      </c>
    </row>
    <row r="48" spans="1:6" x14ac:dyDescent="0.15">
      <c r="A48" s="18" t="s">
        <v>64</v>
      </c>
      <c r="B48" s="14">
        <v>15.8</v>
      </c>
      <c r="C48" s="9">
        <v>11.1</v>
      </c>
      <c r="D48" s="9">
        <v>2.37</v>
      </c>
      <c r="E48" s="9">
        <v>2.81</v>
      </c>
      <c r="F48" s="11">
        <v>14.6</v>
      </c>
    </row>
    <row r="49" spans="1:6" x14ac:dyDescent="0.15">
      <c r="A49" s="18" t="s">
        <v>65</v>
      </c>
      <c r="B49" s="14">
        <v>1.34</v>
      </c>
      <c r="C49" s="9">
        <v>1.1000000000000001</v>
      </c>
      <c r="D49" s="9">
        <v>3.33</v>
      </c>
      <c r="E49" s="9">
        <v>1.54</v>
      </c>
      <c r="F49" s="11">
        <v>2.91</v>
      </c>
    </row>
    <row r="50" spans="1:6" x14ac:dyDescent="0.15">
      <c r="A50" s="18" t="s">
        <v>66</v>
      </c>
      <c r="B50" s="14">
        <v>17.8</v>
      </c>
      <c r="C50" s="9">
        <v>4.07</v>
      </c>
      <c r="D50" s="9"/>
      <c r="E50" s="9">
        <v>0.74</v>
      </c>
      <c r="F50" s="11">
        <v>7.77</v>
      </c>
    </row>
    <row r="51" spans="1:6" x14ac:dyDescent="0.15">
      <c r="A51" s="18" t="s">
        <v>67</v>
      </c>
      <c r="B51" s="14">
        <v>0</v>
      </c>
      <c r="C51" s="9">
        <v>0.93</v>
      </c>
      <c r="D51" s="9">
        <v>1.05</v>
      </c>
      <c r="E51" s="9">
        <v>6.55</v>
      </c>
      <c r="F51" s="11">
        <v>2.91</v>
      </c>
    </row>
    <row r="52" spans="1:6" x14ac:dyDescent="0.15">
      <c r="A52" s="18" t="s">
        <v>68</v>
      </c>
      <c r="B52" s="14">
        <v>1.01</v>
      </c>
      <c r="C52" s="9">
        <v>0.56000000000000005</v>
      </c>
      <c r="D52" s="9">
        <v>1.1399999999999999</v>
      </c>
      <c r="E52" s="9">
        <v>2.0099999999999998</v>
      </c>
      <c r="F52" s="11">
        <v>1.94</v>
      </c>
    </row>
    <row r="53" spans="1:6" x14ac:dyDescent="0.15">
      <c r="A53" s="18" t="s">
        <v>69</v>
      </c>
      <c r="B53" s="14">
        <v>0</v>
      </c>
      <c r="C53" s="9">
        <v>5.56</v>
      </c>
      <c r="D53" s="9">
        <v>42.5</v>
      </c>
      <c r="E53" s="9">
        <v>7.95</v>
      </c>
      <c r="F53" s="11">
        <v>6.8</v>
      </c>
    </row>
    <row r="54" spans="1:6" x14ac:dyDescent="0.15">
      <c r="A54" s="18" t="s">
        <v>70</v>
      </c>
      <c r="B54" s="14">
        <v>7.38</v>
      </c>
      <c r="C54" s="9">
        <v>5.37</v>
      </c>
      <c r="D54" s="9">
        <v>3.68</v>
      </c>
      <c r="E54" s="9">
        <v>20.5</v>
      </c>
      <c r="F54" s="11">
        <v>5.83</v>
      </c>
    </row>
    <row r="55" spans="1:6" x14ac:dyDescent="0.15">
      <c r="A55" s="18" t="s">
        <v>71</v>
      </c>
      <c r="B55" s="14">
        <v>6.71</v>
      </c>
      <c r="C55" s="9">
        <v>3.89</v>
      </c>
      <c r="D55" s="9">
        <v>1.75</v>
      </c>
      <c r="E55" s="9">
        <v>17.600000000000001</v>
      </c>
      <c r="F55" s="11">
        <v>1.94</v>
      </c>
    </row>
    <row r="56" spans="1:6" x14ac:dyDescent="0.15">
      <c r="A56" s="18" t="s">
        <v>72</v>
      </c>
      <c r="B56" s="14">
        <v>13.1</v>
      </c>
      <c r="C56" s="9">
        <v>0</v>
      </c>
      <c r="D56" s="9">
        <v>3.6</v>
      </c>
      <c r="E56" s="9">
        <v>4.55</v>
      </c>
      <c r="F56" s="11">
        <v>4.8499999999999996</v>
      </c>
    </row>
    <row r="57" spans="1:6" x14ac:dyDescent="0.15">
      <c r="A57" s="18" t="s">
        <v>71</v>
      </c>
      <c r="B57" s="14">
        <v>1.01</v>
      </c>
      <c r="C57" s="9">
        <v>9.26</v>
      </c>
      <c r="D57" s="9">
        <v>0.53</v>
      </c>
      <c r="E57" s="9">
        <v>6.68</v>
      </c>
      <c r="F57" s="11">
        <v>0</v>
      </c>
    </row>
    <row r="58" spans="1:6" x14ac:dyDescent="0.15">
      <c r="A58" s="18" t="s">
        <v>70</v>
      </c>
      <c r="B58" s="14">
        <v>3.69</v>
      </c>
      <c r="C58" s="9">
        <v>2.96</v>
      </c>
      <c r="D58" s="9">
        <v>0.61</v>
      </c>
      <c r="E58" s="9">
        <v>11.8</v>
      </c>
      <c r="F58" s="11">
        <v>6.8</v>
      </c>
    </row>
    <row r="59" spans="1:6" x14ac:dyDescent="0.15">
      <c r="A59" s="19" t="s">
        <v>73</v>
      </c>
      <c r="B59" s="16">
        <v>0.67</v>
      </c>
      <c r="C59" s="12">
        <v>0.74</v>
      </c>
      <c r="D59" s="12">
        <v>0</v>
      </c>
      <c r="E59" s="12">
        <v>2.54</v>
      </c>
      <c r="F59" s="13">
        <v>0</v>
      </c>
    </row>
    <row r="60" spans="1:6" x14ac:dyDescent="0.15">
      <c r="B60" s="10"/>
      <c r="C60" s="10"/>
      <c r="D60" s="9"/>
      <c r="E60" s="10"/>
      <c r="F60" s="10"/>
    </row>
    <row r="61" spans="1:6" x14ac:dyDescent="0.15">
      <c r="B61" s="9"/>
      <c r="C61" s="9"/>
      <c r="D61" s="9"/>
      <c r="E61" s="9"/>
      <c r="F61" s="9"/>
    </row>
  </sheetData>
  <mergeCells count="1">
    <mergeCell ref="B45:F4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FECF3-D9D9-4578-841B-A9846E4D1A2A}">
  <dimension ref="A1:BH135"/>
  <sheetViews>
    <sheetView topLeftCell="AO1" zoomScaleNormal="80" workbookViewId="0">
      <selection activeCell="BC7" sqref="BC7:BG7"/>
    </sheetView>
  </sheetViews>
  <sheetFormatPr baseColWidth="10" defaultColWidth="8.83203125" defaultRowHeight="14" x14ac:dyDescent="0.15"/>
  <cols>
    <col min="1" max="1" width="30.1640625" style="41" customWidth="1"/>
    <col min="2" max="16384" width="8.83203125" style="41"/>
  </cols>
  <sheetData>
    <row r="1" spans="1:60" ht="20" x14ac:dyDescent="0.2">
      <c r="A1" s="40" t="s">
        <v>123</v>
      </c>
      <c r="B1" s="40" t="s">
        <v>124</v>
      </c>
    </row>
    <row r="4" spans="1:60" s="97" customFormat="1" x14ac:dyDescent="0.15">
      <c r="A4" s="96" t="s">
        <v>125</v>
      </c>
    </row>
    <row r="5" spans="1:60" s="97" customFormat="1" x14ac:dyDescent="0.15"/>
    <row r="6" spans="1:60" s="96" customFormat="1" x14ac:dyDescent="0.15">
      <c r="A6" s="98" t="s">
        <v>126</v>
      </c>
      <c r="B6" s="244" t="s">
        <v>127</v>
      </c>
      <c r="C6" s="245"/>
      <c r="D6" s="245"/>
      <c r="E6" s="245"/>
      <c r="F6" s="245"/>
      <c r="G6" s="245"/>
      <c r="H6" s="245"/>
      <c r="I6" s="245"/>
      <c r="J6" s="245"/>
      <c r="K6" s="245"/>
      <c r="L6" s="245"/>
      <c r="M6" s="245"/>
      <c r="N6" s="245"/>
      <c r="O6" s="245"/>
      <c r="P6" s="245"/>
      <c r="Q6" s="245"/>
      <c r="R6" s="245"/>
      <c r="S6" s="245"/>
      <c r="T6" s="245"/>
      <c r="U6" s="245"/>
      <c r="V6" s="245"/>
      <c r="W6" s="245"/>
      <c r="X6" s="245"/>
      <c r="Y6" s="245"/>
      <c r="Z6" s="245"/>
      <c r="AA6" s="245"/>
      <c r="AB6" s="245"/>
      <c r="AC6" s="245"/>
      <c r="AD6" s="246"/>
      <c r="AE6" s="244" t="s">
        <v>128</v>
      </c>
      <c r="AF6" s="245"/>
      <c r="AG6" s="245"/>
      <c r="AH6" s="245"/>
      <c r="AI6" s="245"/>
      <c r="AJ6" s="245"/>
      <c r="AK6" s="245"/>
      <c r="AL6" s="245"/>
      <c r="AM6" s="245"/>
      <c r="AN6" s="245"/>
      <c r="AO6" s="245"/>
      <c r="AP6" s="245"/>
      <c r="AQ6" s="245"/>
      <c r="AR6" s="245"/>
      <c r="AS6" s="245"/>
      <c r="AT6" s="245"/>
      <c r="AU6" s="245"/>
      <c r="AV6" s="245"/>
      <c r="AW6" s="245"/>
      <c r="AX6" s="245"/>
      <c r="AY6" s="245"/>
      <c r="AZ6" s="245"/>
      <c r="BA6" s="245"/>
      <c r="BB6" s="245"/>
      <c r="BC6" s="245"/>
      <c r="BD6" s="245"/>
      <c r="BE6" s="245"/>
      <c r="BF6" s="245"/>
      <c r="BG6" s="246"/>
      <c r="BH6" s="185"/>
    </row>
    <row r="7" spans="1:60" s="96" customFormat="1" x14ac:dyDescent="0.15">
      <c r="A7" s="98" t="s">
        <v>7</v>
      </c>
      <c r="B7" s="100" t="s">
        <v>129</v>
      </c>
      <c r="C7" s="100" t="s">
        <v>130</v>
      </c>
      <c r="D7" s="100" t="s">
        <v>131</v>
      </c>
      <c r="E7" s="100" t="s">
        <v>132</v>
      </c>
      <c r="F7" s="100" t="s">
        <v>133</v>
      </c>
      <c r="G7" s="100" t="s">
        <v>134</v>
      </c>
      <c r="H7" s="100" t="s">
        <v>135</v>
      </c>
      <c r="I7" s="100" t="s">
        <v>136</v>
      </c>
      <c r="J7" s="100" t="s">
        <v>137</v>
      </c>
      <c r="K7" s="100" t="s">
        <v>138</v>
      </c>
      <c r="L7" s="100" t="s">
        <v>139</v>
      </c>
      <c r="M7" s="100" t="s">
        <v>140</v>
      </c>
      <c r="N7" s="100" t="s">
        <v>141</v>
      </c>
      <c r="O7" s="100" t="s">
        <v>142</v>
      </c>
      <c r="P7" s="100" t="s">
        <v>143</v>
      </c>
      <c r="Q7" s="100" t="s">
        <v>144</v>
      </c>
      <c r="R7" s="100" t="s">
        <v>145</v>
      </c>
      <c r="S7" s="100" t="s">
        <v>146</v>
      </c>
      <c r="T7" s="100" t="s">
        <v>147</v>
      </c>
      <c r="U7" s="100" t="s">
        <v>148</v>
      </c>
      <c r="V7" s="100" t="s">
        <v>149</v>
      </c>
      <c r="W7" s="100" t="s">
        <v>150</v>
      </c>
      <c r="X7" s="100" t="s">
        <v>151</v>
      </c>
      <c r="Y7" s="100" t="s">
        <v>152</v>
      </c>
      <c r="Z7" s="100" t="s">
        <v>546</v>
      </c>
      <c r="AA7" s="100" t="s">
        <v>547</v>
      </c>
      <c r="AB7" s="100" t="s">
        <v>548</v>
      </c>
      <c r="AC7" s="100" t="s">
        <v>549</v>
      </c>
      <c r="AD7" s="100" t="s">
        <v>253</v>
      </c>
      <c r="AE7" s="99" t="s">
        <v>129</v>
      </c>
      <c r="AF7" s="100" t="s">
        <v>130</v>
      </c>
      <c r="AG7" s="100" t="s">
        <v>131</v>
      </c>
      <c r="AH7" s="100" t="s">
        <v>132</v>
      </c>
      <c r="AI7" s="100" t="s">
        <v>133</v>
      </c>
      <c r="AJ7" s="100" t="s">
        <v>134</v>
      </c>
      <c r="AK7" s="100" t="s">
        <v>135</v>
      </c>
      <c r="AL7" s="100" t="s">
        <v>136</v>
      </c>
      <c r="AM7" s="100" t="s">
        <v>137</v>
      </c>
      <c r="AN7" s="100" t="s">
        <v>138</v>
      </c>
      <c r="AO7" s="100" t="s">
        <v>139</v>
      </c>
      <c r="AP7" s="100" t="s">
        <v>140</v>
      </c>
      <c r="AQ7" s="100" t="s">
        <v>141</v>
      </c>
      <c r="AR7" s="100" t="s">
        <v>142</v>
      </c>
      <c r="AS7" s="100" t="s">
        <v>143</v>
      </c>
      <c r="AT7" s="100" t="s">
        <v>144</v>
      </c>
      <c r="AU7" s="100" t="s">
        <v>145</v>
      </c>
      <c r="AV7" s="100" t="s">
        <v>146</v>
      </c>
      <c r="AW7" s="100" t="s">
        <v>147</v>
      </c>
      <c r="AX7" s="100" t="s">
        <v>148</v>
      </c>
      <c r="AY7" s="100" t="s">
        <v>149</v>
      </c>
      <c r="AZ7" s="100" t="s">
        <v>150</v>
      </c>
      <c r="BA7" s="100" t="s">
        <v>151</v>
      </c>
      <c r="BB7" s="100" t="s">
        <v>152</v>
      </c>
      <c r="BC7" s="100" t="s">
        <v>546</v>
      </c>
      <c r="BD7" s="100" t="s">
        <v>547</v>
      </c>
      <c r="BE7" s="100" t="s">
        <v>548</v>
      </c>
      <c r="BF7" s="100" t="s">
        <v>549</v>
      </c>
      <c r="BG7" s="101" t="s">
        <v>253</v>
      </c>
      <c r="BH7" s="185"/>
    </row>
    <row r="8" spans="1:60" s="97" customFormat="1" x14ac:dyDescent="0.15">
      <c r="A8" s="102" t="s">
        <v>153</v>
      </c>
      <c r="B8" s="103">
        <v>48.9</v>
      </c>
      <c r="C8" s="103">
        <v>34</v>
      </c>
      <c r="D8" s="103">
        <v>50</v>
      </c>
      <c r="E8" s="103">
        <v>33.700000000000003</v>
      </c>
      <c r="F8" s="103"/>
      <c r="G8" s="103">
        <v>34.1</v>
      </c>
      <c r="H8" s="103">
        <v>16.899999999999999</v>
      </c>
      <c r="I8" s="104"/>
      <c r="J8" s="103">
        <v>10.1</v>
      </c>
      <c r="K8" s="103"/>
      <c r="L8" s="103">
        <v>27.2</v>
      </c>
      <c r="M8" s="103"/>
      <c r="N8" s="103"/>
      <c r="O8" s="103"/>
      <c r="P8" s="103">
        <v>2.42</v>
      </c>
      <c r="Q8" s="103">
        <v>13</v>
      </c>
      <c r="R8" s="103">
        <v>16.100000000000001</v>
      </c>
      <c r="S8" s="103">
        <v>36.200000000000003</v>
      </c>
      <c r="T8" s="103">
        <v>37.299999999999997</v>
      </c>
      <c r="U8" s="103">
        <v>10.8</v>
      </c>
      <c r="V8" s="103">
        <v>0</v>
      </c>
      <c r="W8" s="103">
        <v>15.2</v>
      </c>
      <c r="X8" s="103"/>
      <c r="Y8" s="103"/>
      <c r="Z8" s="106"/>
      <c r="AA8" s="106"/>
      <c r="AB8" s="106"/>
      <c r="AC8" s="106"/>
      <c r="AD8" s="106"/>
      <c r="AE8" s="105">
        <v>19.100000000000001</v>
      </c>
      <c r="AF8" s="106">
        <v>32.4</v>
      </c>
      <c r="AG8" s="106">
        <v>35.5</v>
      </c>
      <c r="AH8" s="106">
        <v>62.1</v>
      </c>
      <c r="AI8" s="106"/>
      <c r="AJ8" s="106">
        <v>48.7</v>
      </c>
      <c r="AK8" s="106">
        <v>25</v>
      </c>
      <c r="AL8" s="107"/>
      <c r="AM8" s="106">
        <v>24.2</v>
      </c>
      <c r="AN8" s="106"/>
      <c r="AO8" s="106">
        <v>26.3</v>
      </c>
      <c r="AP8" s="106"/>
      <c r="AQ8" s="106"/>
      <c r="AR8" s="106"/>
      <c r="AS8" s="106">
        <v>0</v>
      </c>
      <c r="AT8" s="106">
        <v>17.600000000000001</v>
      </c>
      <c r="AU8" s="106">
        <v>22.4</v>
      </c>
      <c r="AV8" s="106">
        <v>47.2</v>
      </c>
      <c r="AW8" s="106">
        <v>46</v>
      </c>
      <c r="AX8" s="106">
        <v>15.5</v>
      </c>
      <c r="AY8" s="106">
        <v>5</v>
      </c>
      <c r="AZ8" s="106">
        <v>47.2</v>
      </c>
      <c r="BA8" s="106"/>
      <c r="BB8" s="103"/>
      <c r="BC8" s="106"/>
      <c r="BD8" s="106"/>
      <c r="BE8" s="106"/>
      <c r="BF8" s="106"/>
      <c r="BG8" s="108"/>
      <c r="BH8" s="106"/>
    </row>
    <row r="9" spans="1:60" s="97" customFormat="1" x14ac:dyDescent="0.15">
      <c r="A9" s="102" t="s">
        <v>154</v>
      </c>
      <c r="B9" s="106"/>
      <c r="C9" s="106">
        <v>34</v>
      </c>
      <c r="D9" s="106">
        <v>50</v>
      </c>
      <c r="E9" s="106">
        <v>33.700000000000003</v>
      </c>
      <c r="F9" s="107"/>
      <c r="G9" s="106"/>
      <c r="H9" s="107"/>
      <c r="I9" s="107"/>
      <c r="J9" s="106"/>
      <c r="K9" s="106"/>
      <c r="L9" s="106"/>
      <c r="M9" s="106"/>
      <c r="N9" s="106"/>
      <c r="O9" s="106">
        <v>5.48</v>
      </c>
      <c r="P9" s="106"/>
      <c r="Q9" s="106"/>
      <c r="R9" s="106"/>
      <c r="S9" s="106"/>
      <c r="T9" s="106"/>
      <c r="U9" s="106"/>
      <c r="V9" s="106"/>
      <c r="W9" s="106"/>
      <c r="X9" s="106"/>
      <c r="Y9" s="106"/>
      <c r="Z9" s="106">
        <v>23.6</v>
      </c>
      <c r="AA9" s="106">
        <v>22.5</v>
      </c>
      <c r="AB9" s="106">
        <v>40</v>
      </c>
      <c r="AC9" s="106">
        <v>7.32</v>
      </c>
      <c r="AD9" s="106">
        <v>7.25</v>
      </c>
      <c r="AE9" s="105"/>
      <c r="AF9" s="106">
        <v>59.5</v>
      </c>
      <c r="AG9" s="106">
        <v>60.8</v>
      </c>
      <c r="AH9" s="106">
        <v>53.7</v>
      </c>
      <c r="AI9" s="107"/>
      <c r="AJ9" s="106"/>
      <c r="AK9" s="107"/>
      <c r="AL9" s="107"/>
      <c r="AM9" s="106"/>
      <c r="AN9" s="106"/>
      <c r="AO9" s="106"/>
      <c r="AP9" s="106"/>
      <c r="AQ9" s="106"/>
      <c r="AR9" s="106">
        <v>18.3</v>
      </c>
      <c r="AS9" s="106"/>
      <c r="AT9" s="106"/>
      <c r="AU9" s="106"/>
      <c r="AV9" s="106"/>
      <c r="AW9" s="106"/>
      <c r="AX9" s="106"/>
      <c r="AY9" s="106"/>
      <c r="AZ9" s="106"/>
      <c r="BA9" s="106"/>
      <c r="BB9" s="106"/>
      <c r="BC9" s="106">
        <v>4.74</v>
      </c>
      <c r="BD9" s="106">
        <v>10.199999999999999</v>
      </c>
      <c r="BE9" s="106">
        <v>14.1</v>
      </c>
      <c r="BF9" s="106">
        <v>7.14</v>
      </c>
      <c r="BG9" s="108">
        <v>4.6500000000000004</v>
      </c>
      <c r="BH9" s="106"/>
    </row>
    <row r="10" spans="1:60" s="97" customFormat="1" x14ac:dyDescent="0.15">
      <c r="A10" s="102" t="s">
        <v>550</v>
      </c>
      <c r="B10" s="106"/>
      <c r="C10" s="106"/>
      <c r="D10" s="106"/>
      <c r="E10" s="106"/>
      <c r="F10" s="107"/>
      <c r="G10" s="106"/>
      <c r="H10" s="107"/>
      <c r="I10" s="107"/>
      <c r="J10" s="106"/>
      <c r="K10" s="106"/>
      <c r="L10" s="106"/>
      <c r="M10" s="106"/>
      <c r="N10" s="106"/>
      <c r="O10" s="106"/>
      <c r="P10" s="106"/>
      <c r="Q10" s="106"/>
      <c r="R10" s="106"/>
      <c r="S10" s="106"/>
      <c r="T10" s="106"/>
      <c r="U10" s="106"/>
      <c r="V10" s="106"/>
      <c r="W10" s="106"/>
      <c r="X10" s="106"/>
      <c r="Y10" s="106"/>
      <c r="Z10" s="106">
        <v>23.6</v>
      </c>
      <c r="AA10" s="106">
        <v>22.5</v>
      </c>
      <c r="AB10" s="106">
        <v>40</v>
      </c>
      <c r="AC10" s="106">
        <v>7.32</v>
      </c>
      <c r="AD10" s="106">
        <v>7.25</v>
      </c>
      <c r="AE10" s="105"/>
      <c r="AF10" s="106"/>
      <c r="AG10" s="106"/>
      <c r="AH10" s="106"/>
      <c r="AI10" s="107"/>
      <c r="AJ10" s="106"/>
      <c r="AK10" s="107"/>
      <c r="AL10" s="107"/>
      <c r="AM10" s="106"/>
      <c r="AN10" s="106"/>
      <c r="AO10" s="106"/>
      <c r="AP10" s="106"/>
      <c r="AQ10" s="106"/>
      <c r="AR10" s="106"/>
      <c r="AS10" s="106"/>
      <c r="AT10" s="106"/>
      <c r="AU10" s="106"/>
      <c r="AV10" s="106"/>
      <c r="AW10" s="106"/>
      <c r="AX10" s="106"/>
      <c r="AY10" s="106"/>
      <c r="AZ10" s="106"/>
      <c r="BA10" s="106"/>
      <c r="BB10" s="106"/>
      <c r="BC10" s="106">
        <v>4.4800000000000004</v>
      </c>
      <c r="BD10" s="106">
        <v>10.6</v>
      </c>
      <c r="BE10" s="106">
        <v>0</v>
      </c>
      <c r="BF10" s="106">
        <v>9.64</v>
      </c>
      <c r="BG10" s="108">
        <v>5.38</v>
      </c>
      <c r="BH10" s="106"/>
    </row>
    <row r="11" spans="1:60" s="97" customFormat="1" x14ac:dyDescent="0.15">
      <c r="A11" s="102" t="s">
        <v>155</v>
      </c>
      <c r="B11" s="106"/>
      <c r="C11" s="106"/>
      <c r="D11" s="106"/>
      <c r="E11" s="107"/>
      <c r="F11" s="107"/>
      <c r="G11" s="106"/>
      <c r="H11" s="107"/>
      <c r="I11" s="106"/>
      <c r="J11" s="106"/>
      <c r="K11" s="106">
        <v>17.7</v>
      </c>
      <c r="L11" s="106"/>
      <c r="M11" s="106">
        <v>14.2</v>
      </c>
      <c r="N11" s="106">
        <v>15.9</v>
      </c>
      <c r="O11" s="106"/>
      <c r="P11" s="106"/>
      <c r="Q11" s="106">
        <v>13</v>
      </c>
      <c r="R11" s="106">
        <v>16.100000000000001</v>
      </c>
      <c r="S11" s="106"/>
      <c r="T11" s="106"/>
      <c r="U11" s="106"/>
      <c r="V11" s="106"/>
      <c r="W11" s="106"/>
      <c r="X11" s="106">
        <v>5.48</v>
      </c>
      <c r="Y11" s="106">
        <v>8.6999999999999993</v>
      </c>
      <c r="Z11" s="106"/>
      <c r="AA11" s="106"/>
      <c r="AB11" s="106"/>
      <c r="AC11" s="106"/>
      <c r="AD11" s="106"/>
      <c r="AE11" s="105"/>
      <c r="AF11" s="106"/>
      <c r="AG11" s="106"/>
      <c r="AH11" s="107"/>
      <c r="AI11" s="107"/>
      <c r="AJ11" s="106"/>
      <c r="AK11" s="107"/>
      <c r="AL11" s="106"/>
      <c r="AM11" s="106"/>
      <c r="AN11" s="106">
        <v>6.25</v>
      </c>
      <c r="AO11" s="106"/>
      <c r="AP11" s="106">
        <v>4.8099999999999996</v>
      </c>
      <c r="AQ11" s="106">
        <v>10.9</v>
      </c>
      <c r="AR11" s="106"/>
      <c r="AS11" s="106"/>
      <c r="AT11" s="106">
        <v>17.100000000000001</v>
      </c>
      <c r="AU11" s="106">
        <v>23.7</v>
      </c>
      <c r="AV11" s="106"/>
      <c r="AW11" s="106"/>
      <c r="AX11" s="106"/>
      <c r="AY11" s="106"/>
      <c r="AZ11" s="106"/>
      <c r="BA11" s="106">
        <v>8.6999999999999993</v>
      </c>
      <c r="BB11" s="106">
        <v>13.4</v>
      </c>
      <c r="BC11" s="106"/>
      <c r="BD11" s="106"/>
      <c r="BE11" s="106"/>
      <c r="BF11" s="106"/>
      <c r="BG11" s="108"/>
      <c r="BH11" s="106"/>
    </row>
    <row r="12" spans="1:60" s="97" customFormat="1" x14ac:dyDescent="0.15">
      <c r="A12" s="109" t="s">
        <v>156</v>
      </c>
      <c r="B12" s="110"/>
      <c r="C12" s="110"/>
      <c r="D12" s="110"/>
      <c r="E12" s="110"/>
      <c r="F12" s="110"/>
      <c r="G12" s="110"/>
      <c r="H12" s="110"/>
      <c r="I12" s="110"/>
      <c r="J12" s="110">
        <v>10.1</v>
      </c>
      <c r="K12" s="110">
        <v>17.7</v>
      </c>
      <c r="L12" s="110">
        <v>27.2</v>
      </c>
      <c r="M12" s="110"/>
      <c r="N12" s="110"/>
      <c r="O12" s="110">
        <v>5.48</v>
      </c>
      <c r="P12" s="110">
        <v>2.42</v>
      </c>
      <c r="Q12" s="110">
        <v>13</v>
      </c>
      <c r="R12" s="110"/>
      <c r="S12" s="110"/>
      <c r="T12" s="110"/>
      <c r="U12" s="110"/>
      <c r="V12" s="110"/>
      <c r="W12" s="110"/>
      <c r="X12" s="110"/>
      <c r="Y12" s="110"/>
      <c r="Z12" s="110"/>
      <c r="AA12" s="110"/>
      <c r="AB12" s="110"/>
      <c r="AC12" s="110"/>
      <c r="AD12" s="110"/>
      <c r="AE12" s="111"/>
      <c r="AF12" s="110"/>
      <c r="AG12" s="110"/>
      <c r="AH12" s="110"/>
      <c r="AI12" s="110"/>
      <c r="AJ12" s="110"/>
      <c r="AK12" s="110"/>
      <c r="AL12" s="110"/>
      <c r="AM12" s="110">
        <v>7.51</v>
      </c>
      <c r="AN12" s="110">
        <v>6.12</v>
      </c>
      <c r="AO12" s="110">
        <v>9.26</v>
      </c>
      <c r="AP12" s="110"/>
      <c r="AQ12" s="110"/>
      <c r="AR12" s="110">
        <v>8.07</v>
      </c>
      <c r="AS12" s="110">
        <v>0.42</v>
      </c>
      <c r="AT12" s="110">
        <v>18</v>
      </c>
      <c r="AU12" s="110"/>
      <c r="AV12" s="110"/>
      <c r="AW12" s="110"/>
      <c r="AX12" s="110"/>
      <c r="AY12" s="110"/>
      <c r="AZ12" s="110"/>
      <c r="BA12" s="110"/>
      <c r="BB12" s="110"/>
      <c r="BC12" s="110"/>
      <c r="BD12" s="110"/>
      <c r="BE12" s="110"/>
      <c r="BF12" s="110"/>
      <c r="BG12" s="112"/>
      <c r="BH12" s="106"/>
    </row>
    <row r="13" spans="1:60" s="97" customFormat="1" x14ac:dyDescent="0.15"/>
    <row r="14" spans="1:60" s="97" customFormat="1" x14ac:dyDescent="0.15"/>
    <row r="15" spans="1:60" s="97" customFormat="1" x14ac:dyDescent="0.15">
      <c r="A15" s="96" t="s">
        <v>157</v>
      </c>
    </row>
    <row r="16" spans="1:60" s="97" customFormat="1" x14ac:dyDescent="0.15"/>
    <row r="17" spans="1:60" s="96" customFormat="1" x14ac:dyDescent="0.15">
      <c r="A17" s="98" t="s">
        <v>126</v>
      </c>
      <c r="B17" s="244" t="s">
        <v>127</v>
      </c>
      <c r="C17" s="245"/>
      <c r="D17" s="245"/>
      <c r="E17" s="245"/>
      <c r="F17" s="245"/>
      <c r="G17" s="245"/>
      <c r="H17" s="245"/>
      <c r="I17" s="245"/>
      <c r="J17" s="245"/>
      <c r="K17" s="245"/>
      <c r="L17" s="245"/>
      <c r="M17" s="245"/>
      <c r="N17" s="245"/>
      <c r="O17" s="245"/>
      <c r="P17" s="245"/>
      <c r="Q17" s="245"/>
      <c r="R17" s="245"/>
      <c r="S17" s="245"/>
      <c r="T17" s="245"/>
      <c r="U17" s="245"/>
      <c r="V17" s="245"/>
      <c r="W17" s="245"/>
      <c r="X17" s="245"/>
      <c r="Y17" s="245"/>
      <c r="Z17" s="245"/>
      <c r="AA17" s="245"/>
      <c r="AB17" s="245"/>
      <c r="AC17" s="245"/>
      <c r="AD17" s="246"/>
      <c r="AE17" s="244" t="s">
        <v>128</v>
      </c>
      <c r="AF17" s="245"/>
      <c r="AG17" s="245"/>
      <c r="AH17" s="245"/>
      <c r="AI17" s="245"/>
      <c r="AJ17" s="245"/>
      <c r="AK17" s="245"/>
      <c r="AL17" s="245"/>
      <c r="AM17" s="245"/>
      <c r="AN17" s="245"/>
      <c r="AO17" s="245"/>
      <c r="AP17" s="245"/>
      <c r="AQ17" s="245"/>
      <c r="AR17" s="245"/>
      <c r="AS17" s="245"/>
      <c r="AT17" s="245"/>
      <c r="AU17" s="245"/>
      <c r="AV17" s="245"/>
      <c r="AW17" s="245"/>
      <c r="AX17" s="245"/>
      <c r="AY17" s="245"/>
      <c r="AZ17" s="245"/>
      <c r="BA17" s="245"/>
      <c r="BB17" s="245"/>
      <c r="BC17" s="245"/>
      <c r="BD17" s="245"/>
      <c r="BE17" s="245"/>
      <c r="BF17" s="245"/>
      <c r="BG17" s="246"/>
      <c r="BH17" s="185"/>
    </row>
    <row r="18" spans="1:60" s="96" customFormat="1" x14ac:dyDescent="0.15">
      <c r="A18" s="98" t="s">
        <v>7</v>
      </c>
      <c r="B18" s="99" t="s">
        <v>129</v>
      </c>
      <c r="C18" s="100" t="s">
        <v>130</v>
      </c>
      <c r="D18" s="100" t="s">
        <v>131</v>
      </c>
      <c r="E18" s="100" t="s">
        <v>132</v>
      </c>
      <c r="F18" s="100" t="s">
        <v>133</v>
      </c>
      <c r="G18" s="100" t="s">
        <v>134</v>
      </c>
      <c r="H18" s="100" t="s">
        <v>135</v>
      </c>
      <c r="I18" s="100" t="s">
        <v>136</v>
      </c>
      <c r="J18" s="100" t="s">
        <v>137</v>
      </c>
      <c r="K18" s="100" t="s">
        <v>138</v>
      </c>
      <c r="L18" s="100" t="s">
        <v>139</v>
      </c>
      <c r="M18" s="100" t="s">
        <v>140</v>
      </c>
      <c r="N18" s="100" t="s">
        <v>141</v>
      </c>
      <c r="O18" s="100" t="s">
        <v>142</v>
      </c>
      <c r="P18" s="100" t="s">
        <v>143</v>
      </c>
      <c r="Q18" s="100" t="s">
        <v>144</v>
      </c>
      <c r="R18" s="100" t="s">
        <v>145</v>
      </c>
      <c r="S18" s="100" t="s">
        <v>146</v>
      </c>
      <c r="T18" s="100" t="s">
        <v>147</v>
      </c>
      <c r="U18" s="100" t="s">
        <v>148</v>
      </c>
      <c r="V18" s="100" t="s">
        <v>149</v>
      </c>
      <c r="W18" s="100" t="s">
        <v>150</v>
      </c>
      <c r="X18" s="100" t="s">
        <v>151</v>
      </c>
      <c r="Y18" s="100" t="s">
        <v>152</v>
      </c>
      <c r="Z18" s="100" t="s">
        <v>546</v>
      </c>
      <c r="AA18" s="100" t="s">
        <v>547</v>
      </c>
      <c r="AB18" s="100" t="s">
        <v>548</v>
      </c>
      <c r="AC18" s="100" t="s">
        <v>549</v>
      </c>
      <c r="AD18" s="100" t="s">
        <v>253</v>
      </c>
      <c r="AE18" s="99" t="s">
        <v>129</v>
      </c>
      <c r="AF18" s="100" t="s">
        <v>130</v>
      </c>
      <c r="AG18" s="100" t="s">
        <v>131</v>
      </c>
      <c r="AH18" s="100" t="s">
        <v>132</v>
      </c>
      <c r="AI18" s="100" t="s">
        <v>133</v>
      </c>
      <c r="AJ18" s="100" t="s">
        <v>134</v>
      </c>
      <c r="AK18" s="100" t="s">
        <v>135</v>
      </c>
      <c r="AL18" s="100" t="s">
        <v>136</v>
      </c>
      <c r="AM18" s="100" t="s">
        <v>137</v>
      </c>
      <c r="AN18" s="100" t="s">
        <v>138</v>
      </c>
      <c r="AO18" s="100" t="s">
        <v>139</v>
      </c>
      <c r="AP18" s="100" t="s">
        <v>140</v>
      </c>
      <c r="AQ18" s="100" t="s">
        <v>141</v>
      </c>
      <c r="AR18" s="100" t="s">
        <v>142</v>
      </c>
      <c r="AS18" s="100" t="s">
        <v>143</v>
      </c>
      <c r="AT18" s="100" t="s">
        <v>144</v>
      </c>
      <c r="AU18" s="100" t="s">
        <v>145</v>
      </c>
      <c r="AV18" s="100" t="s">
        <v>146</v>
      </c>
      <c r="AW18" s="100" t="s">
        <v>147</v>
      </c>
      <c r="AX18" s="100" t="s">
        <v>148</v>
      </c>
      <c r="AY18" s="100" t="s">
        <v>149</v>
      </c>
      <c r="AZ18" s="100" t="s">
        <v>150</v>
      </c>
      <c r="BA18" s="100" t="s">
        <v>151</v>
      </c>
      <c r="BB18" s="100" t="s">
        <v>152</v>
      </c>
      <c r="BC18" s="100" t="s">
        <v>546</v>
      </c>
      <c r="BD18" s="100" t="s">
        <v>547</v>
      </c>
      <c r="BE18" s="100" t="s">
        <v>548</v>
      </c>
      <c r="BF18" s="100" t="s">
        <v>549</v>
      </c>
      <c r="BG18" s="101" t="s">
        <v>253</v>
      </c>
      <c r="BH18" s="185"/>
    </row>
    <row r="19" spans="1:60" s="97" customFormat="1" x14ac:dyDescent="0.15">
      <c r="A19" s="113" t="s">
        <v>153</v>
      </c>
      <c r="B19" s="105">
        <v>35</v>
      </c>
      <c r="C19" s="107"/>
      <c r="D19" s="106">
        <v>0</v>
      </c>
      <c r="E19" s="106">
        <v>0</v>
      </c>
      <c r="F19" s="106"/>
      <c r="G19" s="106">
        <v>10.1</v>
      </c>
      <c r="H19" s="107"/>
      <c r="I19" s="107"/>
      <c r="J19" s="106">
        <v>2.4900000000000002</v>
      </c>
      <c r="K19" s="106"/>
      <c r="L19" s="106">
        <v>0</v>
      </c>
      <c r="M19" s="106"/>
      <c r="N19" s="106"/>
      <c r="O19" s="106"/>
      <c r="P19" s="107"/>
      <c r="Q19" s="107"/>
      <c r="R19" s="107"/>
      <c r="S19" s="106">
        <v>9.17</v>
      </c>
      <c r="T19" s="106">
        <v>0</v>
      </c>
      <c r="U19" s="106">
        <v>0</v>
      </c>
      <c r="V19" s="106"/>
      <c r="W19" s="106">
        <v>10</v>
      </c>
      <c r="X19" s="106"/>
      <c r="Y19" s="103"/>
      <c r="Z19" s="106"/>
      <c r="AA19" s="106"/>
      <c r="AB19" s="106"/>
      <c r="AC19" s="106"/>
      <c r="AD19" s="106"/>
      <c r="AE19" s="105">
        <v>48.6</v>
      </c>
      <c r="AF19" s="107"/>
      <c r="AG19" s="106">
        <v>13.3</v>
      </c>
      <c r="AH19" s="106">
        <v>18.2</v>
      </c>
      <c r="AI19" s="106"/>
      <c r="AJ19" s="106">
        <v>40.5</v>
      </c>
      <c r="AK19" s="107"/>
      <c r="AL19" s="107"/>
      <c r="AM19" s="106">
        <v>6.01</v>
      </c>
      <c r="AN19" s="106"/>
      <c r="AO19" s="106">
        <v>12.5</v>
      </c>
      <c r="AP19" s="106"/>
      <c r="AQ19" s="106"/>
      <c r="AR19" s="106"/>
      <c r="AS19" s="107"/>
      <c r="AT19" s="107"/>
      <c r="AU19" s="107"/>
      <c r="AV19" s="106">
        <v>23.5</v>
      </c>
      <c r="AW19" s="106">
        <v>0</v>
      </c>
      <c r="AX19" s="106">
        <v>11.1</v>
      </c>
      <c r="AY19" s="106"/>
      <c r="AZ19" s="106">
        <v>29.5</v>
      </c>
      <c r="BA19" s="106"/>
      <c r="BB19" s="103"/>
      <c r="BC19" s="106"/>
      <c r="BD19" s="106"/>
      <c r="BE19" s="106"/>
      <c r="BF19" s="106"/>
      <c r="BG19" s="108"/>
      <c r="BH19" s="106"/>
    </row>
    <row r="20" spans="1:60" s="97" customFormat="1" x14ac:dyDescent="0.15">
      <c r="A20" s="102" t="s">
        <v>154</v>
      </c>
      <c r="B20" s="105"/>
      <c r="C20" s="107"/>
      <c r="D20" s="107"/>
      <c r="E20" s="107"/>
      <c r="F20" s="107"/>
      <c r="G20" s="106"/>
      <c r="H20" s="107"/>
      <c r="I20" s="107"/>
      <c r="J20" s="106"/>
      <c r="K20" s="106"/>
      <c r="L20" s="106"/>
      <c r="M20" s="106"/>
      <c r="N20" s="106"/>
      <c r="O20" s="106">
        <v>0</v>
      </c>
      <c r="P20" s="106"/>
      <c r="Q20" s="106"/>
      <c r="R20" s="106"/>
      <c r="S20" s="106"/>
      <c r="T20" s="106"/>
      <c r="U20" s="106"/>
      <c r="V20" s="106"/>
      <c r="W20" s="106"/>
      <c r="X20" s="106"/>
      <c r="Y20" s="106"/>
      <c r="Z20" s="106">
        <v>19.399999999999999</v>
      </c>
      <c r="AA20" s="106">
        <v>26.7</v>
      </c>
      <c r="AB20" s="106">
        <v>0</v>
      </c>
      <c r="AC20" s="106">
        <v>13.5</v>
      </c>
      <c r="AD20" s="106">
        <v>5.81</v>
      </c>
      <c r="AE20" s="105"/>
      <c r="AF20" s="107"/>
      <c r="AG20" s="107"/>
      <c r="AH20" s="107"/>
      <c r="AI20" s="107"/>
      <c r="AJ20" s="106"/>
      <c r="AK20" s="107"/>
      <c r="AL20" s="107"/>
      <c r="AM20" s="106"/>
      <c r="AN20" s="106"/>
      <c r="AO20" s="106"/>
      <c r="AP20" s="106"/>
      <c r="AQ20" s="106"/>
      <c r="AR20" s="106">
        <v>5.36</v>
      </c>
      <c r="AS20" s="106"/>
      <c r="AT20" s="106"/>
      <c r="AU20" s="106"/>
      <c r="AV20" s="106"/>
      <c r="AW20" s="106"/>
      <c r="AX20" s="106"/>
      <c r="AY20" s="106"/>
      <c r="AZ20" s="106"/>
      <c r="BA20" s="106"/>
      <c r="BB20" s="106"/>
      <c r="BC20" s="106">
        <v>8.33</v>
      </c>
      <c r="BD20" s="106">
        <v>20.2</v>
      </c>
      <c r="BE20" s="106">
        <v>30.5</v>
      </c>
      <c r="BF20" s="106">
        <v>10.5</v>
      </c>
      <c r="BG20" s="108">
        <v>5.32</v>
      </c>
      <c r="BH20" s="106"/>
    </row>
    <row r="21" spans="1:60" s="97" customFormat="1" x14ac:dyDescent="0.15">
      <c r="A21" s="102" t="s">
        <v>550</v>
      </c>
      <c r="B21" s="105"/>
      <c r="C21" s="107"/>
      <c r="D21" s="107"/>
      <c r="E21" s="107"/>
      <c r="F21" s="107"/>
      <c r="G21" s="106"/>
      <c r="H21" s="107"/>
      <c r="I21" s="107"/>
      <c r="J21" s="106"/>
      <c r="K21" s="106"/>
      <c r="L21" s="106"/>
      <c r="M21" s="106"/>
      <c r="N21" s="106"/>
      <c r="O21" s="106"/>
      <c r="P21" s="106"/>
      <c r="Q21" s="106"/>
      <c r="R21" s="106"/>
      <c r="S21" s="106"/>
      <c r="T21" s="106"/>
      <c r="U21" s="106"/>
      <c r="V21" s="106"/>
      <c r="W21" s="106"/>
      <c r="X21" s="106"/>
      <c r="Y21" s="106"/>
      <c r="Z21" s="106">
        <v>19.399999999999999</v>
      </c>
      <c r="AA21" s="106">
        <v>26.7</v>
      </c>
      <c r="AB21" s="106">
        <v>0</v>
      </c>
      <c r="AC21" s="106">
        <v>13.5</v>
      </c>
      <c r="AD21" s="106">
        <v>5.81</v>
      </c>
      <c r="AE21" s="105"/>
      <c r="AF21" s="107"/>
      <c r="AG21" s="107"/>
      <c r="AH21" s="107"/>
      <c r="AI21" s="107"/>
      <c r="AJ21" s="106"/>
      <c r="AK21" s="107"/>
      <c r="AL21" s="107"/>
      <c r="AM21" s="106"/>
      <c r="AN21" s="106"/>
      <c r="AO21" s="106"/>
      <c r="AP21" s="106"/>
      <c r="AQ21" s="106"/>
      <c r="AR21" s="106"/>
      <c r="AS21" s="106"/>
      <c r="AT21" s="106"/>
      <c r="AU21" s="106"/>
      <c r="AV21" s="106"/>
      <c r="AW21" s="106"/>
      <c r="AX21" s="106"/>
      <c r="AY21" s="106"/>
      <c r="AZ21" s="106"/>
      <c r="BA21" s="106"/>
      <c r="BB21" s="106"/>
      <c r="BC21" s="106">
        <v>4.97</v>
      </c>
      <c r="BD21" s="106">
        <v>16.899999999999999</v>
      </c>
      <c r="BE21" s="106">
        <v>16.7</v>
      </c>
      <c r="BF21" s="106">
        <v>11.1</v>
      </c>
      <c r="BG21" s="108">
        <v>4.17</v>
      </c>
      <c r="BH21" s="106"/>
    </row>
    <row r="22" spans="1:60" s="97" customFormat="1" x14ac:dyDescent="0.15">
      <c r="A22" s="102" t="s">
        <v>155</v>
      </c>
      <c r="B22" s="105"/>
      <c r="C22" s="106"/>
      <c r="D22" s="106"/>
      <c r="E22" s="107"/>
      <c r="F22" s="107"/>
      <c r="G22" s="106"/>
      <c r="H22" s="107"/>
      <c r="I22" s="106"/>
      <c r="J22" s="106"/>
      <c r="K22" s="106">
        <v>4.12</v>
      </c>
      <c r="L22" s="106"/>
      <c r="M22" s="106"/>
      <c r="N22" s="106">
        <v>36</v>
      </c>
      <c r="O22" s="106"/>
      <c r="P22" s="106"/>
      <c r="Q22" s="107"/>
      <c r="R22" s="107"/>
      <c r="S22" s="106"/>
      <c r="T22" s="106"/>
      <c r="U22" s="106"/>
      <c r="V22" s="106"/>
      <c r="W22" s="106"/>
      <c r="X22" s="106">
        <v>8.11</v>
      </c>
      <c r="Y22" s="106">
        <v>8.67</v>
      </c>
      <c r="Z22" s="106"/>
      <c r="AA22" s="106"/>
      <c r="AB22" s="106"/>
      <c r="AC22" s="106"/>
      <c r="AD22" s="106"/>
      <c r="AE22" s="105"/>
      <c r="AF22" s="106"/>
      <c r="AG22" s="106"/>
      <c r="AH22" s="107"/>
      <c r="AI22" s="107"/>
      <c r="AJ22" s="106"/>
      <c r="AK22" s="107"/>
      <c r="AL22" s="106"/>
      <c r="AM22" s="106"/>
      <c r="AN22" s="106">
        <v>10.5</v>
      </c>
      <c r="AO22" s="106"/>
      <c r="AP22" s="106"/>
      <c r="AQ22" s="106">
        <v>10.8</v>
      </c>
      <c r="AR22" s="106"/>
      <c r="AS22" s="106"/>
      <c r="AT22" s="107"/>
      <c r="AU22" s="107"/>
      <c r="AV22" s="106"/>
      <c r="AW22" s="106"/>
      <c r="AX22" s="106"/>
      <c r="AY22" s="106"/>
      <c r="AZ22" s="106"/>
      <c r="BA22" s="106">
        <v>0</v>
      </c>
      <c r="BB22" s="106">
        <v>9.86</v>
      </c>
      <c r="BC22" s="106"/>
      <c r="BD22" s="106"/>
      <c r="BE22" s="106"/>
      <c r="BF22" s="106"/>
      <c r="BG22" s="108"/>
      <c r="BH22" s="106"/>
    </row>
    <row r="23" spans="1:60" s="97" customFormat="1" x14ac:dyDescent="0.15">
      <c r="A23" s="109" t="s">
        <v>156</v>
      </c>
      <c r="B23" s="111"/>
      <c r="C23" s="110"/>
      <c r="D23" s="110"/>
      <c r="E23" s="110"/>
      <c r="F23" s="110"/>
      <c r="G23" s="110"/>
      <c r="H23" s="110"/>
      <c r="I23" s="110"/>
      <c r="J23" s="110">
        <v>2.4900000000000002</v>
      </c>
      <c r="K23" s="110">
        <v>4.12</v>
      </c>
      <c r="L23" s="114"/>
      <c r="M23" s="110"/>
      <c r="N23" s="110"/>
      <c r="O23" s="110">
        <v>0</v>
      </c>
      <c r="P23" s="114"/>
      <c r="Q23" s="114"/>
      <c r="R23" s="110"/>
      <c r="S23" s="110"/>
      <c r="T23" s="110"/>
      <c r="U23" s="110"/>
      <c r="V23" s="110"/>
      <c r="W23" s="110"/>
      <c r="X23" s="110"/>
      <c r="Y23" s="110"/>
      <c r="Z23" s="110"/>
      <c r="AA23" s="110"/>
      <c r="AB23" s="110"/>
      <c r="AC23" s="110"/>
      <c r="AD23" s="110"/>
      <c r="AE23" s="111"/>
      <c r="AF23" s="110"/>
      <c r="AG23" s="110"/>
      <c r="AH23" s="110"/>
      <c r="AI23" s="110"/>
      <c r="AJ23" s="110"/>
      <c r="AK23" s="110"/>
      <c r="AL23" s="110"/>
      <c r="AM23" s="110">
        <v>1.36</v>
      </c>
      <c r="AN23" s="110">
        <v>33.299999999999997</v>
      </c>
      <c r="AO23" s="114"/>
      <c r="AP23" s="110"/>
      <c r="AQ23" s="110"/>
      <c r="AR23" s="110">
        <v>10.9</v>
      </c>
      <c r="AS23" s="114"/>
      <c r="AT23" s="114"/>
      <c r="AU23" s="110"/>
      <c r="AV23" s="110"/>
      <c r="AW23" s="110"/>
      <c r="AX23" s="110"/>
      <c r="AY23" s="110"/>
      <c r="AZ23" s="110"/>
      <c r="BA23" s="110"/>
      <c r="BB23" s="110"/>
      <c r="BC23" s="110"/>
      <c r="BD23" s="110"/>
      <c r="BE23" s="110"/>
      <c r="BF23" s="110"/>
      <c r="BG23" s="112"/>
      <c r="BH23" s="106"/>
    </row>
    <row r="24" spans="1:60" s="97" customFormat="1" x14ac:dyDescent="0.15"/>
    <row r="25" spans="1:60" s="97" customFormat="1" x14ac:dyDescent="0.15"/>
    <row r="26" spans="1:60" s="97" customFormat="1" x14ac:dyDescent="0.15">
      <c r="A26" s="96" t="s">
        <v>158</v>
      </c>
    </row>
    <row r="27" spans="1:60" s="97" customFormat="1" x14ac:dyDescent="0.15"/>
    <row r="28" spans="1:60" s="96" customFormat="1" x14ac:dyDescent="0.15">
      <c r="A28" s="98" t="s">
        <v>126</v>
      </c>
      <c r="B28" s="244" t="s">
        <v>127</v>
      </c>
      <c r="C28" s="245"/>
      <c r="D28" s="245"/>
      <c r="E28" s="245"/>
      <c r="F28" s="245"/>
      <c r="G28" s="245"/>
      <c r="H28" s="245"/>
      <c r="I28" s="245"/>
      <c r="J28" s="245"/>
      <c r="K28" s="245"/>
      <c r="L28" s="245"/>
      <c r="M28" s="245"/>
      <c r="N28" s="245"/>
      <c r="O28" s="245"/>
      <c r="P28" s="245"/>
      <c r="Q28" s="245"/>
      <c r="R28" s="245"/>
      <c r="S28" s="245"/>
      <c r="T28" s="245"/>
      <c r="U28" s="245"/>
      <c r="V28" s="245"/>
      <c r="W28" s="245"/>
      <c r="X28" s="245"/>
      <c r="Y28" s="245"/>
      <c r="Z28" s="245"/>
      <c r="AA28" s="245"/>
      <c r="AB28" s="245"/>
      <c r="AC28" s="245"/>
      <c r="AD28" s="246"/>
      <c r="AE28" s="244" t="s">
        <v>128</v>
      </c>
      <c r="AF28" s="245"/>
      <c r="AG28" s="245"/>
      <c r="AH28" s="245"/>
      <c r="AI28" s="245"/>
      <c r="AJ28" s="245"/>
      <c r="AK28" s="245"/>
      <c r="AL28" s="245"/>
      <c r="AM28" s="245"/>
      <c r="AN28" s="245"/>
      <c r="AO28" s="245"/>
      <c r="AP28" s="245"/>
      <c r="AQ28" s="245"/>
      <c r="AR28" s="245"/>
      <c r="AS28" s="245"/>
      <c r="AT28" s="245"/>
      <c r="AU28" s="245"/>
      <c r="AV28" s="245"/>
      <c r="AW28" s="245"/>
      <c r="AX28" s="245"/>
      <c r="AY28" s="245"/>
      <c r="AZ28" s="245"/>
      <c r="BA28" s="245"/>
      <c r="BB28" s="245"/>
      <c r="BC28" s="245"/>
      <c r="BD28" s="245"/>
      <c r="BE28" s="245"/>
      <c r="BF28" s="245"/>
      <c r="BG28" s="246"/>
      <c r="BH28" s="185"/>
    </row>
    <row r="29" spans="1:60" s="96" customFormat="1" x14ac:dyDescent="0.15">
      <c r="A29" s="98" t="s">
        <v>7</v>
      </c>
      <c r="B29" s="99" t="s">
        <v>129</v>
      </c>
      <c r="C29" s="100" t="s">
        <v>130</v>
      </c>
      <c r="D29" s="100" t="s">
        <v>131</v>
      </c>
      <c r="E29" s="100" t="s">
        <v>132</v>
      </c>
      <c r="F29" s="100" t="s">
        <v>133</v>
      </c>
      <c r="G29" s="100" t="s">
        <v>134</v>
      </c>
      <c r="H29" s="100" t="s">
        <v>135</v>
      </c>
      <c r="I29" s="100" t="s">
        <v>136</v>
      </c>
      <c r="J29" s="100" t="s">
        <v>137</v>
      </c>
      <c r="K29" s="100" t="s">
        <v>138</v>
      </c>
      <c r="L29" s="100" t="s">
        <v>139</v>
      </c>
      <c r="M29" s="100" t="s">
        <v>140</v>
      </c>
      <c r="N29" s="100" t="s">
        <v>141</v>
      </c>
      <c r="O29" s="100" t="s">
        <v>142</v>
      </c>
      <c r="P29" s="100" t="s">
        <v>143</v>
      </c>
      <c r="Q29" s="100" t="s">
        <v>144</v>
      </c>
      <c r="R29" s="100" t="s">
        <v>145</v>
      </c>
      <c r="S29" s="100" t="s">
        <v>146</v>
      </c>
      <c r="T29" s="100" t="s">
        <v>147</v>
      </c>
      <c r="U29" s="100" t="s">
        <v>148</v>
      </c>
      <c r="V29" s="100" t="s">
        <v>149</v>
      </c>
      <c r="W29" s="100" t="s">
        <v>150</v>
      </c>
      <c r="X29" s="100" t="s">
        <v>151</v>
      </c>
      <c r="Y29" s="100" t="s">
        <v>152</v>
      </c>
      <c r="Z29" s="100" t="s">
        <v>546</v>
      </c>
      <c r="AA29" s="100" t="s">
        <v>547</v>
      </c>
      <c r="AB29" s="100" t="s">
        <v>548</v>
      </c>
      <c r="AC29" s="100" t="s">
        <v>549</v>
      </c>
      <c r="AD29" s="100" t="s">
        <v>253</v>
      </c>
      <c r="AE29" s="99" t="s">
        <v>129</v>
      </c>
      <c r="AF29" s="100" t="s">
        <v>130</v>
      </c>
      <c r="AG29" s="100" t="s">
        <v>131</v>
      </c>
      <c r="AH29" s="100" t="s">
        <v>132</v>
      </c>
      <c r="AI29" s="100" t="s">
        <v>133</v>
      </c>
      <c r="AJ29" s="100" t="s">
        <v>134</v>
      </c>
      <c r="AK29" s="100" t="s">
        <v>135</v>
      </c>
      <c r="AL29" s="100" t="s">
        <v>136</v>
      </c>
      <c r="AM29" s="100" t="s">
        <v>137</v>
      </c>
      <c r="AN29" s="100" t="s">
        <v>138</v>
      </c>
      <c r="AO29" s="100" t="s">
        <v>139</v>
      </c>
      <c r="AP29" s="100" t="s">
        <v>140</v>
      </c>
      <c r="AQ29" s="100" t="s">
        <v>141</v>
      </c>
      <c r="AR29" s="100" t="s">
        <v>142</v>
      </c>
      <c r="AS29" s="100" t="s">
        <v>143</v>
      </c>
      <c r="AT29" s="100" t="s">
        <v>144</v>
      </c>
      <c r="AU29" s="100" t="s">
        <v>145</v>
      </c>
      <c r="AV29" s="100" t="s">
        <v>146</v>
      </c>
      <c r="AW29" s="100" t="s">
        <v>147</v>
      </c>
      <c r="AX29" s="100" t="s">
        <v>148</v>
      </c>
      <c r="AY29" s="100" t="s">
        <v>149</v>
      </c>
      <c r="AZ29" s="100" t="s">
        <v>150</v>
      </c>
      <c r="BA29" s="100" t="s">
        <v>151</v>
      </c>
      <c r="BB29" s="100" t="s">
        <v>152</v>
      </c>
      <c r="BC29" s="100" t="s">
        <v>546</v>
      </c>
      <c r="BD29" s="100" t="s">
        <v>547</v>
      </c>
      <c r="BE29" s="100" t="s">
        <v>548</v>
      </c>
      <c r="BF29" s="100" t="s">
        <v>549</v>
      </c>
      <c r="BG29" s="101" t="s">
        <v>253</v>
      </c>
      <c r="BH29" s="185"/>
    </row>
    <row r="30" spans="1:60" s="97" customFormat="1" x14ac:dyDescent="0.15">
      <c r="A30" s="113" t="s">
        <v>153</v>
      </c>
      <c r="B30" s="105">
        <v>2.02</v>
      </c>
      <c r="C30" s="106">
        <v>2.5499999999999998</v>
      </c>
      <c r="D30" s="106">
        <v>0</v>
      </c>
      <c r="E30" s="107"/>
      <c r="F30" s="106"/>
      <c r="G30" s="106">
        <v>1.03</v>
      </c>
      <c r="H30" s="106">
        <v>1.92</v>
      </c>
      <c r="I30" s="106">
        <v>7.04</v>
      </c>
      <c r="J30" s="106">
        <v>1.97</v>
      </c>
      <c r="K30" s="106"/>
      <c r="L30" s="106">
        <v>4.66</v>
      </c>
      <c r="M30" s="106"/>
      <c r="N30" s="106"/>
      <c r="O30" s="106"/>
      <c r="P30" s="107"/>
      <c r="Q30" s="106">
        <v>7.44</v>
      </c>
      <c r="R30" s="106">
        <v>8.24</v>
      </c>
      <c r="S30" s="106">
        <v>8.4700000000000006</v>
      </c>
      <c r="T30" s="106">
        <v>0</v>
      </c>
      <c r="U30" s="106">
        <v>0</v>
      </c>
      <c r="V30" s="107"/>
      <c r="W30" s="106">
        <v>0</v>
      </c>
      <c r="X30" s="106"/>
      <c r="Y30" s="103"/>
      <c r="Z30" s="106"/>
      <c r="AA30" s="106"/>
      <c r="AB30" s="106"/>
      <c r="AC30" s="106"/>
      <c r="AD30" s="106"/>
      <c r="AE30" s="105">
        <v>2.7</v>
      </c>
      <c r="AF30" s="106">
        <v>2.52</v>
      </c>
      <c r="AG30" s="106">
        <v>0</v>
      </c>
      <c r="AH30" s="107"/>
      <c r="AI30" s="106"/>
      <c r="AJ30" s="106">
        <v>0.47</v>
      </c>
      <c r="AK30" s="106">
        <v>0</v>
      </c>
      <c r="AL30" s="106">
        <v>1.52</v>
      </c>
      <c r="AM30" s="106">
        <v>7.1</v>
      </c>
      <c r="AN30" s="106"/>
      <c r="AO30" s="106">
        <v>3.48</v>
      </c>
      <c r="AP30" s="106"/>
      <c r="AQ30" s="106"/>
      <c r="AR30" s="106"/>
      <c r="AS30" s="107"/>
      <c r="AT30" s="106">
        <v>3.08</v>
      </c>
      <c r="AU30" s="106">
        <v>8.89</v>
      </c>
      <c r="AV30" s="106">
        <v>4.62</v>
      </c>
      <c r="AW30" s="106">
        <v>0.6</v>
      </c>
      <c r="AX30" s="106">
        <v>2.2400000000000002</v>
      </c>
      <c r="AY30" s="106">
        <v>3.05</v>
      </c>
      <c r="AZ30" s="107"/>
      <c r="BA30" s="106"/>
      <c r="BB30" s="103"/>
      <c r="BC30" s="106"/>
      <c r="BD30" s="106"/>
      <c r="BE30" s="106"/>
      <c r="BF30" s="106"/>
      <c r="BG30" s="108"/>
      <c r="BH30" s="106"/>
    </row>
    <row r="31" spans="1:60" s="97" customFormat="1" x14ac:dyDescent="0.15">
      <c r="A31" s="102" t="s">
        <v>154</v>
      </c>
      <c r="B31" s="105"/>
      <c r="C31" s="106">
        <v>2.5499999999999998</v>
      </c>
      <c r="D31" s="106">
        <v>0</v>
      </c>
      <c r="E31" s="107"/>
      <c r="F31" s="106">
        <v>0.82</v>
      </c>
      <c r="G31" s="106"/>
      <c r="H31" s="107"/>
      <c r="I31" s="106">
        <v>7.04</v>
      </c>
      <c r="J31" s="106"/>
      <c r="K31" s="106"/>
      <c r="L31" s="106"/>
      <c r="M31" s="106"/>
      <c r="N31" s="106"/>
      <c r="O31" s="106">
        <v>0</v>
      </c>
      <c r="P31" s="106"/>
      <c r="Q31" s="106"/>
      <c r="R31" s="106"/>
      <c r="S31" s="106"/>
      <c r="T31" s="106"/>
      <c r="U31" s="106"/>
      <c r="V31" s="106"/>
      <c r="W31" s="106"/>
      <c r="X31" s="106"/>
      <c r="Y31" s="106"/>
      <c r="Z31" s="106">
        <v>2.13</v>
      </c>
      <c r="AA31" s="106">
        <v>15.3</v>
      </c>
      <c r="AB31" s="106">
        <v>0</v>
      </c>
      <c r="AC31" s="106">
        <v>0.19</v>
      </c>
      <c r="AD31" s="106">
        <v>3.12</v>
      </c>
      <c r="AE31" s="105"/>
      <c r="AF31" s="106">
        <v>4.71</v>
      </c>
      <c r="AG31" s="106">
        <v>1.37</v>
      </c>
      <c r="AH31" s="107"/>
      <c r="AI31" s="106">
        <v>1.98</v>
      </c>
      <c r="AJ31" s="106"/>
      <c r="AK31" s="107"/>
      <c r="AL31" s="106">
        <v>2.68</v>
      </c>
      <c r="AM31" s="106"/>
      <c r="AN31" s="106"/>
      <c r="AO31" s="106"/>
      <c r="AP31" s="106"/>
      <c r="AQ31" s="106"/>
      <c r="AR31" s="106">
        <v>5.05</v>
      </c>
      <c r="AS31" s="106"/>
      <c r="AT31" s="106"/>
      <c r="AU31" s="106"/>
      <c r="AV31" s="106"/>
      <c r="AW31" s="106"/>
      <c r="AX31" s="106"/>
      <c r="AY31" s="106"/>
      <c r="AZ31" s="106"/>
      <c r="BA31" s="106"/>
      <c r="BB31" s="106"/>
      <c r="BC31" s="106">
        <v>0.73</v>
      </c>
      <c r="BD31" s="106">
        <v>2.31</v>
      </c>
      <c r="BE31" s="106">
        <v>2.06</v>
      </c>
      <c r="BF31" s="106">
        <v>0.67</v>
      </c>
      <c r="BG31" s="106">
        <v>1.67</v>
      </c>
      <c r="BH31" s="106"/>
    </row>
    <row r="32" spans="1:60" s="97" customFormat="1" x14ac:dyDescent="0.15">
      <c r="A32" s="102" t="s">
        <v>550</v>
      </c>
      <c r="B32" s="105"/>
      <c r="C32" s="106"/>
      <c r="D32" s="106"/>
      <c r="E32" s="107"/>
      <c r="F32" s="106"/>
      <c r="G32" s="106"/>
      <c r="H32" s="107"/>
      <c r="I32" s="106"/>
      <c r="J32" s="106"/>
      <c r="K32" s="106"/>
      <c r="L32" s="106"/>
      <c r="M32" s="106"/>
      <c r="N32" s="106"/>
      <c r="O32" s="106"/>
      <c r="P32" s="106"/>
      <c r="Q32" s="106"/>
      <c r="R32" s="106"/>
      <c r="S32" s="106"/>
      <c r="T32" s="106"/>
      <c r="U32" s="106"/>
      <c r="V32" s="106"/>
      <c r="W32" s="106"/>
      <c r="X32" s="106"/>
      <c r="Y32" s="106"/>
      <c r="Z32" s="106">
        <v>2.13</v>
      </c>
      <c r="AA32" s="106">
        <v>15.3</v>
      </c>
      <c r="AB32" s="106">
        <v>0</v>
      </c>
      <c r="AC32" s="106">
        <v>0.19</v>
      </c>
      <c r="AD32" s="106">
        <v>3.12</v>
      </c>
      <c r="AE32" s="105"/>
      <c r="AF32" s="106"/>
      <c r="AG32" s="106"/>
      <c r="AH32" s="107"/>
      <c r="AI32" s="106"/>
      <c r="AJ32" s="106"/>
      <c r="AK32" s="107"/>
      <c r="AL32" s="106"/>
      <c r="AM32" s="106"/>
      <c r="AN32" s="106"/>
      <c r="AO32" s="106"/>
      <c r="AP32" s="106"/>
      <c r="AQ32" s="106"/>
      <c r="AR32" s="106"/>
      <c r="AS32" s="106"/>
      <c r="AT32" s="106"/>
      <c r="AU32" s="106"/>
      <c r="AV32" s="106"/>
      <c r="AW32" s="106"/>
      <c r="AX32" s="106"/>
      <c r="AY32" s="106"/>
      <c r="AZ32" s="106"/>
      <c r="BA32" s="106"/>
      <c r="BB32" s="106"/>
      <c r="BC32" s="106">
        <v>0.56000000000000005</v>
      </c>
      <c r="BD32" s="106">
        <v>3.07</v>
      </c>
      <c r="BE32" s="106">
        <v>0</v>
      </c>
      <c r="BF32" s="106">
        <v>0.85</v>
      </c>
      <c r="BG32" s="106">
        <v>0.46</v>
      </c>
      <c r="BH32" s="106"/>
    </row>
    <row r="33" spans="1:60" s="97" customFormat="1" x14ac:dyDescent="0.15">
      <c r="A33" s="102" t="s">
        <v>155</v>
      </c>
      <c r="B33" s="105"/>
      <c r="C33" s="106"/>
      <c r="D33" s="106"/>
      <c r="E33" s="106">
        <v>0.62</v>
      </c>
      <c r="F33" s="107"/>
      <c r="G33" s="106"/>
      <c r="H33" s="106">
        <v>0.52</v>
      </c>
      <c r="I33" s="106"/>
      <c r="J33" s="106"/>
      <c r="K33" s="106">
        <v>0.8</v>
      </c>
      <c r="L33" s="106"/>
      <c r="M33" s="106">
        <v>1.76</v>
      </c>
      <c r="N33" s="106">
        <v>14.9</v>
      </c>
      <c r="O33" s="106"/>
      <c r="P33" s="106"/>
      <c r="Q33" s="106">
        <v>7.44</v>
      </c>
      <c r="R33" s="106">
        <v>8.24</v>
      </c>
      <c r="S33" s="106"/>
      <c r="T33" s="106"/>
      <c r="U33" s="106"/>
      <c r="V33" s="106"/>
      <c r="W33" s="106"/>
      <c r="X33" s="106">
        <v>3.14</v>
      </c>
      <c r="Y33" s="106">
        <v>13.4</v>
      </c>
      <c r="Z33" s="106"/>
      <c r="AA33" s="106"/>
      <c r="AB33" s="106"/>
      <c r="AC33" s="106"/>
      <c r="AD33" s="106"/>
      <c r="AE33" s="105"/>
      <c r="AF33" s="106"/>
      <c r="AG33" s="106"/>
      <c r="AH33" s="106">
        <v>3.03</v>
      </c>
      <c r="AI33" s="107"/>
      <c r="AJ33" s="106"/>
      <c r="AK33" s="106">
        <v>15.7</v>
      </c>
      <c r="AL33" s="106"/>
      <c r="AM33" s="106"/>
      <c r="AN33" s="106">
        <v>7.12</v>
      </c>
      <c r="AO33" s="106"/>
      <c r="AP33" s="106">
        <v>36.9</v>
      </c>
      <c r="AQ33" s="106">
        <v>45.9</v>
      </c>
      <c r="AR33" s="106"/>
      <c r="AS33" s="106"/>
      <c r="AT33" s="106">
        <v>30.4</v>
      </c>
      <c r="AU33" s="106">
        <v>31.6</v>
      </c>
      <c r="AV33" s="106"/>
      <c r="AW33" s="106"/>
      <c r="AX33" s="106"/>
      <c r="AY33" s="106"/>
      <c r="AZ33" s="106"/>
      <c r="BA33" s="106">
        <v>15.7</v>
      </c>
      <c r="BB33" s="106">
        <v>17</v>
      </c>
      <c r="BC33" s="106"/>
      <c r="BD33" s="106"/>
      <c r="BE33" s="106"/>
      <c r="BF33" s="106"/>
      <c r="BG33" s="108"/>
      <c r="BH33" s="106"/>
    </row>
    <row r="34" spans="1:60" s="97" customFormat="1" x14ac:dyDescent="0.15">
      <c r="A34" s="109" t="s">
        <v>156</v>
      </c>
      <c r="B34" s="111"/>
      <c r="C34" s="110"/>
      <c r="D34" s="110"/>
      <c r="E34" s="110"/>
      <c r="F34" s="110"/>
      <c r="G34" s="110"/>
      <c r="H34" s="110"/>
      <c r="I34" s="110"/>
      <c r="J34" s="110">
        <v>1.97</v>
      </c>
      <c r="K34" s="110">
        <v>0.8</v>
      </c>
      <c r="L34" s="110">
        <v>4.66</v>
      </c>
      <c r="M34" s="110"/>
      <c r="N34" s="110"/>
      <c r="O34" s="110">
        <v>0</v>
      </c>
      <c r="P34" s="114"/>
      <c r="Q34" s="110">
        <v>7.44</v>
      </c>
      <c r="R34" s="110"/>
      <c r="S34" s="110"/>
      <c r="T34" s="110"/>
      <c r="U34" s="110"/>
      <c r="V34" s="110"/>
      <c r="W34" s="110"/>
      <c r="X34" s="110"/>
      <c r="Y34" s="110"/>
      <c r="Z34" s="110"/>
      <c r="AA34" s="110"/>
      <c r="AB34" s="110"/>
      <c r="AC34" s="110"/>
      <c r="AD34" s="110"/>
      <c r="AE34" s="111"/>
      <c r="AF34" s="110"/>
      <c r="AG34" s="110"/>
      <c r="AH34" s="110"/>
      <c r="AI34" s="110"/>
      <c r="AJ34" s="110"/>
      <c r="AK34" s="110"/>
      <c r="AL34" s="110"/>
      <c r="AM34" s="110">
        <v>6.08</v>
      </c>
      <c r="AN34" s="110">
        <v>0</v>
      </c>
      <c r="AO34" s="110">
        <v>1.01</v>
      </c>
      <c r="AP34" s="110"/>
      <c r="AQ34" s="110"/>
      <c r="AR34" s="110">
        <v>7.52</v>
      </c>
      <c r="AS34" s="114"/>
      <c r="AT34" s="110">
        <v>11</v>
      </c>
      <c r="AU34" s="110"/>
      <c r="AV34" s="110"/>
      <c r="AW34" s="110"/>
      <c r="AX34" s="110"/>
      <c r="AY34" s="110"/>
      <c r="AZ34" s="110"/>
      <c r="BA34" s="110"/>
      <c r="BB34" s="110"/>
      <c r="BC34" s="110"/>
      <c r="BD34" s="110"/>
      <c r="BE34" s="110"/>
      <c r="BF34" s="110"/>
      <c r="BG34" s="112"/>
      <c r="BH34" s="106"/>
    </row>
    <row r="35" spans="1:60" s="97" customFormat="1" x14ac:dyDescent="0.15"/>
    <row r="36" spans="1:60" s="97" customFormat="1" x14ac:dyDescent="0.15"/>
    <row r="37" spans="1:60" s="97" customFormat="1" x14ac:dyDescent="0.15">
      <c r="A37" s="96" t="s">
        <v>159</v>
      </c>
    </row>
    <row r="38" spans="1:60" s="97" customFormat="1" x14ac:dyDescent="0.15"/>
    <row r="39" spans="1:60" s="96" customFormat="1" x14ac:dyDescent="0.15">
      <c r="A39" s="98" t="s">
        <v>126</v>
      </c>
      <c r="B39" s="244" t="s">
        <v>127</v>
      </c>
      <c r="C39" s="245"/>
      <c r="D39" s="245"/>
      <c r="E39" s="245"/>
      <c r="F39" s="245"/>
      <c r="G39" s="245"/>
      <c r="H39" s="245"/>
      <c r="I39" s="245"/>
      <c r="J39" s="245"/>
      <c r="K39" s="245"/>
      <c r="L39" s="245"/>
      <c r="M39" s="245"/>
      <c r="N39" s="245"/>
      <c r="O39" s="245"/>
      <c r="P39" s="245"/>
      <c r="Q39" s="245"/>
      <c r="R39" s="245"/>
      <c r="S39" s="245"/>
      <c r="T39" s="245"/>
      <c r="U39" s="245"/>
      <c r="V39" s="245"/>
      <c r="W39" s="245"/>
      <c r="X39" s="245"/>
      <c r="Y39" s="245"/>
      <c r="Z39" s="245"/>
      <c r="AA39" s="245"/>
      <c r="AB39" s="245"/>
      <c r="AC39" s="245"/>
      <c r="AD39" s="246"/>
      <c r="AE39" s="244" t="s">
        <v>128</v>
      </c>
      <c r="AF39" s="245"/>
      <c r="AG39" s="245"/>
      <c r="AH39" s="245"/>
      <c r="AI39" s="245"/>
      <c r="AJ39" s="245"/>
      <c r="AK39" s="245"/>
      <c r="AL39" s="245"/>
      <c r="AM39" s="245"/>
      <c r="AN39" s="245"/>
      <c r="AO39" s="245"/>
      <c r="AP39" s="245"/>
      <c r="AQ39" s="245"/>
      <c r="AR39" s="245"/>
      <c r="AS39" s="245"/>
      <c r="AT39" s="245"/>
      <c r="AU39" s="245"/>
      <c r="AV39" s="245"/>
      <c r="AW39" s="245"/>
      <c r="AX39" s="245"/>
      <c r="AY39" s="245"/>
      <c r="AZ39" s="245"/>
      <c r="BA39" s="245"/>
      <c r="BB39" s="245"/>
      <c r="BC39" s="245"/>
      <c r="BD39" s="245"/>
      <c r="BE39" s="245"/>
      <c r="BF39" s="245"/>
      <c r="BG39" s="246"/>
      <c r="BH39" s="185"/>
    </row>
    <row r="40" spans="1:60" s="96" customFormat="1" x14ac:dyDescent="0.15">
      <c r="A40" s="98" t="s">
        <v>7</v>
      </c>
      <c r="B40" s="99" t="s">
        <v>129</v>
      </c>
      <c r="C40" s="100" t="s">
        <v>130</v>
      </c>
      <c r="D40" s="100" t="s">
        <v>131</v>
      </c>
      <c r="E40" s="100" t="s">
        <v>132</v>
      </c>
      <c r="F40" s="100" t="s">
        <v>133</v>
      </c>
      <c r="G40" s="100" t="s">
        <v>134</v>
      </c>
      <c r="H40" s="100" t="s">
        <v>135</v>
      </c>
      <c r="I40" s="100" t="s">
        <v>136</v>
      </c>
      <c r="J40" s="100" t="s">
        <v>137</v>
      </c>
      <c r="K40" s="100" t="s">
        <v>138</v>
      </c>
      <c r="L40" s="100" t="s">
        <v>139</v>
      </c>
      <c r="M40" s="100" t="s">
        <v>140</v>
      </c>
      <c r="N40" s="100" t="s">
        <v>141</v>
      </c>
      <c r="O40" s="100" t="s">
        <v>142</v>
      </c>
      <c r="P40" s="100" t="s">
        <v>143</v>
      </c>
      <c r="Q40" s="100" t="s">
        <v>144</v>
      </c>
      <c r="R40" s="100" t="s">
        <v>145</v>
      </c>
      <c r="S40" s="100" t="s">
        <v>146</v>
      </c>
      <c r="T40" s="100" t="s">
        <v>147</v>
      </c>
      <c r="U40" s="100" t="s">
        <v>148</v>
      </c>
      <c r="V40" s="100" t="s">
        <v>149</v>
      </c>
      <c r="W40" s="100" t="s">
        <v>150</v>
      </c>
      <c r="X40" s="100" t="s">
        <v>151</v>
      </c>
      <c r="Y40" s="100" t="s">
        <v>152</v>
      </c>
      <c r="Z40" s="100" t="s">
        <v>546</v>
      </c>
      <c r="AA40" s="100" t="s">
        <v>547</v>
      </c>
      <c r="AB40" s="100" t="s">
        <v>548</v>
      </c>
      <c r="AC40" s="100" t="s">
        <v>549</v>
      </c>
      <c r="AD40" s="100" t="s">
        <v>253</v>
      </c>
      <c r="AE40" s="99" t="s">
        <v>129</v>
      </c>
      <c r="AF40" s="100" t="s">
        <v>130</v>
      </c>
      <c r="AG40" s="100" t="s">
        <v>131</v>
      </c>
      <c r="AH40" s="100" t="s">
        <v>132</v>
      </c>
      <c r="AI40" s="100" t="s">
        <v>133</v>
      </c>
      <c r="AJ40" s="100" t="s">
        <v>134</v>
      </c>
      <c r="AK40" s="100" t="s">
        <v>135</v>
      </c>
      <c r="AL40" s="100" t="s">
        <v>136</v>
      </c>
      <c r="AM40" s="100" t="s">
        <v>137</v>
      </c>
      <c r="AN40" s="100" t="s">
        <v>138</v>
      </c>
      <c r="AO40" s="100" t="s">
        <v>139</v>
      </c>
      <c r="AP40" s="100" t="s">
        <v>140</v>
      </c>
      <c r="AQ40" s="100" t="s">
        <v>141</v>
      </c>
      <c r="AR40" s="100" t="s">
        <v>142</v>
      </c>
      <c r="AS40" s="100" t="s">
        <v>143</v>
      </c>
      <c r="AT40" s="100" t="s">
        <v>144</v>
      </c>
      <c r="AU40" s="100" t="s">
        <v>145</v>
      </c>
      <c r="AV40" s="100" t="s">
        <v>146</v>
      </c>
      <c r="AW40" s="100" t="s">
        <v>147</v>
      </c>
      <c r="AX40" s="100" t="s">
        <v>148</v>
      </c>
      <c r="AY40" s="100" t="s">
        <v>149</v>
      </c>
      <c r="AZ40" s="100" t="s">
        <v>150</v>
      </c>
      <c r="BA40" s="100" t="s">
        <v>151</v>
      </c>
      <c r="BB40" s="100" t="s">
        <v>152</v>
      </c>
      <c r="BC40" s="100" t="s">
        <v>546</v>
      </c>
      <c r="BD40" s="100" t="s">
        <v>547</v>
      </c>
      <c r="BE40" s="100" t="s">
        <v>548</v>
      </c>
      <c r="BF40" s="100" t="s">
        <v>549</v>
      </c>
      <c r="BG40" s="101" t="s">
        <v>253</v>
      </c>
      <c r="BH40" s="185"/>
    </row>
    <row r="41" spans="1:60" s="97" customFormat="1" x14ac:dyDescent="0.15">
      <c r="A41" s="113" t="s">
        <v>153</v>
      </c>
      <c r="B41" s="105">
        <v>70.5</v>
      </c>
      <c r="C41" s="106">
        <v>36.5</v>
      </c>
      <c r="D41" s="106">
        <v>21.1</v>
      </c>
      <c r="E41" s="106">
        <v>25.5</v>
      </c>
      <c r="F41" s="106"/>
      <c r="G41" s="106">
        <v>13.6</v>
      </c>
      <c r="H41" s="106">
        <v>40.299999999999997</v>
      </c>
      <c r="I41" s="106">
        <v>27.3</v>
      </c>
      <c r="J41" s="106">
        <v>16.5</v>
      </c>
      <c r="K41" s="106"/>
      <c r="L41" s="106">
        <v>29.9</v>
      </c>
      <c r="M41" s="106"/>
      <c r="N41" s="106"/>
      <c r="O41" s="106"/>
      <c r="P41" s="106">
        <v>15.2</v>
      </c>
      <c r="Q41" s="106">
        <v>20.5</v>
      </c>
      <c r="R41" s="106">
        <v>20.3</v>
      </c>
      <c r="S41" s="106">
        <v>32.1</v>
      </c>
      <c r="T41" s="106">
        <v>31.8</v>
      </c>
      <c r="U41" s="106">
        <v>2.1</v>
      </c>
      <c r="V41" s="106">
        <v>5</v>
      </c>
      <c r="W41" s="106">
        <v>24.9</v>
      </c>
      <c r="X41" s="106"/>
      <c r="Y41" s="103"/>
      <c r="Z41" s="106"/>
      <c r="AA41" s="106"/>
      <c r="AB41" s="106"/>
      <c r="AC41" s="106"/>
      <c r="AD41" s="106"/>
      <c r="AE41" s="105">
        <v>67.2</v>
      </c>
      <c r="AF41" s="106">
        <v>56.1</v>
      </c>
      <c r="AG41" s="106">
        <v>18.100000000000001</v>
      </c>
      <c r="AH41" s="106">
        <v>38.6</v>
      </c>
      <c r="AI41" s="106"/>
      <c r="AJ41" s="106">
        <v>21.1</v>
      </c>
      <c r="AK41" s="106">
        <v>40.9</v>
      </c>
      <c r="AL41" s="106">
        <v>24</v>
      </c>
      <c r="AM41" s="106">
        <v>26.2</v>
      </c>
      <c r="AN41" s="106"/>
      <c r="AO41" s="106">
        <v>29.4</v>
      </c>
      <c r="AP41" s="106"/>
      <c r="AQ41" s="106"/>
      <c r="AR41" s="106"/>
      <c r="AS41" s="106">
        <v>9.35</v>
      </c>
      <c r="AT41" s="106">
        <v>19.899999999999999</v>
      </c>
      <c r="AU41" s="106">
        <v>23.5</v>
      </c>
      <c r="AV41" s="106">
        <v>43.2</v>
      </c>
      <c r="AW41" s="106">
        <v>16.899999999999999</v>
      </c>
      <c r="AX41" s="106">
        <v>29.1</v>
      </c>
      <c r="AY41" s="106">
        <v>25.1</v>
      </c>
      <c r="AZ41" s="106">
        <v>24.1</v>
      </c>
      <c r="BA41" s="106"/>
      <c r="BB41" s="103"/>
      <c r="BC41" s="106"/>
      <c r="BD41" s="106"/>
      <c r="BE41" s="106"/>
      <c r="BF41" s="106"/>
      <c r="BG41" s="108"/>
      <c r="BH41" s="106"/>
    </row>
    <row r="42" spans="1:60" s="97" customFormat="1" x14ac:dyDescent="0.15">
      <c r="A42" s="102" t="s">
        <v>154</v>
      </c>
      <c r="B42" s="105"/>
      <c r="C42" s="106">
        <v>36.5</v>
      </c>
      <c r="D42" s="106">
        <v>21.1</v>
      </c>
      <c r="E42" s="106">
        <v>25.5</v>
      </c>
      <c r="F42" s="106">
        <v>3.46</v>
      </c>
      <c r="G42" s="106"/>
      <c r="H42" s="107"/>
      <c r="I42" s="106">
        <v>27.3</v>
      </c>
      <c r="J42" s="106"/>
      <c r="K42" s="106"/>
      <c r="L42" s="106"/>
      <c r="M42" s="106"/>
      <c r="N42" s="106"/>
      <c r="O42" s="106">
        <v>13.6</v>
      </c>
      <c r="P42" s="106"/>
      <c r="Q42" s="106"/>
      <c r="R42" s="106"/>
      <c r="S42" s="106"/>
      <c r="T42" s="106"/>
      <c r="U42" s="106"/>
      <c r="V42" s="106"/>
      <c r="W42" s="106"/>
      <c r="X42" s="106"/>
      <c r="Y42" s="106"/>
      <c r="Z42" s="106">
        <v>13.7</v>
      </c>
      <c r="AA42" s="106">
        <v>25</v>
      </c>
      <c r="AB42" s="106">
        <v>15.5</v>
      </c>
      <c r="AC42" s="106">
        <v>9.9</v>
      </c>
      <c r="AD42" s="106">
        <v>16.7</v>
      </c>
      <c r="AE42" s="105"/>
      <c r="AF42" s="106">
        <v>73.3</v>
      </c>
      <c r="AG42" s="106">
        <v>15.7</v>
      </c>
      <c r="AH42" s="106">
        <v>34.299999999999997</v>
      </c>
      <c r="AI42" s="106">
        <v>1</v>
      </c>
      <c r="AJ42" s="106"/>
      <c r="AK42" s="107"/>
      <c r="AL42" s="106">
        <v>30.1</v>
      </c>
      <c r="AM42" s="106"/>
      <c r="AN42" s="106"/>
      <c r="AO42" s="106"/>
      <c r="AP42" s="106"/>
      <c r="AQ42" s="106"/>
      <c r="AR42" s="106">
        <v>29.7</v>
      </c>
      <c r="AS42" s="106"/>
      <c r="AT42" s="106"/>
      <c r="AU42" s="106"/>
      <c r="AV42" s="106"/>
      <c r="AW42" s="106"/>
      <c r="AX42" s="106"/>
      <c r="AY42" s="106"/>
      <c r="AZ42" s="106"/>
      <c r="BA42" s="106"/>
      <c r="BB42" s="106"/>
      <c r="BC42" s="106">
        <v>12.3</v>
      </c>
      <c r="BD42" s="106">
        <v>17.2</v>
      </c>
      <c r="BE42" s="106">
        <v>24.1</v>
      </c>
      <c r="BF42" s="106">
        <v>3.02</v>
      </c>
      <c r="BG42" s="108">
        <v>18.5</v>
      </c>
      <c r="BH42" s="106"/>
    </row>
    <row r="43" spans="1:60" s="97" customFormat="1" x14ac:dyDescent="0.15">
      <c r="A43" s="102" t="s">
        <v>550</v>
      </c>
      <c r="B43" s="105"/>
      <c r="C43" s="106"/>
      <c r="D43" s="106"/>
      <c r="E43" s="106"/>
      <c r="F43" s="106"/>
      <c r="G43" s="106"/>
      <c r="H43" s="107"/>
      <c r="I43" s="106"/>
      <c r="J43" s="106"/>
      <c r="K43" s="106"/>
      <c r="L43" s="106"/>
      <c r="M43" s="106"/>
      <c r="N43" s="106"/>
      <c r="O43" s="106"/>
      <c r="P43" s="106"/>
      <c r="Q43" s="106"/>
      <c r="R43" s="106"/>
      <c r="S43" s="106"/>
      <c r="T43" s="106"/>
      <c r="U43" s="106"/>
      <c r="V43" s="106"/>
      <c r="W43" s="106"/>
      <c r="X43" s="106"/>
      <c r="Y43" s="106"/>
      <c r="Z43" s="106">
        <v>13.7</v>
      </c>
      <c r="AA43" s="106">
        <v>25</v>
      </c>
      <c r="AB43" s="106">
        <v>15.5</v>
      </c>
      <c r="AC43" s="106">
        <v>9.9</v>
      </c>
      <c r="AD43" s="106">
        <v>16.7</v>
      </c>
      <c r="AE43" s="105"/>
      <c r="AF43" s="106"/>
      <c r="AG43" s="106"/>
      <c r="AH43" s="106"/>
      <c r="AI43" s="106"/>
      <c r="AJ43" s="106"/>
      <c r="AK43" s="107"/>
      <c r="AL43" s="106"/>
      <c r="AM43" s="106"/>
      <c r="AN43" s="106"/>
      <c r="AO43" s="106"/>
      <c r="AP43" s="106"/>
      <c r="AQ43" s="106"/>
      <c r="AR43" s="106"/>
      <c r="AS43" s="106"/>
      <c r="AT43" s="106"/>
      <c r="AU43" s="106"/>
      <c r="AV43" s="106"/>
      <c r="AW43" s="106"/>
      <c r="AX43" s="106"/>
      <c r="AY43" s="106"/>
      <c r="AZ43" s="106"/>
      <c r="BA43" s="106"/>
      <c r="BB43" s="106"/>
      <c r="BC43" s="106">
        <v>11.9</v>
      </c>
      <c r="BD43" s="106">
        <v>13.7</v>
      </c>
      <c r="BE43" s="106">
        <v>19.7</v>
      </c>
      <c r="BF43" s="106">
        <v>8.6</v>
      </c>
      <c r="BG43" s="108">
        <v>13.1</v>
      </c>
      <c r="BH43" s="106"/>
    </row>
    <row r="44" spans="1:60" s="97" customFormat="1" x14ac:dyDescent="0.15">
      <c r="A44" s="102" t="s">
        <v>155</v>
      </c>
      <c r="B44" s="105"/>
      <c r="C44" s="106"/>
      <c r="D44" s="106"/>
      <c r="E44" s="106">
        <v>25.5</v>
      </c>
      <c r="F44" s="107"/>
      <c r="G44" s="106"/>
      <c r="H44" s="106">
        <v>20</v>
      </c>
      <c r="I44" s="106"/>
      <c r="J44" s="106"/>
      <c r="K44" s="106">
        <v>19.7</v>
      </c>
      <c r="L44" s="106"/>
      <c r="M44" s="106">
        <v>18.600000000000001</v>
      </c>
      <c r="N44" s="106">
        <v>12.5</v>
      </c>
      <c r="O44" s="106"/>
      <c r="P44" s="106"/>
      <c r="Q44" s="106">
        <v>20.5</v>
      </c>
      <c r="R44" s="106">
        <v>20.3</v>
      </c>
      <c r="S44" s="106"/>
      <c r="T44" s="106"/>
      <c r="U44" s="106"/>
      <c r="V44" s="106"/>
      <c r="W44" s="106"/>
      <c r="X44" s="106">
        <v>3.61</v>
      </c>
      <c r="Y44" s="106">
        <v>9.98</v>
      </c>
      <c r="Z44" s="106"/>
      <c r="AA44" s="106"/>
      <c r="AB44" s="106"/>
      <c r="AC44" s="106"/>
      <c r="AD44" s="106"/>
      <c r="AE44" s="105"/>
      <c r="AF44" s="106"/>
      <c r="AG44" s="106"/>
      <c r="AH44" s="106">
        <v>23.3</v>
      </c>
      <c r="AI44" s="107"/>
      <c r="AJ44" s="106"/>
      <c r="AK44" s="106">
        <v>25.8</v>
      </c>
      <c r="AL44" s="106"/>
      <c r="AM44" s="106"/>
      <c r="AN44" s="106">
        <v>22.5</v>
      </c>
      <c r="AO44" s="106"/>
      <c r="AP44" s="106">
        <v>10.9</v>
      </c>
      <c r="AQ44" s="106">
        <v>5.93</v>
      </c>
      <c r="AR44" s="106"/>
      <c r="AS44" s="106"/>
      <c r="AT44" s="106">
        <v>14.4</v>
      </c>
      <c r="AU44" s="106">
        <v>28.9</v>
      </c>
      <c r="AV44" s="106"/>
      <c r="AW44" s="106"/>
      <c r="AX44" s="106"/>
      <c r="AY44" s="106"/>
      <c r="AZ44" s="106"/>
      <c r="BA44" s="106">
        <v>1.84</v>
      </c>
      <c r="BB44" s="106">
        <v>8.18</v>
      </c>
      <c r="BC44" s="106"/>
      <c r="BD44" s="106"/>
      <c r="BE44" s="106"/>
      <c r="BF44" s="106"/>
      <c r="BG44" s="108"/>
      <c r="BH44" s="106"/>
    </row>
    <row r="45" spans="1:60" s="97" customFormat="1" x14ac:dyDescent="0.15">
      <c r="A45" s="109" t="s">
        <v>156</v>
      </c>
      <c r="B45" s="111"/>
      <c r="C45" s="110"/>
      <c r="D45" s="110"/>
      <c r="E45" s="110"/>
      <c r="F45" s="110"/>
      <c r="G45" s="110"/>
      <c r="H45" s="110"/>
      <c r="I45" s="110"/>
      <c r="J45" s="110">
        <v>16.5</v>
      </c>
      <c r="K45" s="110">
        <v>19.7</v>
      </c>
      <c r="L45" s="110">
        <v>29.9</v>
      </c>
      <c r="M45" s="110"/>
      <c r="N45" s="110"/>
      <c r="O45" s="110">
        <v>13.6</v>
      </c>
      <c r="P45" s="110">
        <v>15.2</v>
      </c>
      <c r="Q45" s="110">
        <v>20.5</v>
      </c>
      <c r="R45" s="110"/>
      <c r="S45" s="110"/>
      <c r="T45" s="110"/>
      <c r="U45" s="110"/>
      <c r="V45" s="110"/>
      <c r="W45" s="110"/>
      <c r="X45" s="110"/>
      <c r="Y45" s="110"/>
      <c r="Z45" s="110"/>
      <c r="AA45" s="110"/>
      <c r="AB45" s="110"/>
      <c r="AC45" s="110"/>
      <c r="AD45" s="110"/>
      <c r="AE45" s="111"/>
      <c r="AF45" s="110"/>
      <c r="AG45" s="110"/>
      <c r="AH45" s="110"/>
      <c r="AI45" s="110"/>
      <c r="AJ45" s="110"/>
      <c r="AK45" s="110"/>
      <c r="AL45" s="110"/>
      <c r="AM45" s="110">
        <v>11.8</v>
      </c>
      <c r="AN45" s="110">
        <v>10.6</v>
      </c>
      <c r="AO45" s="110">
        <v>14.8</v>
      </c>
      <c r="AP45" s="110"/>
      <c r="AQ45" s="110"/>
      <c r="AR45" s="110">
        <v>22.9</v>
      </c>
      <c r="AS45" s="110"/>
      <c r="AT45" s="110">
        <v>17.5</v>
      </c>
      <c r="AU45" s="110"/>
      <c r="AV45" s="110"/>
      <c r="AW45" s="110"/>
      <c r="AX45" s="110"/>
      <c r="AY45" s="110"/>
      <c r="AZ45" s="110"/>
      <c r="BA45" s="110"/>
      <c r="BB45" s="110"/>
      <c r="BC45" s="110"/>
      <c r="BD45" s="110"/>
      <c r="BE45" s="110"/>
      <c r="BF45" s="110"/>
      <c r="BG45" s="112"/>
      <c r="BH45" s="106"/>
    </row>
    <row r="48" spans="1:60" s="116" customFormat="1" x14ac:dyDescent="0.15">
      <c r="A48" s="115" t="s">
        <v>160</v>
      </c>
    </row>
    <row r="49" spans="1:60" s="116" customFormat="1" x14ac:dyDescent="0.15"/>
    <row r="50" spans="1:60" s="121" customFormat="1" x14ac:dyDescent="0.15">
      <c r="A50" s="117" t="s">
        <v>126</v>
      </c>
      <c r="B50" s="241" t="s">
        <v>127</v>
      </c>
      <c r="C50" s="242"/>
      <c r="D50" s="242"/>
      <c r="E50" s="242"/>
      <c r="F50" s="242"/>
      <c r="G50" s="242"/>
      <c r="H50" s="242"/>
      <c r="I50" s="242"/>
      <c r="J50" s="242"/>
      <c r="K50" s="242"/>
      <c r="L50" s="242"/>
      <c r="M50" s="242"/>
      <c r="N50" s="242"/>
      <c r="O50" s="242"/>
      <c r="P50" s="242"/>
      <c r="Q50" s="242"/>
      <c r="R50" s="242"/>
      <c r="S50" s="242"/>
      <c r="T50" s="242"/>
      <c r="U50" s="242"/>
      <c r="V50" s="242"/>
      <c r="W50" s="242"/>
      <c r="X50" s="242"/>
      <c r="Y50" s="242"/>
      <c r="Z50" s="242"/>
      <c r="AA50" s="242"/>
      <c r="AB50" s="242"/>
      <c r="AC50" s="242"/>
      <c r="AD50" s="243"/>
      <c r="AE50" s="241" t="s">
        <v>128</v>
      </c>
      <c r="AF50" s="242"/>
      <c r="AG50" s="242"/>
      <c r="AH50" s="242"/>
      <c r="AI50" s="242"/>
      <c r="AJ50" s="242"/>
      <c r="AK50" s="242"/>
      <c r="AL50" s="242"/>
      <c r="AM50" s="242"/>
      <c r="AN50" s="242"/>
      <c r="AO50" s="242"/>
      <c r="AP50" s="242"/>
      <c r="AQ50" s="242"/>
      <c r="AR50" s="242"/>
      <c r="AS50" s="242"/>
      <c r="AT50" s="242"/>
      <c r="AU50" s="242"/>
      <c r="AV50" s="242"/>
      <c r="AW50" s="242"/>
      <c r="AX50" s="242"/>
      <c r="AY50" s="242"/>
      <c r="AZ50" s="242"/>
      <c r="BA50" s="242"/>
      <c r="BB50" s="242"/>
      <c r="BC50" s="242"/>
      <c r="BD50" s="242"/>
      <c r="BE50" s="242"/>
      <c r="BF50" s="242"/>
      <c r="BG50" s="243"/>
      <c r="BH50" s="186"/>
    </row>
    <row r="51" spans="1:60" s="121" customFormat="1" x14ac:dyDescent="0.15">
      <c r="A51" s="117" t="s">
        <v>7</v>
      </c>
      <c r="B51" s="118" t="s">
        <v>129</v>
      </c>
      <c r="C51" s="119" t="s">
        <v>130</v>
      </c>
      <c r="D51" s="119" t="s">
        <v>131</v>
      </c>
      <c r="E51" s="119" t="s">
        <v>132</v>
      </c>
      <c r="F51" s="119" t="s">
        <v>133</v>
      </c>
      <c r="G51" s="119" t="s">
        <v>134</v>
      </c>
      <c r="H51" s="119" t="s">
        <v>135</v>
      </c>
      <c r="I51" s="119" t="s">
        <v>136</v>
      </c>
      <c r="J51" s="119" t="s">
        <v>137</v>
      </c>
      <c r="K51" s="119" t="s">
        <v>138</v>
      </c>
      <c r="L51" s="119" t="s">
        <v>139</v>
      </c>
      <c r="M51" s="119" t="s">
        <v>140</v>
      </c>
      <c r="N51" s="119" t="s">
        <v>141</v>
      </c>
      <c r="O51" s="119" t="s">
        <v>142</v>
      </c>
      <c r="P51" s="119" t="s">
        <v>143</v>
      </c>
      <c r="Q51" s="119" t="s">
        <v>144</v>
      </c>
      <c r="R51" s="119" t="s">
        <v>145</v>
      </c>
      <c r="S51" s="119" t="s">
        <v>146</v>
      </c>
      <c r="T51" s="119" t="s">
        <v>147</v>
      </c>
      <c r="U51" s="119" t="s">
        <v>148</v>
      </c>
      <c r="V51" s="119" t="s">
        <v>149</v>
      </c>
      <c r="W51" s="119" t="s">
        <v>150</v>
      </c>
      <c r="X51" s="119" t="s">
        <v>151</v>
      </c>
      <c r="Y51" s="119" t="s">
        <v>152</v>
      </c>
      <c r="Z51" s="119" t="s">
        <v>546</v>
      </c>
      <c r="AA51" s="119" t="s">
        <v>547</v>
      </c>
      <c r="AB51" s="119" t="s">
        <v>548</v>
      </c>
      <c r="AC51" s="119" t="s">
        <v>549</v>
      </c>
      <c r="AD51" s="119" t="s">
        <v>253</v>
      </c>
      <c r="AE51" s="118" t="s">
        <v>129</v>
      </c>
      <c r="AF51" s="119" t="s">
        <v>130</v>
      </c>
      <c r="AG51" s="119" t="s">
        <v>131</v>
      </c>
      <c r="AH51" s="119" t="s">
        <v>132</v>
      </c>
      <c r="AI51" s="119" t="s">
        <v>133</v>
      </c>
      <c r="AJ51" s="119" t="s">
        <v>134</v>
      </c>
      <c r="AK51" s="119" t="s">
        <v>135</v>
      </c>
      <c r="AL51" s="119" t="s">
        <v>136</v>
      </c>
      <c r="AM51" s="119" t="s">
        <v>137</v>
      </c>
      <c r="AN51" s="119" t="s">
        <v>138</v>
      </c>
      <c r="AO51" s="119" t="s">
        <v>139</v>
      </c>
      <c r="AP51" s="119" t="s">
        <v>140</v>
      </c>
      <c r="AQ51" s="119" t="s">
        <v>141</v>
      </c>
      <c r="AR51" s="119" t="s">
        <v>142</v>
      </c>
      <c r="AS51" s="119" t="s">
        <v>143</v>
      </c>
      <c r="AT51" s="119" t="s">
        <v>144</v>
      </c>
      <c r="AU51" s="119" t="s">
        <v>145</v>
      </c>
      <c r="AV51" s="119" t="s">
        <v>146</v>
      </c>
      <c r="AW51" s="119" t="s">
        <v>147</v>
      </c>
      <c r="AX51" s="119" t="s">
        <v>148</v>
      </c>
      <c r="AY51" s="119" t="s">
        <v>149</v>
      </c>
      <c r="AZ51" s="119" t="s">
        <v>150</v>
      </c>
      <c r="BA51" s="119" t="s">
        <v>151</v>
      </c>
      <c r="BB51" s="120" t="s">
        <v>152</v>
      </c>
      <c r="BC51" s="119" t="s">
        <v>546</v>
      </c>
      <c r="BD51" s="119" t="s">
        <v>547</v>
      </c>
      <c r="BE51" s="119" t="s">
        <v>548</v>
      </c>
      <c r="BF51" s="119" t="s">
        <v>549</v>
      </c>
      <c r="BG51" s="120" t="s">
        <v>253</v>
      </c>
      <c r="BH51" s="186"/>
    </row>
    <row r="52" spans="1:60" s="116" customFormat="1" x14ac:dyDescent="0.15">
      <c r="A52" s="122" t="s">
        <v>153</v>
      </c>
      <c r="B52" s="123">
        <v>10</v>
      </c>
      <c r="C52" s="124">
        <v>15.1</v>
      </c>
      <c r="D52" s="125"/>
      <c r="E52" s="124">
        <v>3.61</v>
      </c>
      <c r="F52" s="124"/>
      <c r="G52" s="124"/>
      <c r="H52" s="124">
        <v>12.7</v>
      </c>
      <c r="I52" s="124"/>
      <c r="J52" s="124"/>
      <c r="K52" s="124"/>
      <c r="L52" s="124"/>
      <c r="M52" s="124"/>
      <c r="N52" s="124"/>
      <c r="O52" s="124"/>
      <c r="P52" s="124"/>
      <c r="Q52" s="124"/>
      <c r="R52" s="124"/>
      <c r="S52" s="124">
        <v>0.54</v>
      </c>
      <c r="T52" s="124">
        <v>37.299999999999997</v>
      </c>
      <c r="U52" s="124">
        <v>0</v>
      </c>
      <c r="V52" s="125"/>
      <c r="W52" s="124">
        <v>5.43</v>
      </c>
      <c r="X52" s="124"/>
      <c r="Y52" s="124"/>
      <c r="Z52" s="124"/>
      <c r="AA52" s="124"/>
      <c r="AB52" s="124"/>
      <c r="AC52" s="124"/>
      <c r="AD52" s="124"/>
      <c r="AE52" s="123">
        <v>3.18</v>
      </c>
      <c r="AF52" s="124">
        <v>17.600000000000001</v>
      </c>
      <c r="AG52" s="125"/>
      <c r="AH52" s="124">
        <v>11.2</v>
      </c>
      <c r="AI52" s="124"/>
      <c r="AJ52" s="124"/>
      <c r="AK52" s="124">
        <v>0</v>
      </c>
      <c r="AL52" s="124"/>
      <c r="AM52" s="124"/>
      <c r="AN52" s="124"/>
      <c r="AO52" s="124"/>
      <c r="AP52" s="124"/>
      <c r="AQ52" s="124"/>
      <c r="AR52" s="124"/>
      <c r="AS52" s="124"/>
      <c r="AT52" s="124"/>
      <c r="AU52" s="124"/>
      <c r="AV52" s="124">
        <v>1.63</v>
      </c>
      <c r="AW52" s="124">
        <v>1.59</v>
      </c>
      <c r="AX52" s="124">
        <v>3.23</v>
      </c>
      <c r="AY52" s="125"/>
      <c r="AZ52" s="124">
        <v>0.52</v>
      </c>
      <c r="BA52" s="124"/>
      <c r="BB52" s="189"/>
      <c r="BC52" s="124"/>
      <c r="BD52" s="124"/>
      <c r="BE52" s="124"/>
      <c r="BF52" s="124"/>
      <c r="BG52" s="126"/>
      <c r="BH52" s="124"/>
    </row>
    <row r="53" spans="1:60" s="116" customFormat="1" x14ac:dyDescent="0.15">
      <c r="A53" s="127" t="s">
        <v>154</v>
      </c>
      <c r="B53" s="123"/>
      <c r="C53" s="124">
        <v>15.1</v>
      </c>
      <c r="D53" s="125"/>
      <c r="E53" s="124">
        <v>3.61</v>
      </c>
      <c r="F53" s="124"/>
      <c r="G53" s="124"/>
      <c r="H53" s="125"/>
      <c r="I53" s="124"/>
      <c r="J53" s="124"/>
      <c r="K53" s="124"/>
      <c r="L53" s="124"/>
      <c r="M53" s="124"/>
      <c r="N53" s="124"/>
      <c r="O53" s="124">
        <v>1.37</v>
      </c>
      <c r="P53" s="124"/>
      <c r="Q53" s="124"/>
      <c r="R53" s="124"/>
      <c r="S53" s="124"/>
      <c r="T53" s="124"/>
      <c r="U53" s="124"/>
      <c r="V53" s="124"/>
      <c r="W53" s="124"/>
      <c r="X53" s="124"/>
      <c r="Y53" s="124"/>
      <c r="Z53" s="124">
        <v>16.100000000000001</v>
      </c>
      <c r="AA53" s="124">
        <v>15.7</v>
      </c>
      <c r="AB53" s="124">
        <v>20</v>
      </c>
      <c r="AC53" s="124">
        <v>1.1299999999999999</v>
      </c>
      <c r="AD53" s="124">
        <v>0.28999999999999998</v>
      </c>
      <c r="AE53" s="123"/>
      <c r="AF53" s="124">
        <v>0</v>
      </c>
      <c r="AG53" s="125"/>
      <c r="AH53" s="124">
        <v>4.57</v>
      </c>
      <c r="AI53" s="124"/>
      <c r="AJ53" s="124"/>
      <c r="AK53" s="125"/>
      <c r="AL53" s="124"/>
      <c r="AM53" s="124"/>
      <c r="AN53" s="124"/>
      <c r="AO53" s="124"/>
      <c r="AP53" s="124"/>
      <c r="AQ53" s="124"/>
      <c r="AR53" s="124">
        <v>2.1800000000000002</v>
      </c>
      <c r="AS53" s="124"/>
      <c r="AT53" s="124"/>
      <c r="AU53" s="124"/>
      <c r="AV53" s="124"/>
      <c r="AW53" s="124"/>
      <c r="AX53" s="124"/>
      <c r="AY53" s="124"/>
      <c r="AZ53" s="124"/>
      <c r="BA53" s="124"/>
      <c r="BB53" s="124"/>
      <c r="BC53" s="124">
        <v>2.08</v>
      </c>
      <c r="BD53" s="124">
        <v>10.6</v>
      </c>
      <c r="BE53" s="124">
        <v>7.46</v>
      </c>
      <c r="BF53" s="124">
        <v>0</v>
      </c>
      <c r="BG53" s="126">
        <v>0.38</v>
      </c>
      <c r="BH53" s="124"/>
    </row>
    <row r="54" spans="1:60" s="116" customFormat="1" x14ac:dyDescent="0.15">
      <c r="A54" s="127" t="s">
        <v>550</v>
      </c>
      <c r="B54" s="123"/>
      <c r="C54" s="124"/>
      <c r="D54" s="125"/>
      <c r="E54" s="124"/>
      <c r="F54" s="124"/>
      <c r="G54" s="124"/>
      <c r="H54" s="125"/>
      <c r="I54" s="124"/>
      <c r="J54" s="124"/>
      <c r="K54" s="124"/>
      <c r="L54" s="124"/>
      <c r="M54" s="124"/>
      <c r="N54" s="124"/>
      <c r="O54" s="124"/>
      <c r="P54" s="124"/>
      <c r="Q54" s="124"/>
      <c r="R54" s="124"/>
      <c r="S54" s="124"/>
      <c r="T54" s="124"/>
      <c r="U54" s="124"/>
      <c r="V54" s="124"/>
      <c r="W54" s="124"/>
      <c r="X54" s="124"/>
      <c r="Y54" s="124"/>
      <c r="Z54" s="124">
        <v>16.100000000000001</v>
      </c>
      <c r="AA54" s="124">
        <v>15.7</v>
      </c>
      <c r="AB54" s="124">
        <v>20</v>
      </c>
      <c r="AC54" s="124">
        <v>1.1299999999999999</v>
      </c>
      <c r="AD54" s="124">
        <v>0.28999999999999998</v>
      </c>
      <c r="AE54" s="123"/>
      <c r="AF54" s="124"/>
      <c r="AG54" s="125"/>
      <c r="AH54" s="124"/>
      <c r="AI54" s="124"/>
      <c r="AJ54" s="124"/>
      <c r="AK54" s="125"/>
      <c r="AL54" s="124"/>
      <c r="AM54" s="124"/>
      <c r="AN54" s="124"/>
      <c r="AO54" s="124"/>
      <c r="AP54" s="124"/>
      <c r="AQ54" s="124"/>
      <c r="AR54" s="124"/>
      <c r="AS54" s="124"/>
      <c r="AT54" s="124"/>
      <c r="AU54" s="124"/>
      <c r="AV54" s="124"/>
      <c r="AW54" s="124"/>
      <c r="AX54" s="124"/>
      <c r="AY54" s="124"/>
      <c r="AZ54" s="124"/>
      <c r="BA54" s="124"/>
      <c r="BB54" s="124"/>
      <c r="BC54" s="124">
        <v>3.34</v>
      </c>
      <c r="BD54" s="124">
        <v>11.9</v>
      </c>
      <c r="BE54" s="124">
        <v>0</v>
      </c>
      <c r="BF54" s="124">
        <v>2.5</v>
      </c>
      <c r="BG54" s="126">
        <v>2.15</v>
      </c>
      <c r="BH54" s="124"/>
    </row>
    <row r="55" spans="1:60" s="116" customFormat="1" x14ac:dyDescent="0.15">
      <c r="A55" s="127" t="s">
        <v>155</v>
      </c>
      <c r="B55" s="123"/>
      <c r="C55" s="124"/>
      <c r="D55" s="124"/>
      <c r="E55" s="125"/>
      <c r="F55" s="124"/>
      <c r="G55" s="124"/>
      <c r="H55" s="125"/>
      <c r="I55" s="124"/>
      <c r="J55" s="124"/>
      <c r="K55" s="124"/>
      <c r="L55" s="124"/>
      <c r="M55" s="124">
        <v>1.07</v>
      </c>
      <c r="N55" s="124">
        <v>7.43</v>
      </c>
      <c r="O55" s="124"/>
      <c r="P55" s="124"/>
      <c r="Q55" s="124"/>
      <c r="R55" s="124"/>
      <c r="S55" s="124"/>
      <c r="T55" s="124"/>
      <c r="U55" s="124"/>
      <c r="V55" s="124"/>
      <c r="W55" s="124"/>
      <c r="X55" s="124">
        <v>0</v>
      </c>
      <c r="Y55" s="124">
        <v>0.24</v>
      </c>
      <c r="Z55" s="124"/>
      <c r="AA55" s="124"/>
      <c r="AB55" s="124"/>
      <c r="AC55" s="124"/>
      <c r="AD55" s="124"/>
      <c r="AE55" s="123"/>
      <c r="AF55" s="124"/>
      <c r="AG55" s="124"/>
      <c r="AH55" s="125"/>
      <c r="AI55" s="124"/>
      <c r="AJ55" s="124"/>
      <c r="AK55" s="125"/>
      <c r="AL55" s="124"/>
      <c r="AM55" s="124"/>
      <c r="AN55" s="124"/>
      <c r="AO55" s="124"/>
      <c r="AP55" s="124">
        <v>7.69</v>
      </c>
      <c r="AQ55" s="124">
        <v>8.83</v>
      </c>
      <c r="AR55" s="124"/>
      <c r="AS55" s="124"/>
      <c r="AT55" s="124"/>
      <c r="AU55" s="124"/>
      <c r="AV55" s="124"/>
      <c r="AW55" s="124"/>
      <c r="AX55" s="124"/>
      <c r="AY55" s="124"/>
      <c r="AZ55" s="124"/>
      <c r="BA55" s="124">
        <v>9.9000000000000005E-2</v>
      </c>
      <c r="BB55" s="124">
        <v>1.4</v>
      </c>
      <c r="BC55" s="124"/>
      <c r="BD55" s="124"/>
      <c r="BE55" s="124"/>
      <c r="BF55" s="124"/>
      <c r="BG55" s="126"/>
      <c r="BH55" s="124"/>
    </row>
    <row r="56" spans="1:60" s="116" customFormat="1" x14ac:dyDescent="0.15">
      <c r="A56" s="128" t="s">
        <v>156</v>
      </c>
      <c r="B56" s="129"/>
      <c r="C56" s="130"/>
      <c r="D56" s="130"/>
      <c r="E56" s="130"/>
      <c r="F56" s="130"/>
      <c r="G56" s="130"/>
      <c r="H56" s="130"/>
      <c r="I56" s="130"/>
      <c r="J56" s="130"/>
      <c r="K56" s="130"/>
      <c r="L56" s="130"/>
      <c r="M56" s="130"/>
      <c r="N56" s="130"/>
      <c r="O56" s="130">
        <v>1.37</v>
      </c>
      <c r="P56" s="130"/>
      <c r="Q56" s="130"/>
      <c r="R56" s="130"/>
      <c r="S56" s="130"/>
      <c r="T56" s="130"/>
      <c r="U56" s="130"/>
      <c r="V56" s="130"/>
      <c r="W56" s="130"/>
      <c r="X56" s="130"/>
      <c r="Y56" s="130"/>
      <c r="Z56" s="130"/>
      <c r="AA56" s="130"/>
      <c r="AB56" s="130"/>
      <c r="AC56" s="130"/>
      <c r="AD56" s="130"/>
      <c r="AE56" s="129"/>
      <c r="AF56" s="130"/>
      <c r="AG56" s="130"/>
      <c r="AH56" s="130"/>
      <c r="AI56" s="130"/>
      <c r="AJ56" s="130"/>
      <c r="AK56" s="130"/>
      <c r="AL56" s="130"/>
      <c r="AM56" s="130"/>
      <c r="AN56" s="130"/>
      <c r="AO56" s="130"/>
      <c r="AP56" s="130"/>
      <c r="AQ56" s="130"/>
      <c r="AR56" s="130">
        <v>5.48</v>
      </c>
      <c r="AS56" s="130"/>
      <c r="AT56" s="130"/>
      <c r="AU56" s="130"/>
      <c r="AV56" s="130"/>
      <c r="AW56" s="130"/>
      <c r="AX56" s="130"/>
      <c r="AY56" s="130"/>
      <c r="AZ56" s="130"/>
      <c r="BA56" s="130"/>
      <c r="BB56" s="130"/>
      <c r="BC56" s="130"/>
      <c r="BD56" s="130"/>
      <c r="BE56" s="130"/>
      <c r="BF56" s="130"/>
      <c r="BG56" s="131"/>
      <c r="BH56" s="124"/>
    </row>
    <row r="57" spans="1:60" s="116" customFormat="1" x14ac:dyDescent="0.15"/>
    <row r="58" spans="1:60" s="116" customFormat="1" x14ac:dyDescent="0.15"/>
    <row r="59" spans="1:60" s="116" customFormat="1" x14ac:dyDescent="0.15">
      <c r="A59" s="115" t="s">
        <v>161</v>
      </c>
    </row>
    <row r="60" spans="1:60" s="116" customFormat="1" x14ac:dyDescent="0.15"/>
    <row r="61" spans="1:60" s="121" customFormat="1" x14ac:dyDescent="0.15">
      <c r="A61" s="117" t="s">
        <v>126</v>
      </c>
      <c r="B61" s="241" t="s">
        <v>127</v>
      </c>
      <c r="C61" s="242"/>
      <c r="D61" s="242"/>
      <c r="E61" s="242"/>
      <c r="F61" s="242"/>
      <c r="G61" s="242"/>
      <c r="H61" s="242"/>
      <c r="I61" s="242"/>
      <c r="J61" s="242"/>
      <c r="K61" s="242"/>
      <c r="L61" s="242"/>
      <c r="M61" s="242"/>
      <c r="N61" s="242"/>
      <c r="O61" s="242"/>
      <c r="P61" s="242"/>
      <c r="Q61" s="242"/>
      <c r="R61" s="242"/>
      <c r="S61" s="242"/>
      <c r="T61" s="242"/>
      <c r="U61" s="242"/>
      <c r="V61" s="242"/>
      <c r="W61" s="242"/>
      <c r="X61" s="242"/>
      <c r="Y61" s="242"/>
      <c r="Z61" s="242"/>
      <c r="AA61" s="242"/>
      <c r="AB61" s="242"/>
      <c r="AC61" s="242"/>
      <c r="AD61" s="243"/>
      <c r="AE61" s="241" t="s">
        <v>128</v>
      </c>
      <c r="AF61" s="242"/>
      <c r="AG61" s="242"/>
      <c r="AH61" s="242"/>
      <c r="AI61" s="242"/>
      <c r="AJ61" s="242"/>
      <c r="AK61" s="242"/>
      <c r="AL61" s="242"/>
      <c r="AM61" s="242"/>
      <c r="AN61" s="242"/>
      <c r="AO61" s="242"/>
      <c r="AP61" s="242"/>
      <c r="AQ61" s="242"/>
      <c r="AR61" s="242"/>
      <c r="AS61" s="242"/>
      <c r="AT61" s="242"/>
      <c r="AU61" s="242"/>
      <c r="AV61" s="242"/>
      <c r="AW61" s="242"/>
      <c r="AX61" s="242"/>
      <c r="AY61" s="242"/>
      <c r="AZ61" s="242"/>
      <c r="BA61" s="242"/>
      <c r="BB61" s="242"/>
      <c r="BC61" s="242"/>
      <c r="BD61" s="242"/>
      <c r="BE61" s="242"/>
      <c r="BF61" s="242"/>
      <c r="BG61" s="243"/>
      <c r="BH61" s="186"/>
    </row>
    <row r="62" spans="1:60" s="121" customFormat="1" x14ac:dyDescent="0.15">
      <c r="A62" s="117" t="s">
        <v>7</v>
      </c>
      <c r="B62" s="118" t="s">
        <v>129</v>
      </c>
      <c r="C62" s="119" t="s">
        <v>130</v>
      </c>
      <c r="D62" s="119" t="s">
        <v>131</v>
      </c>
      <c r="E62" s="119" t="s">
        <v>132</v>
      </c>
      <c r="F62" s="119" t="s">
        <v>133</v>
      </c>
      <c r="G62" s="119" t="s">
        <v>134</v>
      </c>
      <c r="H62" s="119" t="s">
        <v>135</v>
      </c>
      <c r="I62" s="119" t="s">
        <v>136</v>
      </c>
      <c r="J62" s="119" t="s">
        <v>137</v>
      </c>
      <c r="K62" s="119" t="s">
        <v>138</v>
      </c>
      <c r="L62" s="119" t="s">
        <v>139</v>
      </c>
      <c r="M62" s="119" t="s">
        <v>140</v>
      </c>
      <c r="N62" s="119" t="s">
        <v>141</v>
      </c>
      <c r="O62" s="119" t="s">
        <v>142</v>
      </c>
      <c r="P62" s="119" t="s">
        <v>143</v>
      </c>
      <c r="Q62" s="119" t="s">
        <v>144</v>
      </c>
      <c r="R62" s="119" t="s">
        <v>145</v>
      </c>
      <c r="S62" s="119" t="s">
        <v>146</v>
      </c>
      <c r="T62" s="119" t="s">
        <v>147</v>
      </c>
      <c r="U62" s="119" t="s">
        <v>148</v>
      </c>
      <c r="V62" s="119" t="s">
        <v>149</v>
      </c>
      <c r="W62" s="119" t="s">
        <v>150</v>
      </c>
      <c r="X62" s="119" t="s">
        <v>151</v>
      </c>
      <c r="Y62" s="119" t="s">
        <v>152</v>
      </c>
      <c r="Z62" s="119" t="s">
        <v>546</v>
      </c>
      <c r="AA62" s="119" t="s">
        <v>547</v>
      </c>
      <c r="AB62" s="119" t="s">
        <v>548</v>
      </c>
      <c r="AC62" s="119" t="s">
        <v>549</v>
      </c>
      <c r="AD62" s="119" t="s">
        <v>253</v>
      </c>
      <c r="AE62" s="118" t="s">
        <v>129</v>
      </c>
      <c r="AF62" s="119" t="s">
        <v>130</v>
      </c>
      <c r="AG62" s="119" t="s">
        <v>131</v>
      </c>
      <c r="AH62" s="119" t="s">
        <v>132</v>
      </c>
      <c r="AI62" s="119" t="s">
        <v>133</v>
      </c>
      <c r="AJ62" s="119" t="s">
        <v>134</v>
      </c>
      <c r="AK62" s="119" t="s">
        <v>135</v>
      </c>
      <c r="AL62" s="119" t="s">
        <v>136</v>
      </c>
      <c r="AM62" s="119" t="s">
        <v>137</v>
      </c>
      <c r="AN62" s="119" t="s">
        <v>138</v>
      </c>
      <c r="AO62" s="119" t="s">
        <v>139</v>
      </c>
      <c r="AP62" s="119" t="s">
        <v>140</v>
      </c>
      <c r="AQ62" s="119" t="s">
        <v>141</v>
      </c>
      <c r="AR62" s="119" t="s">
        <v>142</v>
      </c>
      <c r="AS62" s="119" t="s">
        <v>143</v>
      </c>
      <c r="AT62" s="119" t="s">
        <v>144</v>
      </c>
      <c r="AU62" s="119" t="s">
        <v>145</v>
      </c>
      <c r="AV62" s="119" t="s">
        <v>146</v>
      </c>
      <c r="AW62" s="119" t="s">
        <v>147</v>
      </c>
      <c r="AX62" s="119" t="s">
        <v>148</v>
      </c>
      <c r="AY62" s="119" t="s">
        <v>149</v>
      </c>
      <c r="AZ62" s="119" t="s">
        <v>150</v>
      </c>
      <c r="BA62" s="119" t="s">
        <v>151</v>
      </c>
      <c r="BB62" s="120" t="s">
        <v>152</v>
      </c>
      <c r="BC62" s="119" t="s">
        <v>546</v>
      </c>
      <c r="BD62" s="119" t="s">
        <v>547</v>
      </c>
      <c r="BE62" s="119" t="s">
        <v>548</v>
      </c>
      <c r="BF62" s="119" t="s">
        <v>549</v>
      </c>
      <c r="BG62" s="120" t="s">
        <v>253</v>
      </c>
      <c r="BH62" s="186"/>
    </row>
    <row r="63" spans="1:60" s="116" customFormat="1" x14ac:dyDescent="0.15">
      <c r="A63" s="122" t="s">
        <v>153</v>
      </c>
      <c r="B63" s="123">
        <v>50</v>
      </c>
      <c r="C63" s="125"/>
      <c r="D63" s="125"/>
      <c r="E63" s="124">
        <v>0</v>
      </c>
      <c r="F63" s="124"/>
      <c r="G63" s="124"/>
      <c r="H63" s="125"/>
      <c r="I63" s="124"/>
      <c r="J63" s="124"/>
      <c r="K63" s="124"/>
      <c r="L63" s="124"/>
      <c r="M63" s="124"/>
      <c r="N63" s="124"/>
      <c r="O63" s="124"/>
      <c r="P63" s="124"/>
      <c r="Q63" s="124"/>
      <c r="R63" s="124"/>
      <c r="S63" s="124">
        <v>0</v>
      </c>
      <c r="T63" s="124"/>
      <c r="U63" s="124"/>
      <c r="V63" s="124"/>
      <c r="W63" s="124">
        <v>5</v>
      </c>
      <c r="X63" s="124"/>
      <c r="Y63" s="124"/>
      <c r="Z63" s="124"/>
      <c r="AA63" s="124"/>
      <c r="AB63" s="124"/>
      <c r="AC63" s="124"/>
      <c r="AD63" s="124"/>
      <c r="AE63" s="123">
        <v>51.5</v>
      </c>
      <c r="AF63" s="125"/>
      <c r="AG63" s="125"/>
      <c r="AH63" s="124">
        <v>0</v>
      </c>
      <c r="AI63" s="124"/>
      <c r="AJ63" s="124"/>
      <c r="AK63" s="125"/>
      <c r="AL63" s="124"/>
      <c r="AM63" s="124"/>
      <c r="AN63" s="124"/>
      <c r="AO63" s="124"/>
      <c r="AP63" s="124"/>
      <c r="AQ63" s="124"/>
      <c r="AR63" s="124"/>
      <c r="AS63" s="124"/>
      <c r="AT63" s="124"/>
      <c r="AU63" s="124"/>
      <c r="AV63" s="124">
        <v>14.7</v>
      </c>
      <c r="AW63" s="124"/>
      <c r="AX63" s="124"/>
      <c r="AY63" s="124"/>
      <c r="AZ63" s="124">
        <v>2.27</v>
      </c>
      <c r="BA63" s="124"/>
      <c r="BB63" s="189"/>
      <c r="BC63" s="124"/>
      <c r="BD63" s="124"/>
      <c r="BE63" s="124"/>
      <c r="BF63" s="124"/>
      <c r="BG63" s="126"/>
      <c r="BH63" s="124"/>
    </row>
    <row r="64" spans="1:60" s="116" customFormat="1" x14ac:dyDescent="0.15">
      <c r="A64" s="127" t="s">
        <v>154</v>
      </c>
      <c r="B64" s="123"/>
      <c r="C64" s="125"/>
      <c r="D64" s="125"/>
      <c r="E64" s="125"/>
      <c r="F64" s="124"/>
      <c r="G64" s="124"/>
      <c r="H64" s="125"/>
      <c r="I64" s="124"/>
      <c r="J64" s="124"/>
      <c r="K64" s="124"/>
      <c r="L64" s="124"/>
      <c r="M64" s="124"/>
      <c r="N64" s="124"/>
      <c r="O64" s="124">
        <v>10.6</v>
      </c>
      <c r="P64" s="124"/>
      <c r="Q64" s="124"/>
      <c r="R64" s="124"/>
      <c r="S64" s="124"/>
      <c r="T64" s="124"/>
      <c r="U64" s="124"/>
      <c r="V64" s="124"/>
      <c r="W64" s="124"/>
      <c r="X64" s="124"/>
      <c r="Y64" s="124"/>
      <c r="Z64" s="124">
        <v>14.5</v>
      </c>
      <c r="AA64" s="124">
        <v>58.3</v>
      </c>
      <c r="AB64" s="124">
        <v>0</v>
      </c>
      <c r="AC64" s="124">
        <v>0</v>
      </c>
      <c r="AD64" s="124">
        <v>2.33</v>
      </c>
      <c r="AE64" s="123"/>
      <c r="AF64" s="125"/>
      <c r="AG64" s="125"/>
      <c r="AH64" s="125"/>
      <c r="AI64" s="124"/>
      <c r="AJ64" s="124"/>
      <c r="AK64" s="125"/>
      <c r="AL64" s="124"/>
      <c r="AM64" s="124"/>
      <c r="AN64" s="124"/>
      <c r="AO64" s="124"/>
      <c r="AP64" s="124"/>
      <c r="AQ64" s="124"/>
      <c r="AR64" s="124">
        <v>3.57</v>
      </c>
      <c r="AS64" s="124"/>
      <c r="AT64" s="124"/>
      <c r="AU64" s="124"/>
      <c r="AV64" s="124"/>
      <c r="AW64" s="124"/>
      <c r="AX64" s="124"/>
      <c r="AY64" s="124"/>
      <c r="AZ64" s="124"/>
      <c r="BA64" s="124"/>
      <c r="BB64" s="124"/>
      <c r="BC64" s="124">
        <v>3.97</v>
      </c>
      <c r="BD64" s="124">
        <v>17.100000000000001</v>
      </c>
      <c r="BE64" s="124">
        <v>9.16</v>
      </c>
      <c r="BF64" s="124">
        <v>1.63</v>
      </c>
      <c r="BG64" s="126">
        <v>4.26</v>
      </c>
      <c r="BH64" s="124"/>
    </row>
    <row r="65" spans="1:60" s="116" customFormat="1" x14ac:dyDescent="0.15">
      <c r="A65" s="127" t="s">
        <v>550</v>
      </c>
      <c r="B65" s="123"/>
      <c r="C65" s="125"/>
      <c r="D65" s="125"/>
      <c r="E65" s="125"/>
      <c r="F65" s="124"/>
      <c r="G65" s="124"/>
      <c r="H65" s="125"/>
      <c r="I65" s="124"/>
      <c r="J65" s="124"/>
      <c r="K65" s="124"/>
      <c r="L65" s="124"/>
      <c r="M65" s="124"/>
      <c r="N65" s="124"/>
      <c r="O65" s="124"/>
      <c r="P65" s="124"/>
      <c r="Q65" s="124"/>
      <c r="R65" s="124"/>
      <c r="S65" s="124"/>
      <c r="T65" s="124"/>
      <c r="U65" s="124"/>
      <c r="V65" s="124"/>
      <c r="W65" s="124"/>
      <c r="X65" s="124"/>
      <c r="Y65" s="124"/>
      <c r="Z65" s="124">
        <v>14.5</v>
      </c>
      <c r="AA65" s="124">
        <v>58.3</v>
      </c>
      <c r="AB65" s="124">
        <v>0</v>
      </c>
      <c r="AC65" s="124">
        <v>0</v>
      </c>
      <c r="AD65" s="124">
        <v>2.33</v>
      </c>
      <c r="AE65" s="123"/>
      <c r="AF65" s="125"/>
      <c r="AG65" s="125"/>
      <c r="AH65" s="125"/>
      <c r="AI65" s="124"/>
      <c r="AJ65" s="124"/>
      <c r="AK65" s="125"/>
      <c r="AL65" s="124"/>
      <c r="AM65" s="124"/>
      <c r="AN65" s="124"/>
      <c r="AO65" s="124"/>
      <c r="AP65" s="124"/>
      <c r="AQ65" s="124"/>
      <c r="AR65" s="124"/>
      <c r="AS65" s="124"/>
      <c r="AT65" s="124"/>
      <c r="AU65" s="124"/>
      <c r="AV65" s="124"/>
      <c r="AW65" s="124"/>
      <c r="AX65" s="124"/>
      <c r="AY65" s="124"/>
      <c r="AZ65" s="124"/>
      <c r="BA65" s="124"/>
      <c r="BB65" s="124"/>
      <c r="BC65" s="124">
        <v>4.97</v>
      </c>
      <c r="BD65" s="124">
        <v>38</v>
      </c>
      <c r="BE65" s="124">
        <v>16.7</v>
      </c>
      <c r="BF65" s="124">
        <v>1.85</v>
      </c>
      <c r="BG65" s="126">
        <v>0</v>
      </c>
      <c r="BH65" s="124"/>
    </row>
    <row r="66" spans="1:60" s="116" customFormat="1" x14ac:dyDescent="0.15">
      <c r="A66" s="127" t="s">
        <v>155</v>
      </c>
      <c r="B66" s="123"/>
      <c r="C66" s="124"/>
      <c r="D66" s="124"/>
      <c r="E66" s="125"/>
      <c r="F66" s="124"/>
      <c r="G66" s="124"/>
      <c r="H66" s="125"/>
      <c r="I66" s="124"/>
      <c r="J66" s="124"/>
      <c r="K66" s="124"/>
      <c r="L66" s="124"/>
      <c r="M66" s="125"/>
      <c r="N66" s="124">
        <v>16</v>
      </c>
      <c r="O66" s="124"/>
      <c r="P66" s="124"/>
      <c r="Q66" s="124"/>
      <c r="R66" s="124"/>
      <c r="S66" s="124"/>
      <c r="T66" s="124"/>
      <c r="U66" s="124"/>
      <c r="V66" s="124"/>
      <c r="W66" s="124"/>
      <c r="X66" s="124">
        <v>0</v>
      </c>
      <c r="Y66" s="124">
        <v>0.47</v>
      </c>
      <c r="Z66" s="124"/>
      <c r="AA66" s="124"/>
      <c r="AB66" s="124"/>
      <c r="AC66" s="124"/>
      <c r="AD66" s="124"/>
      <c r="AE66" s="123"/>
      <c r="AF66" s="124"/>
      <c r="AG66" s="124"/>
      <c r="AH66" s="125"/>
      <c r="AI66" s="124"/>
      <c r="AJ66" s="124"/>
      <c r="AK66" s="125"/>
      <c r="AL66" s="124"/>
      <c r="AM66" s="124"/>
      <c r="AN66" s="124"/>
      <c r="AO66" s="124"/>
      <c r="AP66" s="125"/>
      <c r="AQ66" s="124">
        <v>13.5</v>
      </c>
      <c r="AR66" s="124"/>
      <c r="AS66" s="124"/>
      <c r="AT66" s="124"/>
      <c r="AU66" s="124"/>
      <c r="AV66" s="124"/>
      <c r="AW66" s="124"/>
      <c r="AX66" s="124"/>
      <c r="AY66" s="124"/>
      <c r="AZ66" s="124"/>
      <c r="BA66" s="124">
        <v>0</v>
      </c>
      <c r="BB66" s="124">
        <v>0.8</v>
      </c>
      <c r="BC66" s="124"/>
      <c r="BD66" s="124"/>
      <c r="BE66" s="124"/>
      <c r="BF66" s="124"/>
      <c r="BG66" s="126"/>
      <c r="BH66" s="124"/>
    </row>
    <row r="67" spans="1:60" s="116" customFormat="1" x14ac:dyDescent="0.15">
      <c r="A67" s="128" t="s">
        <v>156</v>
      </c>
      <c r="B67" s="129"/>
      <c r="C67" s="130"/>
      <c r="D67" s="130"/>
      <c r="E67" s="130"/>
      <c r="F67" s="130"/>
      <c r="G67" s="130"/>
      <c r="H67" s="130"/>
      <c r="I67" s="130"/>
      <c r="J67" s="130"/>
      <c r="K67" s="130"/>
      <c r="L67" s="130"/>
      <c r="M67" s="130"/>
      <c r="N67" s="130"/>
      <c r="O67" s="130">
        <v>10.6</v>
      </c>
      <c r="P67" s="130"/>
      <c r="Q67" s="130"/>
      <c r="R67" s="130"/>
      <c r="S67" s="130"/>
      <c r="T67" s="130"/>
      <c r="U67" s="130"/>
      <c r="V67" s="130"/>
      <c r="W67" s="130"/>
      <c r="X67" s="130"/>
      <c r="Y67" s="130"/>
      <c r="Z67" s="130"/>
      <c r="AA67" s="130"/>
      <c r="AB67" s="130"/>
      <c r="AC67" s="130"/>
      <c r="AD67" s="130"/>
      <c r="AE67" s="129"/>
      <c r="AF67" s="130"/>
      <c r="AG67" s="130"/>
      <c r="AH67" s="130"/>
      <c r="AI67" s="130"/>
      <c r="AJ67" s="130"/>
      <c r="AK67" s="130"/>
      <c r="AL67" s="130"/>
      <c r="AM67" s="130"/>
      <c r="AN67" s="130"/>
      <c r="AO67" s="130"/>
      <c r="AP67" s="130"/>
      <c r="AQ67" s="130"/>
      <c r="AR67" s="130">
        <v>8.4</v>
      </c>
      <c r="AS67" s="130"/>
      <c r="AT67" s="130"/>
      <c r="AU67" s="130"/>
      <c r="AV67" s="130"/>
      <c r="AW67" s="130"/>
      <c r="AX67" s="130"/>
      <c r="AY67" s="130"/>
      <c r="AZ67" s="130"/>
      <c r="BA67" s="130"/>
      <c r="BB67" s="130"/>
      <c r="BC67" s="130"/>
      <c r="BD67" s="130"/>
      <c r="BE67" s="130"/>
      <c r="BF67" s="130"/>
      <c r="BG67" s="131"/>
      <c r="BH67" s="124"/>
    </row>
    <row r="68" spans="1:60" s="116" customFormat="1" x14ac:dyDescent="0.15"/>
    <row r="69" spans="1:60" s="116" customFormat="1" x14ac:dyDescent="0.15"/>
    <row r="70" spans="1:60" s="116" customFormat="1" x14ac:dyDescent="0.15">
      <c r="A70" s="115" t="s">
        <v>162</v>
      </c>
    </row>
    <row r="71" spans="1:60" s="116" customFormat="1" x14ac:dyDescent="0.15"/>
    <row r="72" spans="1:60" s="121" customFormat="1" x14ac:dyDescent="0.15">
      <c r="A72" s="117" t="s">
        <v>126</v>
      </c>
      <c r="B72" s="241" t="s">
        <v>127</v>
      </c>
      <c r="C72" s="242"/>
      <c r="D72" s="242"/>
      <c r="E72" s="242"/>
      <c r="F72" s="242"/>
      <c r="G72" s="242"/>
      <c r="H72" s="242"/>
      <c r="I72" s="242"/>
      <c r="J72" s="242"/>
      <c r="K72" s="242"/>
      <c r="L72" s="242"/>
      <c r="M72" s="242"/>
      <c r="N72" s="242"/>
      <c r="O72" s="242"/>
      <c r="P72" s="242"/>
      <c r="Q72" s="242"/>
      <c r="R72" s="242"/>
      <c r="S72" s="242"/>
      <c r="T72" s="242"/>
      <c r="U72" s="242"/>
      <c r="V72" s="242"/>
      <c r="W72" s="242"/>
      <c r="X72" s="242"/>
      <c r="Y72" s="242"/>
      <c r="Z72" s="242"/>
      <c r="AA72" s="242"/>
      <c r="AB72" s="242"/>
      <c r="AC72" s="242"/>
      <c r="AD72" s="243"/>
      <c r="AE72" s="241" t="s">
        <v>128</v>
      </c>
      <c r="AF72" s="242"/>
      <c r="AG72" s="242"/>
      <c r="AH72" s="242"/>
      <c r="AI72" s="242"/>
      <c r="AJ72" s="242"/>
      <c r="AK72" s="242"/>
      <c r="AL72" s="242"/>
      <c r="AM72" s="242"/>
      <c r="AN72" s="242"/>
      <c r="AO72" s="242"/>
      <c r="AP72" s="242"/>
      <c r="AQ72" s="242"/>
      <c r="AR72" s="242"/>
      <c r="AS72" s="242"/>
      <c r="AT72" s="242"/>
      <c r="AU72" s="242"/>
      <c r="AV72" s="242"/>
      <c r="AW72" s="242"/>
      <c r="AX72" s="242"/>
      <c r="AY72" s="242"/>
      <c r="AZ72" s="242"/>
      <c r="BA72" s="242"/>
      <c r="BB72" s="242"/>
      <c r="BC72" s="242"/>
      <c r="BD72" s="242"/>
      <c r="BE72" s="242"/>
      <c r="BF72" s="242"/>
      <c r="BG72" s="243"/>
      <c r="BH72" s="186"/>
    </row>
    <row r="73" spans="1:60" s="121" customFormat="1" x14ac:dyDescent="0.15">
      <c r="A73" s="117" t="s">
        <v>7</v>
      </c>
      <c r="B73" s="118" t="s">
        <v>129</v>
      </c>
      <c r="C73" s="119" t="s">
        <v>130</v>
      </c>
      <c r="D73" s="119" t="s">
        <v>131</v>
      </c>
      <c r="E73" s="119" t="s">
        <v>132</v>
      </c>
      <c r="F73" s="119" t="s">
        <v>133</v>
      </c>
      <c r="G73" s="119" t="s">
        <v>134</v>
      </c>
      <c r="H73" s="119" t="s">
        <v>135</v>
      </c>
      <c r="I73" s="119" t="s">
        <v>136</v>
      </c>
      <c r="J73" s="119" t="s">
        <v>137</v>
      </c>
      <c r="K73" s="119" t="s">
        <v>138</v>
      </c>
      <c r="L73" s="119" t="s">
        <v>139</v>
      </c>
      <c r="M73" s="119" t="s">
        <v>140</v>
      </c>
      <c r="N73" s="119" t="s">
        <v>141</v>
      </c>
      <c r="O73" s="119" t="s">
        <v>142</v>
      </c>
      <c r="P73" s="119" t="s">
        <v>143</v>
      </c>
      <c r="Q73" s="119" t="s">
        <v>144</v>
      </c>
      <c r="R73" s="119" t="s">
        <v>145</v>
      </c>
      <c r="S73" s="119" t="s">
        <v>146</v>
      </c>
      <c r="T73" s="119" t="s">
        <v>147</v>
      </c>
      <c r="U73" s="119" t="s">
        <v>148</v>
      </c>
      <c r="V73" s="119" t="s">
        <v>149</v>
      </c>
      <c r="W73" s="119" t="s">
        <v>150</v>
      </c>
      <c r="X73" s="119" t="s">
        <v>151</v>
      </c>
      <c r="Y73" s="119" t="s">
        <v>152</v>
      </c>
      <c r="Z73" s="119" t="s">
        <v>546</v>
      </c>
      <c r="AA73" s="119" t="s">
        <v>547</v>
      </c>
      <c r="AB73" s="119" t="s">
        <v>548</v>
      </c>
      <c r="AC73" s="119" t="s">
        <v>549</v>
      </c>
      <c r="AD73" s="119" t="s">
        <v>253</v>
      </c>
      <c r="AE73" s="118" t="s">
        <v>129</v>
      </c>
      <c r="AF73" s="119" t="s">
        <v>130</v>
      </c>
      <c r="AG73" s="119" t="s">
        <v>131</v>
      </c>
      <c r="AH73" s="119" t="s">
        <v>132</v>
      </c>
      <c r="AI73" s="119" t="s">
        <v>133</v>
      </c>
      <c r="AJ73" s="119" t="s">
        <v>134</v>
      </c>
      <c r="AK73" s="119" t="s">
        <v>135</v>
      </c>
      <c r="AL73" s="119" t="s">
        <v>136</v>
      </c>
      <c r="AM73" s="119" t="s">
        <v>137</v>
      </c>
      <c r="AN73" s="119" t="s">
        <v>138</v>
      </c>
      <c r="AO73" s="119" t="s">
        <v>139</v>
      </c>
      <c r="AP73" s="119" t="s">
        <v>140</v>
      </c>
      <c r="AQ73" s="119" t="s">
        <v>141</v>
      </c>
      <c r="AR73" s="119" t="s">
        <v>142</v>
      </c>
      <c r="AS73" s="119" t="s">
        <v>143</v>
      </c>
      <c r="AT73" s="119" t="s">
        <v>144</v>
      </c>
      <c r="AU73" s="119" t="s">
        <v>145</v>
      </c>
      <c r="AV73" s="119" t="s">
        <v>146</v>
      </c>
      <c r="AW73" s="119" t="s">
        <v>147</v>
      </c>
      <c r="AX73" s="119" t="s">
        <v>148</v>
      </c>
      <c r="AY73" s="119" t="s">
        <v>149</v>
      </c>
      <c r="AZ73" s="119" t="s">
        <v>150</v>
      </c>
      <c r="BA73" s="119" t="s">
        <v>151</v>
      </c>
      <c r="BB73" s="120" t="s">
        <v>152</v>
      </c>
      <c r="BC73" s="119" t="s">
        <v>546</v>
      </c>
      <c r="BD73" s="119" t="s">
        <v>547</v>
      </c>
      <c r="BE73" s="119" t="s">
        <v>548</v>
      </c>
      <c r="BF73" s="119" t="s">
        <v>549</v>
      </c>
      <c r="BG73" s="120" t="s">
        <v>253</v>
      </c>
      <c r="BH73" s="186"/>
    </row>
    <row r="74" spans="1:60" s="116" customFormat="1" x14ac:dyDescent="0.15">
      <c r="A74" s="122" t="s">
        <v>153</v>
      </c>
      <c r="B74" s="123">
        <v>2.94</v>
      </c>
      <c r="C74" s="124">
        <v>0.89</v>
      </c>
      <c r="D74" s="125"/>
      <c r="E74" s="124">
        <v>0.62</v>
      </c>
      <c r="F74" s="124"/>
      <c r="G74" s="124"/>
      <c r="H74" s="124">
        <v>1.71</v>
      </c>
      <c r="I74" s="124"/>
      <c r="J74" s="124"/>
      <c r="K74" s="124"/>
      <c r="L74" s="124"/>
      <c r="M74" s="124"/>
      <c r="N74" s="124"/>
      <c r="O74" s="124"/>
      <c r="P74" s="124"/>
      <c r="Q74" s="124"/>
      <c r="R74" s="124"/>
      <c r="S74" s="124">
        <v>8.7999999999999995E-2</v>
      </c>
      <c r="T74" s="124">
        <v>0</v>
      </c>
      <c r="U74" s="124">
        <v>1.95</v>
      </c>
      <c r="V74" s="125"/>
      <c r="W74" s="124">
        <v>0</v>
      </c>
      <c r="X74" s="124"/>
      <c r="Y74" s="124"/>
      <c r="Z74" s="124"/>
      <c r="AA74" s="124"/>
      <c r="AB74" s="124"/>
      <c r="AC74" s="124"/>
      <c r="AD74" s="124"/>
      <c r="AE74" s="123">
        <v>2.5299999999999998</v>
      </c>
      <c r="AF74" s="124">
        <v>1.1599999999999999</v>
      </c>
      <c r="AG74" s="125"/>
      <c r="AH74" s="124">
        <v>0</v>
      </c>
      <c r="AI74" s="124"/>
      <c r="AJ74" s="124"/>
      <c r="AK74" s="124">
        <v>2.21</v>
      </c>
      <c r="AL74" s="124"/>
      <c r="AM74" s="124"/>
      <c r="AN74" s="124"/>
      <c r="AO74" s="124"/>
      <c r="AP74" s="124"/>
      <c r="AQ74" s="124"/>
      <c r="AR74" s="124"/>
      <c r="AS74" s="124"/>
      <c r="AT74" s="124"/>
      <c r="AU74" s="124"/>
      <c r="AV74" s="124">
        <v>1.01</v>
      </c>
      <c r="AW74" s="124">
        <v>0.3</v>
      </c>
      <c r="AX74" s="124">
        <v>3.21</v>
      </c>
      <c r="AY74" s="125"/>
      <c r="AZ74" s="124">
        <v>0</v>
      </c>
      <c r="BA74" s="124"/>
      <c r="BB74" s="189"/>
      <c r="BC74" s="124"/>
      <c r="BD74" s="124"/>
      <c r="BE74" s="124"/>
      <c r="BF74" s="124"/>
      <c r="BG74" s="126"/>
      <c r="BH74" s="124"/>
    </row>
    <row r="75" spans="1:60" s="116" customFormat="1" x14ac:dyDescent="0.15">
      <c r="A75" s="127" t="s">
        <v>154</v>
      </c>
      <c r="B75" s="123"/>
      <c r="C75" s="124">
        <v>0.89</v>
      </c>
      <c r="D75" s="125"/>
      <c r="E75" s="124">
        <v>0.62</v>
      </c>
      <c r="F75" s="124"/>
      <c r="G75" s="124"/>
      <c r="H75" s="125"/>
      <c r="I75" s="124"/>
      <c r="J75" s="124"/>
      <c r="K75" s="124"/>
      <c r="L75" s="124"/>
      <c r="M75" s="124"/>
      <c r="N75" s="124"/>
      <c r="O75" s="124">
        <v>1.06</v>
      </c>
      <c r="P75" s="124"/>
      <c r="Q75" s="124"/>
      <c r="R75" s="124"/>
      <c r="S75" s="124"/>
      <c r="T75" s="124"/>
      <c r="U75" s="124"/>
      <c r="V75" s="124"/>
      <c r="W75" s="124"/>
      <c r="X75" s="124"/>
      <c r="Y75" s="124"/>
      <c r="Z75" s="124">
        <v>0.94</v>
      </c>
      <c r="AA75" s="124">
        <v>6.89</v>
      </c>
      <c r="AB75" s="124">
        <v>0</v>
      </c>
      <c r="AC75" s="124">
        <v>4.9000000000000002E-2</v>
      </c>
      <c r="AD75" s="124">
        <v>0</v>
      </c>
      <c r="AE75" s="123"/>
      <c r="AF75" s="124">
        <v>0</v>
      </c>
      <c r="AG75" s="125"/>
      <c r="AH75" s="124">
        <v>0</v>
      </c>
      <c r="AI75" s="124"/>
      <c r="AJ75" s="124"/>
      <c r="AK75" s="125"/>
      <c r="AL75" s="124"/>
      <c r="AM75" s="124"/>
      <c r="AN75" s="124"/>
      <c r="AO75" s="124"/>
      <c r="AP75" s="124"/>
      <c r="AQ75" s="124"/>
      <c r="AR75" s="124">
        <v>0.41</v>
      </c>
      <c r="AS75" s="124"/>
      <c r="AT75" s="124"/>
      <c r="AU75" s="124"/>
      <c r="AV75" s="124"/>
      <c r="AW75" s="124"/>
      <c r="AX75" s="124"/>
      <c r="AY75" s="124"/>
      <c r="AZ75" s="124"/>
      <c r="BA75" s="124"/>
      <c r="BB75" s="124"/>
      <c r="BC75" s="124">
        <v>0.4</v>
      </c>
      <c r="BD75" s="124">
        <v>1.24</v>
      </c>
      <c r="BE75" s="124">
        <v>0</v>
      </c>
      <c r="BF75" s="124">
        <v>0.17</v>
      </c>
      <c r="BG75" s="126">
        <v>0</v>
      </c>
      <c r="BH75" s="124"/>
    </row>
    <row r="76" spans="1:60" s="116" customFormat="1" x14ac:dyDescent="0.15">
      <c r="A76" s="127" t="s">
        <v>550</v>
      </c>
      <c r="B76" s="123"/>
      <c r="C76" s="124"/>
      <c r="D76" s="125"/>
      <c r="E76" s="124"/>
      <c r="F76" s="124"/>
      <c r="G76" s="124"/>
      <c r="H76" s="125"/>
      <c r="I76" s="124"/>
      <c r="J76" s="124"/>
      <c r="K76" s="124"/>
      <c r="L76" s="124"/>
      <c r="M76" s="124"/>
      <c r="N76" s="124"/>
      <c r="O76" s="124"/>
      <c r="P76" s="124"/>
      <c r="Q76" s="124"/>
      <c r="R76" s="124"/>
      <c r="S76" s="124"/>
      <c r="T76" s="124"/>
      <c r="U76" s="124"/>
      <c r="V76" s="124"/>
      <c r="W76" s="124"/>
      <c r="X76" s="124"/>
      <c r="Y76" s="124"/>
      <c r="Z76" s="124">
        <v>0.94</v>
      </c>
      <c r="AA76" s="124">
        <v>6.89</v>
      </c>
      <c r="AB76" s="124">
        <v>0</v>
      </c>
      <c r="AC76" s="124">
        <v>4.9000000000000002E-2</v>
      </c>
      <c r="AD76" s="124">
        <v>0</v>
      </c>
      <c r="AE76" s="123"/>
      <c r="AF76" s="124"/>
      <c r="AG76" s="125"/>
      <c r="AH76" s="124"/>
      <c r="AI76" s="124"/>
      <c r="AJ76" s="124"/>
      <c r="AK76" s="125"/>
      <c r="AL76" s="124"/>
      <c r="AM76" s="124"/>
      <c r="AN76" s="124"/>
      <c r="AO76" s="124"/>
      <c r="AP76" s="124"/>
      <c r="AQ76" s="124"/>
      <c r="AR76" s="124"/>
      <c r="AS76" s="124"/>
      <c r="AT76" s="124"/>
      <c r="AU76" s="124"/>
      <c r="AV76" s="124"/>
      <c r="AW76" s="124"/>
      <c r="AX76" s="124"/>
      <c r="AY76" s="124"/>
      <c r="AZ76" s="124"/>
      <c r="BA76" s="124"/>
      <c r="BB76" s="124"/>
      <c r="BC76" s="124">
        <v>0.53</v>
      </c>
      <c r="BD76" s="124">
        <v>2.77</v>
      </c>
      <c r="BE76" s="124">
        <v>0</v>
      </c>
      <c r="BF76" s="124">
        <v>0.28000000000000003</v>
      </c>
      <c r="BG76" s="126">
        <v>0</v>
      </c>
      <c r="BH76" s="124"/>
    </row>
    <row r="77" spans="1:60" s="116" customFormat="1" x14ac:dyDescent="0.15">
      <c r="A77" s="127" t="s">
        <v>155</v>
      </c>
      <c r="B77" s="123"/>
      <c r="C77" s="124"/>
      <c r="D77" s="124"/>
      <c r="E77" s="124">
        <v>0.62</v>
      </c>
      <c r="F77" s="124"/>
      <c r="G77" s="124"/>
      <c r="H77" s="124">
        <v>1.55</v>
      </c>
      <c r="I77" s="124"/>
      <c r="J77" s="124"/>
      <c r="K77" s="124"/>
      <c r="L77" s="124"/>
      <c r="M77" s="124">
        <v>0</v>
      </c>
      <c r="N77" s="124">
        <v>2.4300000000000002</v>
      </c>
      <c r="O77" s="124"/>
      <c r="P77" s="124"/>
      <c r="Q77" s="124"/>
      <c r="R77" s="124"/>
      <c r="S77" s="124"/>
      <c r="T77" s="124"/>
      <c r="U77" s="124"/>
      <c r="V77" s="124"/>
      <c r="W77" s="124"/>
      <c r="X77" s="124">
        <v>0</v>
      </c>
      <c r="Y77" s="124">
        <v>0.41</v>
      </c>
      <c r="Z77" s="124"/>
      <c r="AA77" s="124"/>
      <c r="AB77" s="124"/>
      <c r="AC77" s="124"/>
      <c r="AD77" s="124"/>
      <c r="AE77" s="123"/>
      <c r="AF77" s="124"/>
      <c r="AG77" s="124"/>
      <c r="AH77" s="124">
        <v>13.1</v>
      </c>
      <c r="AI77" s="124"/>
      <c r="AJ77" s="124"/>
      <c r="AK77" s="124">
        <v>15.1</v>
      </c>
      <c r="AL77" s="124"/>
      <c r="AM77" s="124"/>
      <c r="AN77" s="124"/>
      <c r="AO77" s="124"/>
      <c r="AP77" s="124">
        <v>11.6</v>
      </c>
      <c r="AQ77" s="124">
        <v>13.8</v>
      </c>
      <c r="AR77" s="124"/>
      <c r="AS77" s="124"/>
      <c r="AT77" s="124"/>
      <c r="AU77" s="124"/>
      <c r="AV77" s="124"/>
      <c r="AW77" s="124"/>
      <c r="AX77" s="124"/>
      <c r="AY77" s="124"/>
      <c r="AZ77" s="124"/>
      <c r="BA77" s="124">
        <v>2.46</v>
      </c>
      <c r="BB77" s="124">
        <v>0.17</v>
      </c>
      <c r="BC77" s="124"/>
      <c r="BD77" s="124"/>
      <c r="BE77" s="124"/>
      <c r="BF77" s="124"/>
      <c r="BG77" s="126"/>
      <c r="BH77" s="124"/>
    </row>
    <row r="78" spans="1:60" s="116" customFormat="1" x14ac:dyDescent="0.15">
      <c r="A78" s="128" t="s">
        <v>156</v>
      </c>
      <c r="B78" s="129"/>
      <c r="C78" s="130"/>
      <c r="D78" s="130"/>
      <c r="E78" s="130"/>
      <c r="F78" s="130"/>
      <c r="G78" s="130"/>
      <c r="H78" s="130"/>
      <c r="I78" s="130"/>
      <c r="J78" s="130"/>
      <c r="K78" s="130"/>
      <c r="L78" s="130"/>
      <c r="M78" s="130"/>
      <c r="N78" s="130"/>
      <c r="O78" s="130">
        <v>1.06</v>
      </c>
      <c r="P78" s="130"/>
      <c r="Q78" s="130"/>
      <c r="R78" s="130"/>
      <c r="S78" s="130"/>
      <c r="T78" s="130"/>
      <c r="U78" s="130"/>
      <c r="V78" s="130"/>
      <c r="W78" s="130"/>
      <c r="X78" s="130"/>
      <c r="Y78" s="130"/>
      <c r="Z78" s="130"/>
      <c r="AA78" s="130"/>
      <c r="AB78" s="130"/>
      <c r="AC78" s="130"/>
      <c r="AD78" s="130"/>
      <c r="AE78" s="129"/>
      <c r="AF78" s="130"/>
      <c r="AG78" s="130"/>
      <c r="AH78" s="130"/>
      <c r="AI78" s="130"/>
      <c r="AJ78" s="130"/>
      <c r="AK78" s="130"/>
      <c r="AL78" s="130"/>
      <c r="AM78" s="130"/>
      <c r="AN78" s="130"/>
      <c r="AO78" s="130"/>
      <c r="AP78" s="130"/>
      <c r="AQ78" s="130"/>
      <c r="AR78" s="130">
        <v>7.52</v>
      </c>
      <c r="AS78" s="130"/>
      <c r="AT78" s="130"/>
      <c r="AU78" s="130"/>
      <c r="AV78" s="130"/>
      <c r="AW78" s="130"/>
      <c r="AX78" s="130"/>
      <c r="AY78" s="130"/>
      <c r="AZ78" s="130"/>
      <c r="BA78" s="130"/>
      <c r="BB78" s="130"/>
      <c r="BC78" s="130"/>
      <c r="BD78" s="130"/>
      <c r="BE78" s="130"/>
      <c r="BF78" s="130"/>
      <c r="BG78" s="131"/>
      <c r="BH78" s="124"/>
    </row>
    <row r="79" spans="1:60" s="116" customFormat="1" x14ac:dyDescent="0.15"/>
    <row r="80" spans="1:60" s="116" customFormat="1" x14ac:dyDescent="0.15"/>
    <row r="81" spans="1:60" s="116" customFormat="1" x14ac:dyDescent="0.15">
      <c r="A81" s="115" t="s">
        <v>163</v>
      </c>
    </row>
    <row r="82" spans="1:60" s="116" customFormat="1" x14ac:dyDescent="0.15"/>
    <row r="83" spans="1:60" s="121" customFormat="1" x14ac:dyDescent="0.15">
      <c r="A83" s="118" t="s">
        <v>126</v>
      </c>
      <c r="B83" s="241" t="s">
        <v>127</v>
      </c>
      <c r="C83" s="242"/>
      <c r="D83" s="242"/>
      <c r="E83" s="242"/>
      <c r="F83" s="242"/>
      <c r="G83" s="242"/>
      <c r="H83" s="242"/>
      <c r="I83" s="242"/>
      <c r="J83" s="242"/>
      <c r="K83" s="242"/>
      <c r="L83" s="242"/>
      <c r="M83" s="242"/>
      <c r="N83" s="242"/>
      <c r="O83" s="242"/>
      <c r="P83" s="242"/>
      <c r="Q83" s="242"/>
      <c r="R83" s="242"/>
      <c r="S83" s="242"/>
      <c r="T83" s="242"/>
      <c r="U83" s="242"/>
      <c r="V83" s="242"/>
      <c r="W83" s="242"/>
      <c r="X83" s="242"/>
      <c r="Y83" s="242"/>
      <c r="Z83" s="242"/>
      <c r="AA83" s="242"/>
      <c r="AB83" s="242"/>
      <c r="AC83" s="242"/>
      <c r="AD83" s="243"/>
      <c r="AE83" s="241" t="s">
        <v>128</v>
      </c>
      <c r="AF83" s="242"/>
      <c r="AG83" s="242"/>
      <c r="AH83" s="242"/>
      <c r="AI83" s="242"/>
      <c r="AJ83" s="242"/>
      <c r="AK83" s="242"/>
      <c r="AL83" s="242"/>
      <c r="AM83" s="242"/>
      <c r="AN83" s="242"/>
      <c r="AO83" s="242"/>
      <c r="AP83" s="242"/>
      <c r="AQ83" s="242"/>
      <c r="AR83" s="242"/>
      <c r="AS83" s="242"/>
      <c r="AT83" s="242"/>
      <c r="AU83" s="242"/>
      <c r="AV83" s="242"/>
      <c r="AW83" s="242"/>
      <c r="AX83" s="242"/>
      <c r="AY83" s="242"/>
      <c r="AZ83" s="242"/>
      <c r="BA83" s="242"/>
      <c r="BB83" s="242"/>
      <c r="BC83" s="242"/>
      <c r="BD83" s="242"/>
      <c r="BE83" s="242"/>
      <c r="BF83" s="242"/>
      <c r="BG83" s="243"/>
      <c r="BH83" s="186"/>
    </row>
    <row r="84" spans="1:60" s="121" customFormat="1" x14ac:dyDescent="0.15">
      <c r="A84" s="118" t="s">
        <v>7</v>
      </c>
      <c r="B84" s="118" t="s">
        <v>129</v>
      </c>
      <c r="C84" s="119" t="s">
        <v>130</v>
      </c>
      <c r="D84" s="119" t="s">
        <v>131</v>
      </c>
      <c r="E84" s="119" t="s">
        <v>132</v>
      </c>
      <c r="F84" s="119" t="s">
        <v>133</v>
      </c>
      <c r="G84" s="119" t="s">
        <v>134</v>
      </c>
      <c r="H84" s="119" t="s">
        <v>135</v>
      </c>
      <c r="I84" s="119" t="s">
        <v>136</v>
      </c>
      <c r="J84" s="119" t="s">
        <v>137</v>
      </c>
      <c r="K84" s="119" t="s">
        <v>138</v>
      </c>
      <c r="L84" s="119" t="s">
        <v>139</v>
      </c>
      <c r="M84" s="119" t="s">
        <v>140</v>
      </c>
      <c r="N84" s="119" t="s">
        <v>141</v>
      </c>
      <c r="O84" s="119" t="s">
        <v>142</v>
      </c>
      <c r="P84" s="119" t="s">
        <v>143</v>
      </c>
      <c r="Q84" s="119" t="s">
        <v>144</v>
      </c>
      <c r="R84" s="119" t="s">
        <v>145</v>
      </c>
      <c r="S84" s="119" t="s">
        <v>146</v>
      </c>
      <c r="T84" s="119" t="s">
        <v>147</v>
      </c>
      <c r="U84" s="119" t="s">
        <v>148</v>
      </c>
      <c r="V84" s="119" t="s">
        <v>149</v>
      </c>
      <c r="W84" s="119" t="s">
        <v>150</v>
      </c>
      <c r="X84" s="119" t="s">
        <v>151</v>
      </c>
      <c r="Y84" s="119" t="s">
        <v>152</v>
      </c>
      <c r="Z84" s="119" t="s">
        <v>546</v>
      </c>
      <c r="AA84" s="119" t="s">
        <v>547</v>
      </c>
      <c r="AB84" s="119" t="s">
        <v>548</v>
      </c>
      <c r="AC84" s="119" t="s">
        <v>549</v>
      </c>
      <c r="AD84" s="119" t="s">
        <v>253</v>
      </c>
      <c r="AE84" s="118" t="s">
        <v>129</v>
      </c>
      <c r="AF84" s="119" t="s">
        <v>130</v>
      </c>
      <c r="AG84" s="119" t="s">
        <v>131</v>
      </c>
      <c r="AH84" s="119" t="s">
        <v>132</v>
      </c>
      <c r="AI84" s="119" t="s">
        <v>133</v>
      </c>
      <c r="AJ84" s="119" t="s">
        <v>134</v>
      </c>
      <c r="AK84" s="119" t="s">
        <v>135</v>
      </c>
      <c r="AL84" s="119" t="s">
        <v>136</v>
      </c>
      <c r="AM84" s="119" t="s">
        <v>137</v>
      </c>
      <c r="AN84" s="119" t="s">
        <v>138</v>
      </c>
      <c r="AO84" s="119" t="s">
        <v>139</v>
      </c>
      <c r="AP84" s="119" t="s">
        <v>140</v>
      </c>
      <c r="AQ84" s="119" t="s">
        <v>141</v>
      </c>
      <c r="AR84" s="119" t="s">
        <v>142</v>
      </c>
      <c r="AS84" s="119" t="s">
        <v>143</v>
      </c>
      <c r="AT84" s="119" t="s">
        <v>144</v>
      </c>
      <c r="AU84" s="119" t="s">
        <v>145</v>
      </c>
      <c r="AV84" s="119" t="s">
        <v>146</v>
      </c>
      <c r="AW84" s="119" t="s">
        <v>147</v>
      </c>
      <c r="AX84" s="119" t="s">
        <v>148</v>
      </c>
      <c r="AY84" s="119" t="s">
        <v>149</v>
      </c>
      <c r="AZ84" s="119" t="s">
        <v>150</v>
      </c>
      <c r="BA84" s="119" t="s">
        <v>151</v>
      </c>
      <c r="BB84" s="119" t="s">
        <v>152</v>
      </c>
      <c r="BC84" s="119" t="s">
        <v>546</v>
      </c>
      <c r="BD84" s="119" t="s">
        <v>547</v>
      </c>
      <c r="BE84" s="119" t="s">
        <v>548</v>
      </c>
      <c r="BF84" s="119" t="s">
        <v>549</v>
      </c>
      <c r="BG84" s="120" t="s">
        <v>253</v>
      </c>
      <c r="BH84" s="186"/>
    </row>
    <row r="85" spans="1:60" s="116" customFormat="1" x14ac:dyDescent="0.15">
      <c r="A85" s="132" t="s">
        <v>153</v>
      </c>
      <c r="B85" s="123">
        <v>47.9</v>
      </c>
      <c r="C85" s="124">
        <v>34.700000000000003</v>
      </c>
      <c r="D85" s="124">
        <v>15.8</v>
      </c>
      <c r="E85" s="124">
        <v>5.59</v>
      </c>
      <c r="F85" s="124"/>
      <c r="G85" s="124"/>
      <c r="H85" s="124">
        <v>23.7</v>
      </c>
      <c r="I85" s="124"/>
      <c r="J85" s="124"/>
      <c r="K85" s="124"/>
      <c r="L85" s="124"/>
      <c r="M85" s="124"/>
      <c r="N85" s="124"/>
      <c r="O85" s="124"/>
      <c r="P85" s="124"/>
      <c r="Q85" s="124"/>
      <c r="R85" s="124"/>
      <c r="S85" s="124">
        <v>1.1499999999999999</v>
      </c>
      <c r="T85" s="124">
        <v>0.47</v>
      </c>
      <c r="U85" s="124">
        <v>2.66</v>
      </c>
      <c r="V85" s="124">
        <v>0</v>
      </c>
      <c r="W85" s="124">
        <v>1.91</v>
      </c>
      <c r="X85" s="124"/>
      <c r="Y85" s="124"/>
      <c r="Z85" s="124"/>
      <c r="AA85" s="124"/>
      <c r="AB85" s="124"/>
      <c r="AC85" s="124"/>
      <c r="AD85" s="124"/>
      <c r="AE85" s="123">
        <v>55</v>
      </c>
      <c r="AF85" s="124">
        <v>49.2</v>
      </c>
      <c r="AG85" s="124">
        <v>17.399999999999999</v>
      </c>
      <c r="AH85" s="124">
        <v>7.31</v>
      </c>
      <c r="AI85" s="124"/>
      <c r="AJ85" s="124"/>
      <c r="AK85" s="124">
        <v>27.3</v>
      </c>
      <c r="AL85" s="124"/>
      <c r="AM85" s="124"/>
      <c r="AN85" s="124"/>
      <c r="AO85" s="124"/>
      <c r="AP85" s="124"/>
      <c r="AQ85" s="124"/>
      <c r="AR85" s="124"/>
      <c r="AS85" s="124"/>
      <c r="AT85" s="124"/>
      <c r="AU85" s="124"/>
      <c r="AV85" s="124">
        <v>6.27</v>
      </c>
      <c r="AW85" s="124">
        <v>0.43</v>
      </c>
      <c r="AX85" s="124">
        <v>17</v>
      </c>
      <c r="AY85" s="124">
        <v>0.75</v>
      </c>
      <c r="AZ85" s="124">
        <v>1.76</v>
      </c>
      <c r="BA85" s="124"/>
      <c r="BB85" s="189"/>
      <c r="BC85" s="124"/>
      <c r="BD85" s="124"/>
      <c r="BE85" s="124"/>
      <c r="BF85" s="124"/>
      <c r="BG85" s="126"/>
      <c r="BH85" s="124"/>
    </row>
    <row r="86" spans="1:60" s="116" customFormat="1" x14ac:dyDescent="0.15">
      <c r="A86" s="133" t="s">
        <v>154</v>
      </c>
      <c r="B86" s="123"/>
      <c r="C86" s="124">
        <v>34.700000000000003</v>
      </c>
      <c r="D86" s="124">
        <v>15.8</v>
      </c>
      <c r="E86" s="124">
        <v>5.59</v>
      </c>
      <c r="F86" s="124"/>
      <c r="G86" s="124"/>
      <c r="H86" s="125"/>
      <c r="I86" s="124"/>
      <c r="J86" s="124"/>
      <c r="K86" s="124"/>
      <c r="L86" s="124"/>
      <c r="M86" s="124"/>
      <c r="N86" s="124"/>
      <c r="O86" s="124">
        <v>4.93</v>
      </c>
      <c r="P86" s="124"/>
      <c r="Q86" s="124"/>
      <c r="R86" s="124"/>
      <c r="S86" s="124"/>
      <c r="T86" s="124"/>
      <c r="U86" s="124"/>
      <c r="V86" s="124"/>
      <c r="W86" s="124"/>
      <c r="X86" s="124"/>
      <c r="Y86" s="124"/>
      <c r="Z86" s="124">
        <v>4.01</v>
      </c>
      <c r="AA86" s="124">
        <v>6.29</v>
      </c>
      <c r="AB86" s="124">
        <v>0</v>
      </c>
      <c r="AC86" s="124">
        <v>0.53</v>
      </c>
      <c r="AD86" s="124">
        <v>1.01</v>
      </c>
      <c r="AE86" s="123"/>
      <c r="AF86" s="124">
        <v>4.75</v>
      </c>
      <c r="AG86" s="124">
        <v>0.89</v>
      </c>
      <c r="AH86" s="124">
        <v>2.33</v>
      </c>
      <c r="AI86" s="124"/>
      <c r="AJ86" s="124"/>
      <c r="AK86" s="125"/>
      <c r="AL86" s="124"/>
      <c r="AM86" s="124"/>
      <c r="AN86" s="124"/>
      <c r="AO86" s="124"/>
      <c r="AP86" s="124"/>
      <c r="AQ86" s="124"/>
      <c r="AR86" s="124">
        <v>9.0500000000000007</v>
      </c>
      <c r="AS86" s="124"/>
      <c r="AT86" s="124"/>
      <c r="AU86" s="124"/>
      <c r="AV86" s="124"/>
      <c r="AW86" s="124"/>
      <c r="AX86" s="124"/>
      <c r="AY86" s="124"/>
      <c r="AZ86" s="124"/>
      <c r="BA86" s="124"/>
      <c r="BB86" s="124"/>
      <c r="BC86" s="124">
        <v>1.41</v>
      </c>
      <c r="BD86" s="124">
        <v>3.71</v>
      </c>
      <c r="BE86" s="124">
        <v>1</v>
      </c>
      <c r="BF86" s="124">
        <v>0.25</v>
      </c>
      <c r="BG86" s="126">
        <v>0.61</v>
      </c>
      <c r="BH86" s="124"/>
    </row>
    <row r="87" spans="1:60" s="116" customFormat="1" x14ac:dyDescent="0.15">
      <c r="A87" s="133" t="s">
        <v>550</v>
      </c>
      <c r="B87" s="123"/>
      <c r="C87" s="124"/>
      <c r="D87" s="124"/>
      <c r="E87" s="124"/>
      <c r="F87" s="124"/>
      <c r="G87" s="124"/>
      <c r="H87" s="125"/>
      <c r="I87" s="124"/>
      <c r="J87" s="124"/>
      <c r="K87" s="124"/>
      <c r="L87" s="124"/>
      <c r="M87" s="124"/>
      <c r="N87" s="124"/>
      <c r="O87" s="124"/>
      <c r="P87" s="124"/>
      <c r="Q87" s="124"/>
      <c r="R87" s="124"/>
      <c r="S87" s="124"/>
      <c r="T87" s="124"/>
      <c r="U87" s="124"/>
      <c r="V87" s="124"/>
      <c r="W87" s="124"/>
      <c r="X87" s="124"/>
      <c r="Y87" s="124"/>
      <c r="Z87" s="124">
        <v>4.01</v>
      </c>
      <c r="AA87" s="124">
        <v>6.29</v>
      </c>
      <c r="AB87" s="124">
        <v>0</v>
      </c>
      <c r="AC87" s="124">
        <v>0.53</v>
      </c>
      <c r="AD87" s="124">
        <v>1.01</v>
      </c>
      <c r="AE87" s="123"/>
      <c r="AF87" s="124"/>
      <c r="AG87" s="124"/>
      <c r="AH87" s="124"/>
      <c r="AI87" s="124"/>
      <c r="AJ87" s="124"/>
      <c r="AK87" s="125"/>
      <c r="AL87" s="124"/>
      <c r="AM87" s="124"/>
      <c r="AN87" s="124"/>
      <c r="AO87" s="124"/>
      <c r="AP87" s="124"/>
      <c r="AQ87" s="124"/>
      <c r="AR87" s="124"/>
      <c r="AS87" s="124"/>
      <c r="AT87" s="124"/>
      <c r="AU87" s="124"/>
      <c r="AV87" s="124"/>
      <c r="AW87" s="124"/>
      <c r="AX87" s="124"/>
      <c r="AY87" s="124"/>
      <c r="AZ87" s="124"/>
      <c r="BA87" s="124"/>
      <c r="BB87" s="124"/>
      <c r="BC87" s="124">
        <v>1.96</v>
      </c>
      <c r="BD87" s="124">
        <v>5.3</v>
      </c>
      <c r="BE87" s="124">
        <v>0.63</v>
      </c>
      <c r="BF87" s="124">
        <v>0.61</v>
      </c>
      <c r="BG87" s="126">
        <v>0.45</v>
      </c>
      <c r="BH87" s="124"/>
    </row>
    <row r="88" spans="1:60" s="116" customFormat="1" x14ac:dyDescent="0.15">
      <c r="A88" s="133" t="s">
        <v>155</v>
      </c>
      <c r="B88" s="123"/>
      <c r="C88" s="124"/>
      <c r="D88" s="124"/>
      <c r="E88" s="124">
        <v>5.59</v>
      </c>
      <c r="F88" s="124"/>
      <c r="G88" s="124"/>
      <c r="H88" s="124">
        <v>17.3</v>
      </c>
      <c r="I88" s="124"/>
      <c r="J88" s="124"/>
      <c r="K88" s="124"/>
      <c r="L88" s="124"/>
      <c r="M88" s="124">
        <v>0.93</v>
      </c>
      <c r="N88" s="124">
        <v>1.98</v>
      </c>
      <c r="O88" s="124"/>
      <c r="P88" s="124"/>
      <c r="Q88" s="124"/>
      <c r="R88" s="124"/>
      <c r="S88" s="124"/>
      <c r="T88" s="124"/>
      <c r="U88" s="124"/>
      <c r="V88" s="124"/>
      <c r="W88" s="124"/>
      <c r="X88" s="124">
        <v>9.6000000000000002E-2</v>
      </c>
      <c r="Y88" s="124">
        <v>0.38</v>
      </c>
      <c r="Z88" s="124"/>
      <c r="AA88" s="124"/>
      <c r="AB88" s="124"/>
      <c r="AC88" s="124"/>
      <c r="AD88" s="124"/>
      <c r="AE88" s="123"/>
      <c r="AF88" s="124"/>
      <c r="AG88" s="124"/>
      <c r="AH88" s="124">
        <v>26</v>
      </c>
      <c r="AI88" s="124"/>
      <c r="AJ88" s="124"/>
      <c r="AK88" s="124">
        <v>21.9</v>
      </c>
      <c r="AL88" s="124"/>
      <c r="AM88" s="124"/>
      <c r="AN88" s="124"/>
      <c r="AO88" s="124"/>
      <c r="AP88" s="124">
        <v>2.72</v>
      </c>
      <c r="AQ88" s="124">
        <v>1.38</v>
      </c>
      <c r="AR88" s="124"/>
      <c r="AS88" s="124"/>
      <c r="AT88" s="124"/>
      <c r="AU88" s="124"/>
      <c r="AV88" s="124"/>
      <c r="AW88" s="124"/>
      <c r="AX88" s="124"/>
      <c r="AY88" s="124"/>
      <c r="AZ88" s="124"/>
      <c r="BA88" s="124">
        <v>9.4E-2</v>
      </c>
      <c r="BB88" s="124">
        <v>0.38</v>
      </c>
      <c r="BC88" s="124"/>
      <c r="BD88" s="124"/>
      <c r="BE88" s="124"/>
      <c r="BF88" s="124"/>
      <c r="BG88" s="126"/>
      <c r="BH88" s="124"/>
    </row>
    <row r="89" spans="1:60" s="116" customFormat="1" x14ac:dyDescent="0.15">
      <c r="A89" s="134" t="s">
        <v>156</v>
      </c>
      <c r="B89" s="129"/>
      <c r="C89" s="130"/>
      <c r="D89" s="130"/>
      <c r="E89" s="130"/>
      <c r="F89" s="130"/>
      <c r="G89" s="130"/>
      <c r="H89" s="130"/>
      <c r="I89" s="130"/>
      <c r="J89" s="130"/>
      <c r="K89" s="130"/>
      <c r="L89" s="130"/>
      <c r="M89" s="130"/>
      <c r="N89" s="130"/>
      <c r="O89" s="130">
        <v>4.93</v>
      </c>
      <c r="P89" s="130"/>
      <c r="Q89" s="130"/>
      <c r="R89" s="130"/>
      <c r="S89" s="130"/>
      <c r="T89" s="130"/>
      <c r="U89" s="130"/>
      <c r="V89" s="130"/>
      <c r="W89" s="130"/>
      <c r="X89" s="130"/>
      <c r="Y89" s="130"/>
      <c r="Z89" s="130"/>
      <c r="AA89" s="130"/>
      <c r="AB89" s="130"/>
      <c r="AC89" s="130"/>
      <c r="AD89" s="130"/>
      <c r="AE89" s="129"/>
      <c r="AF89" s="130"/>
      <c r="AG89" s="130"/>
      <c r="AH89" s="130"/>
      <c r="AI89" s="130"/>
      <c r="AJ89" s="130"/>
      <c r="AK89" s="130"/>
      <c r="AL89" s="130"/>
      <c r="AM89" s="130"/>
      <c r="AN89" s="130"/>
      <c r="AO89" s="130"/>
      <c r="AP89" s="130"/>
      <c r="AQ89" s="130"/>
      <c r="AR89" s="130">
        <v>7.52</v>
      </c>
      <c r="AS89" s="130"/>
      <c r="AT89" s="130"/>
      <c r="AU89" s="130"/>
      <c r="AV89" s="130"/>
      <c r="AW89" s="130"/>
      <c r="AX89" s="130"/>
      <c r="AY89" s="130"/>
      <c r="AZ89" s="130"/>
      <c r="BA89" s="130"/>
      <c r="BB89" s="130"/>
      <c r="BC89" s="130"/>
      <c r="BD89" s="130"/>
      <c r="BE89" s="130"/>
      <c r="BF89" s="130"/>
      <c r="BG89" s="131"/>
      <c r="BH89" s="124"/>
    </row>
    <row r="92" spans="1:60" s="136" customFormat="1" x14ac:dyDescent="0.15">
      <c r="A92" s="135" t="s">
        <v>164</v>
      </c>
    </row>
    <row r="93" spans="1:60" s="136" customFormat="1" x14ac:dyDescent="0.15"/>
    <row r="94" spans="1:60" s="140" customFormat="1" x14ac:dyDescent="0.15">
      <c r="A94" s="137" t="s">
        <v>126</v>
      </c>
      <c r="B94" s="247" t="s">
        <v>127</v>
      </c>
      <c r="C94" s="248"/>
      <c r="D94" s="248"/>
      <c r="E94" s="248"/>
      <c r="F94" s="248"/>
      <c r="G94" s="248"/>
      <c r="H94" s="248"/>
      <c r="I94" s="248"/>
      <c r="J94" s="248"/>
      <c r="K94" s="248"/>
      <c r="L94" s="248"/>
      <c r="M94" s="248"/>
      <c r="N94" s="248"/>
      <c r="O94" s="248"/>
      <c r="P94" s="248"/>
      <c r="Q94" s="248"/>
      <c r="R94" s="248"/>
      <c r="S94" s="248"/>
      <c r="T94" s="248"/>
      <c r="U94" s="248"/>
      <c r="V94" s="248"/>
      <c r="W94" s="248"/>
      <c r="X94" s="248"/>
      <c r="Y94" s="248"/>
      <c r="Z94" s="138"/>
      <c r="AA94" s="138"/>
      <c r="AB94" s="138"/>
      <c r="AC94" s="138"/>
      <c r="AD94" s="138"/>
      <c r="AE94" s="247" t="s">
        <v>128</v>
      </c>
      <c r="AF94" s="248"/>
      <c r="AG94" s="248"/>
      <c r="AH94" s="248"/>
      <c r="AI94" s="248"/>
      <c r="AJ94" s="248"/>
      <c r="AK94" s="248"/>
      <c r="AL94" s="248"/>
      <c r="AM94" s="248"/>
      <c r="AN94" s="248"/>
      <c r="AO94" s="248"/>
      <c r="AP94" s="248"/>
      <c r="AQ94" s="248"/>
      <c r="AR94" s="248"/>
      <c r="AS94" s="248"/>
      <c r="AT94" s="248"/>
      <c r="AU94" s="248"/>
      <c r="AV94" s="248"/>
      <c r="AW94" s="248"/>
      <c r="AX94" s="248"/>
      <c r="AY94" s="248"/>
      <c r="AZ94" s="248"/>
      <c r="BA94" s="248"/>
      <c r="BB94" s="248"/>
      <c r="BC94" s="248"/>
      <c r="BD94" s="248"/>
      <c r="BE94" s="248"/>
      <c r="BF94" s="248"/>
      <c r="BG94" s="249"/>
      <c r="BH94" s="187"/>
    </row>
    <row r="95" spans="1:60" s="140" customFormat="1" x14ac:dyDescent="0.15">
      <c r="A95" s="137" t="s">
        <v>7</v>
      </c>
      <c r="B95" s="137" t="s">
        <v>129</v>
      </c>
      <c r="C95" s="138" t="s">
        <v>130</v>
      </c>
      <c r="D95" s="138" t="s">
        <v>131</v>
      </c>
      <c r="E95" s="138" t="s">
        <v>132</v>
      </c>
      <c r="F95" s="138" t="s">
        <v>133</v>
      </c>
      <c r="G95" s="138" t="s">
        <v>134</v>
      </c>
      <c r="H95" s="138" t="s">
        <v>135</v>
      </c>
      <c r="I95" s="138" t="s">
        <v>136</v>
      </c>
      <c r="J95" s="138" t="s">
        <v>137</v>
      </c>
      <c r="K95" s="138" t="s">
        <v>138</v>
      </c>
      <c r="L95" s="138" t="s">
        <v>139</v>
      </c>
      <c r="M95" s="138" t="s">
        <v>140</v>
      </c>
      <c r="N95" s="138" t="s">
        <v>141</v>
      </c>
      <c r="O95" s="138" t="s">
        <v>142</v>
      </c>
      <c r="P95" s="138" t="s">
        <v>143</v>
      </c>
      <c r="Q95" s="138" t="s">
        <v>144</v>
      </c>
      <c r="R95" s="138" t="s">
        <v>145</v>
      </c>
      <c r="S95" s="138" t="s">
        <v>146</v>
      </c>
      <c r="T95" s="138" t="s">
        <v>147</v>
      </c>
      <c r="U95" s="138" t="s">
        <v>148</v>
      </c>
      <c r="V95" s="138" t="s">
        <v>149</v>
      </c>
      <c r="W95" s="138" t="s">
        <v>150</v>
      </c>
      <c r="X95" s="138" t="s">
        <v>151</v>
      </c>
      <c r="Y95" s="138" t="s">
        <v>152</v>
      </c>
      <c r="Z95" s="138" t="s">
        <v>546</v>
      </c>
      <c r="AA95" s="138" t="s">
        <v>547</v>
      </c>
      <c r="AB95" s="138" t="s">
        <v>548</v>
      </c>
      <c r="AC95" s="138" t="s">
        <v>549</v>
      </c>
      <c r="AD95" s="138" t="s">
        <v>253</v>
      </c>
      <c r="AE95" s="137" t="s">
        <v>129</v>
      </c>
      <c r="AF95" s="138" t="s">
        <v>130</v>
      </c>
      <c r="AG95" s="138" t="s">
        <v>131</v>
      </c>
      <c r="AH95" s="138" t="s">
        <v>132</v>
      </c>
      <c r="AI95" s="138" t="s">
        <v>133</v>
      </c>
      <c r="AJ95" s="138" t="s">
        <v>134</v>
      </c>
      <c r="AK95" s="138" t="s">
        <v>135</v>
      </c>
      <c r="AL95" s="138" t="s">
        <v>136</v>
      </c>
      <c r="AM95" s="138" t="s">
        <v>137</v>
      </c>
      <c r="AN95" s="138" t="s">
        <v>138</v>
      </c>
      <c r="AO95" s="138" t="s">
        <v>139</v>
      </c>
      <c r="AP95" s="138" t="s">
        <v>140</v>
      </c>
      <c r="AQ95" s="138" t="s">
        <v>141</v>
      </c>
      <c r="AR95" s="138" t="s">
        <v>142</v>
      </c>
      <c r="AS95" s="138" t="s">
        <v>143</v>
      </c>
      <c r="AT95" s="138" t="s">
        <v>144</v>
      </c>
      <c r="AU95" s="138" t="s">
        <v>145</v>
      </c>
      <c r="AV95" s="138" t="s">
        <v>146</v>
      </c>
      <c r="AW95" s="138" t="s">
        <v>147</v>
      </c>
      <c r="AX95" s="138" t="s">
        <v>148</v>
      </c>
      <c r="AY95" s="138" t="s">
        <v>149</v>
      </c>
      <c r="AZ95" s="138" t="s">
        <v>150</v>
      </c>
      <c r="BA95" s="138" t="s">
        <v>151</v>
      </c>
      <c r="BB95" s="138" t="s">
        <v>152</v>
      </c>
      <c r="BC95" s="138" t="s">
        <v>546</v>
      </c>
      <c r="BD95" s="138" t="s">
        <v>547</v>
      </c>
      <c r="BE95" s="138" t="s">
        <v>548</v>
      </c>
      <c r="BF95" s="138" t="s">
        <v>549</v>
      </c>
      <c r="BG95" s="139" t="s">
        <v>253</v>
      </c>
      <c r="BH95" s="187"/>
    </row>
    <row r="96" spans="1:60" s="136" customFormat="1" x14ac:dyDescent="0.15">
      <c r="A96" s="141" t="s">
        <v>153</v>
      </c>
      <c r="B96" s="142">
        <v>0.56000000000000005</v>
      </c>
      <c r="C96" s="143">
        <v>0</v>
      </c>
      <c r="D96" s="143">
        <v>37.5</v>
      </c>
      <c r="E96" s="143">
        <v>7.63</v>
      </c>
      <c r="F96" s="143"/>
      <c r="G96" s="143">
        <v>28.1</v>
      </c>
      <c r="H96" s="143">
        <v>2.11</v>
      </c>
      <c r="I96" s="143">
        <v>0.52</v>
      </c>
      <c r="J96" s="143">
        <v>13.1</v>
      </c>
      <c r="K96" s="143"/>
      <c r="L96" s="143">
        <v>4.0999999999999996</v>
      </c>
      <c r="M96" s="143"/>
      <c r="N96" s="143"/>
      <c r="O96" s="143"/>
      <c r="P96" s="143">
        <v>0</v>
      </c>
      <c r="Q96" s="143">
        <v>0.3</v>
      </c>
      <c r="R96" s="143">
        <v>2.65</v>
      </c>
      <c r="S96" s="143">
        <v>1.08</v>
      </c>
      <c r="T96" s="143">
        <v>0</v>
      </c>
      <c r="U96" s="144"/>
      <c r="V96" s="143">
        <v>0</v>
      </c>
      <c r="W96" s="143">
        <v>7.61</v>
      </c>
      <c r="X96" s="143"/>
      <c r="Y96" s="143"/>
      <c r="Z96" s="143"/>
      <c r="AA96" s="143"/>
      <c r="AB96" s="143"/>
      <c r="AC96" s="143"/>
      <c r="AD96" s="143"/>
      <c r="AE96" s="142">
        <v>0.35</v>
      </c>
      <c r="AF96" s="143">
        <v>0</v>
      </c>
      <c r="AG96" s="143">
        <v>23.7</v>
      </c>
      <c r="AH96" s="143">
        <v>30.2</v>
      </c>
      <c r="AI96" s="143"/>
      <c r="AJ96" s="143">
        <v>28.2</v>
      </c>
      <c r="AK96" s="143">
        <v>0</v>
      </c>
      <c r="AL96" s="143">
        <v>0</v>
      </c>
      <c r="AM96" s="143">
        <v>21.2</v>
      </c>
      <c r="AN96" s="143"/>
      <c r="AO96" s="143">
        <v>3.92</v>
      </c>
      <c r="AP96" s="143"/>
      <c r="AQ96" s="143"/>
      <c r="AR96" s="143"/>
      <c r="AS96" s="143">
        <v>2.67</v>
      </c>
      <c r="AT96" s="143">
        <v>0.65</v>
      </c>
      <c r="AU96" s="143">
        <v>11.8</v>
      </c>
      <c r="AV96" s="143">
        <v>1.63</v>
      </c>
      <c r="AW96" s="143">
        <v>1.59</v>
      </c>
      <c r="AX96" s="144"/>
      <c r="AY96" s="143">
        <v>0</v>
      </c>
      <c r="AZ96" s="143">
        <v>5.18</v>
      </c>
      <c r="BA96" s="143"/>
      <c r="BB96" s="188"/>
      <c r="BC96" s="143"/>
      <c r="BD96" s="143"/>
      <c r="BE96" s="143"/>
      <c r="BF96" s="143"/>
      <c r="BG96" s="145"/>
      <c r="BH96" s="143"/>
    </row>
    <row r="97" spans="1:60" s="136" customFormat="1" x14ac:dyDescent="0.15">
      <c r="A97" s="146" t="s">
        <v>154</v>
      </c>
      <c r="B97" s="142"/>
      <c r="C97" s="143">
        <v>0</v>
      </c>
      <c r="D97" s="143">
        <v>37.5</v>
      </c>
      <c r="E97" s="143">
        <v>7.63</v>
      </c>
      <c r="F97" s="144"/>
      <c r="G97" s="143"/>
      <c r="H97" s="144"/>
      <c r="I97" s="143">
        <v>0.52</v>
      </c>
      <c r="J97" s="143"/>
      <c r="K97" s="143"/>
      <c r="L97" s="143"/>
      <c r="M97" s="143"/>
      <c r="N97" s="143"/>
      <c r="O97" s="143">
        <v>1.76</v>
      </c>
      <c r="P97" s="143"/>
      <c r="Q97" s="143"/>
      <c r="R97" s="143"/>
      <c r="S97" s="143"/>
      <c r="T97" s="143"/>
      <c r="U97" s="143"/>
      <c r="V97" s="143"/>
      <c r="W97" s="143"/>
      <c r="X97" s="143"/>
      <c r="Y97" s="143"/>
      <c r="Z97" s="143">
        <v>12.6</v>
      </c>
      <c r="AA97" s="143">
        <v>7.01</v>
      </c>
      <c r="AB97" s="143">
        <v>20</v>
      </c>
      <c r="AC97" s="143">
        <v>3.1</v>
      </c>
      <c r="AD97" s="143">
        <v>2.3199999999999998</v>
      </c>
      <c r="AE97" s="142"/>
      <c r="AF97" s="143">
        <v>0</v>
      </c>
      <c r="AG97" s="143">
        <v>8.76</v>
      </c>
      <c r="AH97" s="143">
        <v>8.57</v>
      </c>
      <c r="AI97" s="144"/>
      <c r="AJ97" s="143"/>
      <c r="AK97" s="144"/>
      <c r="AL97" s="143">
        <v>1.62</v>
      </c>
      <c r="AM97" s="143"/>
      <c r="AN97" s="143"/>
      <c r="AO97" s="143"/>
      <c r="AP97" s="143"/>
      <c r="AQ97" s="143"/>
      <c r="AR97" s="143">
        <v>11.1</v>
      </c>
      <c r="AS97" s="143"/>
      <c r="AT97" s="143"/>
      <c r="AU97" s="143"/>
      <c r="AV97" s="143"/>
      <c r="AW97" s="143"/>
      <c r="AX97" s="143"/>
      <c r="AY97" s="143"/>
      <c r="AZ97" s="143"/>
      <c r="BA97" s="143"/>
      <c r="BB97" s="143"/>
      <c r="BC97" s="143">
        <v>1.1399999999999999</v>
      </c>
      <c r="BD97" s="143">
        <v>5.63</v>
      </c>
      <c r="BE97" s="143">
        <v>8.0299999999999994</v>
      </c>
      <c r="BF97" s="143">
        <v>2.2999999999999998</v>
      </c>
      <c r="BG97" s="145">
        <v>3.65</v>
      </c>
      <c r="BH97" s="143"/>
    </row>
    <row r="98" spans="1:60" s="136" customFormat="1" x14ac:dyDescent="0.15">
      <c r="A98" s="146" t="s">
        <v>550</v>
      </c>
      <c r="B98" s="142"/>
      <c r="C98" s="143"/>
      <c r="D98" s="143"/>
      <c r="E98" s="143"/>
      <c r="F98" s="144"/>
      <c r="G98" s="143"/>
      <c r="H98" s="144"/>
      <c r="I98" s="143"/>
      <c r="J98" s="143"/>
      <c r="K98" s="143"/>
      <c r="L98" s="143"/>
      <c r="M98" s="143"/>
      <c r="N98" s="143"/>
      <c r="O98" s="143"/>
      <c r="P98" s="143"/>
      <c r="Q98" s="143"/>
      <c r="R98" s="143"/>
      <c r="S98" s="143"/>
      <c r="T98" s="143"/>
      <c r="U98" s="143"/>
      <c r="V98" s="143"/>
      <c r="W98" s="143"/>
      <c r="X98" s="143"/>
      <c r="Y98" s="143"/>
      <c r="Z98" s="143">
        <v>12.6</v>
      </c>
      <c r="AA98" s="143">
        <v>7.01</v>
      </c>
      <c r="AB98" s="143">
        <v>20</v>
      </c>
      <c r="AC98" s="143">
        <v>3.1</v>
      </c>
      <c r="AD98" s="143">
        <v>2.3199999999999998</v>
      </c>
      <c r="AE98" s="142"/>
      <c r="AF98" s="143"/>
      <c r="AG98" s="143"/>
      <c r="AH98" s="143"/>
      <c r="AI98" s="144"/>
      <c r="AJ98" s="143"/>
      <c r="AK98" s="144"/>
      <c r="AL98" s="143"/>
      <c r="AM98" s="143"/>
      <c r="AN98" s="143"/>
      <c r="AO98" s="143"/>
      <c r="AP98" s="143"/>
      <c r="AQ98" s="143"/>
      <c r="AR98" s="143"/>
      <c r="AS98" s="143"/>
      <c r="AT98" s="143"/>
      <c r="AU98" s="143"/>
      <c r="AV98" s="143"/>
      <c r="AW98" s="143"/>
      <c r="AX98" s="143"/>
      <c r="AY98" s="143"/>
      <c r="AZ98" s="143"/>
      <c r="BA98" s="143"/>
      <c r="BB98" s="143"/>
      <c r="BC98" s="143">
        <v>4.13</v>
      </c>
      <c r="BD98" s="143">
        <v>8.81</v>
      </c>
      <c r="BE98" s="143">
        <v>0</v>
      </c>
      <c r="BF98" s="143">
        <v>7.5</v>
      </c>
      <c r="BG98" s="145">
        <v>3.23</v>
      </c>
      <c r="BH98" s="143"/>
    </row>
    <row r="99" spans="1:60" s="136" customFormat="1" x14ac:dyDescent="0.15">
      <c r="A99" s="146" t="s">
        <v>155</v>
      </c>
      <c r="B99" s="142"/>
      <c r="C99" s="143"/>
      <c r="D99" s="143"/>
      <c r="E99" s="144"/>
      <c r="F99" s="144"/>
      <c r="G99" s="143"/>
      <c r="H99" s="144"/>
      <c r="I99" s="143"/>
      <c r="J99" s="143"/>
      <c r="K99" s="143">
        <v>4.22</v>
      </c>
      <c r="L99" s="143"/>
      <c r="M99" s="143">
        <v>2.14</v>
      </c>
      <c r="N99" s="143">
        <v>7.9</v>
      </c>
      <c r="O99" s="143"/>
      <c r="P99" s="143"/>
      <c r="Q99" s="143">
        <v>0.3</v>
      </c>
      <c r="R99" s="143">
        <v>2.65</v>
      </c>
      <c r="S99" s="143"/>
      <c r="T99" s="143"/>
      <c r="U99" s="143"/>
      <c r="V99" s="143"/>
      <c r="W99" s="143"/>
      <c r="X99" s="143">
        <v>0</v>
      </c>
      <c r="Y99" s="143">
        <v>8.0299999999999994</v>
      </c>
      <c r="Z99" s="143"/>
      <c r="AA99" s="143"/>
      <c r="AB99" s="143"/>
      <c r="AC99" s="143"/>
      <c r="AD99" s="143"/>
      <c r="AE99" s="142"/>
      <c r="AF99" s="143"/>
      <c r="AG99" s="143"/>
      <c r="AH99" s="144"/>
      <c r="AI99" s="144"/>
      <c r="AJ99" s="143"/>
      <c r="AK99" s="144"/>
      <c r="AL99" s="143"/>
      <c r="AM99" s="143"/>
      <c r="AN99" s="143">
        <v>6.25</v>
      </c>
      <c r="AO99" s="143"/>
      <c r="AP99" s="143">
        <v>5.77</v>
      </c>
      <c r="AQ99" s="143">
        <v>9.35</v>
      </c>
      <c r="AR99" s="143"/>
      <c r="AS99" s="143"/>
      <c r="AT99" s="143">
        <v>3.1</v>
      </c>
      <c r="AU99" s="143">
        <v>18.2</v>
      </c>
      <c r="AV99" s="143"/>
      <c r="AW99" s="143"/>
      <c r="AX99" s="143"/>
      <c r="AY99" s="143"/>
      <c r="AZ99" s="143"/>
      <c r="BA99" s="143">
        <v>2.87</v>
      </c>
      <c r="BB99" s="143">
        <v>7.74</v>
      </c>
      <c r="BC99" s="143"/>
      <c r="BD99" s="143"/>
      <c r="BE99" s="143"/>
      <c r="BF99" s="143"/>
      <c r="BG99" s="145"/>
      <c r="BH99" s="143"/>
    </row>
    <row r="100" spans="1:60" s="136" customFormat="1" x14ac:dyDescent="0.15">
      <c r="A100" s="147" t="s">
        <v>156</v>
      </c>
      <c r="B100" s="148"/>
      <c r="C100" s="149"/>
      <c r="D100" s="149"/>
      <c r="E100" s="149"/>
      <c r="F100" s="149"/>
      <c r="G100" s="149"/>
      <c r="H100" s="149"/>
      <c r="I100" s="149"/>
      <c r="J100" s="149">
        <v>13.1</v>
      </c>
      <c r="K100" s="149">
        <v>4.22</v>
      </c>
      <c r="L100" s="149">
        <v>4.0999999999999996</v>
      </c>
      <c r="M100" s="149"/>
      <c r="N100" s="149"/>
      <c r="O100" s="149">
        <v>1.76</v>
      </c>
      <c r="P100" s="149">
        <v>0</v>
      </c>
      <c r="Q100" s="149">
        <v>0.3</v>
      </c>
      <c r="R100" s="149"/>
      <c r="S100" s="149"/>
      <c r="T100" s="149"/>
      <c r="U100" s="149"/>
      <c r="V100" s="149"/>
      <c r="W100" s="149"/>
      <c r="X100" s="149"/>
      <c r="Y100" s="149"/>
      <c r="Z100" s="149"/>
      <c r="AA100" s="149"/>
      <c r="AB100" s="149"/>
      <c r="AC100" s="149"/>
      <c r="AD100" s="149"/>
      <c r="AE100" s="148"/>
      <c r="AF100" s="149"/>
      <c r="AG100" s="149"/>
      <c r="AH100" s="149"/>
      <c r="AI100" s="149"/>
      <c r="AJ100" s="149"/>
      <c r="AK100" s="149"/>
      <c r="AL100" s="149"/>
      <c r="AM100" s="149">
        <v>13.4</v>
      </c>
      <c r="AN100" s="149">
        <v>6.12</v>
      </c>
      <c r="AO100" s="149">
        <v>7.41</v>
      </c>
      <c r="AP100" s="149"/>
      <c r="AQ100" s="149"/>
      <c r="AR100" s="149">
        <v>10.4</v>
      </c>
      <c r="AS100" s="149">
        <v>0.63</v>
      </c>
      <c r="AT100" s="149">
        <v>4.0999999999999996</v>
      </c>
      <c r="AU100" s="149"/>
      <c r="AV100" s="149"/>
      <c r="AW100" s="149"/>
      <c r="AX100" s="149"/>
      <c r="AY100" s="149"/>
      <c r="AZ100" s="149"/>
      <c r="BA100" s="149"/>
      <c r="BB100" s="149"/>
      <c r="BC100" s="149"/>
      <c r="BD100" s="149"/>
      <c r="BE100" s="149"/>
      <c r="BF100" s="149"/>
      <c r="BG100" s="150"/>
      <c r="BH100" s="143"/>
    </row>
    <row r="101" spans="1:60" s="136" customFormat="1" x14ac:dyDescent="0.15"/>
    <row r="102" spans="1:60" s="136" customFormat="1" x14ac:dyDescent="0.15"/>
    <row r="103" spans="1:60" s="136" customFormat="1" x14ac:dyDescent="0.15">
      <c r="A103" s="135" t="s">
        <v>165</v>
      </c>
    </row>
    <row r="104" spans="1:60" s="136" customFormat="1" x14ac:dyDescent="0.15"/>
    <row r="105" spans="1:60" s="140" customFormat="1" x14ac:dyDescent="0.15">
      <c r="A105" s="137" t="s">
        <v>126</v>
      </c>
      <c r="B105" s="247" t="s">
        <v>127</v>
      </c>
      <c r="C105" s="248"/>
      <c r="D105" s="248"/>
      <c r="E105" s="248"/>
      <c r="F105" s="248"/>
      <c r="G105" s="248"/>
      <c r="H105" s="248"/>
      <c r="I105" s="248"/>
      <c r="J105" s="248"/>
      <c r="K105" s="248"/>
      <c r="L105" s="248"/>
      <c r="M105" s="248"/>
      <c r="N105" s="248"/>
      <c r="O105" s="248"/>
      <c r="P105" s="248"/>
      <c r="Q105" s="248"/>
      <c r="R105" s="248"/>
      <c r="S105" s="248"/>
      <c r="T105" s="248"/>
      <c r="U105" s="248"/>
      <c r="V105" s="248"/>
      <c r="W105" s="248"/>
      <c r="X105" s="248"/>
      <c r="Y105" s="248"/>
      <c r="Z105" s="138"/>
      <c r="AA105" s="138"/>
      <c r="AB105" s="138"/>
      <c r="AC105" s="138"/>
      <c r="AD105" s="138"/>
      <c r="AE105" s="247" t="s">
        <v>128</v>
      </c>
      <c r="AF105" s="248"/>
      <c r="AG105" s="248"/>
      <c r="AH105" s="248"/>
      <c r="AI105" s="248"/>
      <c r="AJ105" s="248"/>
      <c r="AK105" s="248"/>
      <c r="AL105" s="248"/>
      <c r="AM105" s="248"/>
      <c r="AN105" s="248"/>
      <c r="AO105" s="248"/>
      <c r="AP105" s="248"/>
      <c r="AQ105" s="248"/>
      <c r="AR105" s="248"/>
      <c r="AS105" s="248"/>
      <c r="AT105" s="248"/>
      <c r="AU105" s="248"/>
      <c r="AV105" s="248"/>
      <c r="AW105" s="248"/>
      <c r="AX105" s="248"/>
      <c r="AY105" s="248"/>
      <c r="AZ105" s="248"/>
      <c r="BA105" s="248"/>
      <c r="BB105" s="248"/>
      <c r="BC105" s="248"/>
      <c r="BD105" s="248"/>
      <c r="BE105" s="248"/>
      <c r="BF105" s="248"/>
      <c r="BG105" s="249"/>
      <c r="BH105" s="187"/>
    </row>
    <row r="106" spans="1:60" s="140" customFormat="1" x14ac:dyDescent="0.15">
      <c r="A106" s="137" t="s">
        <v>7</v>
      </c>
      <c r="B106" s="137" t="s">
        <v>129</v>
      </c>
      <c r="C106" s="138" t="s">
        <v>130</v>
      </c>
      <c r="D106" s="138" t="s">
        <v>131</v>
      </c>
      <c r="E106" s="138" t="s">
        <v>132</v>
      </c>
      <c r="F106" s="138" t="s">
        <v>133</v>
      </c>
      <c r="G106" s="138" t="s">
        <v>134</v>
      </c>
      <c r="H106" s="138" t="s">
        <v>135</v>
      </c>
      <c r="I106" s="138" t="s">
        <v>136</v>
      </c>
      <c r="J106" s="138" t="s">
        <v>137</v>
      </c>
      <c r="K106" s="138" t="s">
        <v>138</v>
      </c>
      <c r="L106" s="138" t="s">
        <v>139</v>
      </c>
      <c r="M106" s="138" t="s">
        <v>140</v>
      </c>
      <c r="N106" s="138" t="s">
        <v>141</v>
      </c>
      <c r="O106" s="138" t="s">
        <v>142</v>
      </c>
      <c r="P106" s="138" t="s">
        <v>143</v>
      </c>
      <c r="Q106" s="138" t="s">
        <v>144</v>
      </c>
      <c r="R106" s="138" t="s">
        <v>145</v>
      </c>
      <c r="S106" s="138" t="s">
        <v>146</v>
      </c>
      <c r="T106" s="138" t="s">
        <v>147</v>
      </c>
      <c r="U106" s="138" t="s">
        <v>148</v>
      </c>
      <c r="V106" s="138" t="s">
        <v>149</v>
      </c>
      <c r="W106" s="138" t="s">
        <v>150</v>
      </c>
      <c r="X106" s="138" t="s">
        <v>151</v>
      </c>
      <c r="Y106" s="138" t="s">
        <v>152</v>
      </c>
      <c r="Z106" s="138" t="s">
        <v>546</v>
      </c>
      <c r="AA106" s="138" t="s">
        <v>547</v>
      </c>
      <c r="AB106" s="138" t="s">
        <v>548</v>
      </c>
      <c r="AC106" s="138" t="s">
        <v>549</v>
      </c>
      <c r="AD106" s="138" t="s">
        <v>253</v>
      </c>
      <c r="AE106" s="137" t="s">
        <v>129</v>
      </c>
      <c r="AF106" s="138" t="s">
        <v>130</v>
      </c>
      <c r="AG106" s="138" t="s">
        <v>131</v>
      </c>
      <c r="AH106" s="138" t="s">
        <v>132</v>
      </c>
      <c r="AI106" s="138" t="s">
        <v>133</v>
      </c>
      <c r="AJ106" s="138" t="s">
        <v>134</v>
      </c>
      <c r="AK106" s="138" t="s">
        <v>135</v>
      </c>
      <c r="AL106" s="138" t="s">
        <v>136</v>
      </c>
      <c r="AM106" s="138" t="s">
        <v>137</v>
      </c>
      <c r="AN106" s="138" t="s">
        <v>138</v>
      </c>
      <c r="AO106" s="138" t="s">
        <v>139</v>
      </c>
      <c r="AP106" s="138" t="s">
        <v>140</v>
      </c>
      <c r="AQ106" s="138" t="s">
        <v>141</v>
      </c>
      <c r="AR106" s="138" t="s">
        <v>142</v>
      </c>
      <c r="AS106" s="138" t="s">
        <v>143</v>
      </c>
      <c r="AT106" s="138" t="s">
        <v>144</v>
      </c>
      <c r="AU106" s="138" t="s">
        <v>145</v>
      </c>
      <c r="AV106" s="138" t="s">
        <v>146</v>
      </c>
      <c r="AW106" s="138" t="s">
        <v>147</v>
      </c>
      <c r="AX106" s="138" t="s">
        <v>148</v>
      </c>
      <c r="AY106" s="138" t="s">
        <v>149</v>
      </c>
      <c r="AZ106" s="138" t="s">
        <v>150</v>
      </c>
      <c r="BA106" s="138" t="s">
        <v>151</v>
      </c>
      <c r="BB106" s="139" t="s">
        <v>152</v>
      </c>
      <c r="BC106" s="138" t="s">
        <v>546</v>
      </c>
      <c r="BD106" s="138" t="s">
        <v>547</v>
      </c>
      <c r="BE106" s="138" t="s">
        <v>548</v>
      </c>
      <c r="BF106" s="138" t="s">
        <v>549</v>
      </c>
      <c r="BG106" s="139" t="s">
        <v>253</v>
      </c>
      <c r="BH106" s="187"/>
    </row>
    <row r="107" spans="1:60" s="136" customFormat="1" x14ac:dyDescent="0.15">
      <c r="A107" s="141" t="s">
        <v>153</v>
      </c>
      <c r="B107" s="142">
        <v>2.5</v>
      </c>
      <c r="C107" s="144"/>
      <c r="D107" s="143">
        <v>0</v>
      </c>
      <c r="E107" s="143">
        <v>7.69</v>
      </c>
      <c r="F107" s="143"/>
      <c r="G107" s="143">
        <v>6.74</v>
      </c>
      <c r="H107" s="144"/>
      <c r="I107" s="144"/>
      <c r="J107" s="143">
        <v>8.19</v>
      </c>
      <c r="K107" s="143"/>
      <c r="L107" s="143">
        <v>10</v>
      </c>
      <c r="M107" s="143"/>
      <c r="N107" s="143"/>
      <c r="O107" s="143"/>
      <c r="P107" s="144"/>
      <c r="Q107" s="144"/>
      <c r="R107" s="144"/>
      <c r="S107" s="143">
        <v>6.42</v>
      </c>
      <c r="T107" s="144"/>
      <c r="U107" s="143"/>
      <c r="V107" s="143"/>
      <c r="W107" s="143">
        <v>5</v>
      </c>
      <c r="X107" s="143"/>
      <c r="Y107" s="143"/>
      <c r="Z107" s="143"/>
      <c r="AA107" s="143"/>
      <c r="AB107" s="143"/>
      <c r="AC107" s="143"/>
      <c r="AD107" s="143"/>
      <c r="AE107" s="142">
        <v>8.57</v>
      </c>
      <c r="AF107" s="144"/>
      <c r="AG107" s="143">
        <v>33.299999999999997</v>
      </c>
      <c r="AH107" s="143">
        <v>54.5</v>
      </c>
      <c r="AI107" s="143"/>
      <c r="AJ107" s="143">
        <v>11.9</v>
      </c>
      <c r="AK107" s="144"/>
      <c r="AL107" s="144"/>
      <c r="AM107" s="143">
        <v>19.7</v>
      </c>
      <c r="AN107" s="143"/>
      <c r="AO107" s="143">
        <v>31.2</v>
      </c>
      <c r="AP107" s="143"/>
      <c r="AQ107" s="143"/>
      <c r="AR107" s="143"/>
      <c r="AS107" s="144"/>
      <c r="AT107" s="144"/>
      <c r="AU107" s="144"/>
      <c r="AV107" s="143">
        <v>23.5</v>
      </c>
      <c r="AW107" s="144"/>
      <c r="AX107" s="143"/>
      <c r="AY107" s="143"/>
      <c r="AZ107" s="143">
        <v>6.82</v>
      </c>
      <c r="BA107" s="143"/>
      <c r="BB107" s="188"/>
      <c r="BC107" s="143"/>
      <c r="BD107" s="143"/>
      <c r="BE107" s="143"/>
      <c r="BF107" s="143"/>
      <c r="BG107" s="145"/>
      <c r="BH107" s="143"/>
    </row>
    <row r="108" spans="1:60" s="136" customFormat="1" x14ac:dyDescent="0.15">
      <c r="A108" s="146" t="s">
        <v>154</v>
      </c>
      <c r="B108" s="142"/>
      <c r="C108" s="144"/>
      <c r="D108" s="144"/>
      <c r="E108" s="144"/>
      <c r="F108" s="144"/>
      <c r="G108" s="143"/>
      <c r="H108" s="144"/>
      <c r="I108" s="144"/>
      <c r="J108" s="143"/>
      <c r="K108" s="143"/>
      <c r="L108" s="143"/>
      <c r="M108" s="143"/>
      <c r="N108" s="143"/>
      <c r="O108" s="143">
        <v>0</v>
      </c>
      <c r="P108" s="143"/>
      <c r="Q108" s="143"/>
      <c r="R108" s="143"/>
      <c r="S108" s="143"/>
      <c r="T108" s="143"/>
      <c r="U108" s="143"/>
      <c r="V108" s="143"/>
      <c r="W108" s="143"/>
      <c r="X108" s="143"/>
      <c r="Y108" s="143"/>
      <c r="Z108" s="143">
        <v>17.2</v>
      </c>
      <c r="AA108" s="143">
        <v>30</v>
      </c>
      <c r="AB108" s="143">
        <v>0</v>
      </c>
      <c r="AC108" s="143">
        <v>11</v>
      </c>
      <c r="AD108" s="143">
        <v>3.49</v>
      </c>
      <c r="AE108" s="142"/>
      <c r="AF108" s="144"/>
      <c r="AG108" s="144"/>
      <c r="AH108" s="144"/>
      <c r="AI108" s="144"/>
      <c r="AJ108" s="143"/>
      <c r="AK108" s="144"/>
      <c r="AL108" s="144"/>
      <c r="AM108" s="143"/>
      <c r="AN108" s="143"/>
      <c r="AO108" s="143"/>
      <c r="AP108" s="143"/>
      <c r="AQ108" s="143"/>
      <c r="AR108" s="143">
        <v>3.57</v>
      </c>
      <c r="AS108" s="143"/>
      <c r="AT108" s="143"/>
      <c r="AU108" s="143"/>
      <c r="AV108" s="143"/>
      <c r="AW108" s="143"/>
      <c r="AX108" s="143"/>
      <c r="AY108" s="143"/>
      <c r="AZ108" s="143"/>
      <c r="BA108" s="143"/>
      <c r="BB108" s="143"/>
      <c r="BC108" s="143">
        <v>8.42</v>
      </c>
      <c r="BD108" s="143">
        <v>22.8</v>
      </c>
      <c r="BE108" s="143">
        <v>27.5</v>
      </c>
      <c r="BF108" s="143">
        <v>9.8000000000000007</v>
      </c>
      <c r="BG108" s="145">
        <v>4.26</v>
      </c>
      <c r="BH108" s="143"/>
    </row>
    <row r="109" spans="1:60" s="136" customFormat="1" x14ac:dyDescent="0.15">
      <c r="A109" s="146" t="s">
        <v>550</v>
      </c>
      <c r="B109" s="142"/>
      <c r="C109" s="144"/>
      <c r="D109" s="144"/>
      <c r="E109" s="144"/>
      <c r="F109" s="144"/>
      <c r="G109" s="143"/>
      <c r="H109" s="144"/>
      <c r="I109" s="144"/>
      <c r="J109" s="143"/>
      <c r="K109" s="143"/>
      <c r="L109" s="143"/>
      <c r="M109" s="143"/>
      <c r="N109" s="143"/>
      <c r="O109" s="143"/>
      <c r="P109" s="143"/>
      <c r="Q109" s="143"/>
      <c r="R109" s="143"/>
      <c r="S109" s="143"/>
      <c r="T109" s="143"/>
      <c r="U109" s="143"/>
      <c r="V109" s="143"/>
      <c r="W109" s="143"/>
      <c r="X109" s="143"/>
      <c r="Y109" s="143"/>
      <c r="Z109" s="143">
        <v>17.2</v>
      </c>
      <c r="AA109" s="143">
        <v>30</v>
      </c>
      <c r="AB109" s="143">
        <v>0</v>
      </c>
      <c r="AC109" s="143">
        <v>11</v>
      </c>
      <c r="AD109" s="143">
        <v>3.49</v>
      </c>
      <c r="AE109" s="142"/>
      <c r="AF109" s="144"/>
      <c r="AG109" s="144"/>
      <c r="AH109" s="144"/>
      <c r="AI109" s="144"/>
      <c r="AJ109" s="143"/>
      <c r="AK109" s="144"/>
      <c r="AL109" s="144"/>
      <c r="AM109" s="143"/>
      <c r="AN109" s="143"/>
      <c r="AO109" s="143"/>
      <c r="AP109" s="143"/>
      <c r="AQ109" s="143"/>
      <c r="AR109" s="143"/>
      <c r="AS109" s="143"/>
      <c r="AT109" s="143"/>
      <c r="AU109" s="143"/>
      <c r="AV109" s="143"/>
      <c r="AW109" s="143"/>
      <c r="AX109" s="143"/>
      <c r="AY109" s="143"/>
      <c r="AZ109" s="143"/>
      <c r="BA109" s="143"/>
      <c r="BB109" s="143"/>
      <c r="BC109" s="143">
        <v>7.41</v>
      </c>
      <c r="BD109" s="143">
        <v>23.9</v>
      </c>
      <c r="BE109" s="143">
        <v>8.33</v>
      </c>
      <c r="BF109" s="143">
        <v>14.2</v>
      </c>
      <c r="BG109" s="145">
        <v>2.08</v>
      </c>
      <c r="BH109" s="143"/>
    </row>
    <row r="110" spans="1:60" s="136" customFormat="1" x14ac:dyDescent="0.15">
      <c r="A110" s="146" t="s">
        <v>155</v>
      </c>
      <c r="B110" s="142"/>
      <c r="C110" s="143"/>
      <c r="D110" s="143"/>
      <c r="E110" s="144"/>
      <c r="F110" s="144"/>
      <c r="G110" s="143"/>
      <c r="H110" s="144"/>
      <c r="I110" s="143"/>
      <c r="J110" s="143"/>
      <c r="K110" s="143">
        <v>32.4</v>
      </c>
      <c r="L110" s="143"/>
      <c r="M110" s="143"/>
      <c r="N110" s="143">
        <v>25.3</v>
      </c>
      <c r="O110" s="143"/>
      <c r="P110" s="143"/>
      <c r="Q110" s="144"/>
      <c r="R110" s="144"/>
      <c r="S110" s="143"/>
      <c r="T110" s="143"/>
      <c r="U110" s="143"/>
      <c r="V110" s="143"/>
      <c r="W110" s="143"/>
      <c r="X110" s="143">
        <v>4.05</v>
      </c>
      <c r="Y110" s="143">
        <v>19.7</v>
      </c>
      <c r="Z110" s="143"/>
      <c r="AA110" s="143"/>
      <c r="AB110" s="143"/>
      <c r="AC110" s="143"/>
      <c r="AD110" s="143"/>
      <c r="AE110" s="142"/>
      <c r="AF110" s="143"/>
      <c r="AG110" s="143"/>
      <c r="AH110" s="144"/>
      <c r="AI110" s="144"/>
      <c r="AJ110" s="143"/>
      <c r="AK110" s="144"/>
      <c r="AL110" s="143"/>
      <c r="AM110" s="143"/>
      <c r="AN110" s="143">
        <v>94.7</v>
      </c>
      <c r="AO110" s="143"/>
      <c r="AP110" s="143"/>
      <c r="AQ110" s="143">
        <v>35.1</v>
      </c>
      <c r="AR110" s="143"/>
      <c r="AS110" s="143"/>
      <c r="AT110" s="144"/>
      <c r="AU110" s="144"/>
      <c r="AV110" s="143"/>
      <c r="AW110" s="143"/>
      <c r="AX110" s="143"/>
      <c r="AY110" s="143"/>
      <c r="AZ110" s="143"/>
      <c r="BA110" s="143">
        <v>4.8099999999999996</v>
      </c>
      <c r="BB110" s="143">
        <v>24.3</v>
      </c>
      <c r="BC110" s="143"/>
      <c r="BD110" s="143"/>
      <c r="BE110" s="143"/>
      <c r="BF110" s="143"/>
      <c r="BG110" s="145"/>
      <c r="BH110" s="143"/>
    </row>
    <row r="111" spans="1:60" s="136" customFormat="1" x14ac:dyDescent="0.15">
      <c r="A111" s="147" t="s">
        <v>156</v>
      </c>
      <c r="B111" s="148"/>
      <c r="C111" s="149"/>
      <c r="D111" s="149"/>
      <c r="E111" s="149"/>
      <c r="F111" s="149"/>
      <c r="G111" s="149"/>
      <c r="H111" s="149"/>
      <c r="I111" s="149"/>
      <c r="J111" s="149">
        <v>8.19</v>
      </c>
      <c r="K111" s="149">
        <v>32.4</v>
      </c>
      <c r="L111" s="151"/>
      <c r="M111" s="149"/>
      <c r="N111" s="149"/>
      <c r="O111" s="149">
        <v>0</v>
      </c>
      <c r="P111" s="151"/>
      <c r="Q111" s="151"/>
      <c r="R111" s="149"/>
      <c r="S111" s="149"/>
      <c r="T111" s="149"/>
      <c r="U111" s="149"/>
      <c r="V111" s="149"/>
      <c r="W111" s="149"/>
      <c r="X111" s="149"/>
      <c r="Y111" s="149"/>
      <c r="Z111" s="149"/>
      <c r="AA111" s="149"/>
      <c r="AB111" s="149"/>
      <c r="AC111" s="149"/>
      <c r="AD111" s="149"/>
      <c r="AE111" s="148"/>
      <c r="AF111" s="149"/>
      <c r="AG111" s="149"/>
      <c r="AH111" s="149"/>
      <c r="AI111" s="149"/>
      <c r="AJ111" s="149"/>
      <c r="AK111" s="149"/>
      <c r="AL111" s="149"/>
      <c r="AM111" s="149">
        <v>6.25</v>
      </c>
      <c r="AN111" s="149">
        <v>33.299999999999997</v>
      </c>
      <c r="AO111" s="151"/>
      <c r="AP111" s="149"/>
      <c r="AQ111" s="149"/>
      <c r="AR111" s="149">
        <v>11.8</v>
      </c>
      <c r="AS111" s="151"/>
      <c r="AT111" s="151"/>
      <c r="AU111" s="149"/>
      <c r="AV111" s="149"/>
      <c r="AW111" s="149"/>
      <c r="AX111" s="149"/>
      <c r="AY111" s="149"/>
      <c r="AZ111" s="149"/>
      <c r="BA111" s="149"/>
      <c r="BB111" s="149"/>
      <c r="BC111" s="149"/>
      <c r="BD111" s="149"/>
      <c r="BE111" s="149"/>
      <c r="BF111" s="149"/>
      <c r="BG111" s="150"/>
      <c r="BH111" s="143"/>
    </row>
    <row r="112" spans="1:60" s="136" customFormat="1" x14ac:dyDescent="0.15"/>
    <row r="113" spans="1:60" s="136" customFormat="1" x14ac:dyDescent="0.15"/>
    <row r="114" spans="1:60" s="136" customFormat="1" x14ac:dyDescent="0.15">
      <c r="A114" s="135" t="s">
        <v>166</v>
      </c>
    </row>
    <row r="115" spans="1:60" s="136" customFormat="1" x14ac:dyDescent="0.15"/>
    <row r="116" spans="1:60" s="140" customFormat="1" x14ac:dyDescent="0.15">
      <c r="A116" s="137" t="s">
        <v>126</v>
      </c>
      <c r="B116" s="247" t="s">
        <v>127</v>
      </c>
      <c r="C116" s="248"/>
      <c r="D116" s="248"/>
      <c r="E116" s="248"/>
      <c r="F116" s="248"/>
      <c r="G116" s="248"/>
      <c r="H116" s="248"/>
      <c r="I116" s="248"/>
      <c r="J116" s="248"/>
      <c r="K116" s="248"/>
      <c r="L116" s="248"/>
      <c r="M116" s="248"/>
      <c r="N116" s="248"/>
      <c r="O116" s="248"/>
      <c r="P116" s="248"/>
      <c r="Q116" s="248"/>
      <c r="R116" s="248"/>
      <c r="S116" s="248"/>
      <c r="T116" s="248"/>
      <c r="U116" s="248"/>
      <c r="V116" s="248"/>
      <c r="W116" s="248"/>
      <c r="X116" s="248"/>
      <c r="Y116" s="248"/>
      <c r="Z116" s="138"/>
      <c r="AA116" s="138"/>
      <c r="AB116" s="138"/>
      <c r="AC116" s="138"/>
      <c r="AD116" s="138"/>
      <c r="AE116" s="247" t="s">
        <v>128</v>
      </c>
      <c r="AF116" s="248"/>
      <c r="AG116" s="248"/>
      <c r="AH116" s="248"/>
      <c r="AI116" s="248"/>
      <c r="AJ116" s="248"/>
      <c r="AK116" s="248"/>
      <c r="AL116" s="248"/>
      <c r="AM116" s="248"/>
      <c r="AN116" s="248"/>
      <c r="AO116" s="248"/>
      <c r="AP116" s="248"/>
      <c r="AQ116" s="248"/>
      <c r="AR116" s="248"/>
      <c r="AS116" s="248"/>
      <c r="AT116" s="248"/>
      <c r="AU116" s="248"/>
      <c r="AV116" s="248"/>
      <c r="AW116" s="248"/>
      <c r="AX116" s="248"/>
      <c r="AY116" s="248"/>
      <c r="AZ116" s="248"/>
      <c r="BA116" s="248"/>
      <c r="BB116" s="248"/>
      <c r="BC116" s="248"/>
      <c r="BD116" s="248"/>
      <c r="BE116" s="248"/>
      <c r="BF116" s="248"/>
      <c r="BG116" s="249"/>
      <c r="BH116" s="187"/>
    </row>
    <row r="117" spans="1:60" s="140" customFormat="1" x14ac:dyDescent="0.15">
      <c r="A117" s="137" t="s">
        <v>7</v>
      </c>
      <c r="B117" s="137" t="s">
        <v>129</v>
      </c>
      <c r="C117" s="138" t="s">
        <v>130</v>
      </c>
      <c r="D117" s="138" t="s">
        <v>131</v>
      </c>
      <c r="E117" s="138" t="s">
        <v>132</v>
      </c>
      <c r="F117" s="138" t="s">
        <v>133</v>
      </c>
      <c r="G117" s="138" t="s">
        <v>134</v>
      </c>
      <c r="H117" s="138" t="s">
        <v>135</v>
      </c>
      <c r="I117" s="138" t="s">
        <v>136</v>
      </c>
      <c r="J117" s="138" t="s">
        <v>137</v>
      </c>
      <c r="K117" s="138" t="s">
        <v>138</v>
      </c>
      <c r="L117" s="138" t="s">
        <v>139</v>
      </c>
      <c r="M117" s="138" t="s">
        <v>140</v>
      </c>
      <c r="N117" s="138" t="s">
        <v>141</v>
      </c>
      <c r="O117" s="138" t="s">
        <v>142</v>
      </c>
      <c r="P117" s="138" t="s">
        <v>143</v>
      </c>
      <c r="Q117" s="138" t="s">
        <v>144</v>
      </c>
      <c r="R117" s="138" t="s">
        <v>145</v>
      </c>
      <c r="S117" s="138" t="s">
        <v>146</v>
      </c>
      <c r="T117" s="138" t="s">
        <v>147</v>
      </c>
      <c r="U117" s="138" t="s">
        <v>148</v>
      </c>
      <c r="V117" s="138" t="s">
        <v>149</v>
      </c>
      <c r="W117" s="138" t="s">
        <v>150</v>
      </c>
      <c r="X117" s="138" t="s">
        <v>151</v>
      </c>
      <c r="Y117" s="138" t="s">
        <v>152</v>
      </c>
      <c r="Z117" s="138" t="s">
        <v>546</v>
      </c>
      <c r="AA117" s="138" t="s">
        <v>547</v>
      </c>
      <c r="AB117" s="138" t="s">
        <v>548</v>
      </c>
      <c r="AC117" s="138" t="s">
        <v>549</v>
      </c>
      <c r="AD117" s="138" t="s">
        <v>253</v>
      </c>
      <c r="AE117" s="137" t="s">
        <v>129</v>
      </c>
      <c r="AF117" s="138" t="s">
        <v>130</v>
      </c>
      <c r="AG117" s="138" t="s">
        <v>131</v>
      </c>
      <c r="AH117" s="138" t="s">
        <v>132</v>
      </c>
      <c r="AI117" s="138" t="s">
        <v>133</v>
      </c>
      <c r="AJ117" s="138" t="s">
        <v>134</v>
      </c>
      <c r="AK117" s="138" t="s">
        <v>135</v>
      </c>
      <c r="AL117" s="138" t="s">
        <v>136</v>
      </c>
      <c r="AM117" s="138" t="s">
        <v>137</v>
      </c>
      <c r="AN117" s="138" t="s">
        <v>138</v>
      </c>
      <c r="AO117" s="138" t="s">
        <v>139</v>
      </c>
      <c r="AP117" s="138" t="s">
        <v>140</v>
      </c>
      <c r="AQ117" s="138" t="s">
        <v>141</v>
      </c>
      <c r="AR117" s="138" t="s">
        <v>142</v>
      </c>
      <c r="AS117" s="138" t="s">
        <v>143</v>
      </c>
      <c r="AT117" s="138" t="s">
        <v>144</v>
      </c>
      <c r="AU117" s="138" t="s">
        <v>145</v>
      </c>
      <c r="AV117" s="138" t="s">
        <v>146</v>
      </c>
      <c r="AW117" s="138" t="s">
        <v>147</v>
      </c>
      <c r="AX117" s="138" t="s">
        <v>148</v>
      </c>
      <c r="AY117" s="138" t="s">
        <v>149</v>
      </c>
      <c r="AZ117" s="138" t="s">
        <v>150</v>
      </c>
      <c r="BA117" s="138" t="s">
        <v>151</v>
      </c>
      <c r="BB117" s="139" t="s">
        <v>152</v>
      </c>
      <c r="BC117" s="138" t="s">
        <v>546</v>
      </c>
      <c r="BD117" s="138" t="s">
        <v>547</v>
      </c>
      <c r="BE117" s="138" t="s">
        <v>548</v>
      </c>
      <c r="BF117" s="138" t="s">
        <v>549</v>
      </c>
      <c r="BG117" s="139" t="s">
        <v>253</v>
      </c>
      <c r="BH117" s="187"/>
    </row>
    <row r="118" spans="1:60" s="136" customFormat="1" x14ac:dyDescent="0.15">
      <c r="A118" s="141" t="s">
        <v>153</v>
      </c>
      <c r="B118" s="142">
        <v>0.12</v>
      </c>
      <c r="C118" s="143">
        <v>7.6999999999999999E-2</v>
      </c>
      <c r="D118" s="143">
        <v>0</v>
      </c>
      <c r="E118" s="143">
        <v>20.5</v>
      </c>
      <c r="F118" s="143"/>
      <c r="G118" s="143">
        <v>20.7</v>
      </c>
      <c r="H118" s="144"/>
      <c r="I118" s="143">
        <v>3.76</v>
      </c>
      <c r="J118" s="143">
        <v>29.1</v>
      </c>
      <c r="K118" s="143"/>
      <c r="L118" s="143">
        <v>6.22</v>
      </c>
      <c r="M118" s="143"/>
      <c r="N118" s="143"/>
      <c r="O118" s="143"/>
      <c r="P118" s="144"/>
      <c r="Q118" s="143">
        <v>18.399999999999999</v>
      </c>
      <c r="R118" s="143">
        <v>17.2</v>
      </c>
      <c r="S118" s="143">
        <v>19.5</v>
      </c>
      <c r="T118" s="143">
        <v>2.1800000000000002</v>
      </c>
      <c r="U118" s="143">
        <v>1.95</v>
      </c>
      <c r="V118" s="144"/>
      <c r="W118" s="143">
        <v>9.09</v>
      </c>
      <c r="X118" s="143"/>
      <c r="Y118" s="143"/>
      <c r="Z118" s="143"/>
      <c r="AA118" s="143"/>
      <c r="AB118" s="143"/>
      <c r="AC118" s="143"/>
      <c r="AD118" s="143"/>
      <c r="AE118" s="142">
        <v>5.7000000000000002E-2</v>
      </c>
      <c r="AF118" s="143">
        <v>0.48</v>
      </c>
      <c r="AG118" s="143">
        <v>16.2</v>
      </c>
      <c r="AH118" s="143">
        <v>20.3</v>
      </c>
      <c r="AI118" s="143"/>
      <c r="AJ118" s="143">
        <v>21.8</v>
      </c>
      <c r="AK118" s="144"/>
      <c r="AL118" s="143">
        <v>2.73</v>
      </c>
      <c r="AM118" s="143">
        <v>78.099999999999994</v>
      </c>
      <c r="AN118" s="143"/>
      <c r="AO118" s="143">
        <v>24.2</v>
      </c>
      <c r="AP118" s="143"/>
      <c r="AQ118" s="143"/>
      <c r="AR118" s="143"/>
      <c r="AS118" s="144"/>
      <c r="AT118" s="143">
        <v>13.4</v>
      </c>
      <c r="AU118" s="143">
        <v>20</v>
      </c>
      <c r="AV118" s="143">
        <v>16.3</v>
      </c>
      <c r="AW118" s="143">
        <v>3.01</v>
      </c>
      <c r="AX118" s="143">
        <v>3.21</v>
      </c>
      <c r="AY118" s="144"/>
      <c r="AZ118" s="143">
        <v>15.4</v>
      </c>
      <c r="BA118" s="143"/>
      <c r="BB118" s="188"/>
      <c r="BC118" s="143"/>
      <c r="BD118" s="143"/>
      <c r="BE118" s="143"/>
      <c r="BF118" s="143"/>
      <c r="BG118" s="145"/>
      <c r="BH118" s="143"/>
    </row>
    <row r="119" spans="1:60" s="136" customFormat="1" x14ac:dyDescent="0.15">
      <c r="A119" s="146" t="s">
        <v>154</v>
      </c>
      <c r="B119" s="142"/>
      <c r="C119" s="143">
        <v>7.6999999999999999E-2</v>
      </c>
      <c r="D119" s="143">
        <v>0</v>
      </c>
      <c r="E119" s="143">
        <v>20.5</v>
      </c>
      <c r="F119" s="143">
        <v>8.1999999999999993</v>
      </c>
      <c r="G119" s="143"/>
      <c r="H119" s="144"/>
      <c r="I119" s="143">
        <v>3.76</v>
      </c>
      <c r="J119" s="143"/>
      <c r="K119" s="143"/>
      <c r="L119" s="143"/>
      <c r="M119" s="143"/>
      <c r="N119" s="143"/>
      <c r="O119" s="143">
        <v>3.19</v>
      </c>
      <c r="P119" s="143"/>
      <c r="Q119" s="143"/>
      <c r="R119" s="143"/>
      <c r="S119" s="143"/>
      <c r="T119" s="143"/>
      <c r="U119" s="143"/>
      <c r="V119" s="143"/>
      <c r="W119" s="143"/>
      <c r="X119" s="143"/>
      <c r="Y119" s="143"/>
      <c r="Z119" s="143">
        <v>2.82</v>
      </c>
      <c r="AA119" s="143">
        <v>2.93</v>
      </c>
      <c r="AB119" s="143">
        <v>0</v>
      </c>
      <c r="AC119" s="143">
        <v>1.31</v>
      </c>
      <c r="AD119" s="143">
        <v>2.41</v>
      </c>
      <c r="AE119" s="142"/>
      <c r="AF119" s="143">
        <v>0</v>
      </c>
      <c r="AG119" s="143">
        <v>0</v>
      </c>
      <c r="AH119" s="143">
        <v>2.59</v>
      </c>
      <c r="AI119" s="143">
        <v>0.99</v>
      </c>
      <c r="AJ119" s="143"/>
      <c r="AK119" s="144"/>
      <c r="AL119" s="143">
        <v>0.89</v>
      </c>
      <c r="AM119" s="143"/>
      <c r="AN119" s="143"/>
      <c r="AO119" s="143"/>
      <c r="AP119" s="143"/>
      <c r="AQ119" s="143"/>
      <c r="AR119" s="143">
        <v>1.5</v>
      </c>
      <c r="AS119" s="143"/>
      <c r="AT119" s="143"/>
      <c r="AU119" s="143"/>
      <c r="AV119" s="143"/>
      <c r="AW119" s="143"/>
      <c r="AX119" s="143"/>
      <c r="AY119" s="143"/>
      <c r="AZ119" s="143"/>
      <c r="BA119" s="143"/>
      <c r="BB119" s="143"/>
      <c r="BC119" s="143">
        <v>4.12</v>
      </c>
      <c r="BD119" s="143">
        <v>4.2</v>
      </c>
      <c r="BE119" s="143">
        <v>0.34</v>
      </c>
      <c r="BF119" s="143">
        <v>4.5199999999999996</v>
      </c>
      <c r="BG119" s="145">
        <v>3.6</v>
      </c>
      <c r="BH119" s="143"/>
    </row>
    <row r="120" spans="1:60" s="136" customFormat="1" x14ac:dyDescent="0.15">
      <c r="A120" s="146" t="s">
        <v>550</v>
      </c>
      <c r="B120" s="142"/>
      <c r="C120" s="143"/>
      <c r="D120" s="143"/>
      <c r="E120" s="143"/>
      <c r="F120" s="143"/>
      <c r="G120" s="143"/>
      <c r="H120" s="144"/>
      <c r="I120" s="143"/>
      <c r="J120" s="143"/>
      <c r="K120" s="143"/>
      <c r="L120" s="143"/>
      <c r="M120" s="143"/>
      <c r="N120" s="143"/>
      <c r="O120" s="143"/>
      <c r="P120" s="143"/>
      <c r="Q120" s="143"/>
      <c r="R120" s="143"/>
      <c r="S120" s="143"/>
      <c r="T120" s="143"/>
      <c r="U120" s="143"/>
      <c r="V120" s="143"/>
      <c r="W120" s="143"/>
      <c r="X120" s="143"/>
      <c r="Y120" s="143"/>
      <c r="Z120" s="143">
        <v>2.82</v>
      </c>
      <c r="AA120" s="143">
        <v>2.93</v>
      </c>
      <c r="AB120" s="143">
        <v>0</v>
      </c>
      <c r="AC120" s="143">
        <v>1.31</v>
      </c>
      <c r="AD120" s="143">
        <v>2.41</v>
      </c>
      <c r="AE120" s="142"/>
      <c r="AF120" s="143"/>
      <c r="AG120" s="143"/>
      <c r="AH120" s="143"/>
      <c r="AI120" s="143"/>
      <c r="AJ120" s="143"/>
      <c r="AK120" s="144"/>
      <c r="AL120" s="143"/>
      <c r="AM120" s="143"/>
      <c r="AN120" s="143"/>
      <c r="AO120" s="143"/>
      <c r="AP120" s="143"/>
      <c r="AQ120" s="143"/>
      <c r="AR120" s="143"/>
      <c r="AS120" s="143"/>
      <c r="AT120" s="143"/>
      <c r="AU120" s="143"/>
      <c r="AV120" s="143"/>
      <c r="AW120" s="143"/>
      <c r="AX120" s="143"/>
      <c r="AY120" s="143"/>
      <c r="AZ120" s="143"/>
      <c r="BA120" s="143"/>
      <c r="BB120" s="143"/>
      <c r="BC120" s="143">
        <v>4.97</v>
      </c>
      <c r="BD120" s="143">
        <v>8.76</v>
      </c>
      <c r="BE120" s="143">
        <v>0</v>
      </c>
      <c r="BF120" s="143">
        <v>7.2</v>
      </c>
      <c r="BG120" s="145">
        <v>0.46</v>
      </c>
      <c r="BH120" s="143"/>
    </row>
    <row r="121" spans="1:60" s="136" customFormat="1" x14ac:dyDescent="0.15">
      <c r="A121" s="146" t="s">
        <v>155</v>
      </c>
      <c r="B121" s="142"/>
      <c r="C121" s="143"/>
      <c r="D121" s="143"/>
      <c r="E121" s="143">
        <v>20.5</v>
      </c>
      <c r="F121" s="144"/>
      <c r="G121" s="143"/>
      <c r="H121" s="143">
        <v>0</v>
      </c>
      <c r="I121" s="143"/>
      <c r="J121" s="143"/>
      <c r="K121" s="143">
        <v>14</v>
      </c>
      <c r="L121" s="143"/>
      <c r="M121" s="143">
        <v>14.7</v>
      </c>
      <c r="N121" s="143">
        <v>21.8</v>
      </c>
      <c r="O121" s="143"/>
      <c r="P121" s="143"/>
      <c r="Q121" s="143">
        <v>18.399999999999999</v>
      </c>
      <c r="R121" s="143">
        <v>17.2</v>
      </c>
      <c r="S121" s="143"/>
      <c r="T121" s="143"/>
      <c r="U121" s="143"/>
      <c r="V121" s="143"/>
      <c r="W121" s="143"/>
      <c r="X121" s="143">
        <v>1.29</v>
      </c>
      <c r="Y121" s="143">
        <v>23.7</v>
      </c>
      <c r="Z121" s="143"/>
      <c r="AA121" s="143"/>
      <c r="AB121" s="143"/>
      <c r="AC121" s="143"/>
      <c r="AD121" s="143"/>
      <c r="AE121" s="142"/>
      <c r="AF121" s="143"/>
      <c r="AG121" s="143"/>
      <c r="AH121" s="143">
        <v>30.3</v>
      </c>
      <c r="AI121" s="144"/>
      <c r="AJ121" s="143"/>
      <c r="AK121" s="143">
        <v>0</v>
      </c>
      <c r="AL121" s="143"/>
      <c r="AM121" s="143"/>
      <c r="AN121" s="143">
        <v>15.7</v>
      </c>
      <c r="AO121" s="143"/>
      <c r="AP121" s="143">
        <v>6.64</v>
      </c>
      <c r="AQ121" s="143">
        <v>14.7</v>
      </c>
      <c r="AR121" s="143"/>
      <c r="AS121" s="143"/>
      <c r="AT121" s="143">
        <v>5.98</v>
      </c>
      <c r="AU121" s="143">
        <v>21.4</v>
      </c>
      <c r="AV121" s="143"/>
      <c r="AW121" s="143"/>
      <c r="AX121" s="143"/>
      <c r="AY121" s="143"/>
      <c r="AZ121" s="143"/>
      <c r="BA121" s="143">
        <v>9.23</v>
      </c>
      <c r="BB121" s="143">
        <v>38.200000000000003</v>
      </c>
      <c r="BC121" s="143"/>
      <c r="BD121" s="143"/>
      <c r="BE121" s="143"/>
      <c r="BF121" s="143"/>
      <c r="BG121" s="145"/>
      <c r="BH121" s="143"/>
    </row>
    <row r="122" spans="1:60" s="136" customFormat="1" x14ac:dyDescent="0.15">
      <c r="A122" s="147" t="s">
        <v>156</v>
      </c>
      <c r="B122" s="148"/>
      <c r="C122" s="149"/>
      <c r="D122" s="149"/>
      <c r="E122" s="149"/>
      <c r="F122" s="149"/>
      <c r="G122" s="149"/>
      <c r="H122" s="149"/>
      <c r="I122" s="149"/>
      <c r="J122" s="149">
        <v>29.1</v>
      </c>
      <c r="K122" s="149">
        <v>14</v>
      </c>
      <c r="L122" s="149">
        <v>6.22</v>
      </c>
      <c r="M122" s="149"/>
      <c r="N122" s="149"/>
      <c r="O122" s="149">
        <v>3.19</v>
      </c>
      <c r="P122" s="151"/>
      <c r="Q122" s="149">
        <v>18.399999999999999</v>
      </c>
      <c r="R122" s="149"/>
      <c r="S122" s="149"/>
      <c r="T122" s="149"/>
      <c r="U122" s="149"/>
      <c r="V122" s="149"/>
      <c r="W122" s="149"/>
      <c r="X122" s="149"/>
      <c r="Y122" s="149"/>
      <c r="Z122" s="149"/>
      <c r="AA122" s="149"/>
      <c r="AB122" s="149"/>
      <c r="AC122" s="149"/>
      <c r="AD122" s="149"/>
      <c r="AE122" s="148"/>
      <c r="AF122" s="149"/>
      <c r="AG122" s="149"/>
      <c r="AH122" s="149"/>
      <c r="AI122" s="149"/>
      <c r="AJ122" s="149"/>
      <c r="AK122" s="149"/>
      <c r="AL122" s="149"/>
      <c r="AM122" s="149">
        <v>51.7</v>
      </c>
      <c r="AN122" s="149">
        <v>5</v>
      </c>
      <c r="AO122" s="149">
        <v>13.1</v>
      </c>
      <c r="AP122" s="149"/>
      <c r="AQ122" s="149"/>
      <c r="AR122" s="149">
        <v>12.8</v>
      </c>
      <c r="AS122" s="151"/>
      <c r="AT122" s="149">
        <v>6.78</v>
      </c>
      <c r="AU122" s="149"/>
      <c r="AV122" s="149"/>
      <c r="AW122" s="149"/>
      <c r="AX122" s="149"/>
      <c r="AY122" s="149"/>
      <c r="AZ122" s="149"/>
      <c r="BA122" s="149"/>
      <c r="BB122" s="149"/>
      <c r="BC122" s="149"/>
      <c r="BD122" s="149"/>
      <c r="BE122" s="149"/>
      <c r="BF122" s="149"/>
      <c r="BG122" s="150"/>
      <c r="BH122" s="143"/>
    </row>
    <row r="123" spans="1:60" s="136" customFormat="1" x14ac:dyDescent="0.15"/>
    <row r="124" spans="1:60" s="136" customFormat="1" x14ac:dyDescent="0.15"/>
    <row r="125" spans="1:60" s="136" customFormat="1" x14ac:dyDescent="0.15">
      <c r="A125" s="135" t="s">
        <v>167</v>
      </c>
    </row>
    <row r="126" spans="1:60" s="136" customFormat="1" x14ac:dyDescent="0.15"/>
    <row r="127" spans="1:60" s="140" customFormat="1" x14ac:dyDescent="0.15">
      <c r="A127" s="137" t="s">
        <v>126</v>
      </c>
      <c r="B127" s="247" t="s">
        <v>127</v>
      </c>
      <c r="C127" s="248"/>
      <c r="D127" s="248"/>
      <c r="E127" s="248"/>
      <c r="F127" s="248"/>
      <c r="G127" s="248"/>
      <c r="H127" s="248"/>
      <c r="I127" s="248"/>
      <c r="J127" s="248"/>
      <c r="K127" s="248"/>
      <c r="L127" s="248"/>
      <c r="M127" s="248"/>
      <c r="N127" s="248"/>
      <c r="O127" s="248"/>
      <c r="P127" s="248"/>
      <c r="Q127" s="248"/>
      <c r="R127" s="248"/>
      <c r="S127" s="248"/>
      <c r="T127" s="248"/>
      <c r="U127" s="248"/>
      <c r="V127" s="248"/>
      <c r="W127" s="248"/>
      <c r="X127" s="248"/>
      <c r="Y127" s="248"/>
      <c r="Z127" s="138"/>
      <c r="AA127" s="138"/>
      <c r="AB127" s="138"/>
      <c r="AC127" s="138"/>
      <c r="AD127" s="138"/>
      <c r="AE127" s="247" t="s">
        <v>128</v>
      </c>
      <c r="AF127" s="248"/>
      <c r="AG127" s="248"/>
      <c r="AH127" s="248"/>
      <c r="AI127" s="248"/>
      <c r="AJ127" s="248"/>
      <c r="AK127" s="248"/>
      <c r="AL127" s="248"/>
      <c r="AM127" s="248"/>
      <c r="AN127" s="248"/>
      <c r="AO127" s="248"/>
      <c r="AP127" s="248"/>
      <c r="AQ127" s="248"/>
      <c r="AR127" s="248"/>
      <c r="AS127" s="248"/>
      <c r="AT127" s="248"/>
      <c r="AU127" s="248"/>
      <c r="AV127" s="248"/>
      <c r="AW127" s="248"/>
      <c r="AX127" s="248"/>
      <c r="AY127" s="248"/>
      <c r="AZ127" s="248"/>
      <c r="BA127" s="248"/>
      <c r="BB127" s="248"/>
      <c r="BC127" s="248"/>
      <c r="BD127" s="248"/>
      <c r="BE127" s="248"/>
      <c r="BF127" s="248"/>
      <c r="BG127" s="249"/>
      <c r="BH127" s="187"/>
    </row>
    <row r="128" spans="1:60" s="140" customFormat="1" x14ac:dyDescent="0.15">
      <c r="A128" s="137" t="s">
        <v>7</v>
      </c>
      <c r="B128" s="137" t="s">
        <v>129</v>
      </c>
      <c r="C128" s="138" t="s">
        <v>130</v>
      </c>
      <c r="D128" s="138" t="s">
        <v>131</v>
      </c>
      <c r="E128" s="138" t="s">
        <v>132</v>
      </c>
      <c r="F128" s="138" t="s">
        <v>133</v>
      </c>
      <c r="G128" s="138" t="s">
        <v>134</v>
      </c>
      <c r="H128" s="138" t="s">
        <v>135</v>
      </c>
      <c r="I128" s="138" t="s">
        <v>136</v>
      </c>
      <c r="J128" s="138" t="s">
        <v>137</v>
      </c>
      <c r="K128" s="138" t="s">
        <v>138</v>
      </c>
      <c r="L128" s="138" t="s">
        <v>139</v>
      </c>
      <c r="M128" s="138" t="s">
        <v>140</v>
      </c>
      <c r="N128" s="138" t="s">
        <v>141</v>
      </c>
      <c r="O128" s="138" t="s">
        <v>142</v>
      </c>
      <c r="P128" s="138" t="s">
        <v>143</v>
      </c>
      <c r="Q128" s="138" t="s">
        <v>144</v>
      </c>
      <c r="R128" s="138" t="s">
        <v>145</v>
      </c>
      <c r="S128" s="138" t="s">
        <v>146</v>
      </c>
      <c r="T128" s="138" t="s">
        <v>147</v>
      </c>
      <c r="U128" s="138" t="s">
        <v>148</v>
      </c>
      <c r="V128" s="138" t="s">
        <v>149</v>
      </c>
      <c r="W128" s="138" t="s">
        <v>150</v>
      </c>
      <c r="X128" s="138" t="s">
        <v>151</v>
      </c>
      <c r="Y128" s="138" t="s">
        <v>152</v>
      </c>
      <c r="Z128" s="138" t="s">
        <v>546</v>
      </c>
      <c r="AA128" s="138" t="s">
        <v>547</v>
      </c>
      <c r="AB128" s="138" t="s">
        <v>548</v>
      </c>
      <c r="AC128" s="138" t="s">
        <v>549</v>
      </c>
      <c r="AD128" s="138" t="s">
        <v>253</v>
      </c>
      <c r="AE128" s="137" t="s">
        <v>129</v>
      </c>
      <c r="AF128" s="138" t="s">
        <v>130</v>
      </c>
      <c r="AG128" s="138" t="s">
        <v>131</v>
      </c>
      <c r="AH128" s="138" t="s">
        <v>132</v>
      </c>
      <c r="AI128" s="138" t="s">
        <v>133</v>
      </c>
      <c r="AJ128" s="138" t="s">
        <v>134</v>
      </c>
      <c r="AK128" s="138" t="s">
        <v>135</v>
      </c>
      <c r="AL128" s="138" t="s">
        <v>136</v>
      </c>
      <c r="AM128" s="138" t="s">
        <v>137</v>
      </c>
      <c r="AN128" s="138" t="s">
        <v>138</v>
      </c>
      <c r="AO128" s="138" t="s">
        <v>139</v>
      </c>
      <c r="AP128" s="138" t="s">
        <v>140</v>
      </c>
      <c r="AQ128" s="138" t="s">
        <v>141</v>
      </c>
      <c r="AR128" s="138" t="s">
        <v>142</v>
      </c>
      <c r="AS128" s="138" t="s">
        <v>143</v>
      </c>
      <c r="AT128" s="138" t="s">
        <v>144</v>
      </c>
      <c r="AU128" s="138" t="s">
        <v>145</v>
      </c>
      <c r="AV128" s="138" t="s">
        <v>146</v>
      </c>
      <c r="AW128" s="138" t="s">
        <v>147</v>
      </c>
      <c r="AX128" s="138" t="s">
        <v>148</v>
      </c>
      <c r="AY128" s="138" t="s">
        <v>149</v>
      </c>
      <c r="AZ128" s="138" t="s">
        <v>150</v>
      </c>
      <c r="BA128" s="138" t="s">
        <v>151</v>
      </c>
      <c r="BB128" s="139" t="s">
        <v>152</v>
      </c>
      <c r="BC128" s="138" t="s">
        <v>546</v>
      </c>
      <c r="BD128" s="138" t="s">
        <v>547</v>
      </c>
      <c r="BE128" s="138" t="s">
        <v>548</v>
      </c>
      <c r="BF128" s="138" t="s">
        <v>549</v>
      </c>
      <c r="BG128" s="139" t="s">
        <v>253</v>
      </c>
      <c r="BH128" s="187"/>
    </row>
    <row r="129" spans="1:60" s="136" customFormat="1" x14ac:dyDescent="0.15">
      <c r="A129" s="141" t="s">
        <v>153</v>
      </c>
      <c r="B129" s="142">
        <v>3.62</v>
      </c>
      <c r="C129" s="143">
        <v>7.12</v>
      </c>
      <c r="D129" s="143">
        <v>23.7</v>
      </c>
      <c r="E129" s="143">
        <v>18.600000000000001</v>
      </c>
      <c r="F129" s="143"/>
      <c r="G129" s="143">
        <v>17.100000000000001</v>
      </c>
      <c r="H129" s="143">
        <v>1.97</v>
      </c>
      <c r="I129" s="143">
        <v>4.87</v>
      </c>
      <c r="J129" s="143">
        <v>40.6</v>
      </c>
      <c r="K129" s="143"/>
      <c r="L129" s="143">
        <v>25.9</v>
      </c>
      <c r="M129" s="143"/>
      <c r="N129" s="143"/>
      <c r="O129" s="143"/>
      <c r="P129" s="143">
        <v>17.2</v>
      </c>
      <c r="Q129" s="143">
        <v>18.5</v>
      </c>
      <c r="R129" s="143">
        <v>9</v>
      </c>
      <c r="S129" s="143">
        <v>13.6</v>
      </c>
      <c r="T129" s="143">
        <v>3.27</v>
      </c>
      <c r="U129" s="143">
        <v>2.66</v>
      </c>
      <c r="V129" s="143">
        <v>0</v>
      </c>
      <c r="W129" s="143">
        <v>6.22</v>
      </c>
      <c r="X129" s="143"/>
      <c r="Y129" s="143"/>
      <c r="Z129" s="143"/>
      <c r="AA129" s="143"/>
      <c r="AB129" s="143"/>
      <c r="AC129" s="143"/>
      <c r="AD129" s="143"/>
      <c r="AE129" s="142">
        <v>4.1900000000000004</v>
      </c>
      <c r="AF129" s="143">
        <v>15.6</v>
      </c>
      <c r="AG129" s="143">
        <v>44.4</v>
      </c>
      <c r="AH129" s="143">
        <v>32.4</v>
      </c>
      <c r="AI129" s="143"/>
      <c r="AJ129" s="143">
        <v>25.9</v>
      </c>
      <c r="AK129" s="143">
        <v>9.09</v>
      </c>
      <c r="AL129" s="143">
        <v>6.48</v>
      </c>
      <c r="AM129" s="143">
        <v>56.4</v>
      </c>
      <c r="AN129" s="143"/>
      <c r="AO129" s="143">
        <v>33.6</v>
      </c>
      <c r="AP129" s="143"/>
      <c r="AQ129" s="143"/>
      <c r="AR129" s="143"/>
      <c r="AS129" s="143">
        <v>21.1</v>
      </c>
      <c r="AT129" s="143">
        <v>20.399999999999999</v>
      </c>
      <c r="AU129" s="143">
        <v>11</v>
      </c>
      <c r="AV129" s="143">
        <v>38.299999999999997</v>
      </c>
      <c r="AW129" s="143">
        <v>6.06</v>
      </c>
      <c r="AX129" s="143">
        <v>17</v>
      </c>
      <c r="AY129" s="143">
        <v>19.899999999999999</v>
      </c>
      <c r="AZ129" s="143">
        <v>9.84</v>
      </c>
      <c r="BA129" s="143"/>
      <c r="BB129" s="188"/>
      <c r="BC129" s="143"/>
      <c r="BD129" s="143"/>
      <c r="BE129" s="143"/>
      <c r="BF129" s="143"/>
      <c r="BG129" s="145"/>
      <c r="BH129" s="143"/>
    </row>
    <row r="130" spans="1:60" s="136" customFormat="1" x14ac:dyDescent="0.15">
      <c r="A130" s="146" t="s">
        <v>154</v>
      </c>
      <c r="B130" s="142"/>
      <c r="C130" s="143">
        <v>7.12</v>
      </c>
      <c r="D130" s="143">
        <v>23.7</v>
      </c>
      <c r="E130" s="143">
        <v>18.600000000000001</v>
      </c>
      <c r="F130" s="143">
        <v>12.1</v>
      </c>
      <c r="G130" s="143"/>
      <c r="H130" s="144"/>
      <c r="I130" s="143">
        <v>4.87</v>
      </c>
      <c r="J130" s="143"/>
      <c r="K130" s="143"/>
      <c r="L130" s="143"/>
      <c r="M130" s="143"/>
      <c r="N130" s="143"/>
      <c r="O130" s="143">
        <v>11.4</v>
      </c>
      <c r="P130" s="143"/>
      <c r="Q130" s="143"/>
      <c r="R130" s="143"/>
      <c r="S130" s="143"/>
      <c r="T130" s="143"/>
      <c r="U130" s="143"/>
      <c r="V130" s="143"/>
      <c r="W130" s="143"/>
      <c r="X130" s="143"/>
      <c r="Y130" s="143"/>
      <c r="Z130" s="143">
        <v>7.69</v>
      </c>
      <c r="AA130" s="143">
        <v>9.43</v>
      </c>
      <c r="AB130" s="143">
        <v>0.83</v>
      </c>
      <c r="AC130" s="143">
        <v>5.22</v>
      </c>
      <c r="AD130" s="143">
        <v>2.42</v>
      </c>
      <c r="AE130" s="142"/>
      <c r="AF130" s="143">
        <v>0.56000000000000005</v>
      </c>
      <c r="AG130" s="143">
        <v>7.86</v>
      </c>
      <c r="AH130" s="143">
        <v>14</v>
      </c>
      <c r="AI130" s="143">
        <v>0</v>
      </c>
      <c r="AJ130" s="143"/>
      <c r="AK130" s="144"/>
      <c r="AL130" s="143">
        <v>3.52</v>
      </c>
      <c r="AM130" s="143"/>
      <c r="AN130" s="143"/>
      <c r="AO130" s="143"/>
      <c r="AP130" s="143"/>
      <c r="AQ130" s="143"/>
      <c r="AR130" s="143">
        <v>18.5</v>
      </c>
      <c r="AS130" s="143"/>
      <c r="AT130" s="143"/>
      <c r="AU130" s="143"/>
      <c r="AV130" s="143"/>
      <c r="AW130" s="143"/>
      <c r="AX130" s="143"/>
      <c r="AY130" s="143"/>
      <c r="AZ130" s="143"/>
      <c r="BA130" s="143"/>
      <c r="BB130" s="143"/>
      <c r="BC130" s="143">
        <v>5.76</v>
      </c>
      <c r="BD130" s="143">
        <v>8.3800000000000008</v>
      </c>
      <c r="BE130" s="143">
        <v>5.38</v>
      </c>
      <c r="BF130" s="143">
        <v>3.44</v>
      </c>
      <c r="BG130" s="145">
        <v>3.61</v>
      </c>
      <c r="BH130" s="143"/>
    </row>
    <row r="131" spans="1:60" s="136" customFormat="1" x14ac:dyDescent="0.15">
      <c r="A131" s="146" t="s">
        <v>550</v>
      </c>
      <c r="B131" s="142"/>
      <c r="C131" s="143"/>
      <c r="D131" s="143"/>
      <c r="E131" s="143"/>
      <c r="F131" s="143"/>
      <c r="G131" s="143"/>
      <c r="H131" s="144"/>
      <c r="I131" s="143"/>
      <c r="J131" s="143"/>
      <c r="K131" s="143"/>
      <c r="L131" s="143"/>
      <c r="M131" s="143"/>
      <c r="N131" s="143"/>
      <c r="O131" s="143"/>
      <c r="P131" s="143"/>
      <c r="Q131" s="143"/>
      <c r="R131" s="143"/>
      <c r="S131" s="143"/>
      <c r="T131" s="143"/>
      <c r="U131" s="143"/>
      <c r="V131" s="143"/>
      <c r="W131" s="143"/>
      <c r="X131" s="143"/>
      <c r="Y131" s="143"/>
      <c r="Z131" s="143">
        <v>7.69</v>
      </c>
      <c r="AA131" s="143">
        <v>9.43</v>
      </c>
      <c r="AB131" s="143">
        <v>0.83</v>
      </c>
      <c r="AC131" s="143">
        <v>5.22</v>
      </c>
      <c r="AD131" s="143">
        <v>2.42</v>
      </c>
      <c r="AE131" s="142"/>
      <c r="AF131" s="143"/>
      <c r="AG131" s="143"/>
      <c r="AH131" s="143"/>
      <c r="AI131" s="143"/>
      <c r="AJ131" s="143"/>
      <c r="AK131" s="144"/>
      <c r="AL131" s="143"/>
      <c r="AM131" s="143"/>
      <c r="AN131" s="143"/>
      <c r="AO131" s="143"/>
      <c r="AP131" s="143"/>
      <c r="AQ131" s="143"/>
      <c r="AR131" s="143"/>
      <c r="AS131" s="143"/>
      <c r="AT131" s="143"/>
      <c r="AU131" s="143"/>
      <c r="AV131" s="143"/>
      <c r="AW131" s="143"/>
      <c r="AX131" s="143"/>
      <c r="AY131" s="143"/>
      <c r="AZ131" s="143"/>
      <c r="BA131" s="143"/>
      <c r="BB131" s="143"/>
      <c r="BC131" s="143">
        <v>8.86</v>
      </c>
      <c r="BD131" s="143">
        <v>6.18</v>
      </c>
      <c r="BE131" s="143">
        <v>3.81</v>
      </c>
      <c r="BF131" s="143">
        <v>9.09</v>
      </c>
      <c r="BG131" s="145">
        <v>1.52</v>
      </c>
      <c r="BH131" s="143"/>
    </row>
    <row r="132" spans="1:60" s="136" customFormat="1" x14ac:dyDescent="0.15">
      <c r="A132" s="146" t="s">
        <v>155</v>
      </c>
      <c r="B132" s="142"/>
      <c r="C132" s="143"/>
      <c r="D132" s="143"/>
      <c r="E132" s="143">
        <v>18.600000000000001</v>
      </c>
      <c r="F132" s="144"/>
      <c r="G132" s="143"/>
      <c r="H132" s="143">
        <v>0</v>
      </c>
      <c r="I132" s="143"/>
      <c r="J132" s="143"/>
      <c r="K132" s="143">
        <v>26.6</v>
      </c>
      <c r="L132" s="143"/>
      <c r="M132" s="143">
        <v>16.899999999999999</v>
      </c>
      <c r="N132" s="143">
        <v>10.7</v>
      </c>
      <c r="O132" s="143"/>
      <c r="P132" s="143"/>
      <c r="Q132" s="143">
        <v>18.5</v>
      </c>
      <c r="R132" s="143">
        <v>9</v>
      </c>
      <c r="S132" s="143"/>
      <c r="T132" s="143"/>
      <c r="U132" s="143"/>
      <c r="V132" s="143"/>
      <c r="W132" s="143"/>
      <c r="X132" s="143">
        <v>1.08</v>
      </c>
      <c r="Y132" s="143">
        <v>7.08</v>
      </c>
      <c r="Z132" s="143"/>
      <c r="AA132" s="143"/>
      <c r="AB132" s="143"/>
      <c r="AC132" s="143"/>
      <c r="AD132" s="143"/>
      <c r="AE132" s="142"/>
      <c r="AF132" s="143"/>
      <c r="AG132" s="143"/>
      <c r="AH132" s="143">
        <v>26</v>
      </c>
      <c r="AI132" s="144"/>
      <c r="AJ132" s="143"/>
      <c r="AK132" s="143">
        <v>0.65</v>
      </c>
      <c r="AL132" s="143"/>
      <c r="AM132" s="143"/>
      <c r="AN132" s="143">
        <v>38.299999999999997</v>
      </c>
      <c r="AO132" s="143"/>
      <c r="AP132" s="143">
        <v>14.3</v>
      </c>
      <c r="AQ132" s="143">
        <v>8.61</v>
      </c>
      <c r="AR132" s="143"/>
      <c r="AS132" s="143"/>
      <c r="AT132" s="143">
        <v>9.49</v>
      </c>
      <c r="AU132" s="143">
        <v>10.4</v>
      </c>
      <c r="AV132" s="143"/>
      <c r="AW132" s="143"/>
      <c r="AX132" s="143"/>
      <c r="AY132" s="143"/>
      <c r="AZ132" s="143"/>
      <c r="BA132" s="143">
        <v>3.16</v>
      </c>
      <c r="BB132" s="143">
        <v>7.08</v>
      </c>
      <c r="BC132" s="143"/>
      <c r="BD132" s="143"/>
      <c r="BE132" s="143"/>
      <c r="BF132" s="143"/>
      <c r="BG132" s="145"/>
      <c r="BH132" s="143"/>
    </row>
    <row r="133" spans="1:60" s="136" customFormat="1" x14ac:dyDescent="0.15">
      <c r="A133" s="147" t="s">
        <v>156</v>
      </c>
      <c r="B133" s="148"/>
      <c r="C133" s="149"/>
      <c r="D133" s="149"/>
      <c r="E133" s="149"/>
      <c r="F133" s="149"/>
      <c r="G133" s="149"/>
      <c r="H133" s="149"/>
      <c r="I133" s="149"/>
      <c r="J133" s="149">
        <v>40.6</v>
      </c>
      <c r="K133" s="149">
        <v>26.6</v>
      </c>
      <c r="L133" s="149">
        <v>25.9</v>
      </c>
      <c r="M133" s="149"/>
      <c r="N133" s="149"/>
      <c r="O133" s="149">
        <v>11.4</v>
      </c>
      <c r="P133" s="149"/>
      <c r="Q133" s="149">
        <v>18.5</v>
      </c>
      <c r="R133" s="149"/>
      <c r="S133" s="149"/>
      <c r="T133" s="149"/>
      <c r="U133" s="149"/>
      <c r="V133" s="149"/>
      <c r="W133" s="149"/>
      <c r="X133" s="149"/>
      <c r="Y133" s="149"/>
      <c r="Z133" s="149"/>
      <c r="AA133" s="149"/>
      <c r="AB133" s="149"/>
      <c r="AC133" s="149"/>
      <c r="AD133" s="149"/>
      <c r="AE133" s="148"/>
      <c r="AF133" s="149"/>
      <c r="AG133" s="149"/>
      <c r="AH133" s="149"/>
      <c r="AI133" s="149"/>
      <c r="AJ133" s="149"/>
      <c r="AK133" s="149"/>
      <c r="AL133" s="149"/>
      <c r="AM133" s="149">
        <v>36.799999999999997</v>
      </c>
      <c r="AN133" s="149">
        <v>20.100000000000001</v>
      </c>
      <c r="AO133" s="149">
        <v>22.4</v>
      </c>
      <c r="AP133" s="149"/>
      <c r="AQ133" s="149"/>
      <c r="AR133" s="149">
        <v>18.399999999999999</v>
      </c>
      <c r="AS133" s="149"/>
      <c r="AT133" s="149">
        <v>9.92</v>
      </c>
      <c r="AU133" s="149"/>
      <c r="AV133" s="149"/>
      <c r="AW133" s="149"/>
      <c r="AX133" s="149"/>
      <c r="AY133" s="149"/>
      <c r="AZ133" s="149"/>
      <c r="BA133" s="149"/>
      <c r="BB133" s="149"/>
      <c r="BC133" s="149"/>
      <c r="BD133" s="149"/>
      <c r="BE133" s="149"/>
      <c r="BF133" s="149"/>
      <c r="BG133" s="150"/>
      <c r="BH133" s="143"/>
    </row>
    <row r="135" spans="1:60" x14ac:dyDescent="0.15">
      <c r="A135" s="94"/>
      <c r="B135" s="95"/>
    </row>
  </sheetData>
  <mergeCells count="24">
    <mergeCell ref="AE127:BG127"/>
    <mergeCell ref="AE72:BG72"/>
    <mergeCell ref="AE83:BG83"/>
    <mergeCell ref="B94:Y94"/>
    <mergeCell ref="AE94:BG94"/>
    <mergeCell ref="B105:Y105"/>
    <mergeCell ref="AE105:BG105"/>
    <mergeCell ref="B116:Y116"/>
    <mergeCell ref="AE116:BG116"/>
    <mergeCell ref="B6:AD6"/>
    <mergeCell ref="B17:AD17"/>
    <mergeCell ref="B28:AD28"/>
    <mergeCell ref="B39:AD39"/>
    <mergeCell ref="B127:Y127"/>
    <mergeCell ref="AE6:BG6"/>
    <mergeCell ref="AE17:BG17"/>
    <mergeCell ref="AE28:BG28"/>
    <mergeCell ref="AE39:BG39"/>
    <mergeCell ref="AE50:BG50"/>
    <mergeCell ref="B50:AD50"/>
    <mergeCell ref="B61:AD61"/>
    <mergeCell ref="B72:AD72"/>
    <mergeCell ref="B83:AD83"/>
    <mergeCell ref="AE61:BG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508F9-8188-441A-BCDD-0207FEAC3979}">
  <dimension ref="A1:BI45"/>
  <sheetViews>
    <sheetView topLeftCell="AG1" zoomScale="60" zoomScaleNormal="60" workbookViewId="0">
      <selection activeCell="BE7" sqref="BE7:BI7"/>
    </sheetView>
  </sheetViews>
  <sheetFormatPr baseColWidth="10" defaultColWidth="8.83203125" defaultRowHeight="14" x14ac:dyDescent="0.15"/>
  <cols>
    <col min="1" max="1" width="25.5" style="41" bestFit="1" customWidth="1"/>
    <col min="2" max="55" width="8.83203125" style="41"/>
    <col min="56" max="56" width="13.5" style="41" bestFit="1" customWidth="1"/>
    <col min="57" max="60" width="8.83203125" style="41"/>
    <col min="61" max="61" width="13.5" style="41" bestFit="1" customWidth="1"/>
    <col min="62" max="16384" width="8.83203125" style="41"/>
  </cols>
  <sheetData>
    <row r="1" spans="1:61" ht="20" x14ac:dyDescent="0.2">
      <c r="A1" s="40" t="s">
        <v>168</v>
      </c>
      <c r="B1" s="40" t="s">
        <v>169</v>
      </c>
    </row>
    <row r="4" spans="1:61" s="153" customFormat="1" x14ac:dyDescent="0.15">
      <c r="A4" s="152" t="s">
        <v>170</v>
      </c>
    </row>
    <row r="5" spans="1:61" s="153" customFormat="1" x14ac:dyDescent="0.15"/>
    <row r="6" spans="1:61" s="153" customFormat="1" x14ac:dyDescent="0.15">
      <c r="A6" s="154" t="s">
        <v>126</v>
      </c>
      <c r="B6" s="253" t="s">
        <v>127</v>
      </c>
      <c r="C6" s="254"/>
      <c r="D6" s="254"/>
      <c r="E6" s="254"/>
      <c r="F6" s="254"/>
      <c r="G6" s="254"/>
      <c r="H6" s="254"/>
      <c r="I6" s="254"/>
      <c r="J6" s="254"/>
      <c r="K6" s="254"/>
      <c r="L6" s="254"/>
      <c r="M6" s="254"/>
      <c r="N6" s="254"/>
      <c r="O6" s="254"/>
      <c r="P6" s="254"/>
      <c r="Q6" s="254"/>
      <c r="R6" s="254"/>
      <c r="S6" s="254"/>
      <c r="T6" s="254"/>
      <c r="U6" s="254"/>
      <c r="V6" s="254"/>
      <c r="W6" s="254"/>
      <c r="X6" s="254"/>
      <c r="Y6" s="254"/>
      <c r="Z6" s="254"/>
      <c r="AA6" s="179"/>
      <c r="AB6" s="179"/>
      <c r="AC6" s="179"/>
      <c r="AD6" s="179"/>
      <c r="AE6" s="179"/>
      <c r="AF6" s="250" t="s">
        <v>128</v>
      </c>
      <c r="AG6" s="251"/>
      <c r="AH6" s="251"/>
      <c r="AI6" s="251"/>
      <c r="AJ6" s="251"/>
      <c r="AK6" s="251"/>
      <c r="AL6" s="251"/>
      <c r="AM6" s="251"/>
      <c r="AN6" s="251"/>
      <c r="AO6" s="251"/>
      <c r="AP6" s="251"/>
      <c r="AQ6" s="251"/>
      <c r="AR6" s="251"/>
      <c r="AS6" s="251"/>
      <c r="AT6" s="251"/>
      <c r="AU6" s="251"/>
      <c r="AV6" s="251"/>
      <c r="AW6" s="251"/>
      <c r="AX6" s="251"/>
      <c r="AY6" s="251"/>
      <c r="AZ6" s="251"/>
      <c r="BA6" s="251"/>
      <c r="BB6" s="251"/>
      <c r="BC6" s="251"/>
      <c r="BD6" s="251"/>
      <c r="BE6" s="251"/>
      <c r="BF6" s="251"/>
      <c r="BG6" s="251"/>
      <c r="BH6" s="251"/>
      <c r="BI6" s="252"/>
    </row>
    <row r="7" spans="1:61" s="153" customFormat="1" x14ac:dyDescent="0.15">
      <c r="A7" s="154" t="s">
        <v>7</v>
      </c>
      <c r="B7" s="155" t="s">
        <v>171</v>
      </c>
      <c r="C7" s="156" t="s">
        <v>129</v>
      </c>
      <c r="D7" s="156" t="s">
        <v>130</v>
      </c>
      <c r="E7" s="156" t="s">
        <v>131</v>
      </c>
      <c r="F7" s="156" t="s">
        <v>132</v>
      </c>
      <c r="G7" s="156" t="s">
        <v>133</v>
      </c>
      <c r="H7" s="156" t="s">
        <v>134</v>
      </c>
      <c r="I7" s="156" t="s">
        <v>172</v>
      </c>
      <c r="J7" s="156" t="s">
        <v>135</v>
      </c>
      <c r="K7" s="156" t="s">
        <v>137</v>
      </c>
      <c r="L7" s="156" t="s">
        <v>138</v>
      </c>
      <c r="M7" s="156" t="s">
        <v>139</v>
      </c>
      <c r="N7" s="156" t="s">
        <v>140</v>
      </c>
      <c r="O7" s="156" t="s">
        <v>141</v>
      </c>
      <c r="P7" s="156" t="s">
        <v>142</v>
      </c>
      <c r="Q7" s="156" t="s">
        <v>143</v>
      </c>
      <c r="R7" s="156" t="s">
        <v>144</v>
      </c>
      <c r="S7" s="156" t="s">
        <v>145</v>
      </c>
      <c r="T7" s="156" t="s">
        <v>146</v>
      </c>
      <c r="U7" s="156" t="s">
        <v>147</v>
      </c>
      <c r="V7" s="156" t="s">
        <v>148</v>
      </c>
      <c r="W7" s="156" t="s">
        <v>149</v>
      </c>
      <c r="X7" s="156" t="s">
        <v>150</v>
      </c>
      <c r="Y7" s="156" t="s">
        <v>151</v>
      </c>
      <c r="Z7" s="156" t="s">
        <v>152</v>
      </c>
      <c r="AA7" s="156" t="s">
        <v>546</v>
      </c>
      <c r="AB7" s="156" t="s">
        <v>547</v>
      </c>
      <c r="AC7" s="156" t="s">
        <v>548</v>
      </c>
      <c r="AD7" s="156" t="s">
        <v>549</v>
      </c>
      <c r="AE7" s="178" t="s">
        <v>253</v>
      </c>
      <c r="AF7" s="157" t="s">
        <v>171</v>
      </c>
      <c r="AG7" s="158" t="s">
        <v>129</v>
      </c>
      <c r="AH7" s="158" t="s">
        <v>130</v>
      </c>
      <c r="AI7" s="158" t="s">
        <v>131</v>
      </c>
      <c r="AJ7" s="158" t="s">
        <v>132</v>
      </c>
      <c r="AK7" s="158" t="s">
        <v>133</v>
      </c>
      <c r="AL7" s="158" t="s">
        <v>134</v>
      </c>
      <c r="AM7" s="158" t="s">
        <v>172</v>
      </c>
      <c r="AN7" s="158" t="s">
        <v>135</v>
      </c>
      <c r="AO7" s="158" t="s">
        <v>137</v>
      </c>
      <c r="AP7" s="158" t="s">
        <v>138</v>
      </c>
      <c r="AQ7" s="158" t="s">
        <v>139</v>
      </c>
      <c r="AR7" s="158" t="s">
        <v>140</v>
      </c>
      <c r="AS7" s="158" t="s">
        <v>141</v>
      </c>
      <c r="AT7" s="158" t="s">
        <v>142</v>
      </c>
      <c r="AU7" s="158" t="s">
        <v>143</v>
      </c>
      <c r="AV7" s="158" t="s">
        <v>144</v>
      </c>
      <c r="AW7" s="158" t="s">
        <v>145</v>
      </c>
      <c r="AX7" s="158" t="s">
        <v>146</v>
      </c>
      <c r="AY7" s="158" t="s">
        <v>147</v>
      </c>
      <c r="AZ7" s="158" t="s">
        <v>148</v>
      </c>
      <c r="BA7" s="158" t="s">
        <v>149</v>
      </c>
      <c r="BB7" s="158" t="s">
        <v>150</v>
      </c>
      <c r="BC7" s="158" t="s">
        <v>151</v>
      </c>
      <c r="BD7" s="156" t="s">
        <v>152</v>
      </c>
      <c r="BE7" s="156" t="s">
        <v>546</v>
      </c>
      <c r="BF7" s="156" t="s">
        <v>547</v>
      </c>
      <c r="BG7" s="156" t="s">
        <v>548</v>
      </c>
      <c r="BH7" s="156" t="s">
        <v>549</v>
      </c>
      <c r="BI7" s="178" t="s">
        <v>253</v>
      </c>
    </row>
    <row r="8" spans="1:61" s="153" customFormat="1" x14ac:dyDescent="0.15">
      <c r="A8" s="159" t="s">
        <v>153</v>
      </c>
      <c r="B8" s="160">
        <v>0</v>
      </c>
      <c r="C8" s="161">
        <v>35.299999999999997</v>
      </c>
      <c r="D8" s="161">
        <v>46</v>
      </c>
      <c r="E8" s="161">
        <v>61.4</v>
      </c>
      <c r="F8" s="161">
        <v>57.8</v>
      </c>
      <c r="G8" s="161"/>
      <c r="H8" s="161">
        <v>66.8</v>
      </c>
      <c r="I8" s="161"/>
      <c r="J8" s="161">
        <v>63.9</v>
      </c>
      <c r="K8" s="161">
        <v>51.5</v>
      </c>
      <c r="L8" s="161"/>
      <c r="M8" s="161">
        <v>52.9</v>
      </c>
      <c r="N8" s="161"/>
      <c r="O8" s="161"/>
      <c r="P8" s="161"/>
      <c r="Q8" s="161">
        <v>15.4</v>
      </c>
      <c r="R8" s="161">
        <v>23.2</v>
      </c>
      <c r="S8" s="161">
        <v>11.4</v>
      </c>
      <c r="T8" s="161">
        <v>15.5</v>
      </c>
      <c r="U8" s="161">
        <v>18.399999999999999</v>
      </c>
      <c r="V8" s="161">
        <v>26.4</v>
      </c>
      <c r="W8" s="161">
        <v>12</v>
      </c>
      <c r="X8" s="161">
        <v>24.8</v>
      </c>
      <c r="Y8" s="161"/>
      <c r="Z8" s="161"/>
      <c r="AA8" s="161"/>
      <c r="AB8" s="161"/>
      <c r="AC8" s="161"/>
      <c r="AD8" s="161"/>
      <c r="AE8" s="161"/>
      <c r="AF8" s="160">
        <v>6.38</v>
      </c>
      <c r="AG8" s="161">
        <v>39.9</v>
      </c>
      <c r="AH8" s="161">
        <v>49.1</v>
      </c>
      <c r="AI8" s="161">
        <v>71</v>
      </c>
      <c r="AJ8" s="161">
        <v>54.3</v>
      </c>
      <c r="AK8" s="161"/>
      <c r="AL8" s="161">
        <v>76.599999999999994</v>
      </c>
      <c r="AM8" s="161"/>
      <c r="AN8" s="161">
        <v>68.099999999999994</v>
      </c>
      <c r="AO8" s="161">
        <v>52</v>
      </c>
      <c r="AP8" s="161"/>
      <c r="AQ8" s="161">
        <v>57.8</v>
      </c>
      <c r="AR8" s="161"/>
      <c r="AS8" s="161"/>
      <c r="AT8" s="161"/>
      <c r="AU8" s="161">
        <v>19.5</v>
      </c>
      <c r="AV8" s="161">
        <v>22.3</v>
      </c>
      <c r="AW8" s="161">
        <v>8.1199999999999992</v>
      </c>
      <c r="AX8" s="161">
        <v>21.8</v>
      </c>
      <c r="AY8" s="161">
        <v>22.3</v>
      </c>
      <c r="AZ8" s="161">
        <v>21.5</v>
      </c>
      <c r="BA8" s="161">
        <v>38.299999999999997</v>
      </c>
      <c r="BB8" s="161">
        <v>20.6</v>
      </c>
      <c r="BC8" s="161"/>
      <c r="BD8" s="161"/>
      <c r="BE8" s="161"/>
      <c r="BF8" s="161"/>
      <c r="BG8" s="161"/>
      <c r="BH8" s="161"/>
      <c r="BI8" s="162"/>
    </row>
    <row r="9" spans="1:61" s="153" customFormat="1" x14ac:dyDescent="0.15">
      <c r="A9" s="163" t="s">
        <v>154</v>
      </c>
      <c r="B9" s="160">
        <v>0</v>
      </c>
      <c r="C9" s="161"/>
      <c r="D9" s="161">
        <v>46</v>
      </c>
      <c r="E9" s="161">
        <v>61.4</v>
      </c>
      <c r="F9" s="161">
        <v>57.8</v>
      </c>
      <c r="G9" s="161">
        <v>84.9</v>
      </c>
      <c r="H9" s="161"/>
      <c r="I9" s="161"/>
      <c r="J9" s="164"/>
      <c r="K9" s="161"/>
      <c r="L9" s="161"/>
      <c r="M9" s="161"/>
      <c r="N9" s="161"/>
      <c r="O9" s="161"/>
      <c r="P9" s="161">
        <v>14.3</v>
      </c>
      <c r="Q9" s="161"/>
      <c r="R9" s="161"/>
      <c r="S9" s="161"/>
      <c r="T9" s="161"/>
      <c r="U9" s="161"/>
      <c r="V9" s="161"/>
      <c r="W9" s="161"/>
      <c r="X9" s="161"/>
      <c r="Y9" s="161"/>
      <c r="Z9" s="161"/>
      <c r="AA9" s="161">
        <v>14.7</v>
      </c>
      <c r="AB9" s="161">
        <v>25.6</v>
      </c>
      <c r="AC9" s="161">
        <v>0</v>
      </c>
      <c r="AD9" s="161">
        <v>14.5</v>
      </c>
      <c r="AE9" s="161">
        <v>4.7699999999999996</v>
      </c>
      <c r="AF9" s="160">
        <v>19.600000000000001</v>
      </c>
      <c r="AG9" s="161"/>
      <c r="AH9" s="161">
        <v>33.200000000000003</v>
      </c>
      <c r="AI9" s="161">
        <v>46.3</v>
      </c>
      <c r="AJ9" s="161">
        <v>47.9</v>
      </c>
      <c r="AK9" s="161">
        <v>82</v>
      </c>
      <c r="AL9" s="161"/>
      <c r="AM9" s="161"/>
      <c r="AN9" s="164"/>
      <c r="AO9" s="161"/>
      <c r="AP9" s="161"/>
      <c r="AQ9" s="161"/>
      <c r="AR9" s="161"/>
      <c r="AS9" s="161"/>
      <c r="AT9" s="161">
        <v>18.3</v>
      </c>
      <c r="AU9" s="161"/>
      <c r="AV9" s="161"/>
      <c r="AW9" s="161"/>
      <c r="AX9" s="161"/>
      <c r="AY9" s="161"/>
      <c r="AZ9" s="161"/>
      <c r="BA9" s="161"/>
      <c r="BB9" s="161"/>
      <c r="BC9" s="161"/>
      <c r="BD9" s="161"/>
      <c r="BE9" s="161">
        <v>16.8</v>
      </c>
      <c r="BF9" s="161">
        <v>14.5</v>
      </c>
      <c r="BG9" s="161">
        <v>2.88</v>
      </c>
      <c r="BH9" s="161">
        <v>21.7</v>
      </c>
      <c r="BI9" s="162">
        <v>4.42</v>
      </c>
    </row>
    <row r="10" spans="1:61" s="153" customFormat="1" x14ac:dyDescent="0.15">
      <c r="A10" s="163" t="s">
        <v>550</v>
      </c>
      <c r="B10" s="160"/>
      <c r="C10" s="161"/>
      <c r="D10" s="161"/>
      <c r="E10" s="161"/>
      <c r="F10" s="161"/>
      <c r="G10" s="161"/>
      <c r="H10" s="161"/>
      <c r="I10" s="161"/>
      <c r="J10" s="164"/>
      <c r="K10" s="161"/>
      <c r="L10" s="161"/>
      <c r="M10" s="161"/>
      <c r="N10" s="161"/>
      <c r="O10" s="161"/>
      <c r="P10" s="161"/>
      <c r="Q10" s="161"/>
      <c r="R10" s="161"/>
      <c r="S10" s="161"/>
      <c r="T10" s="161"/>
      <c r="U10" s="161"/>
      <c r="V10" s="161"/>
      <c r="W10" s="161"/>
      <c r="X10" s="161"/>
      <c r="Y10" s="161"/>
      <c r="Z10" s="161"/>
      <c r="AA10" s="161">
        <v>14.7</v>
      </c>
      <c r="AB10" s="161">
        <v>25.6</v>
      </c>
      <c r="AC10" s="161">
        <v>0</v>
      </c>
      <c r="AD10" s="161">
        <v>14.5</v>
      </c>
      <c r="AE10" s="161">
        <v>4.7699999999999996</v>
      </c>
      <c r="AF10" s="160"/>
      <c r="AG10" s="161"/>
      <c r="AH10" s="161"/>
      <c r="AI10" s="161"/>
      <c r="AJ10" s="161"/>
      <c r="AK10" s="161"/>
      <c r="AL10" s="161"/>
      <c r="AM10" s="161"/>
      <c r="AN10" s="164"/>
      <c r="AO10" s="161"/>
      <c r="AP10" s="161"/>
      <c r="AQ10" s="161"/>
      <c r="AR10" s="161"/>
      <c r="AS10" s="161"/>
      <c r="AT10" s="161"/>
      <c r="AU10" s="161"/>
      <c r="AV10" s="161"/>
      <c r="AW10" s="161"/>
      <c r="AX10" s="161"/>
      <c r="AY10" s="161"/>
      <c r="AZ10" s="161"/>
      <c r="BA10" s="161"/>
      <c r="BB10" s="161"/>
      <c r="BC10" s="161"/>
      <c r="BD10" s="161"/>
      <c r="BE10" s="161">
        <v>20</v>
      </c>
      <c r="BF10" s="161">
        <v>36.5</v>
      </c>
      <c r="BG10" s="161">
        <v>0</v>
      </c>
      <c r="BH10" s="161">
        <v>33.1</v>
      </c>
      <c r="BI10" s="162">
        <v>0.53</v>
      </c>
    </row>
    <row r="11" spans="1:61" s="153" customFormat="1" x14ac:dyDescent="0.15">
      <c r="A11" s="163" t="s">
        <v>155</v>
      </c>
      <c r="B11" s="160"/>
      <c r="C11" s="161"/>
      <c r="D11" s="161"/>
      <c r="E11" s="161"/>
      <c r="F11" s="161">
        <v>57.8</v>
      </c>
      <c r="G11" s="161">
        <v>84.9</v>
      </c>
      <c r="H11" s="161"/>
      <c r="I11" s="161">
        <v>77.599999999999994</v>
      </c>
      <c r="J11" s="161">
        <v>71.900000000000006</v>
      </c>
      <c r="K11" s="161"/>
      <c r="L11" s="161">
        <v>22.2</v>
      </c>
      <c r="M11" s="161"/>
      <c r="N11" s="161">
        <v>32.799999999999997</v>
      </c>
      <c r="O11" s="161">
        <v>37</v>
      </c>
      <c r="P11" s="161"/>
      <c r="Q11" s="161"/>
      <c r="R11" s="161">
        <v>23.2</v>
      </c>
      <c r="S11" s="161">
        <v>11.4</v>
      </c>
      <c r="T11" s="161"/>
      <c r="U11" s="161"/>
      <c r="V11" s="161"/>
      <c r="W11" s="161"/>
      <c r="X11" s="161"/>
      <c r="Y11" s="161">
        <v>16.3</v>
      </c>
      <c r="Z11" s="161">
        <v>11.5</v>
      </c>
      <c r="AA11" s="161"/>
      <c r="AB11" s="161"/>
      <c r="AC11" s="161"/>
      <c r="AD11" s="161"/>
      <c r="AE11" s="161"/>
      <c r="AF11" s="160"/>
      <c r="AG11" s="161"/>
      <c r="AH11" s="161"/>
      <c r="AI11" s="161"/>
      <c r="AJ11" s="161">
        <v>70.2</v>
      </c>
      <c r="AK11" s="161">
        <v>89</v>
      </c>
      <c r="AL11" s="161"/>
      <c r="AM11" s="161">
        <v>91.1</v>
      </c>
      <c r="AN11" s="161">
        <v>70.900000000000006</v>
      </c>
      <c r="AO11" s="161"/>
      <c r="AP11" s="161">
        <v>36.6</v>
      </c>
      <c r="AQ11" s="161"/>
      <c r="AR11" s="161">
        <v>50.4</v>
      </c>
      <c r="AS11" s="161">
        <v>68</v>
      </c>
      <c r="AT11" s="161"/>
      <c r="AU11" s="161"/>
      <c r="AV11" s="161">
        <v>40.1</v>
      </c>
      <c r="AW11" s="161">
        <v>12.6</v>
      </c>
      <c r="AX11" s="161"/>
      <c r="AY11" s="161"/>
      <c r="AZ11" s="161"/>
      <c r="BA11" s="161"/>
      <c r="BB11" s="161"/>
      <c r="BC11" s="161">
        <v>19.7</v>
      </c>
      <c r="BD11" s="161">
        <v>16.7</v>
      </c>
      <c r="BE11" s="161"/>
      <c r="BF11" s="161"/>
      <c r="BG11" s="161"/>
      <c r="BH11" s="161"/>
      <c r="BI11" s="162"/>
    </row>
    <row r="12" spans="1:61" s="153" customFormat="1" x14ac:dyDescent="0.15">
      <c r="A12" s="165" t="s">
        <v>156</v>
      </c>
      <c r="B12" s="166"/>
      <c r="C12" s="167"/>
      <c r="D12" s="167"/>
      <c r="E12" s="167"/>
      <c r="F12" s="167"/>
      <c r="G12" s="167"/>
      <c r="H12" s="167"/>
      <c r="I12" s="167"/>
      <c r="J12" s="167"/>
      <c r="K12" s="167">
        <v>51.5</v>
      </c>
      <c r="L12" s="167">
        <v>22.2</v>
      </c>
      <c r="M12" s="167">
        <v>52.9</v>
      </c>
      <c r="N12" s="167"/>
      <c r="O12" s="167"/>
      <c r="P12" s="167">
        <v>14.3</v>
      </c>
      <c r="Q12" s="167">
        <v>15.4</v>
      </c>
      <c r="R12" s="167">
        <v>23.2</v>
      </c>
      <c r="S12" s="167"/>
      <c r="T12" s="167"/>
      <c r="U12" s="167"/>
      <c r="V12" s="167"/>
      <c r="W12" s="167"/>
      <c r="X12" s="167"/>
      <c r="Y12" s="167"/>
      <c r="Z12" s="167"/>
      <c r="AA12" s="167"/>
      <c r="AB12" s="167"/>
      <c r="AC12" s="167"/>
      <c r="AD12" s="167"/>
      <c r="AE12" s="167"/>
      <c r="AF12" s="166"/>
      <c r="AG12" s="167"/>
      <c r="AH12" s="167"/>
      <c r="AI12" s="167"/>
      <c r="AJ12" s="167"/>
      <c r="AK12" s="167"/>
      <c r="AL12" s="167"/>
      <c r="AM12" s="167"/>
      <c r="AN12" s="167"/>
      <c r="AO12" s="167">
        <v>48.1</v>
      </c>
      <c r="AP12" s="167">
        <v>17.8</v>
      </c>
      <c r="AQ12" s="167">
        <v>51.7</v>
      </c>
      <c r="AR12" s="167"/>
      <c r="AS12" s="167"/>
      <c r="AT12" s="167">
        <v>29.4</v>
      </c>
      <c r="AU12" s="167">
        <v>17.100000000000001</v>
      </c>
      <c r="AV12" s="167">
        <v>18.3</v>
      </c>
      <c r="AW12" s="167"/>
      <c r="AX12" s="167"/>
      <c r="AY12" s="167"/>
      <c r="AZ12" s="167"/>
      <c r="BA12" s="167"/>
      <c r="BB12" s="167"/>
      <c r="BC12" s="167"/>
      <c r="BD12" s="167"/>
      <c r="BE12" s="167"/>
      <c r="BF12" s="167"/>
      <c r="BG12" s="167"/>
      <c r="BH12" s="167"/>
      <c r="BI12" s="168"/>
    </row>
    <row r="13" spans="1:61" s="153" customFormat="1" x14ac:dyDescent="0.15"/>
    <row r="14" spans="1:61" s="153" customFormat="1" x14ac:dyDescent="0.15"/>
    <row r="15" spans="1:61" s="153" customFormat="1" x14ac:dyDescent="0.15">
      <c r="A15" s="152" t="s">
        <v>173</v>
      </c>
    </row>
    <row r="16" spans="1:61" s="153" customFormat="1" x14ac:dyDescent="0.15"/>
    <row r="17" spans="1:61" s="152" customFormat="1" x14ac:dyDescent="0.15">
      <c r="A17" s="154" t="s">
        <v>126</v>
      </c>
      <c r="B17" s="250" t="s">
        <v>127</v>
      </c>
      <c r="C17" s="251"/>
      <c r="D17" s="251"/>
      <c r="E17" s="251"/>
      <c r="F17" s="251"/>
      <c r="G17" s="251"/>
      <c r="H17" s="251"/>
      <c r="I17" s="251"/>
      <c r="J17" s="251"/>
      <c r="K17" s="251"/>
      <c r="L17" s="251"/>
      <c r="M17" s="251"/>
      <c r="N17" s="251"/>
      <c r="O17" s="251"/>
      <c r="P17" s="251"/>
      <c r="Q17" s="251"/>
      <c r="R17" s="251"/>
      <c r="S17" s="251"/>
      <c r="T17" s="251"/>
      <c r="U17" s="251"/>
      <c r="V17" s="251"/>
      <c r="W17" s="251"/>
      <c r="X17" s="251"/>
      <c r="Y17" s="251"/>
      <c r="Z17" s="251"/>
      <c r="AA17" s="156"/>
      <c r="AB17" s="156"/>
      <c r="AC17" s="156"/>
      <c r="AD17" s="156"/>
      <c r="AE17" s="156"/>
      <c r="AF17" s="250" t="s">
        <v>128</v>
      </c>
      <c r="AG17" s="251"/>
      <c r="AH17" s="251"/>
      <c r="AI17" s="251"/>
      <c r="AJ17" s="251"/>
      <c r="AK17" s="251"/>
      <c r="AL17" s="251"/>
      <c r="AM17" s="251"/>
      <c r="AN17" s="251"/>
      <c r="AO17" s="251"/>
      <c r="AP17" s="251"/>
      <c r="AQ17" s="251"/>
      <c r="AR17" s="251"/>
      <c r="AS17" s="251"/>
      <c r="AT17" s="251"/>
      <c r="AU17" s="251"/>
      <c r="AV17" s="251"/>
      <c r="AW17" s="251"/>
      <c r="AX17" s="251"/>
      <c r="AY17" s="251"/>
      <c r="AZ17" s="251"/>
      <c r="BA17" s="251"/>
      <c r="BB17" s="251"/>
      <c r="BC17" s="251"/>
      <c r="BD17" s="251"/>
      <c r="BE17" s="251"/>
      <c r="BF17" s="251"/>
      <c r="BG17" s="251"/>
      <c r="BH17" s="251"/>
      <c r="BI17" s="252"/>
    </row>
    <row r="18" spans="1:61" s="152" customFormat="1" x14ac:dyDescent="0.15">
      <c r="A18" s="154" t="s">
        <v>7</v>
      </c>
      <c r="B18" s="157" t="s">
        <v>171</v>
      </c>
      <c r="C18" s="158" t="s">
        <v>129</v>
      </c>
      <c r="D18" s="158" t="s">
        <v>130</v>
      </c>
      <c r="E18" s="158" t="s">
        <v>131</v>
      </c>
      <c r="F18" s="158" t="s">
        <v>132</v>
      </c>
      <c r="G18" s="158" t="s">
        <v>133</v>
      </c>
      <c r="H18" s="158" t="s">
        <v>134</v>
      </c>
      <c r="I18" s="158" t="s">
        <v>172</v>
      </c>
      <c r="J18" s="158" t="s">
        <v>135</v>
      </c>
      <c r="K18" s="158" t="s">
        <v>137</v>
      </c>
      <c r="L18" s="158" t="s">
        <v>138</v>
      </c>
      <c r="M18" s="158" t="s">
        <v>139</v>
      </c>
      <c r="N18" s="158" t="s">
        <v>140</v>
      </c>
      <c r="O18" s="158" t="s">
        <v>141</v>
      </c>
      <c r="P18" s="158" t="s">
        <v>142</v>
      </c>
      <c r="Q18" s="158" t="s">
        <v>143</v>
      </c>
      <c r="R18" s="158" t="s">
        <v>144</v>
      </c>
      <c r="S18" s="158" t="s">
        <v>145</v>
      </c>
      <c r="T18" s="158" t="s">
        <v>146</v>
      </c>
      <c r="U18" s="158" t="s">
        <v>147</v>
      </c>
      <c r="V18" s="158" t="s">
        <v>148</v>
      </c>
      <c r="W18" s="158" t="s">
        <v>149</v>
      </c>
      <c r="X18" s="158" t="s">
        <v>150</v>
      </c>
      <c r="Y18" s="158" t="s">
        <v>151</v>
      </c>
      <c r="Z18" s="158" t="s">
        <v>152</v>
      </c>
      <c r="AA18" s="156" t="s">
        <v>546</v>
      </c>
      <c r="AB18" s="156" t="s">
        <v>547</v>
      </c>
      <c r="AC18" s="156" t="s">
        <v>548</v>
      </c>
      <c r="AD18" s="156" t="s">
        <v>549</v>
      </c>
      <c r="AE18" s="178" t="s">
        <v>253</v>
      </c>
      <c r="AF18" s="157" t="s">
        <v>171</v>
      </c>
      <c r="AG18" s="158" t="s">
        <v>129</v>
      </c>
      <c r="AH18" s="158" t="s">
        <v>130</v>
      </c>
      <c r="AI18" s="158" t="s">
        <v>131</v>
      </c>
      <c r="AJ18" s="158" t="s">
        <v>132</v>
      </c>
      <c r="AK18" s="158" t="s">
        <v>133</v>
      </c>
      <c r="AL18" s="158" t="s">
        <v>134</v>
      </c>
      <c r="AM18" s="158" t="s">
        <v>172</v>
      </c>
      <c r="AN18" s="158" t="s">
        <v>135</v>
      </c>
      <c r="AO18" s="158" t="s">
        <v>137</v>
      </c>
      <c r="AP18" s="158" t="s">
        <v>138</v>
      </c>
      <c r="AQ18" s="158" t="s">
        <v>139</v>
      </c>
      <c r="AR18" s="158" t="s">
        <v>140</v>
      </c>
      <c r="AS18" s="158" t="s">
        <v>141</v>
      </c>
      <c r="AT18" s="158" t="s">
        <v>142</v>
      </c>
      <c r="AU18" s="158" t="s">
        <v>143</v>
      </c>
      <c r="AV18" s="158" t="s">
        <v>144</v>
      </c>
      <c r="AW18" s="158" t="s">
        <v>145</v>
      </c>
      <c r="AX18" s="158" t="s">
        <v>146</v>
      </c>
      <c r="AY18" s="158" t="s">
        <v>147</v>
      </c>
      <c r="AZ18" s="158" t="s">
        <v>148</v>
      </c>
      <c r="BA18" s="158" t="s">
        <v>149</v>
      </c>
      <c r="BB18" s="158" t="s">
        <v>150</v>
      </c>
      <c r="BC18" s="158" t="s">
        <v>151</v>
      </c>
      <c r="BD18" s="156" t="s">
        <v>152</v>
      </c>
      <c r="BE18" s="156" t="s">
        <v>546</v>
      </c>
      <c r="BF18" s="156" t="s">
        <v>547</v>
      </c>
      <c r="BG18" s="156" t="s">
        <v>548</v>
      </c>
      <c r="BH18" s="156" t="s">
        <v>549</v>
      </c>
      <c r="BI18" s="178" t="s">
        <v>253</v>
      </c>
    </row>
    <row r="19" spans="1:61" s="153" customFormat="1" x14ac:dyDescent="0.15">
      <c r="A19" s="159" t="s">
        <v>153</v>
      </c>
      <c r="B19" s="160">
        <v>25</v>
      </c>
      <c r="C19" s="161">
        <v>52.6</v>
      </c>
      <c r="D19" s="161">
        <v>49.9</v>
      </c>
      <c r="E19" s="161">
        <v>39.700000000000003</v>
      </c>
      <c r="F19" s="161">
        <v>57.9</v>
      </c>
      <c r="G19" s="161"/>
      <c r="H19" s="161">
        <v>39.9</v>
      </c>
      <c r="I19" s="161"/>
      <c r="J19" s="161">
        <v>55.7</v>
      </c>
      <c r="K19" s="161">
        <v>18.600000000000001</v>
      </c>
      <c r="L19" s="161"/>
      <c r="M19" s="161">
        <v>27.5</v>
      </c>
      <c r="N19" s="161"/>
      <c r="O19" s="161"/>
      <c r="P19" s="161"/>
      <c r="Q19" s="161">
        <v>20.399999999999999</v>
      </c>
      <c r="R19" s="161">
        <v>67.099999999999994</v>
      </c>
      <c r="S19" s="161">
        <v>80.3</v>
      </c>
      <c r="T19" s="161">
        <v>35.6</v>
      </c>
      <c r="U19" s="161">
        <v>53.9</v>
      </c>
      <c r="V19" s="161">
        <v>50</v>
      </c>
      <c r="W19" s="161">
        <v>5.88</v>
      </c>
      <c r="X19" s="161">
        <v>20.399999999999999</v>
      </c>
      <c r="Y19" s="161"/>
      <c r="Z19" s="161"/>
      <c r="AA19" s="161"/>
      <c r="AB19" s="161"/>
      <c r="AC19" s="161"/>
      <c r="AD19" s="161"/>
      <c r="AE19" s="161"/>
      <c r="AF19" s="160">
        <v>13.7</v>
      </c>
      <c r="AG19" s="161">
        <v>44.5</v>
      </c>
      <c r="AH19" s="161">
        <v>44.3</v>
      </c>
      <c r="AI19" s="161">
        <v>45.2</v>
      </c>
      <c r="AJ19" s="161">
        <v>53.6</v>
      </c>
      <c r="AK19" s="161"/>
      <c r="AL19" s="161">
        <v>50.3</v>
      </c>
      <c r="AM19" s="161"/>
      <c r="AN19" s="161">
        <v>70.2</v>
      </c>
      <c r="AO19" s="161">
        <v>28.5</v>
      </c>
      <c r="AP19" s="161"/>
      <c r="AQ19" s="161">
        <v>58.6</v>
      </c>
      <c r="AR19" s="161"/>
      <c r="AS19" s="161"/>
      <c r="AT19" s="161"/>
      <c r="AU19" s="161">
        <v>45.1</v>
      </c>
      <c r="AV19" s="161">
        <v>67.5</v>
      </c>
      <c r="AW19" s="161">
        <v>50.5</v>
      </c>
      <c r="AX19" s="161">
        <v>46.8</v>
      </c>
      <c r="AY19" s="161">
        <v>69.400000000000006</v>
      </c>
      <c r="AZ19" s="161">
        <v>44.4</v>
      </c>
      <c r="BA19" s="161">
        <v>44.6</v>
      </c>
      <c r="BB19" s="161">
        <v>16.3</v>
      </c>
      <c r="BC19" s="161"/>
      <c r="BD19" s="161"/>
      <c r="BE19" s="161"/>
      <c r="BF19" s="161"/>
      <c r="BG19" s="161"/>
      <c r="BH19" s="161"/>
      <c r="BI19" s="162"/>
    </row>
    <row r="20" spans="1:61" s="153" customFormat="1" x14ac:dyDescent="0.15">
      <c r="A20" s="163" t="s">
        <v>154</v>
      </c>
      <c r="B20" s="160">
        <v>25</v>
      </c>
      <c r="C20" s="161"/>
      <c r="D20" s="161">
        <v>49.9</v>
      </c>
      <c r="E20" s="161">
        <v>39.700000000000003</v>
      </c>
      <c r="F20" s="161">
        <v>57.9</v>
      </c>
      <c r="G20" s="161">
        <v>62.7</v>
      </c>
      <c r="H20" s="161"/>
      <c r="I20" s="161"/>
      <c r="J20" s="164"/>
      <c r="K20" s="161"/>
      <c r="L20" s="161"/>
      <c r="M20" s="161"/>
      <c r="N20" s="161"/>
      <c r="O20" s="161"/>
      <c r="P20" s="161">
        <v>83</v>
      </c>
      <c r="Q20" s="161"/>
      <c r="R20" s="161"/>
      <c r="S20" s="161"/>
      <c r="T20" s="161"/>
      <c r="U20" s="161"/>
      <c r="V20" s="161"/>
      <c r="W20" s="161"/>
      <c r="X20" s="161"/>
      <c r="Y20" s="161"/>
      <c r="Z20" s="161"/>
      <c r="AA20" s="161">
        <v>3.88</v>
      </c>
      <c r="AB20" s="161">
        <v>29.1</v>
      </c>
      <c r="AC20" s="161">
        <v>33.299999999999997</v>
      </c>
      <c r="AD20" s="161">
        <v>32.9</v>
      </c>
      <c r="AE20" s="161">
        <v>11.6</v>
      </c>
      <c r="AF20" s="160">
        <v>13.6</v>
      </c>
      <c r="AG20" s="161"/>
      <c r="AH20" s="161">
        <v>28.3</v>
      </c>
      <c r="AI20" s="161">
        <v>25.4</v>
      </c>
      <c r="AJ20" s="161">
        <v>54.3</v>
      </c>
      <c r="AK20" s="161">
        <v>57.9</v>
      </c>
      <c r="AL20" s="161"/>
      <c r="AM20" s="161"/>
      <c r="AN20" s="164"/>
      <c r="AO20" s="161"/>
      <c r="AP20" s="161"/>
      <c r="AQ20" s="161"/>
      <c r="AR20" s="161"/>
      <c r="AS20" s="161"/>
      <c r="AT20" s="161">
        <v>71.400000000000006</v>
      </c>
      <c r="AU20" s="161"/>
      <c r="AV20" s="161"/>
      <c r="AW20" s="161"/>
      <c r="AX20" s="161"/>
      <c r="AY20" s="161"/>
      <c r="AZ20" s="161"/>
      <c r="BA20" s="161"/>
      <c r="BB20" s="161"/>
      <c r="BC20" s="161"/>
      <c r="BD20" s="161"/>
      <c r="BE20" s="161">
        <v>5.82</v>
      </c>
      <c r="BF20" s="161">
        <v>10.9</v>
      </c>
      <c r="BG20" s="161">
        <v>7.69</v>
      </c>
      <c r="BH20" s="161">
        <v>32.4</v>
      </c>
      <c r="BI20" s="162">
        <v>13.2</v>
      </c>
    </row>
    <row r="21" spans="1:61" s="153" customFormat="1" x14ac:dyDescent="0.15">
      <c r="A21" s="163" t="s">
        <v>550</v>
      </c>
      <c r="B21" s="160"/>
      <c r="C21" s="161"/>
      <c r="D21" s="161"/>
      <c r="E21" s="161"/>
      <c r="F21" s="161"/>
      <c r="G21" s="161"/>
      <c r="H21" s="161"/>
      <c r="I21" s="161"/>
      <c r="J21" s="164"/>
      <c r="K21" s="161"/>
      <c r="L21" s="161"/>
      <c r="M21" s="161"/>
      <c r="N21" s="161"/>
      <c r="O21" s="161"/>
      <c r="P21" s="161"/>
      <c r="Q21" s="161"/>
      <c r="R21" s="161"/>
      <c r="S21" s="161"/>
      <c r="T21" s="161"/>
      <c r="U21" s="161"/>
      <c r="V21" s="161"/>
      <c r="W21" s="161"/>
      <c r="X21" s="161"/>
      <c r="Y21" s="161"/>
      <c r="Z21" s="161"/>
      <c r="AA21" s="161">
        <v>3.88</v>
      </c>
      <c r="AB21" s="161">
        <v>29.1</v>
      </c>
      <c r="AC21" s="161">
        <v>33.299999999999997</v>
      </c>
      <c r="AD21" s="161">
        <v>32.9</v>
      </c>
      <c r="AE21" s="161">
        <v>11.6</v>
      </c>
      <c r="AF21" s="160"/>
      <c r="AG21" s="161"/>
      <c r="AH21" s="161"/>
      <c r="AI21" s="161"/>
      <c r="AJ21" s="161"/>
      <c r="AK21" s="161"/>
      <c r="AL21" s="161"/>
      <c r="AM21" s="161"/>
      <c r="AN21" s="164"/>
      <c r="AO21" s="161"/>
      <c r="AP21" s="161"/>
      <c r="AQ21" s="161"/>
      <c r="AR21" s="161"/>
      <c r="AS21" s="161"/>
      <c r="AT21" s="161"/>
      <c r="AU21" s="161"/>
      <c r="AV21" s="161"/>
      <c r="AW21" s="161"/>
      <c r="AX21" s="161"/>
      <c r="AY21" s="161"/>
      <c r="AZ21" s="161"/>
      <c r="BA21" s="161"/>
      <c r="BB21" s="161"/>
      <c r="BC21" s="161"/>
      <c r="BD21" s="161"/>
      <c r="BE21" s="161">
        <v>8.84</v>
      </c>
      <c r="BF21" s="161">
        <v>20</v>
      </c>
      <c r="BG21" s="161">
        <v>66.7</v>
      </c>
      <c r="BH21" s="161">
        <v>44.9</v>
      </c>
      <c r="BI21" s="162">
        <v>11.4</v>
      </c>
    </row>
    <row r="22" spans="1:61" s="153" customFormat="1" x14ac:dyDescent="0.15">
      <c r="A22" s="163" t="s">
        <v>155</v>
      </c>
      <c r="B22" s="160"/>
      <c r="C22" s="161"/>
      <c r="D22" s="161"/>
      <c r="E22" s="161"/>
      <c r="F22" s="161">
        <v>57.9</v>
      </c>
      <c r="G22" s="161">
        <v>62.7</v>
      </c>
      <c r="H22" s="161"/>
      <c r="I22" s="161">
        <v>42.1</v>
      </c>
      <c r="J22" s="161">
        <v>58.5</v>
      </c>
      <c r="K22" s="161"/>
      <c r="L22" s="161">
        <v>32.1</v>
      </c>
      <c r="M22" s="161"/>
      <c r="N22" s="161">
        <v>47.5</v>
      </c>
      <c r="O22" s="161">
        <v>16.899999999999999</v>
      </c>
      <c r="P22" s="161"/>
      <c r="Q22" s="161"/>
      <c r="R22" s="161">
        <v>67.099999999999994</v>
      </c>
      <c r="S22" s="161">
        <v>80.3</v>
      </c>
      <c r="T22" s="161"/>
      <c r="U22" s="161"/>
      <c r="V22" s="161"/>
      <c r="W22" s="161"/>
      <c r="X22" s="161"/>
      <c r="Y22" s="161">
        <v>38.799999999999997</v>
      </c>
      <c r="Z22" s="161">
        <v>21.7</v>
      </c>
      <c r="AA22" s="161"/>
      <c r="AB22" s="161"/>
      <c r="AC22" s="161"/>
      <c r="AD22" s="161"/>
      <c r="AE22" s="161"/>
      <c r="AF22" s="160"/>
      <c r="AG22" s="161"/>
      <c r="AH22" s="161"/>
      <c r="AI22" s="161"/>
      <c r="AJ22" s="161">
        <v>66.900000000000006</v>
      </c>
      <c r="AK22" s="161">
        <v>68.099999999999994</v>
      </c>
      <c r="AL22" s="161"/>
      <c r="AM22" s="161">
        <v>77.3</v>
      </c>
      <c r="AN22" s="161">
        <v>54.1</v>
      </c>
      <c r="AO22" s="161"/>
      <c r="AP22" s="161">
        <v>42.7</v>
      </c>
      <c r="AQ22" s="161"/>
      <c r="AR22" s="161">
        <v>59.7</v>
      </c>
      <c r="AS22" s="161">
        <v>20.2</v>
      </c>
      <c r="AT22" s="161"/>
      <c r="AU22" s="161"/>
      <c r="AV22" s="161">
        <v>72.3</v>
      </c>
      <c r="AW22" s="161">
        <v>74.7</v>
      </c>
      <c r="AX22" s="161"/>
      <c r="AY22" s="161"/>
      <c r="AZ22" s="161"/>
      <c r="BA22" s="161"/>
      <c r="BB22" s="161"/>
      <c r="BC22" s="161">
        <v>28.8</v>
      </c>
      <c r="BD22" s="161">
        <v>31.5</v>
      </c>
      <c r="BE22" s="161"/>
      <c r="BF22" s="161"/>
      <c r="BG22" s="161"/>
      <c r="BH22" s="161"/>
      <c r="BI22" s="162"/>
    </row>
    <row r="23" spans="1:61" s="153" customFormat="1" x14ac:dyDescent="0.15">
      <c r="A23" s="165" t="s">
        <v>156</v>
      </c>
      <c r="B23" s="166"/>
      <c r="C23" s="167"/>
      <c r="D23" s="167"/>
      <c r="E23" s="167"/>
      <c r="F23" s="167"/>
      <c r="G23" s="167"/>
      <c r="H23" s="167"/>
      <c r="I23" s="167"/>
      <c r="J23" s="167"/>
      <c r="K23" s="167">
        <v>18.600000000000001</v>
      </c>
      <c r="L23" s="167">
        <v>32.1</v>
      </c>
      <c r="M23" s="167">
        <v>27.5</v>
      </c>
      <c r="N23" s="167"/>
      <c r="O23" s="167"/>
      <c r="P23" s="167">
        <v>83</v>
      </c>
      <c r="Q23" s="167">
        <v>20.399999999999999</v>
      </c>
      <c r="R23" s="167">
        <v>67.099999999999994</v>
      </c>
      <c r="S23" s="167"/>
      <c r="T23" s="167"/>
      <c r="U23" s="167"/>
      <c r="V23" s="167"/>
      <c r="W23" s="167"/>
      <c r="X23" s="167"/>
      <c r="Y23" s="167"/>
      <c r="Z23" s="167"/>
      <c r="AA23" s="167"/>
      <c r="AB23" s="167"/>
      <c r="AC23" s="167"/>
      <c r="AD23" s="167"/>
      <c r="AE23" s="167"/>
      <c r="AF23" s="166"/>
      <c r="AG23" s="167"/>
      <c r="AH23" s="167"/>
      <c r="AI23" s="167"/>
      <c r="AJ23" s="167"/>
      <c r="AK23" s="167"/>
      <c r="AL23" s="167"/>
      <c r="AM23" s="167"/>
      <c r="AN23" s="167"/>
      <c r="AO23" s="167">
        <v>27.9</v>
      </c>
      <c r="AP23" s="167">
        <v>26.6</v>
      </c>
      <c r="AQ23" s="167">
        <v>20.9</v>
      </c>
      <c r="AR23" s="167"/>
      <c r="AS23" s="167"/>
      <c r="AT23" s="167">
        <v>76.8</v>
      </c>
      <c r="AU23" s="167">
        <v>23.9</v>
      </c>
      <c r="AV23" s="167">
        <v>60.7</v>
      </c>
      <c r="AW23" s="167"/>
      <c r="AX23" s="167"/>
      <c r="AY23" s="167"/>
      <c r="AZ23" s="167"/>
      <c r="BA23" s="167"/>
      <c r="BB23" s="167"/>
      <c r="BC23" s="167"/>
      <c r="BD23" s="167"/>
      <c r="BE23" s="167"/>
      <c r="BF23" s="167"/>
      <c r="BG23" s="167"/>
      <c r="BH23" s="167"/>
      <c r="BI23" s="168"/>
    </row>
    <row r="24" spans="1:61" s="153" customFormat="1" x14ac:dyDescent="0.15"/>
    <row r="25" spans="1:61" s="153" customFormat="1" x14ac:dyDescent="0.15"/>
    <row r="26" spans="1:61" s="153" customFormat="1" x14ac:dyDescent="0.15">
      <c r="A26" s="152" t="s">
        <v>174</v>
      </c>
    </row>
    <row r="27" spans="1:61" s="153" customFormat="1" x14ac:dyDescent="0.15"/>
    <row r="28" spans="1:61" s="152" customFormat="1" x14ac:dyDescent="0.15">
      <c r="A28" s="154" t="s">
        <v>126</v>
      </c>
      <c r="B28" s="250" t="s">
        <v>127</v>
      </c>
      <c r="C28" s="251"/>
      <c r="D28" s="251"/>
      <c r="E28" s="251"/>
      <c r="F28" s="251"/>
      <c r="G28" s="251"/>
      <c r="H28" s="251"/>
      <c r="I28" s="251"/>
      <c r="J28" s="251"/>
      <c r="K28" s="251"/>
      <c r="L28" s="251"/>
      <c r="M28" s="251"/>
      <c r="N28" s="251"/>
      <c r="O28" s="251"/>
      <c r="P28" s="251"/>
      <c r="Q28" s="251"/>
      <c r="R28" s="251"/>
      <c r="S28" s="251"/>
      <c r="T28" s="251"/>
      <c r="U28" s="251"/>
      <c r="V28" s="251"/>
      <c r="W28" s="251"/>
      <c r="X28" s="251"/>
      <c r="Y28" s="251"/>
      <c r="Z28" s="251"/>
      <c r="AA28" s="156"/>
      <c r="AB28" s="156"/>
      <c r="AC28" s="156"/>
      <c r="AD28" s="156"/>
      <c r="AE28" s="156"/>
      <c r="AF28" s="250" t="s">
        <v>128</v>
      </c>
      <c r="AG28" s="251"/>
      <c r="AH28" s="251"/>
      <c r="AI28" s="251"/>
      <c r="AJ28" s="251"/>
      <c r="AK28" s="251"/>
      <c r="AL28" s="251"/>
      <c r="AM28" s="251"/>
      <c r="AN28" s="251"/>
      <c r="AO28" s="251"/>
      <c r="AP28" s="251"/>
      <c r="AQ28" s="251"/>
      <c r="AR28" s="251"/>
      <c r="AS28" s="251"/>
      <c r="AT28" s="251"/>
      <c r="AU28" s="251"/>
      <c r="AV28" s="251"/>
      <c r="AW28" s="251"/>
      <c r="AX28" s="251"/>
      <c r="AY28" s="251"/>
      <c r="AZ28" s="251"/>
      <c r="BA28" s="251"/>
      <c r="BB28" s="251"/>
      <c r="BC28" s="251"/>
      <c r="BD28" s="251"/>
      <c r="BE28" s="251"/>
      <c r="BF28" s="251"/>
      <c r="BG28" s="251"/>
      <c r="BH28" s="251"/>
      <c r="BI28" s="252"/>
    </row>
    <row r="29" spans="1:61" s="152" customFormat="1" x14ac:dyDescent="0.15">
      <c r="A29" s="154" t="s">
        <v>7</v>
      </c>
      <c r="B29" s="157" t="s">
        <v>171</v>
      </c>
      <c r="C29" s="158" t="s">
        <v>129</v>
      </c>
      <c r="D29" s="158" t="s">
        <v>130</v>
      </c>
      <c r="E29" s="158" t="s">
        <v>131</v>
      </c>
      <c r="F29" s="158" t="s">
        <v>132</v>
      </c>
      <c r="G29" s="158" t="s">
        <v>133</v>
      </c>
      <c r="H29" s="158" t="s">
        <v>134</v>
      </c>
      <c r="I29" s="158" t="s">
        <v>172</v>
      </c>
      <c r="J29" s="158" t="s">
        <v>135</v>
      </c>
      <c r="K29" s="158" t="s">
        <v>137</v>
      </c>
      <c r="L29" s="158" t="s">
        <v>138</v>
      </c>
      <c r="M29" s="158" t="s">
        <v>139</v>
      </c>
      <c r="N29" s="158" t="s">
        <v>140</v>
      </c>
      <c r="O29" s="158" t="s">
        <v>141</v>
      </c>
      <c r="P29" s="158" t="s">
        <v>142</v>
      </c>
      <c r="Q29" s="158" t="s">
        <v>143</v>
      </c>
      <c r="R29" s="158" t="s">
        <v>144</v>
      </c>
      <c r="S29" s="158" t="s">
        <v>145</v>
      </c>
      <c r="T29" s="158" t="s">
        <v>146</v>
      </c>
      <c r="U29" s="158" t="s">
        <v>147</v>
      </c>
      <c r="V29" s="158" t="s">
        <v>148</v>
      </c>
      <c r="W29" s="158" t="s">
        <v>149</v>
      </c>
      <c r="X29" s="158" t="s">
        <v>150</v>
      </c>
      <c r="Y29" s="158" t="s">
        <v>151</v>
      </c>
      <c r="Z29" s="158" t="s">
        <v>152</v>
      </c>
      <c r="AA29" s="156" t="s">
        <v>546</v>
      </c>
      <c r="AB29" s="156" t="s">
        <v>547</v>
      </c>
      <c r="AC29" s="156" t="s">
        <v>548</v>
      </c>
      <c r="AD29" s="156" t="s">
        <v>549</v>
      </c>
      <c r="AE29" s="178" t="s">
        <v>253</v>
      </c>
      <c r="AF29" s="157" t="s">
        <v>171</v>
      </c>
      <c r="AG29" s="158" t="s">
        <v>129</v>
      </c>
      <c r="AH29" s="158" t="s">
        <v>130</v>
      </c>
      <c r="AI29" s="158" t="s">
        <v>131</v>
      </c>
      <c r="AJ29" s="158" t="s">
        <v>132</v>
      </c>
      <c r="AK29" s="158" t="s">
        <v>133</v>
      </c>
      <c r="AL29" s="158" t="s">
        <v>134</v>
      </c>
      <c r="AM29" s="158" t="s">
        <v>172</v>
      </c>
      <c r="AN29" s="158" t="s">
        <v>135</v>
      </c>
      <c r="AO29" s="158" t="s">
        <v>137</v>
      </c>
      <c r="AP29" s="158" t="s">
        <v>138</v>
      </c>
      <c r="AQ29" s="158" t="s">
        <v>139</v>
      </c>
      <c r="AR29" s="158" t="s">
        <v>140</v>
      </c>
      <c r="AS29" s="158" t="s">
        <v>141</v>
      </c>
      <c r="AT29" s="158" t="s">
        <v>142</v>
      </c>
      <c r="AU29" s="158" t="s">
        <v>143</v>
      </c>
      <c r="AV29" s="158" t="s">
        <v>144</v>
      </c>
      <c r="AW29" s="158" t="s">
        <v>145</v>
      </c>
      <c r="AX29" s="158" t="s">
        <v>146</v>
      </c>
      <c r="AY29" s="158" t="s">
        <v>147</v>
      </c>
      <c r="AZ29" s="158" t="s">
        <v>148</v>
      </c>
      <c r="BA29" s="158" t="s">
        <v>149</v>
      </c>
      <c r="BB29" s="158" t="s">
        <v>150</v>
      </c>
      <c r="BC29" s="158" t="s">
        <v>151</v>
      </c>
      <c r="BD29" s="156" t="s">
        <v>152</v>
      </c>
      <c r="BE29" s="156" t="s">
        <v>546</v>
      </c>
      <c r="BF29" s="156" t="s">
        <v>547</v>
      </c>
      <c r="BG29" s="156" t="s">
        <v>548</v>
      </c>
      <c r="BH29" s="156" t="s">
        <v>549</v>
      </c>
      <c r="BI29" s="178" t="s">
        <v>253</v>
      </c>
    </row>
    <row r="30" spans="1:61" s="153" customFormat="1" x14ac:dyDescent="0.15">
      <c r="A30" s="159" t="s">
        <v>153</v>
      </c>
      <c r="B30" s="160">
        <v>8.26</v>
      </c>
      <c r="C30" s="161">
        <v>40.1</v>
      </c>
      <c r="D30" s="161">
        <v>30.4</v>
      </c>
      <c r="E30" s="161">
        <v>32</v>
      </c>
      <c r="F30" s="161">
        <v>50.3</v>
      </c>
      <c r="G30" s="161"/>
      <c r="H30" s="161">
        <v>25.8</v>
      </c>
      <c r="I30" s="161"/>
      <c r="J30" s="161">
        <v>37.4</v>
      </c>
      <c r="K30" s="161">
        <v>45</v>
      </c>
      <c r="L30" s="161"/>
      <c r="M30" s="161">
        <v>31.5</v>
      </c>
      <c r="N30" s="161"/>
      <c r="O30" s="161"/>
      <c r="P30" s="161"/>
      <c r="Q30" s="161">
        <v>19.100000000000001</v>
      </c>
      <c r="R30" s="161">
        <v>35.5</v>
      </c>
      <c r="S30" s="161">
        <v>33.200000000000003</v>
      </c>
      <c r="T30" s="161">
        <v>25.9</v>
      </c>
      <c r="U30" s="161">
        <v>22.4</v>
      </c>
      <c r="V30" s="161">
        <v>14.9</v>
      </c>
      <c r="W30" s="161">
        <v>29.1</v>
      </c>
      <c r="X30" s="161">
        <v>19.5</v>
      </c>
      <c r="Y30" s="161"/>
      <c r="Z30" s="161"/>
      <c r="AA30" s="161"/>
      <c r="AB30" s="161"/>
      <c r="AC30" s="161"/>
      <c r="AD30" s="161"/>
      <c r="AE30" s="161"/>
      <c r="AF30" s="160">
        <v>5.57</v>
      </c>
      <c r="AG30" s="161">
        <v>49.9</v>
      </c>
      <c r="AH30" s="161">
        <v>31.4</v>
      </c>
      <c r="AI30" s="161">
        <v>40.200000000000003</v>
      </c>
      <c r="AJ30" s="161">
        <v>55.8</v>
      </c>
      <c r="AK30" s="161"/>
      <c r="AL30" s="161">
        <v>36.299999999999997</v>
      </c>
      <c r="AM30" s="161"/>
      <c r="AN30" s="161">
        <v>43.3</v>
      </c>
      <c r="AO30" s="161">
        <v>63.6</v>
      </c>
      <c r="AP30" s="161"/>
      <c r="AQ30" s="161">
        <v>44.2</v>
      </c>
      <c r="AR30" s="161"/>
      <c r="AS30" s="161"/>
      <c r="AT30" s="161"/>
      <c r="AU30" s="161">
        <v>22.5</v>
      </c>
      <c r="AV30" s="161">
        <v>33.1</v>
      </c>
      <c r="AW30" s="161">
        <v>20.3</v>
      </c>
      <c r="AX30" s="161">
        <v>34.200000000000003</v>
      </c>
      <c r="AY30" s="161">
        <v>34</v>
      </c>
      <c r="AZ30" s="161">
        <v>11.9</v>
      </c>
      <c r="BA30" s="161">
        <v>41.3</v>
      </c>
      <c r="BB30" s="161">
        <v>17.600000000000001</v>
      </c>
      <c r="BC30" s="161"/>
      <c r="BD30" s="161"/>
      <c r="BE30" s="161"/>
      <c r="BF30" s="161"/>
      <c r="BG30" s="161"/>
      <c r="BH30" s="161"/>
      <c r="BI30" s="162"/>
    </row>
    <row r="31" spans="1:61" s="153" customFormat="1" x14ac:dyDescent="0.15">
      <c r="A31" s="163" t="s">
        <v>154</v>
      </c>
      <c r="B31" s="160">
        <v>8.26</v>
      </c>
      <c r="C31" s="161"/>
      <c r="D31" s="161">
        <v>30.4</v>
      </c>
      <c r="E31" s="161">
        <v>32</v>
      </c>
      <c r="F31" s="161">
        <v>50.3</v>
      </c>
      <c r="G31" s="161">
        <v>60.6</v>
      </c>
      <c r="H31" s="161"/>
      <c r="I31" s="161"/>
      <c r="J31" s="164"/>
      <c r="K31" s="161"/>
      <c r="L31" s="161"/>
      <c r="M31" s="161"/>
      <c r="N31" s="161"/>
      <c r="O31" s="161"/>
      <c r="P31" s="161">
        <v>15.7</v>
      </c>
      <c r="Q31" s="161"/>
      <c r="R31" s="161"/>
      <c r="S31" s="161"/>
      <c r="T31" s="161"/>
      <c r="U31" s="161"/>
      <c r="V31" s="161"/>
      <c r="W31" s="161"/>
      <c r="X31" s="161"/>
      <c r="Y31" s="161"/>
      <c r="Z31" s="161"/>
      <c r="AA31" s="161">
        <v>23.9</v>
      </c>
      <c r="AB31" s="161">
        <v>19.7</v>
      </c>
      <c r="AC31" s="161">
        <v>7.99</v>
      </c>
      <c r="AD31" s="161">
        <v>15.8</v>
      </c>
      <c r="AE31" s="161">
        <v>24.6</v>
      </c>
      <c r="AF31" s="160">
        <v>4.41</v>
      </c>
      <c r="AG31" s="161"/>
      <c r="AH31" s="161">
        <v>31.4</v>
      </c>
      <c r="AI31" s="161">
        <v>32.700000000000003</v>
      </c>
      <c r="AJ31" s="161">
        <v>45.3</v>
      </c>
      <c r="AK31" s="161">
        <v>55.9</v>
      </c>
      <c r="AL31" s="161"/>
      <c r="AM31" s="161"/>
      <c r="AN31" s="164"/>
      <c r="AO31" s="161"/>
      <c r="AP31" s="161"/>
      <c r="AQ31" s="161"/>
      <c r="AR31" s="161"/>
      <c r="AS31" s="161"/>
      <c r="AT31" s="161">
        <v>14.5</v>
      </c>
      <c r="AU31" s="161"/>
      <c r="AV31" s="161"/>
      <c r="AW31" s="161"/>
      <c r="AX31" s="161"/>
      <c r="AY31" s="161"/>
      <c r="AZ31" s="161"/>
      <c r="BA31" s="161"/>
      <c r="BB31" s="161"/>
      <c r="BC31" s="161"/>
      <c r="BD31" s="161"/>
      <c r="BE31" s="161">
        <v>23.4</v>
      </c>
      <c r="BF31" s="161">
        <v>18.5</v>
      </c>
      <c r="BG31" s="161">
        <v>9.2100000000000009</v>
      </c>
      <c r="BH31" s="161">
        <v>20.7</v>
      </c>
      <c r="BI31" s="162">
        <v>24.4</v>
      </c>
    </row>
    <row r="32" spans="1:61" s="153" customFormat="1" x14ac:dyDescent="0.15">
      <c r="A32" s="163" t="s">
        <v>550</v>
      </c>
      <c r="B32" s="160"/>
      <c r="C32" s="161"/>
      <c r="D32" s="161"/>
      <c r="E32" s="161"/>
      <c r="F32" s="161"/>
      <c r="G32" s="161"/>
      <c r="H32" s="161"/>
      <c r="I32" s="161"/>
      <c r="J32" s="164"/>
      <c r="K32" s="161"/>
      <c r="L32" s="161"/>
      <c r="M32" s="161"/>
      <c r="N32" s="161"/>
      <c r="O32" s="161"/>
      <c r="P32" s="161"/>
      <c r="Q32" s="161"/>
      <c r="R32" s="161"/>
      <c r="S32" s="161"/>
      <c r="T32" s="161"/>
      <c r="U32" s="161"/>
      <c r="V32" s="161"/>
      <c r="W32" s="161"/>
      <c r="X32" s="161"/>
      <c r="Y32" s="161"/>
      <c r="Z32" s="161"/>
      <c r="AA32" s="161">
        <v>23.9</v>
      </c>
      <c r="AB32" s="161">
        <v>19.7</v>
      </c>
      <c r="AC32" s="161">
        <v>7.99</v>
      </c>
      <c r="AD32" s="161">
        <v>15.8</v>
      </c>
      <c r="AE32" s="161">
        <v>24.6</v>
      </c>
      <c r="AF32" s="160"/>
      <c r="AG32" s="161"/>
      <c r="AH32" s="161"/>
      <c r="AI32" s="161"/>
      <c r="AJ32" s="161"/>
      <c r="AK32" s="161"/>
      <c r="AL32" s="161"/>
      <c r="AM32" s="161"/>
      <c r="AN32" s="164"/>
      <c r="AO32" s="161"/>
      <c r="AP32" s="161"/>
      <c r="AQ32" s="161"/>
      <c r="AR32" s="161"/>
      <c r="AS32" s="161"/>
      <c r="AT32" s="161"/>
      <c r="AU32" s="161"/>
      <c r="AV32" s="161"/>
      <c r="AW32" s="161"/>
      <c r="AX32" s="161"/>
      <c r="AY32" s="161"/>
      <c r="AZ32" s="161"/>
      <c r="BA32" s="161"/>
      <c r="BB32" s="161"/>
      <c r="BC32" s="161"/>
      <c r="BD32" s="161"/>
      <c r="BE32" s="161">
        <v>25.2</v>
      </c>
      <c r="BF32" s="161">
        <v>26.4</v>
      </c>
      <c r="BG32" s="161">
        <v>7.3</v>
      </c>
      <c r="BH32" s="161">
        <v>30.9</v>
      </c>
      <c r="BI32" s="162">
        <v>18.8</v>
      </c>
    </row>
    <row r="33" spans="1:61" s="153" customFormat="1" x14ac:dyDescent="0.15">
      <c r="A33" s="163" t="s">
        <v>155</v>
      </c>
      <c r="B33" s="160"/>
      <c r="C33" s="161"/>
      <c r="D33" s="161"/>
      <c r="E33" s="161"/>
      <c r="F33" s="161">
        <v>50.3</v>
      </c>
      <c r="G33" s="161">
        <v>60.6</v>
      </c>
      <c r="H33" s="161"/>
      <c r="I33" s="161">
        <v>31.5</v>
      </c>
      <c r="J33" s="161">
        <v>31.4</v>
      </c>
      <c r="K33" s="161"/>
      <c r="L33" s="161">
        <v>31.8</v>
      </c>
      <c r="M33" s="161"/>
      <c r="N33" s="161">
        <v>34.700000000000003</v>
      </c>
      <c r="O33" s="161">
        <v>17</v>
      </c>
      <c r="P33" s="161"/>
      <c r="Q33" s="161"/>
      <c r="R33" s="161">
        <v>35.5</v>
      </c>
      <c r="S33" s="161">
        <v>33.200000000000003</v>
      </c>
      <c r="T33" s="161"/>
      <c r="U33" s="161"/>
      <c r="V33" s="161"/>
      <c r="W33" s="161"/>
      <c r="X33" s="161"/>
      <c r="Y33" s="161">
        <v>34.299999999999997</v>
      </c>
      <c r="Z33" s="161">
        <v>12.4</v>
      </c>
      <c r="AA33" s="161"/>
      <c r="AB33" s="161"/>
      <c r="AC33" s="161"/>
      <c r="AD33" s="161"/>
      <c r="AE33" s="161"/>
      <c r="AF33" s="160"/>
      <c r="AG33" s="161"/>
      <c r="AH33" s="161"/>
      <c r="AI33" s="161"/>
      <c r="AJ33" s="161">
        <v>57.8</v>
      </c>
      <c r="AK33" s="161">
        <v>67.400000000000006</v>
      </c>
      <c r="AL33" s="161"/>
      <c r="AM33" s="161">
        <v>55.6</v>
      </c>
      <c r="AN33" s="161">
        <v>38.200000000000003</v>
      </c>
      <c r="AO33" s="161"/>
      <c r="AP33" s="161">
        <v>42.5</v>
      </c>
      <c r="AQ33" s="161"/>
      <c r="AR33" s="161">
        <v>49.5</v>
      </c>
      <c r="AS33" s="161">
        <v>17.100000000000001</v>
      </c>
      <c r="AT33" s="161"/>
      <c r="AU33" s="161"/>
      <c r="AV33" s="161">
        <v>36.9</v>
      </c>
      <c r="AW33" s="161">
        <v>24.7</v>
      </c>
      <c r="AX33" s="161"/>
      <c r="AY33" s="161"/>
      <c r="AZ33" s="161"/>
      <c r="BA33" s="161"/>
      <c r="BB33" s="161"/>
      <c r="BC33" s="161">
        <v>32.200000000000003</v>
      </c>
      <c r="BD33" s="161">
        <v>17</v>
      </c>
      <c r="BE33" s="161"/>
      <c r="BF33" s="161"/>
      <c r="BG33" s="161"/>
      <c r="BH33" s="161"/>
      <c r="BI33" s="162"/>
    </row>
    <row r="34" spans="1:61" s="153" customFormat="1" x14ac:dyDescent="0.15">
      <c r="A34" s="165" t="s">
        <v>156</v>
      </c>
      <c r="B34" s="166"/>
      <c r="C34" s="167"/>
      <c r="D34" s="167"/>
      <c r="E34" s="167"/>
      <c r="F34" s="167"/>
      <c r="G34" s="167"/>
      <c r="H34" s="167"/>
      <c r="I34" s="167"/>
      <c r="J34" s="167"/>
      <c r="K34" s="167">
        <v>45</v>
      </c>
      <c r="L34" s="167">
        <v>31.8</v>
      </c>
      <c r="M34" s="167">
        <v>31.5</v>
      </c>
      <c r="N34" s="167"/>
      <c r="O34" s="167"/>
      <c r="P34" s="167">
        <v>15.7</v>
      </c>
      <c r="Q34" s="167">
        <v>19.100000000000001</v>
      </c>
      <c r="R34" s="167">
        <v>35.5</v>
      </c>
      <c r="S34" s="167"/>
      <c r="T34" s="167"/>
      <c r="U34" s="167"/>
      <c r="V34" s="167"/>
      <c r="W34" s="167"/>
      <c r="X34" s="167"/>
      <c r="Y34" s="167"/>
      <c r="Z34" s="167"/>
      <c r="AA34" s="167"/>
      <c r="AB34" s="167"/>
      <c r="AC34" s="167"/>
      <c r="AD34" s="167"/>
      <c r="AE34" s="167"/>
      <c r="AF34" s="166"/>
      <c r="AG34" s="167"/>
      <c r="AH34" s="167"/>
      <c r="AI34" s="167"/>
      <c r="AJ34" s="167"/>
      <c r="AK34" s="167"/>
      <c r="AL34" s="167"/>
      <c r="AM34" s="167"/>
      <c r="AN34" s="167"/>
      <c r="AO34" s="167">
        <v>63.5</v>
      </c>
      <c r="AP34" s="167">
        <v>26.5</v>
      </c>
      <c r="AQ34" s="167">
        <v>33</v>
      </c>
      <c r="AR34" s="167"/>
      <c r="AS34" s="167"/>
      <c r="AT34" s="167">
        <v>13.6</v>
      </c>
      <c r="AU34" s="167">
        <v>19.7</v>
      </c>
      <c r="AV34" s="167">
        <v>24.6</v>
      </c>
      <c r="AW34" s="167"/>
      <c r="AX34" s="167"/>
      <c r="AY34" s="167"/>
      <c r="AZ34" s="167"/>
      <c r="BA34" s="167"/>
      <c r="BB34" s="167"/>
      <c r="BC34" s="167"/>
      <c r="BD34" s="167"/>
      <c r="BE34" s="167"/>
      <c r="BF34" s="167"/>
      <c r="BG34" s="167"/>
      <c r="BH34" s="167"/>
      <c r="BI34" s="168"/>
    </row>
    <row r="35" spans="1:61" s="153" customFormat="1" x14ac:dyDescent="0.15"/>
    <row r="36" spans="1:61" s="153" customFormat="1" x14ac:dyDescent="0.15"/>
    <row r="37" spans="1:61" s="153" customFormat="1" x14ac:dyDescent="0.15">
      <c r="A37" s="152" t="s">
        <v>175</v>
      </c>
    </row>
    <row r="38" spans="1:61" s="153" customFormat="1" x14ac:dyDescent="0.15"/>
    <row r="39" spans="1:61" s="152" customFormat="1" x14ac:dyDescent="0.15">
      <c r="A39" s="154" t="s">
        <v>126</v>
      </c>
      <c r="B39" s="250" t="s">
        <v>127</v>
      </c>
      <c r="C39" s="251"/>
      <c r="D39" s="251"/>
      <c r="E39" s="251"/>
      <c r="F39" s="251"/>
      <c r="G39" s="251"/>
      <c r="H39" s="251"/>
      <c r="I39" s="251"/>
      <c r="J39" s="251"/>
      <c r="K39" s="251"/>
      <c r="L39" s="251"/>
      <c r="M39" s="251"/>
      <c r="N39" s="251"/>
      <c r="O39" s="251"/>
      <c r="P39" s="251"/>
      <c r="Q39" s="251"/>
      <c r="R39" s="251"/>
      <c r="S39" s="251"/>
      <c r="T39" s="251"/>
      <c r="U39" s="251"/>
      <c r="V39" s="251"/>
      <c r="W39" s="251"/>
      <c r="X39" s="251"/>
      <c r="Y39" s="251"/>
      <c r="Z39" s="251"/>
      <c r="AA39" s="156"/>
      <c r="AB39" s="156"/>
      <c r="AC39" s="156"/>
      <c r="AD39" s="156"/>
      <c r="AE39" s="156"/>
      <c r="AF39" s="250" t="s">
        <v>128</v>
      </c>
      <c r="AG39" s="251"/>
      <c r="AH39" s="251"/>
      <c r="AI39" s="251"/>
      <c r="AJ39" s="251"/>
      <c r="AK39" s="251"/>
      <c r="AL39" s="251"/>
      <c r="AM39" s="251"/>
      <c r="AN39" s="251"/>
      <c r="AO39" s="251"/>
      <c r="AP39" s="251"/>
      <c r="AQ39" s="251"/>
      <c r="AR39" s="251"/>
      <c r="AS39" s="251"/>
      <c r="AT39" s="251"/>
      <c r="AU39" s="251"/>
      <c r="AV39" s="251"/>
      <c r="AW39" s="251"/>
      <c r="AX39" s="251"/>
      <c r="AY39" s="251"/>
      <c r="AZ39" s="251"/>
      <c r="BA39" s="251"/>
      <c r="BB39" s="251"/>
      <c r="BC39" s="251"/>
      <c r="BD39" s="251"/>
      <c r="BE39" s="251"/>
      <c r="BF39" s="251"/>
      <c r="BG39" s="251"/>
      <c r="BH39" s="251"/>
      <c r="BI39" s="252"/>
    </row>
    <row r="40" spans="1:61" s="152" customFormat="1" x14ac:dyDescent="0.15">
      <c r="A40" s="154" t="s">
        <v>7</v>
      </c>
      <c r="B40" s="157" t="s">
        <v>171</v>
      </c>
      <c r="C40" s="158" t="s">
        <v>129</v>
      </c>
      <c r="D40" s="158" t="s">
        <v>130</v>
      </c>
      <c r="E40" s="158" t="s">
        <v>131</v>
      </c>
      <c r="F40" s="158" t="s">
        <v>132</v>
      </c>
      <c r="G40" s="158" t="s">
        <v>133</v>
      </c>
      <c r="H40" s="158" t="s">
        <v>134</v>
      </c>
      <c r="I40" s="158" t="s">
        <v>172</v>
      </c>
      <c r="J40" s="158" t="s">
        <v>135</v>
      </c>
      <c r="K40" s="158" t="s">
        <v>137</v>
      </c>
      <c r="L40" s="158" t="s">
        <v>138</v>
      </c>
      <c r="M40" s="158" t="s">
        <v>139</v>
      </c>
      <c r="N40" s="158" t="s">
        <v>140</v>
      </c>
      <c r="O40" s="158" t="s">
        <v>141</v>
      </c>
      <c r="P40" s="158" t="s">
        <v>142</v>
      </c>
      <c r="Q40" s="158" t="s">
        <v>143</v>
      </c>
      <c r="R40" s="158" t="s">
        <v>144</v>
      </c>
      <c r="S40" s="158" t="s">
        <v>145</v>
      </c>
      <c r="T40" s="158" t="s">
        <v>146</v>
      </c>
      <c r="U40" s="158" t="s">
        <v>147</v>
      </c>
      <c r="V40" s="158" t="s">
        <v>148</v>
      </c>
      <c r="W40" s="158" t="s">
        <v>149</v>
      </c>
      <c r="X40" s="158" t="s">
        <v>150</v>
      </c>
      <c r="Y40" s="158" t="s">
        <v>151</v>
      </c>
      <c r="Z40" s="158" t="s">
        <v>152</v>
      </c>
      <c r="AA40" s="156" t="s">
        <v>546</v>
      </c>
      <c r="AB40" s="156" t="s">
        <v>547</v>
      </c>
      <c r="AC40" s="156" t="s">
        <v>548</v>
      </c>
      <c r="AD40" s="156" t="s">
        <v>549</v>
      </c>
      <c r="AE40" s="178" t="s">
        <v>253</v>
      </c>
      <c r="AF40" s="157" t="s">
        <v>171</v>
      </c>
      <c r="AG40" s="158" t="s">
        <v>129</v>
      </c>
      <c r="AH40" s="158" t="s">
        <v>130</v>
      </c>
      <c r="AI40" s="158" t="s">
        <v>131</v>
      </c>
      <c r="AJ40" s="158" t="s">
        <v>132</v>
      </c>
      <c r="AK40" s="158" t="s">
        <v>133</v>
      </c>
      <c r="AL40" s="158" t="s">
        <v>134</v>
      </c>
      <c r="AM40" s="158" t="s">
        <v>172</v>
      </c>
      <c r="AN40" s="158" t="s">
        <v>135</v>
      </c>
      <c r="AO40" s="158" t="s">
        <v>137</v>
      </c>
      <c r="AP40" s="158" t="s">
        <v>138</v>
      </c>
      <c r="AQ40" s="158" t="s">
        <v>139</v>
      </c>
      <c r="AR40" s="158" t="s">
        <v>140</v>
      </c>
      <c r="AS40" s="158" t="s">
        <v>141</v>
      </c>
      <c r="AT40" s="158" t="s">
        <v>142</v>
      </c>
      <c r="AU40" s="158" t="s">
        <v>143</v>
      </c>
      <c r="AV40" s="158" t="s">
        <v>144</v>
      </c>
      <c r="AW40" s="158" t="s">
        <v>145</v>
      </c>
      <c r="AX40" s="158" t="s">
        <v>146</v>
      </c>
      <c r="AY40" s="158" t="s">
        <v>147</v>
      </c>
      <c r="AZ40" s="158" t="s">
        <v>148</v>
      </c>
      <c r="BA40" s="158" t="s">
        <v>149</v>
      </c>
      <c r="BB40" s="158" t="s">
        <v>150</v>
      </c>
      <c r="BC40" s="158" t="s">
        <v>151</v>
      </c>
      <c r="BD40" s="156" t="s">
        <v>152</v>
      </c>
      <c r="BE40" s="156" t="s">
        <v>546</v>
      </c>
      <c r="BF40" s="156" t="s">
        <v>547</v>
      </c>
      <c r="BG40" s="156" t="s">
        <v>548</v>
      </c>
      <c r="BH40" s="156" t="s">
        <v>549</v>
      </c>
      <c r="BI40" s="178" t="s">
        <v>253</v>
      </c>
    </row>
    <row r="41" spans="1:61" s="153" customFormat="1" x14ac:dyDescent="0.15">
      <c r="A41" s="159" t="s">
        <v>153</v>
      </c>
      <c r="B41" s="160">
        <v>1.62</v>
      </c>
      <c r="C41" s="161">
        <v>39.799999999999997</v>
      </c>
      <c r="D41" s="161">
        <v>32</v>
      </c>
      <c r="E41" s="161">
        <v>39.6</v>
      </c>
      <c r="F41" s="161">
        <v>31.4</v>
      </c>
      <c r="G41" s="161"/>
      <c r="H41" s="161">
        <v>26.3</v>
      </c>
      <c r="I41" s="161"/>
      <c r="J41" s="161">
        <v>36.1</v>
      </c>
      <c r="K41" s="161">
        <v>42.6</v>
      </c>
      <c r="L41" s="161"/>
      <c r="M41" s="161">
        <v>19.899999999999999</v>
      </c>
      <c r="N41" s="161"/>
      <c r="O41" s="161"/>
      <c r="P41" s="161"/>
      <c r="Q41" s="161">
        <v>22.2</v>
      </c>
      <c r="R41" s="161">
        <v>26.8</v>
      </c>
      <c r="S41" s="161">
        <v>18.899999999999999</v>
      </c>
      <c r="T41" s="161">
        <v>20.100000000000001</v>
      </c>
      <c r="U41" s="161">
        <v>18.7</v>
      </c>
      <c r="V41" s="161">
        <v>6.53</v>
      </c>
      <c r="W41" s="161">
        <v>11.1</v>
      </c>
      <c r="X41" s="161">
        <v>1.94</v>
      </c>
      <c r="Y41" s="161"/>
      <c r="Z41" s="161"/>
      <c r="AA41" s="161"/>
      <c r="AB41" s="161"/>
      <c r="AC41" s="161"/>
      <c r="AD41" s="161"/>
      <c r="AE41" s="161"/>
      <c r="AF41" s="160">
        <v>5.52</v>
      </c>
      <c r="AG41" s="161">
        <v>49.1</v>
      </c>
      <c r="AH41" s="161">
        <v>39.200000000000003</v>
      </c>
      <c r="AI41" s="161">
        <v>44.5</v>
      </c>
      <c r="AJ41" s="161">
        <v>33.1</v>
      </c>
      <c r="AK41" s="161"/>
      <c r="AL41" s="161">
        <v>33.299999999999997</v>
      </c>
      <c r="AM41" s="161"/>
      <c r="AN41" s="161">
        <v>27.4</v>
      </c>
      <c r="AO41" s="161">
        <v>66.599999999999994</v>
      </c>
      <c r="AP41" s="161"/>
      <c r="AQ41" s="161">
        <v>22.5</v>
      </c>
      <c r="AR41" s="161"/>
      <c r="AS41" s="161"/>
      <c r="AT41" s="161"/>
      <c r="AU41" s="161">
        <v>18.7</v>
      </c>
      <c r="AV41" s="161">
        <v>21.5</v>
      </c>
      <c r="AW41" s="161">
        <v>13</v>
      </c>
      <c r="AX41" s="161">
        <v>22.9</v>
      </c>
      <c r="AY41" s="161">
        <v>19.600000000000001</v>
      </c>
      <c r="AZ41" s="161">
        <v>6.43</v>
      </c>
      <c r="BA41" s="161">
        <v>29.2</v>
      </c>
      <c r="BB41" s="161">
        <v>1.17</v>
      </c>
      <c r="BC41" s="161"/>
      <c r="BD41" s="161"/>
      <c r="BE41" s="161"/>
      <c r="BF41" s="161"/>
      <c r="BG41" s="161"/>
      <c r="BH41" s="161"/>
      <c r="BI41" s="162"/>
    </row>
    <row r="42" spans="1:61" s="153" customFormat="1" x14ac:dyDescent="0.15">
      <c r="A42" s="163" t="s">
        <v>154</v>
      </c>
      <c r="B42" s="160">
        <v>1.62</v>
      </c>
      <c r="C42" s="161"/>
      <c r="D42" s="161">
        <v>32</v>
      </c>
      <c r="E42" s="161">
        <v>39.6</v>
      </c>
      <c r="F42" s="161">
        <v>31.4</v>
      </c>
      <c r="G42" s="161">
        <v>62.7</v>
      </c>
      <c r="H42" s="161"/>
      <c r="I42" s="161"/>
      <c r="J42" s="164"/>
      <c r="K42" s="161"/>
      <c r="L42" s="161"/>
      <c r="M42" s="161"/>
      <c r="N42" s="161"/>
      <c r="O42" s="161"/>
      <c r="P42" s="164"/>
      <c r="Q42" s="161"/>
      <c r="R42" s="161"/>
      <c r="S42" s="161"/>
      <c r="T42" s="161"/>
      <c r="U42" s="161"/>
      <c r="V42" s="161"/>
      <c r="W42" s="161"/>
      <c r="X42" s="161"/>
      <c r="Y42" s="161"/>
      <c r="Z42" s="161"/>
      <c r="AA42" s="161">
        <v>11.8</v>
      </c>
      <c r="AB42" s="161">
        <v>7.13</v>
      </c>
      <c r="AC42" s="161">
        <v>0.41</v>
      </c>
      <c r="AD42" s="161">
        <v>4.97</v>
      </c>
      <c r="AE42" s="161">
        <v>3.42</v>
      </c>
      <c r="AF42" s="160">
        <v>3.04</v>
      </c>
      <c r="AG42" s="161"/>
      <c r="AH42" s="161">
        <v>21</v>
      </c>
      <c r="AI42" s="161">
        <v>12.4</v>
      </c>
      <c r="AJ42" s="161">
        <v>15.2</v>
      </c>
      <c r="AK42" s="161">
        <v>25.2</v>
      </c>
      <c r="AL42" s="161"/>
      <c r="AM42" s="161"/>
      <c r="AN42" s="164"/>
      <c r="AO42" s="161"/>
      <c r="AP42" s="161"/>
      <c r="AQ42" s="161"/>
      <c r="AR42" s="161"/>
      <c r="AS42" s="161"/>
      <c r="AT42" s="164"/>
      <c r="AU42" s="161"/>
      <c r="AV42" s="161"/>
      <c r="AW42" s="161"/>
      <c r="AX42" s="161"/>
      <c r="AY42" s="161"/>
      <c r="AZ42" s="161"/>
      <c r="BA42" s="161"/>
      <c r="BB42" s="161"/>
      <c r="BC42" s="161"/>
      <c r="BD42" s="161"/>
      <c r="BE42" s="161">
        <v>9.82</v>
      </c>
      <c r="BF42" s="161">
        <v>5.27</v>
      </c>
      <c r="BG42" s="161">
        <v>0.51</v>
      </c>
      <c r="BH42" s="161">
        <v>5.82</v>
      </c>
      <c r="BI42" s="162">
        <v>4.04</v>
      </c>
    </row>
    <row r="43" spans="1:61" s="153" customFormat="1" x14ac:dyDescent="0.15">
      <c r="A43" s="163" t="s">
        <v>550</v>
      </c>
      <c r="B43" s="160"/>
      <c r="C43" s="161"/>
      <c r="D43" s="161"/>
      <c r="E43" s="161"/>
      <c r="F43" s="161"/>
      <c r="G43" s="161"/>
      <c r="H43" s="161"/>
      <c r="I43" s="161"/>
      <c r="J43" s="164"/>
      <c r="K43" s="161"/>
      <c r="L43" s="161"/>
      <c r="M43" s="161"/>
      <c r="N43" s="161"/>
      <c r="O43" s="161"/>
      <c r="P43" s="164"/>
      <c r="Q43" s="161"/>
      <c r="R43" s="161"/>
      <c r="S43" s="161"/>
      <c r="T43" s="161"/>
      <c r="U43" s="161"/>
      <c r="V43" s="161"/>
      <c r="W43" s="161"/>
      <c r="X43" s="161"/>
      <c r="Y43" s="161"/>
      <c r="Z43" s="161"/>
      <c r="AA43" s="161">
        <v>11.8</v>
      </c>
      <c r="AB43" s="161">
        <v>7.13</v>
      </c>
      <c r="AC43" s="161">
        <v>0.41</v>
      </c>
      <c r="AD43" s="161">
        <v>4.97</v>
      </c>
      <c r="AE43" s="161">
        <v>3.42</v>
      </c>
      <c r="AF43" s="160"/>
      <c r="AG43" s="161"/>
      <c r="AH43" s="161"/>
      <c r="AI43" s="161"/>
      <c r="AJ43" s="161"/>
      <c r="AK43" s="161"/>
      <c r="AL43" s="161"/>
      <c r="AM43" s="161"/>
      <c r="AN43" s="164"/>
      <c r="AO43" s="161"/>
      <c r="AP43" s="161"/>
      <c r="AQ43" s="161"/>
      <c r="AR43" s="161"/>
      <c r="AS43" s="161"/>
      <c r="AT43" s="164"/>
      <c r="AU43" s="161"/>
      <c r="AV43" s="161"/>
      <c r="AW43" s="161"/>
      <c r="AX43" s="161"/>
      <c r="AY43" s="161"/>
      <c r="AZ43" s="161"/>
      <c r="BA43" s="161"/>
      <c r="BB43" s="161"/>
      <c r="BC43" s="161"/>
      <c r="BD43" s="161"/>
      <c r="BE43" s="161">
        <v>14.1</v>
      </c>
      <c r="BF43" s="161">
        <v>10.7</v>
      </c>
      <c r="BG43" s="161">
        <v>0.93</v>
      </c>
      <c r="BH43" s="161">
        <v>8.89</v>
      </c>
      <c r="BI43" s="162">
        <v>0.83</v>
      </c>
    </row>
    <row r="44" spans="1:61" s="153" customFormat="1" x14ac:dyDescent="0.15">
      <c r="A44" s="163" t="s">
        <v>155</v>
      </c>
      <c r="B44" s="160"/>
      <c r="C44" s="161"/>
      <c r="D44" s="161"/>
      <c r="E44" s="161"/>
      <c r="F44" s="161">
        <v>31.4</v>
      </c>
      <c r="G44" s="161">
        <v>62.7</v>
      </c>
      <c r="H44" s="161"/>
      <c r="I44" s="161">
        <v>29.3</v>
      </c>
      <c r="J44" s="161">
        <v>27.7</v>
      </c>
      <c r="K44" s="161"/>
      <c r="L44" s="161">
        <v>19.5</v>
      </c>
      <c r="M44" s="161"/>
      <c r="N44" s="161">
        <v>32.799999999999997</v>
      </c>
      <c r="O44" s="161">
        <v>7.37</v>
      </c>
      <c r="P44" s="161"/>
      <c r="Q44" s="161"/>
      <c r="R44" s="161">
        <v>26.8</v>
      </c>
      <c r="S44" s="161">
        <v>18.899999999999999</v>
      </c>
      <c r="T44" s="161"/>
      <c r="U44" s="161"/>
      <c r="V44" s="161"/>
      <c r="W44" s="161"/>
      <c r="X44" s="161"/>
      <c r="Y44" s="161">
        <v>44</v>
      </c>
      <c r="Z44" s="161">
        <v>5.07</v>
      </c>
      <c r="AA44" s="161"/>
      <c r="AB44" s="161"/>
      <c r="AC44" s="161"/>
      <c r="AD44" s="161"/>
      <c r="AE44" s="161"/>
      <c r="AF44" s="160"/>
      <c r="AG44" s="161"/>
      <c r="AH44" s="161"/>
      <c r="AI44" s="161"/>
      <c r="AJ44" s="161">
        <v>62.1</v>
      </c>
      <c r="AK44" s="161">
        <v>72.599999999999994</v>
      </c>
      <c r="AL44" s="161"/>
      <c r="AM44" s="161">
        <v>81.900000000000006</v>
      </c>
      <c r="AN44" s="161">
        <v>50.5</v>
      </c>
      <c r="AO44" s="161"/>
      <c r="AP44" s="161">
        <v>53.5</v>
      </c>
      <c r="AQ44" s="161"/>
      <c r="AR44" s="161">
        <v>50.3</v>
      </c>
      <c r="AS44" s="161">
        <v>21.8</v>
      </c>
      <c r="AT44" s="161"/>
      <c r="AU44" s="161"/>
      <c r="AV44" s="161">
        <v>52.2</v>
      </c>
      <c r="AW44" s="161">
        <v>25.7</v>
      </c>
      <c r="AX44" s="161"/>
      <c r="AY44" s="161"/>
      <c r="AZ44" s="161"/>
      <c r="BA44" s="161"/>
      <c r="BB44" s="161"/>
      <c r="BC44" s="161">
        <v>51.4</v>
      </c>
      <c r="BD44" s="161">
        <v>21.8</v>
      </c>
      <c r="BE44" s="161"/>
      <c r="BF44" s="161"/>
      <c r="BG44" s="161"/>
      <c r="BH44" s="161"/>
      <c r="BI44" s="162"/>
    </row>
    <row r="45" spans="1:61" s="153" customFormat="1" x14ac:dyDescent="0.15">
      <c r="A45" s="165" t="s">
        <v>156</v>
      </c>
      <c r="B45" s="166"/>
      <c r="C45" s="167"/>
      <c r="D45" s="167"/>
      <c r="E45" s="167"/>
      <c r="F45" s="167"/>
      <c r="G45" s="167"/>
      <c r="H45" s="167"/>
      <c r="I45" s="167"/>
      <c r="J45" s="167"/>
      <c r="K45" s="167">
        <v>42.6</v>
      </c>
      <c r="L45" s="167">
        <v>19.5</v>
      </c>
      <c r="M45" s="167">
        <v>19.899999999999999</v>
      </c>
      <c r="N45" s="167"/>
      <c r="O45" s="167"/>
      <c r="P45" s="169"/>
      <c r="Q45" s="167">
        <v>22.2</v>
      </c>
      <c r="R45" s="167">
        <v>26.8</v>
      </c>
      <c r="S45" s="167"/>
      <c r="T45" s="167"/>
      <c r="U45" s="167"/>
      <c r="V45" s="167"/>
      <c r="W45" s="167"/>
      <c r="X45" s="167"/>
      <c r="Y45" s="167"/>
      <c r="Z45" s="167"/>
      <c r="AA45" s="167"/>
      <c r="AB45" s="167"/>
      <c r="AC45" s="167"/>
      <c r="AD45" s="167"/>
      <c r="AE45" s="167"/>
      <c r="AF45" s="166"/>
      <c r="AG45" s="167"/>
      <c r="AH45" s="167"/>
      <c r="AI45" s="167"/>
      <c r="AJ45" s="167"/>
      <c r="AK45" s="167"/>
      <c r="AL45" s="167"/>
      <c r="AM45" s="167"/>
      <c r="AN45" s="167"/>
      <c r="AO45" s="167">
        <v>62.5</v>
      </c>
      <c r="AP45" s="167">
        <v>9.61</v>
      </c>
      <c r="AQ45" s="167">
        <v>22</v>
      </c>
      <c r="AR45" s="167"/>
      <c r="AS45" s="167"/>
      <c r="AT45" s="169"/>
      <c r="AU45" s="167">
        <v>29</v>
      </c>
      <c r="AV45" s="167">
        <v>20</v>
      </c>
      <c r="AW45" s="167"/>
      <c r="AX45" s="167"/>
      <c r="AY45" s="167"/>
      <c r="AZ45" s="167"/>
      <c r="BA45" s="167"/>
      <c r="BB45" s="167"/>
      <c r="BC45" s="167"/>
      <c r="BD45" s="167"/>
      <c r="BE45" s="167"/>
      <c r="BF45" s="167"/>
      <c r="BG45" s="167"/>
      <c r="BH45" s="167"/>
      <c r="BI45" s="168"/>
    </row>
  </sheetData>
  <mergeCells count="8">
    <mergeCell ref="B39:Z39"/>
    <mergeCell ref="AF39:BI39"/>
    <mergeCell ref="B6:Z6"/>
    <mergeCell ref="AF6:BI6"/>
    <mergeCell ref="B17:Z17"/>
    <mergeCell ref="AF17:BI17"/>
    <mergeCell ref="B28:Z28"/>
    <mergeCell ref="AF28:BI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8B4D4-0140-47BF-BD6F-BBEE6069B270}">
  <dimension ref="A1:CC122"/>
  <sheetViews>
    <sheetView zoomScale="60" zoomScaleNormal="60" workbookViewId="0">
      <selection sqref="A1:O1"/>
    </sheetView>
  </sheetViews>
  <sheetFormatPr baseColWidth="10" defaultColWidth="8.83203125" defaultRowHeight="14" x14ac:dyDescent="0.15"/>
  <cols>
    <col min="1" max="1" width="16.6640625" style="41" customWidth="1"/>
    <col min="2" max="72" width="8.83203125" style="41"/>
    <col min="73" max="73" width="10.6640625" style="41" customWidth="1"/>
    <col min="74" max="74" width="7.83203125" style="41" customWidth="1"/>
    <col min="75" max="78" width="8.83203125" style="41"/>
    <col min="79" max="79" width="8.33203125" style="41" customWidth="1"/>
    <col min="80" max="16384" width="8.83203125" style="41"/>
  </cols>
  <sheetData>
    <row r="1" spans="1:81" ht="20" x14ac:dyDescent="0.2">
      <c r="A1" s="40" t="s">
        <v>176</v>
      </c>
      <c r="B1" s="40" t="s">
        <v>177</v>
      </c>
    </row>
    <row r="3" spans="1:81" x14ac:dyDescent="0.15">
      <c r="AK3" s="196"/>
      <c r="AN3" s="196"/>
    </row>
    <row r="4" spans="1:81" x14ac:dyDescent="0.15">
      <c r="A4" s="47" t="s">
        <v>178</v>
      </c>
      <c r="AI4" s="190"/>
      <c r="AM4" s="196"/>
      <c r="AP4" s="196"/>
      <c r="BV4" s="190"/>
      <c r="BZ4" s="196"/>
      <c r="CC4" s="196"/>
    </row>
    <row r="6" spans="1:81" s="47" customFormat="1" x14ac:dyDescent="0.15">
      <c r="A6" s="34" t="s">
        <v>126</v>
      </c>
      <c r="B6" s="228" t="s">
        <v>127</v>
      </c>
      <c r="C6" s="229"/>
      <c r="D6" s="229"/>
      <c r="E6" s="229"/>
      <c r="F6" s="229"/>
      <c r="G6" s="229"/>
      <c r="H6" s="229"/>
      <c r="I6" s="229"/>
      <c r="J6" s="229"/>
      <c r="K6" s="229"/>
      <c r="L6" s="229"/>
      <c r="M6" s="229"/>
      <c r="N6" s="229"/>
      <c r="O6" s="229"/>
      <c r="P6" s="229"/>
      <c r="Q6" s="229"/>
      <c r="R6" s="229"/>
      <c r="S6" s="229"/>
      <c r="T6" s="229"/>
      <c r="U6" s="229"/>
      <c r="V6" s="229"/>
      <c r="W6" s="229"/>
      <c r="X6" s="229"/>
      <c r="Y6" s="229"/>
      <c r="Z6" s="229"/>
      <c r="AA6" s="229"/>
      <c r="AB6" s="229"/>
      <c r="AC6" s="229"/>
      <c r="AD6" s="229"/>
      <c r="AE6" s="229"/>
      <c r="AF6" s="229"/>
      <c r="AG6" s="229"/>
      <c r="AH6" s="229"/>
      <c r="AI6" s="4"/>
      <c r="AJ6" s="4"/>
      <c r="AK6" s="4"/>
      <c r="AL6" s="4"/>
      <c r="AM6" s="4"/>
      <c r="AN6" s="4"/>
      <c r="AO6" s="228" t="s">
        <v>128</v>
      </c>
      <c r="AP6" s="229"/>
      <c r="AQ6" s="229"/>
      <c r="AR6" s="229"/>
      <c r="AS6" s="229"/>
      <c r="AT6" s="229"/>
      <c r="AU6" s="229"/>
      <c r="AV6" s="229"/>
      <c r="AW6" s="229"/>
      <c r="AX6" s="229"/>
      <c r="AY6" s="229"/>
      <c r="AZ6" s="229"/>
      <c r="BA6" s="229"/>
      <c r="BB6" s="229"/>
      <c r="BC6" s="229"/>
      <c r="BD6" s="229"/>
      <c r="BE6" s="229"/>
      <c r="BF6" s="229"/>
      <c r="BG6" s="229"/>
      <c r="BH6" s="229"/>
      <c r="BI6" s="229"/>
      <c r="BJ6" s="229"/>
      <c r="BK6" s="229"/>
      <c r="BL6" s="229"/>
      <c r="BM6" s="229"/>
      <c r="BN6" s="229"/>
      <c r="BO6" s="229"/>
      <c r="BP6" s="229"/>
      <c r="BQ6" s="229"/>
      <c r="BR6" s="229"/>
      <c r="BS6" s="229"/>
      <c r="BT6" s="229"/>
      <c r="BU6" s="229"/>
      <c r="BV6" s="229"/>
      <c r="BW6" s="229"/>
      <c r="BX6" s="229"/>
      <c r="BY6" s="229"/>
      <c r="BZ6" s="229"/>
      <c r="CA6" s="230"/>
    </row>
    <row r="7" spans="1:81" s="47" customFormat="1" x14ac:dyDescent="0.15">
      <c r="A7" s="34" t="s">
        <v>7</v>
      </c>
      <c r="B7" s="37" t="s">
        <v>171</v>
      </c>
      <c r="C7" s="38" t="s">
        <v>129</v>
      </c>
      <c r="D7" s="38" t="s">
        <v>130</v>
      </c>
      <c r="E7" s="38" t="s">
        <v>131</v>
      </c>
      <c r="F7" s="38" t="s">
        <v>133</v>
      </c>
      <c r="G7" s="38" t="s">
        <v>134</v>
      </c>
      <c r="H7" s="38" t="s">
        <v>135</v>
      </c>
      <c r="I7" s="38" t="s">
        <v>136</v>
      </c>
      <c r="J7" s="38" t="s">
        <v>179</v>
      </c>
      <c r="K7" s="38" t="s">
        <v>138</v>
      </c>
      <c r="L7" s="38" t="s">
        <v>139</v>
      </c>
      <c r="M7" s="38" t="s">
        <v>180</v>
      </c>
      <c r="N7" s="38" t="s">
        <v>181</v>
      </c>
      <c r="O7" s="38" t="s">
        <v>140</v>
      </c>
      <c r="P7" s="38" t="s">
        <v>141</v>
      </c>
      <c r="Q7" s="38" t="s">
        <v>142</v>
      </c>
      <c r="R7" s="38" t="s">
        <v>143</v>
      </c>
      <c r="S7" s="38" t="s">
        <v>144</v>
      </c>
      <c r="T7" s="38" t="s">
        <v>145</v>
      </c>
      <c r="U7" s="38" t="s">
        <v>182</v>
      </c>
      <c r="V7" s="38" t="s">
        <v>183</v>
      </c>
      <c r="W7" s="38" t="s">
        <v>184</v>
      </c>
      <c r="X7" s="38" t="s">
        <v>185</v>
      </c>
      <c r="Y7" s="38" t="s">
        <v>186</v>
      </c>
      <c r="Z7" s="38" t="s">
        <v>187</v>
      </c>
      <c r="AA7" s="38" t="s">
        <v>188</v>
      </c>
      <c r="AB7" s="38" t="s">
        <v>189</v>
      </c>
      <c r="AC7" s="38" t="s">
        <v>190</v>
      </c>
      <c r="AD7" s="38" t="s">
        <v>191</v>
      </c>
      <c r="AE7" s="38" t="s">
        <v>192</v>
      </c>
      <c r="AF7" s="38" t="s">
        <v>193</v>
      </c>
      <c r="AG7" s="38" t="s">
        <v>194</v>
      </c>
      <c r="AH7" s="4" t="s">
        <v>195</v>
      </c>
      <c r="AI7" s="191" t="s">
        <v>243</v>
      </c>
      <c r="AJ7" s="4" t="s">
        <v>551</v>
      </c>
      <c r="AK7" s="191" t="s">
        <v>247</v>
      </c>
      <c r="AL7" s="191" t="s">
        <v>553</v>
      </c>
      <c r="AM7" s="191" t="s">
        <v>552</v>
      </c>
      <c r="AN7" s="193" t="s">
        <v>249</v>
      </c>
      <c r="AO7" s="37" t="s">
        <v>171</v>
      </c>
      <c r="AP7" s="38" t="s">
        <v>129</v>
      </c>
      <c r="AQ7" s="38" t="s">
        <v>130</v>
      </c>
      <c r="AR7" s="38" t="s">
        <v>131</v>
      </c>
      <c r="AS7" s="38" t="s">
        <v>133</v>
      </c>
      <c r="AT7" s="38" t="s">
        <v>134</v>
      </c>
      <c r="AU7" s="38" t="s">
        <v>135</v>
      </c>
      <c r="AV7" s="38" t="s">
        <v>136</v>
      </c>
      <c r="AW7" s="38" t="s">
        <v>179</v>
      </c>
      <c r="AX7" s="38" t="s">
        <v>138</v>
      </c>
      <c r="AY7" s="38" t="s">
        <v>139</v>
      </c>
      <c r="AZ7" s="38" t="s">
        <v>180</v>
      </c>
      <c r="BA7" s="38" t="s">
        <v>181</v>
      </c>
      <c r="BB7" s="38" t="s">
        <v>140</v>
      </c>
      <c r="BC7" s="38" t="s">
        <v>141</v>
      </c>
      <c r="BD7" s="38" t="s">
        <v>142</v>
      </c>
      <c r="BE7" s="38" t="s">
        <v>143</v>
      </c>
      <c r="BF7" s="38" t="s">
        <v>144</v>
      </c>
      <c r="BG7" s="38" t="s">
        <v>145</v>
      </c>
      <c r="BH7" s="38" t="s">
        <v>182</v>
      </c>
      <c r="BI7" s="38" t="s">
        <v>183</v>
      </c>
      <c r="BJ7" s="38" t="s">
        <v>184</v>
      </c>
      <c r="BK7" s="38" t="s">
        <v>185</v>
      </c>
      <c r="BL7" s="38" t="s">
        <v>186</v>
      </c>
      <c r="BM7" s="38" t="s">
        <v>187</v>
      </c>
      <c r="BN7" s="38" t="s">
        <v>188</v>
      </c>
      <c r="BO7" s="38" t="s">
        <v>189</v>
      </c>
      <c r="BP7" s="38" t="s">
        <v>190</v>
      </c>
      <c r="BQ7" s="38" t="s">
        <v>191</v>
      </c>
      <c r="BR7" s="38" t="s">
        <v>192</v>
      </c>
      <c r="BS7" s="38" t="s">
        <v>193</v>
      </c>
      <c r="BT7" s="38" t="s">
        <v>194</v>
      </c>
      <c r="BU7" s="4" t="s">
        <v>195</v>
      </c>
      <c r="BV7" s="191" t="s">
        <v>243</v>
      </c>
      <c r="BW7" s="4" t="s">
        <v>546</v>
      </c>
      <c r="BX7" s="4" t="s">
        <v>547</v>
      </c>
      <c r="BY7" s="4" t="s">
        <v>548</v>
      </c>
      <c r="BZ7" s="4" t="s">
        <v>549</v>
      </c>
      <c r="CA7" s="5" t="s">
        <v>253</v>
      </c>
    </row>
    <row r="8" spans="1:81" x14ac:dyDescent="0.15">
      <c r="A8" s="18" t="s">
        <v>153</v>
      </c>
      <c r="B8" s="14">
        <v>142.55000000000001</v>
      </c>
      <c r="C8" s="9">
        <v>106.73</v>
      </c>
      <c r="D8" s="9">
        <v>116.51</v>
      </c>
      <c r="E8" s="9">
        <v>11.59</v>
      </c>
      <c r="F8" s="9"/>
      <c r="G8" s="9">
        <v>399.85500000000002</v>
      </c>
      <c r="H8" s="9">
        <v>127.19</v>
      </c>
      <c r="I8" s="9">
        <v>53.54</v>
      </c>
      <c r="J8" s="9">
        <v>87.474999999999994</v>
      </c>
      <c r="K8" s="9"/>
      <c r="L8" s="9">
        <v>161.71</v>
      </c>
      <c r="M8" s="9"/>
      <c r="N8" s="9">
        <v>162.405</v>
      </c>
      <c r="O8" s="9"/>
      <c r="P8" s="9"/>
      <c r="Q8" s="9"/>
      <c r="R8" s="9">
        <v>90.834999999999994</v>
      </c>
      <c r="S8" s="9">
        <v>706.84</v>
      </c>
      <c r="T8" s="9">
        <v>137.94499999999999</v>
      </c>
      <c r="U8" s="9">
        <v>102.905</v>
      </c>
      <c r="V8" s="9">
        <v>68.805000000000007</v>
      </c>
      <c r="W8" s="9">
        <v>74.34</v>
      </c>
      <c r="X8" s="9">
        <v>35.045000000000002</v>
      </c>
      <c r="Y8" s="9">
        <v>256.41000000000003</v>
      </c>
      <c r="Z8" s="9">
        <v>30.805</v>
      </c>
      <c r="AA8" s="9">
        <v>101.505</v>
      </c>
      <c r="AB8" s="9">
        <v>303.52</v>
      </c>
      <c r="AC8" s="9"/>
      <c r="AD8" s="9"/>
      <c r="AE8" s="9">
        <v>112.65</v>
      </c>
      <c r="AF8" s="9">
        <v>340.52</v>
      </c>
      <c r="AG8" s="9">
        <v>116.265</v>
      </c>
      <c r="AH8" s="9">
        <v>87.495000000000005</v>
      </c>
      <c r="AI8" s="9"/>
      <c r="AJ8" s="9"/>
      <c r="AK8" s="9"/>
      <c r="AL8" s="9"/>
      <c r="AM8" s="9"/>
      <c r="AN8" s="9"/>
      <c r="AO8" s="14">
        <v>541.29999999999995</v>
      </c>
      <c r="AP8" s="9">
        <v>842.47</v>
      </c>
      <c r="AQ8" s="9">
        <v>301.05</v>
      </c>
      <c r="AR8" s="9">
        <v>1832.39</v>
      </c>
      <c r="AS8" s="9"/>
      <c r="AT8" s="9">
        <v>2340.56</v>
      </c>
      <c r="AU8" s="9">
        <v>791.86500000000001</v>
      </c>
      <c r="AV8" s="9">
        <v>637.42999999999995</v>
      </c>
      <c r="AW8" s="9">
        <v>580.47</v>
      </c>
      <c r="AX8" s="9"/>
      <c r="AY8" s="9">
        <v>2296.5749999999998</v>
      </c>
      <c r="AZ8" s="9"/>
      <c r="BA8" s="9">
        <v>671.28</v>
      </c>
      <c r="BB8" s="9"/>
      <c r="BC8" s="9"/>
      <c r="BD8" s="9"/>
      <c r="BE8" s="9">
        <v>77.504999999999995</v>
      </c>
      <c r="BF8" s="9">
        <v>11567.81</v>
      </c>
      <c r="BG8" s="9">
        <v>1114.4849999999999</v>
      </c>
      <c r="BH8" s="9">
        <v>1801.075</v>
      </c>
      <c r="BI8" s="9">
        <v>2408.3249999999998</v>
      </c>
      <c r="BJ8" s="9">
        <v>203.22</v>
      </c>
      <c r="BK8" s="9">
        <v>651.04</v>
      </c>
      <c r="BL8" s="9">
        <v>1085.605</v>
      </c>
      <c r="BM8" s="9">
        <v>68.045000000000002</v>
      </c>
      <c r="BN8" s="9">
        <v>1090.405</v>
      </c>
      <c r="BO8" s="9">
        <v>1800.27</v>
      </c>
      <c r="BP8" s="9"/>
      <c r="BQ8" s="9"/>
      <c r="BR8" s="9">
        <v>1982.885</v>
      </c>
      <c r="BS8" s="9">
        <v>1634.5</v>
      </c>
      <c r="BT8" s="9">
        <v>273.35500000000002</v>
      </c>
      <c r="BU8" s="9">
        <v>392.39499999999998</v>
      </c>
      <c r="BV8" s="9"/>
      <c r="BW8" s="9"/>
      <c r="BX8" s="9"/>
      <c r="BY8" s="9"/>
      <c r="BZ8" s="9"/>
      <c r="CA8" s="11"/>
    </row>
    <row r="9" spans="1:81" x14ac:dyDescent="0.15">
      <c r="A9" s="18" t="s">
        <v>154</v>
      </c>
      <c r="B9" s="14">
        <v>142.55000000000001</v>
      </c>
      <c r="C9" s="9"/>
      <c r="D9" s="9">
        <v>116.51</v>
      </c>
      <c r="E9" s="9">
        <v>11.59</v>
      </c>
      <c r="F9" s="9">
        <v>288.64499999999998</v>
      </c>
      <c r="G9" s="9"/>
      <c r="H9" s="10"/>
      <c r="I9" s="9">
        <v>53.54</v>
      </c>
      <c r="J9" s="9"/>
      <c r="K9" s="9"/>
      <c r="L9" s="9"/>
      <c r="M9" s="9"/>
      <c r="N9" s="9"/>
      <c r="O9" s="9"/>
      <c r="P9" s="9"/>
      <c r="Q9" s="9">
        <v>65.53</v>
      </c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>
        <v>87.495000000000005</v>
      </c>
      <c r="AI9" s="9"/>
      <c r="AJ9" s="9"/>
      <c r="AK9" s="9"/>
      <c r="AL9" s="9"/>
      <c r="AM9" s="9"/>
      <c r="AN9" s="9"/>
      <c r="AO9" s="14">
        <v>923.88</v>
      </c>
      <c r="AP9" s="9"/>
      <c r="AQ9" s="9">
        <v>392.48500000000001</v>
      </c>
      <c r="AR9" s="9">
        <v>622.86</v>
      </c>
      <c r="AS9" s="9">
        <v>309.61500000000001</v>
      </c>
      <c r="AT9" s="9"/>
      <c r="AU9" s="10"/>
      <c r="AV9" s="9">
        <v>178.39500000000001</v>
      </c>
      <c r="AW9" s="9"/>
      <c r="AX9" s="9"/>
      <c r="AY9" s="9"/>
      <c r="AZ9" s="9"/>
      <c r="BA9" s="9"/>
      <c r="BB9" s="9"/>
      <c r="BC9" s="9"/>
      <c r="BD9" s="9">
        <v>1844.165</v>
      </c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>
        <v>49.115000000000002</v>
      </c>
      <c r="BV9" s="9"/>
      <c r="BW9" s="9"/>
      <c r="BX9" s="9"/>
      <c r="BY9" s="9"/>
      <c r="BZ9" s="9"/>
      <c r="CA9" s="11"/>
    </row>
    <row r="10" spans="1:81" x14ac:dyDescent="0.15">
      <c r="A10" s="18" t="s">
        <v>550</v>
      </c>
      <c r="B10" s="14"/>
      <c r="C10" s="9"/>
      <c r="D10" s="9"/>
      <c r="E10" s="9"/>
      <c r="F10" s="9"/>
      <c r="G10" s="9"/>
      <c r="H10" s="10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>
        <v>87.495000000000005</v>
      </c>
      <c r="AI10" s="190">
        <v>88.694999999999993</v>
      </c>
      <c r="AJ10" s="190">
        <v>91.66</v>
      </c>
      <c r="AK10" s="190">
        <v>56.17</v>
      </c>
      <c r="AL10" s="190">
        <v>610.86500000000001</v>
      </c>
      <c r="AM10" s="190">
        <v>416.22500000000002</v>
      </c>
      <c r="AN10" s="190">
        <v>295.63499999999999</v>
      </c>
      <c r="AO10" s="14"/>
      <c r="AP10" s="9"/>
      <c r="AQ10" s="9"/>
      <c r="AR10" s="9"/>
      <c r="AS10" s="9"/>
      <c r="AT10" s="9"/>
      <c r="AU10" s="10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190">
        <v>766.8</v>
      </c>
      <c r="BV10" s="190">
        <v>255.30500000000001</v>
      </c>
      <c r="BW10" s="190">
        <v>166.685</v>
      </c>
      <c r="BX10" s="190">
        <v>1409</v>
      </c>
      <c r="BY10" s="190">
        <v>11000</v>
      </c>
      <c r="BZ10" s="190">
        <v>7422.22</v>
      </c>
      <c r="CA10" s="190">
        <v>2916.05</v>
      </c>
    </row>
    <row r="11" spans="1:81" x14ac:dyDescent="0.15">
      <c r="A11" s="18" t="s">
        <v>155</v>
      </c>
      <c r="B11" s="14"/>
      <c r="C11" s="9"/>
      <c r="D11" s="9"/>
      <c r="E11" s="9"/>
      <c r="F11" s="9"/>
      <c r="G11" s="9"/>
      <c r="H11" s="9">
        <v>136.095</v>
      </c>
      <c r="I11" s="9"/>
      <c r="J11" s="9"/>
      <c r="K11" s="9">
        <v>138.12</v>
      </c>
      <c r="L11" s="9"/>
      <c r="M11" s="9"/>
      <c r="N11" s="9">
        <v>94.28</v>
      </c>
      <c r="O11" s="9">
        <v>23.074999999999999</v>
      </c>
      <c r="P11" s="9">
        <v>102.08499999999999</v>
      </c>
      <c r="Q11" s="9"/>
      <c r="R11" s="9"/>
      <c r="S11" s="9">
        <v>706.84</v>
      </c>
      <c r="T11" s="9">
        <v>137.94499999999999</v>
      </c>
      <c r="U11" s="9"/>
      <c r="V11" s="9"/>
      <c r="W11" s="9"/>
      <c r="X11" s="9"/>
      <c r="Y11" s="9"/>
      <c r="Z11" s="9"/>
      <c r="AA11" s="9"/>
      <c r="AB11" s="9"/>
      <c r="AC11" s="9">
        <v>212.9</v>
      </c>
      <c r="AD11" s="9">
        <v>1071.4000000000001</v>
      </c>
      <c r="AE11" s="9"/>
      <c r="AF11" s="9">
        <v>340.52</v>
      </c>
      <c r="AG11" s="9">
        <v>116.265</v>
      </c>
      <c r="AH11" s="9">
        <v>87.495000000000005</v>
      </c>
      <c r="AI11" s="9"/>
      <c r="AJ11" s="9"/>
      <c r="AK11" s="9"/>
      <c r="AL11" s="9"/>
      <c r="AM11" s="9"/>
      <c r="AN11" s="9"/>
      <c r="AO11" s="14"/>
      <c r="AP11" s="9"/>
      <c r="AQ11" s="9"/>
      <c r="AR11" s="9"/>
      <c r="AS11" s="9"/>
      <c r="AT11" s="9"/>
      <c r="AU11" s="9">
        <v>1071.95</v>
      </c>
      <c r="AV11" s="9"/>
      <c r="AW11" s="9"/>
      <c r="AX11" s="9">
        <v>558.755</v>
      </c>
      <c r="AY11" s="9"/>
      <c r="AZ11" s="9"/>
      <c r="BA11" s="9">
        <v>251.85</v>
      </c>
      <c r="BB11" s="9">
        <v>1400.62</v>
      </c>
      <c r="BC11" s="9">
        <v>5673.53</v>
      </c>
      <c r="BD11" s="9"/>
      <c r="BE11" s="9"/>
      <c r="BF11" s="9">
        <v>3572.0549999999998</v>
      </c>
      <c r="BG11" s="9">
        <v>2701.7350000000001</v>
      </c>
      <c r="BH11" s="9"/>
      <c r="BI11" s="9"/>
      <c r="BJ11" s="9"/>
      <c r="BK11" s="9"/>
      <c r="BL11" s="9"/>
      <c r="BM11" s="9"/>
      <c r="BN11" s="9"/>
      <c r="BO11" s="9"/>
      <c r="BP11" s="9">
        <v>9109.32</v>
      </c>
      <c r="BQ11" s="9">
        <v>10000</v>
      </c>
      <c r="BR11" s="9"/>
      <c r="BS11" s="9">
        <v>1547.7750000000001</v>
      </c>
      <c r="BT11" s="9">
        <v>1080.0050000000001</v>
      </c>
      <c r="BU11" s="9">
        <v>682.85500000000002</v>
      </c>
      <c r="BV11" s="9"/>
      <c r="BW11" s="9"/>
      <c r="BX11" s="9"/>
      <c r="BY11" s="9"/>
      <c r="BZ11" s="9"/>
      <c r="CA11" s="11"/>
    </row>
    <row r="12" spans="1:81" x14ac:dyDescent="0.15">
      <c r="A12" s="19" t="s">
        <v>156</v>
      </c>
      <c r="B12" s="16"/>
      <c r="C12" s="12"/>
      <c r="D12" s="12"/>
      <c r="E12" s="12"/>
      <c r="F12" s="12"/>
      <c r="G12" s="12"/>
      <c r="H12" s="12"/>
      <c r="I12" s="12"/>
      <c r="J12" s="12">
        <v>82.765000000000001</v>
      </c>
      <c r="K12" s="12">
        <v>138.12</v>
      </c>
      <c r="L12" s="12">
        <v>140.495</v>
      </c>
      <c r="M12" s="12">
        <v>44.42</v>
      </c>
      <c r="N12" s="12">
        <v>94.28</v>
      </c>
      <c r="O12" s="12"/>
      <c r="P12" s="12"/>
      <c r="Q12" s="12">
        <v>65.53</v>
      </c>
      <c r="R12" s="12">
        <v>44.274999999999999</v>
      </c>
      <c r="S12" s="12">
        <v>706.84</v>
      </c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6"/>
      <c r="AP12" s="12"/>
      <c r="AQ12" s="12"/>
      <c r="AR12" s="12"/>
      <c r="AS12" s="12"/>
      <c r="AT12" s="12"/>
      <c r="AU12" s="12"/>
      <c r="AV12" s="12"/>
      <c r="AW12" s="12">
        <v>223.59</v>
      </c>
      <c r="AX12" s="12">
        <v>99.15</v>
      </c>
      <c r="AY12" s="12">
        <v>213.13</v>
      </c>
      <c r="AZ12" s="12">
        <v>227.5</v>
      </c>
      <c r="BA12" s="12">
        <v>169.10499999999999</v>
      </c>
      <c r="BB12" s="12"/>
      <c r="BC12" s="12"/>
      <c r="BD12" s="12">
        <v>203.33</v>
      </c>
      <c r="BE12" s="12">
        <v>214.505</v>
      </c>
      <c r="BF12" s="12">
        <v>608.03</v>
      </c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3"/>
    </row>
    <row r="15" spans="1:81" x14ac:dyDescent="0.15">
      <c r="A15" s="47" t="s">
        <v>196</v>
      </c>
    </row>
    <row r="16" spans="1:81" x14ac:dyDescent="0.15">
      <c r="BV16" s="190"/>
      <c r="BZ16" s="196"/>
      <c r="CC16" s="196"/>
    </row>
    <row r="17" spans="1:81" s="47" customFormat="1" x14ac:dyDescent="0.15">
      <c r="A17" s="34" t="s">
        <v>126</v>
      </c>
      <c r="B17" s="228" t="s">
        <v>127</v>
      </c>
      <c r="C17" s="229"/>
      <c r="D17" s="229"/>
      <c r="E17" s="229"/>
      <c r="F17" s="229"/>
      <c r="G17" s="229"/>
      <c r="H17" s="229"/>
      <c r="I17" s="229"/>
      <c r="J17" s="229"/>
      <c r="K17" s="229"/>
      <c r="L17" s="229"/>
      <c r="M17" s="229"/>
      <c r="N17" s="229"/>
      <c r="O17" s="229"/>
      <c r="P17" s="229"/>
      <c r="Q17" s="229"/>
      <c r="R17" s="229"/>
      <c r="S17" s="229"/>
      <c r="T17" s="229"/>
      <c r="U17" s="229"/>
      <c r="V17" s="229"/>
      <c r="W17" s="229"/>
      <c r="X17" s="229"/>
      <c r="Y17" s="229"/>
      <c r="Z17" s="229"/>
      <c r="AA17" s="229"/>
      <c r="AB17" s="229"/>
      <c r="AC17" s="229"/>
      <c r="AD17" s="229"/>
      <c r="AE17" s="229"/>
      <c r="AF17" s="229"/>
      <c r="AG17" s="229"/>
      <c r="AH17" s="229"/>
      <c r="AI17" s="4"/>
      <c r="AJ17" s="4"/>
      <c r="AK17" s="4"/>
      <c r="AL17" s="4"/>
      <c r="AM17" s="4"/>
      <c r="AN17" s="4"/>
      <c r="AO17" s="228" t="s">
        <v>128</v>
      </c>
      <c r="AP17" s="229"/>
      <c r="AQ17" s="229"/>
      <c r="AR17" s="229"/>
      <c r="AS17" s="229"/>
      <c r="AT17" s="229"/>
      <c r="AU17" s="229"/>
      <c r="AV17" s="229"/>
      <c r="AW17" s="229"/>
      <c r="AX17" s="229"/>
      <c r="AY17" s="229"/>
      <c r="AZ17" s="229"/>
      <c r="BA17" s="229"/>
      <c r="BB17" s="229"/>
      <c r="BC17" s="229"/>
      <c r="BD17" s="229"/>
      <c r="BE17" s="229"/>
      <c r="BF17" s="229"/>
      <c r="BG17" s="229"/>
      <c r="BH17" s="229"/>
      <c r="BI17" s="229"/>
      <c r="BJ17" s="229"/>
      <c r="BK17" s="229"/>
      <c r="BL17" s="229"/>
      <c r="BM17" s="229"/>
      <c r="BN17" s="229"/>
      <c r="BO17" s="229"/>
      <c r="BP17" s="229"/>
      <c r="BQ17" s="229"/>
      <c r="BR17" s="229"/>
      <c r="BS17" s="229"/>
      <c r="BT17" s="229"/>
      <c r="BU17" s="229"/>
      <c r="BV17" s="229"/>
      <c r="BW17" s="229"/>
      <c r="BX17" s="229"/>
      <c r="BY17" s="229"/>
      <c r="BZ17" s="229"/>
      <c r="CA17" s="230"/>
    </row>
    <row r="18" spans="1:81" s="47" customFormat="1" x14ac:dyDescent="0.15">
      <c r="A18" s="34" t="s">
        <v>7</v>
      </c>
      <c r="B18" s="37" t="s">
        <v>171</v>
      </c>
      <c r="C18" s="38" t="s">
        <v>129</v>
      </c>
      <c r="D18" s="38" t="s">
        <v>130</v>
      </c>
      <c r="E18" s="38" t="s">
        <v>131</v>
      </c>
      <c r="F18" s="38" t="s">
        <v>133</v>
      </c>
      <c r="G18" s="38" t="s">
        <v>134</v>
      </c>
      <c r="H18" s="38" t="s">
        <v>135</v>
      </c>
      <c r="I18" s="38" t="s">
        <v>136</v>
      </c>
      <c r="J18" s="38" t="s">
        <v>179</v>
      </c>
      <c r="K18" s="38" t="s">
        <v>138</v>
      </c>
      <c r="L18" s="38" t="s">
        <v>139</v>
      </c>
      <c r="M18" s="38" t="s">
        <v>180</v>
      </c>
      <c r="N18" s="38" t="s">
        <v>181</v>
      </c>
      <c r="O18" s="38" t="s">
        <v>140</v>
      </c>
      <c r="P18" s="38" t="s">
        <v>141</v>
      </c>
      <c r="Q18" s="38" t="s">
        <v>142</v>
      </c>
      <c r="R18" s="38" t="s">
        <v>143</v>
      </c>
      <c r="S18" s="38" t="s">
        <v>144</v>
      </c>
      <c r="T18" s="38" t="s">
        <v>145</v>
      </c>
      <c r="U18" s="38" t="s">
        <v>182</v>
      </c>
      <c r="V18" s="38" t="s">
        <v>183</v>
      </c>
      <c r="W18" s="38" t="s">
        <v>184</v>
      </c>
      <c r="X18" s="38" t="s">
        <v>185</v>
      </c>
      <c r="Y18" s="38" t="s">
        <v>186</v>
      </c>
      <c r="Z18" s="38" t="s">
        <v>187</v>
      </c>
      <c r="AA18" s="38" t="s">
        <v>188</v>
      </c>
      <c r="AB18" s="38" t="s">
        <v>189</v>
      </c>
      <c r="AC18" s="38" t="s">
        <v>190</v>
      </c>
      <c r="AD18" s="38" t="s">
        <v>191</v>
      </c>
      <c r="AE18" s="38" t="s">
        <v>192</v>
      </c>
      <c r="AF18" s="38" t="s">
        <v>193</v>
      </c>
      <c r="AG18" s="38" t="s">
        <v>194</v>
      </c>
      <c r="AH18" s="4" t="s">
        <v>195</v>
      </c>
      <c r="AI18" s="191" t="s">
        <v>243</v>
      </c>
      <c r="AJ18" s="4" t="s">
        <v>551</v>
      </c>
      <c r="AK18" s="191" t="s">
        <v>247</v>
      </c>
      <c r="AL18" s="191" t="s">
        <v>553</v>
      </c>
      <c r="AM18" s="191" t="s">
        <v>552</v>
      </c>
      <c r="AN18" s="193" t="s">
        <v>249</v>
      </c>
      <c r="AO18" s="37" t="s">
        <v>171</v>
      </c>
      <c r="AP18" s="38" t="s">
        <v>129</v>
      </c>
      <c r="AQ18" s="38" t="s">
        <v>130</v>
      </c>
      <c r="AR18" s="38" t="s">
        <v>131</v>
      </c>
      <c r="AS18" s="38" t="s">
        <v>133</v>
      </c>
      <c r="AT18" s="38" t="s">
        <v>134</v>
      </c>
      <c r="AU18" s="38" t="s">
        <v>135</v>
      </c>
      <c r="AV18" s="38" t="s">
        <v>136</v>
      </c>
      <c r="AW18" s="38" t="s">
        <v>179</v>
      </c>
      <c r="AX18" s="38" t="s">
        <v>138</v>
      </c>
      <c r="AY18" s="38" t="s">
        <v>139</v>
      </c>
      <c r="AZ18" s="38" t="s">
        <v>180</v>
      </c>
      <c r="BA18" s="38" t="s">
        <v>181</v>
      </c>
      <c r="BB18" s="38" t="s">
        <v>140</v>
      </c>
      <c r="BC18" s="38" t="s">
        <v>141</v>
      </c>
      <c r="BD18" s="38" t="s">
        <v>142</v>
      </c>
      <c r="BE18" s="38" t="s">
        <v>143</v>
      </c>
      <c r="BF18" s="38" t="s">
        <v>144</v>
      </c>
      <c r="BG18" s="38" t="s">
        <v>145</v>
      </c>
      <c r="BH18" s="38" t="s">
        <v>182</v>
      </c>
      <c r="BI18" s="38" t="s">
        <v>183</v>
      </c>
      <c r="BJ18" s="38" t="s">
        <v>184</v>
      </c>
      <c r="BK18" s="38" t="s">
        <v>185</v>
      </c>
      <c r="BL18" s="38" t="s">
        <v>186</v>
      </c>
      <c r="BM18" s="38" t="s">
        <v>187</v>
      </c>
      <c r="BN18" s="38" t="s">
        <v>188</v>
      </c>
      <c r="BO18" s="38" t="s">
        <v>189</v>
      </c>
      <c r="BP18" s="38" t="s">
        <v>190</v>
      </c>
      <c r="BQ18" s="38" t="s">
        <v>191</v>
      </c>
      <c r="BR18" s="38" t="s">
        <v>192</v>
      </c>
      <c r="BS18" s="38" t="s">
        <v>193</v>
      </c>
      <c r="BT18" s="38" t="s">
        <v>194</v>
      </c>
      <c r="BU18" s="4" t="s">
        <v>195</v>
      </c>
      <c r="BV18" s="191" t="s">
        <v>243</v>
      </c>
      <c r="BW18" s="4" t="s">
        <v>546</v>
      </c>
      <c r="BX18" s="4" t="s">
        <v>547</v>
      </c>
      <c r="BY18" s="4" t="s">
        <v>548</v>
      </c>
      <c r="BZ18" s="4" t="s">
        <v>549</v>
      </c>
      <c r="CA18" s="5" t="s">
        <v>253</v>
      </c>
    </row>
    <row r="19" spans="1:81" x14ac:dyDescent="0.15">
      <c r="A19" s="24" t="s">
        <v>153</v>
      </c>
      <c r="B19" s="14">
        <v>1413.77</v>
      </c>
      <c r="C19" s="9">
        <v>1947.4</v>
      </c>
      <c r="D19" s="9">
        <v>625.02</v>
      </c>
      <c r="E19" s="9">
        <v>234.25</v>
      </c>
      <c r="F19" s="9"/>
      <c r="G19" s="9">
        <v>5026.1750000000002</v>
      </c>
      <c r="H19" s="9">
        <v>1649.2</v>
      </c>
      <c r="I19" s="9">
        <v>3408.1750000000002</v>
      </c>
      <c r="J19" s="9">
        <v>1856.075</v>
      </c>
      <c r="K19" s="9"/>
      <c r="L19" s="9">
        <v>1590.4549999999999</v>
      </c>
      <c r="M19" s="9"/>
      <c r="N19" s="9">
        <v>2215.145</v>
      </c>
      <c r="O19" s="9"/>
      <c r="P19" s="9"/>
      <c r="Q19" s="9"/>
      <c r="R19" s="9">
        <v>1442.1949999999999</v>
      </c>
      <c r="S19" s="9">
        <v>8386.7999999999993</v>
      </c>
      <c r="T19" s="9">
        <v>3028.7649999999999</v>
      </c>
      <c r="U19" s="9">
        <v>3957.9850000000001</v>
      </c>
      <c r="V19" s="9">
        <v>1699.155</v>
      </c>
      <c r="W19" s="9">
        <v>2737.49</v>
      </c>
      <c r="X19" s="9">
        <v>346.97</v>
      </c>
      <c r="Y19" s="9">
        <v>14937.575000000001</v>
      </c>
      <c r="Z19" s="9">
        <v>1262.21</v>
      </c>
      <c r="AA19" s="9">
        <v>2894.97</v>
      </c>
      <c r="AB19" s="9">
        <v>4075.05</v>
      </c>
      <c r="AC19" s="9"/>
      <c r="AD19" s="9"/>
      <c r="AE19" s="9">
        <v>3680.355</v>
      </c>
      <c r="AF19" s="9">
        <v>15000</v>
      </c>
      <c r="AG19" s="9">
        <v>851.33</v>
      </c>
      <c r="AH19" s="9">
        <v>1056.3800000000001</v>
      </c>
      <c r="AI19" s="9"/>
      <c r="AJ19" s="9"/>
      <c r="AK19" s="9"/>
      <c r="AL19" s="9"/>
      <c r="AM19" s="9"/>
      <c r="AN19" s="9"/>
      <c r="AO19" s="14">
        <v>976.21</v>
      </c>
      <c r="AP19" s="9">
        <v>2417.54</v>
      </c>
      <c r="AQ19" s="9">
        <v>1001.5549999999999</v>
      </c>
      <c r="AR19" s="9">
        <v>3666.11</v>
      </c>
      <c r="AS19" s="9"/>
      <c r="AT19" s="9">
        <v>3744.53</v>
      </c>
      <c r="AU19" s="9">
        <v>5005.3100000000004</v>
      </c>
      <c r="AV19" s="9">
        <v>10967.385</v>
      </c>
      <c r="AW19" s="9">
        <v>8862.7350000000006</v>
      </c>
      <c r="AX19" s="9"/>
      <c r="AY19" s="9">
        <v>5550.09</v>
      </c>
      <c r="AZ19" s="9"/>
      <c r="BA19" s="9">
        <v>4797.8149999999996</v>
      </c>
      <c r="BB19" s="9"/>
      <c r="BC19" s="9"/>
      <c r="BD19" s="9"/>
      <c r="BE19" s="9">
        <v>87.504999999999995</v>
      </c>
      <c r="BF19" s="9">
        <v>10140.575000000001</v>
      </c>
      <c r="BG19" s="9">
        <v>11061.42</v>
      </c>
      <c r="BH19" s="9">
        <v>9832.7099999999991</v>
      </c>
      <c r="BI19" s="9">
        <v>9458.99</v>
      </c>
      <c r="BJ19" s="9">
        <v>1600.5450000000001</v>
      </c>
      <c r="BK19" s="9">
        <v>2414.4299999999998</v>
      </c>
      <c r="BL19" s="9">
        <v>16603.525000000001</v>
      </c>
      <c r="BM19" s="9">
        <v>3851.9949999999999</v>
      </c>
      <c r="BN19" s="9">
        <v>4700.42</v>
      </c>
      <c r="BO19" s="9">
        <v>5963.3649999999998</v>
      </c>
      <c r="BP19" s="9"/>
      <c r="BQ19" s="9"/>
      <c r="BR19" s="9">
        <v>7071.665</v>
      </c>
      <c r="BS19" s="9">
        <v>12445.43</v>
      </c>
      <c r="BT19" s="9">
        <v>1482.72</v>
      </c>
      <c r="BU19" s="9">
        <v>4612.57</v>
      </c>
      <c r="BV19" s="9"/>
      <c r="BW19" s="9"/>
      <c r="BX19" s="9"/>
      <c r="BY19" s="9"/>
      <c r="BZ19" s="9"/>
      <c r="CA19" s="11"/>
    </row>
    <row r="20" spans="1:81" x14ac:dyDescent="0.15">
      <c r="A20" s="18" t="s">
        <v>154</v>
      </c>
      <c r="B20" s="14">
        <v>1413.77</v>
      </c>
      <c r="C20" s="9"/>
      <c r="D20" s="9">
        <v>625.02</v>
      </c>
      <c r="E20" s="9">
        <v>234.25</v>
      </c>
      <c r="F20" s="9">
        <v>25632.71</v>
      </c>
      <c r="G20" s="9"/>
      <c r="H20" s="10"/>
      <c r="I20" s="9">
        <v>3408.1750000000002</v>
      </c>
      <c r="J20" s="9"/>
      <c r="K20" s="9"/>
      <c r="L20" s="9"/>
      <c r="M20" s="9"/>
      <c r="N20" s="9"/>
      <c r="O20" s="9"/>
      <c r="P20" s="9"/>
      <c r="Q20" s="9">
        <v>817.9</v>
      </c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>
        <v>1056.3800000000001</v>
      </c>
      <c r="AI20" s="9"/>
      <c r="AJ20" s="9"/>
      <c r="AK20" s="9"/>
      <c r="AL20" s="9"/>
      <c r="AM20" s="9"/>
      <c r="AN20" s="9"/>
      <c r="AO20" s="14">
        <v>5063</v>
      </c>
      <c r="AP20" s="9"/>
      <c r="AQ20" s="9">
        <v>549.20000000000005</v>
      </c>
      <c r="AR20" s="9">
        <v>1124.335</v>
      </c>
      <c r="AS20" s="9">
        <v>3375.09</v>
      </c>
      <c r="AT20" s="9"/>
      <c r="AU20" s="10"/>
      <c r="AV20" s="9">
        <v>1978.4749999999999</v>
      </c>
      <c r="AW20" s="9"/>
      <c r="AX20" s="9"/>
      <c r="AY20" s="9"/>
      <c r="AZ20" s="9"/>
      <c r="BA20" s="9"/>
      <c r="BB20" s="9"/>
      <c r="BC20" s="9"/>
      <c r="BD20" s="9">
        <v>2830.28</v>
      </c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>
        <v>914.11500000000001</v>
      </c>
      <c r="BV20" s="9"/>
      <c r="BW20" s="9"/>
      <c r="BX20" s="9"/>
      <c r="BY20" s="9"/>
      <c r="BZ20" s="9"/>
      <c r="CA20" s="11"/>
    </row>
    <row r="21" spans="1:81" x14ac:dyDescent="0.15">
      <c r="A21" s="18" t="s">
        <v>550</v>
      </c>
      <c r="B21" s="14"/>
      <c r="C21" s="9"/>
      <c r="D21" s="9"/>
      <c r="E21" s="9"/>
      <c r="F21" s="9"/>
      <c r="G21" s="9"/>
      <c r="H21" s="10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190">
        <v>1056.3800000000001</v>
      </c>
      <c r="AI21" s="190">
        <v>2166.2449999999999</v>
      </c>
      <c r="AJ21" s="190">
        <v>707.88499999999999</v>
      </c>
      <c r="AK21" s="190">
        <v>354.71499999999997</v>
      </c>
      <c r="AL21" s="190">
        <v>3993.68</v>
      </c>
      <c r="AM21" s="190">
        <v>2115</v>
      </c>
      <c r="AN21" s="190">
        <v>1051.855</v>
      </c>
      <c r="AO21" s="14"/>
      <c r="AP21" s="9"/>
      <c r="AQ21" s="9"/>
      <c r="AR21" s="9"/>
      <c r="AS21" s="9"/>
      <c r="AT21" s="9"/>
      <c r="AU21" s="10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190">
        <v>5283.37</v>
      </c>
      <c r="BV21" s="190">
        <v>5593.8649999999998</v>
      </c>
      <c r="BW21" s="190">
        <v>971.8</v>
      </c>
      <c r="BX21" s="190">
        <v>3820</v>
      </c>
      <c r="BY21" s="190">
        <v>13242.62</v>
      </c>
      <c r="BZ21" s="190">
        <v>9181.11</v>
      </c>
      <c r="CA21" s="190">
        <v>12868.83</v>
      </c>
    </row>
    <row r="22" spans="1:81" x14ac:dyDescent="0.15">
      <c r="A22" s="18" t="s">
        <v>155</v>
      </c>
      <c r="B22" s="14"/>
      <c r="C22" s="9"/>
      <c r="D22" s="9"/>
      <c r="E22" s="9"/>
      <c r="F22" s="9"/>
      <c r="G22" s="9"/>
      <c r="H22" s="9">
        <v>3718.1849999999999</v>
      </c>
      <c r="I22" s="9"/>
      <c r="J22" s="9"/>
      <c r="K22" s="9">
        <v>557.01</v>
      </c>
      <c r="L22" s="9"/>
      <c r="M22" s="9"/>
      <c r="N22" s="9">
        <v>370.185</v>
      </c>
      <c r="O22" s="9">
        <v>374.01</v>
      </c>
      <c r="P22" s="9">
        <v>307.29000000000002</v>
      </c>
      <c r="Q22" s="9"/>
      <c r="R22" s="9"/>
      <c r="S22" s="9">
        <v>8386.7999999999993</v>
      </c>
      <c r="T22" s="9">
        <v>3028.7649999999999</v>
      </c>
      <c r="U22" s="9"/>
      <c r="V22" s="9"/>
      <c r="W22" s="9"/>
      <c r="X22" s="9"/>
      <c r="Y22" s="9"/>
      <c r="Z22" s="9"/>
      <c r="AA22" s="9"/>
      <c r="AB22" s="9"/>
      <c r="AC22" s="9">
        <v>4175.5</v>
      </c>
      <c r="AD22" s="9">
        <v>7465.7650000000003</v>
      </c>
      <c r="AE22" s="9"/>
      <c r="AF22" s="9">
        <v>15000</v>
      </c>
      <c r="AG22" s="9">
        <v>851.33</v>
      </c>
      <c r="AH22" s="9">
        <v>1056.3800000000001</v>
      </c>
      <c r="AI22" s="9"/>
      <c r="AJ22" s="9"/>
      <c r="AK22" s="9"/>
      <c r="AL22" s="9"/>
      <c r="AM22" s="9"/>
      <c r="AN22" s="9"/>
      <c r="AO22" s="14"/>
      <c r="AP22" s="9"/>
      <c r="AQ22" s="9"/>
      <c r="AR22" s="9"/>
      <c r="AS22" s="9"/>
      <c r="AT22" s="9"/>
      <c r="AU22" s="9">
        <v>2265.0949999999998</v>
      </c>
      <c r="AV22" s="9"/>
      <c r="AW22" s="9"/>
      <c r="AX22" s="9">
        <v>566.61500000000001</v>
      </c>
      <c r="AY22" s="9"/>
      <c r="AZ22" s="9"/>
      <c r="BA22" s="9">
        <v>252.78</v>
      </c>
      <c r="BB22" s="9">
        <v>1162.885</v>
      </c>
      <c r="BC22" s="9">
        <v>1539.855</v>
      </c>
      <c r="BD22" s="9"/>
      <c r="BE22" s="9"/>
      <c r="BF22" s="9">
        <v>27486.514999999999</v>
      </c>
      <c r="BG22" s="9">
        <v>13208.065000000001</v>
      </c>
      <c r="BH22" s="9"/>
      <c r="BI22" s="9"/>
      <c r="BJ22" s="9"/>
      <c r="BK22" s="9"/>
      <c r="BL22" s="9"/>
      <c r="BM22" s="9"/>
      <c r="BN22" s="9"/>
      <c r="BO22" s="9"/>
      <c r="BP22" s="9">
        <v>14699.445</v>
      </c>
      <c r="BQ22" s="9">
        <v>12680.59</v>
      </c>
      <c r="BR22" s="9"/>
      <c r="BS22" s="9">
        <v>9123.6200000000008</v>
      </c>
      <c r="BT22" s="9">
        <v>1825.2550000000001</v>
      </c>
      <c r="BU22" s="9">
        <v>1349.91</v>
      </c>
      <c r="BV22" s="9"/>
      <c r="BW22" s="9"/>
      <c r="BX22" s="9"/>
      <c r="BY22" s="9"/>
      <c r="BZ22" s="9"/>
      <c r="CA22" s="11"/>
    </row>
    <row r="23" spans="1:81" x14ac:dyDescent="0.15">
      <c r="A23" s="19" t="s">
        <v>156</v>
      </c>
      <c r="B23" s="16"/>
      <c r="C23" s="12"/>
      <c r="D23" s="12"/>
      <c r="E23" s="12"/>
      <c r="F23" s="12"/>
      <c r="G23" s="12"/>
      <c r="H23" s="12"/>
      <c r="I23" s="12"/>
      <c r="J23" s="12">
        <v>431.16500000000002</v>
      </c>
      <c r="K23" s="12">
        <v>557.01</v>
      </c>
      <c r="L23" s="12">
        <v>564.82500000000005</v>
      </c>
      <c r="M23" s="12">
        <v>104.07</v>
      </c>
      <c r="N23" s="12">
        <v>370.185</v>
      </c>
      <c r="O23" s="12"/>
      <c r="P23" s="12"/>
      <c r="Q23" s="12">
        <v>817.9</v>
      </c>
      <c r="R23" s="12">
        <v>253.27500000000001</v>
      </c>
      <c r="S23" s="12">
        <v>8386.7999999999993</v>
      </c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6"/>
      <c r="AP23" s="12"/>
      <c r="AQ23" s="12"/>
      <c r="AR23" s="12"/>
      <c r="AS23" s="12"/>
      <c r="AT23" s="12"/>
      <c r="AU23" s="12"/>
      <c r="AV23" s="12"/>
      <c r="AW23" s="12">
        <v>875.22500000000002</v>
      </c>
      <c r="AX23" s="12">
        <v>331.84500000000003</v>
      </c>
      <c r="AY23" s="12">
        <v>1055.05</v>
      </c>
      <c r="AZ23" s="12">
        <v>239.11</v>
      </c>
      <c r="BA23" s="12">
        <v>466.92500000000001</v>
      </c>
      <c r="BB23" s="12"/>
      <c r="BC23" s="12"/>
      <c r="BD23" s="12">
        <v>2770.9450000000002</v>
      </c>
      <c r="BE23" s="12">
        <v>691.96</v>
      </c>
      <c r="BF23" s="12">
        <v>10416.42</v>
      </c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3"/>
    </row>
    <row r="26" spans="1:81" x14ac:dyDescent="0.15">
      <c r="A26" s="47" t="s">
        <v>197</v>
      </c>
    </row>
    <row r="27" spans="1:81" x14ac:dyDescent="0.15">
      <c r="AI27" s="190"/>
      <c r="AM27" s="196"/>
      <c r="AP27" s="196"/>
      <c r="BV27" s="190"/>
      <c r="BZ27" s="196"/>
      <c r="CC27" s="196"/>
    </row>
    <row r="28" spans="1:81" s="47" customFormat="1" x14ac:dyDescent="0.15">
      <c r="A28" s="34" t="s">
        <v>126</v>
      </c>
      <c r="B28" s="228" t="s">
        <v>127</v>
      </c>
      <c r="C28" s="229"/>
      <c r="D28" s="229"/>
      <c r="E28" s="229"/>
      <c r="F28" s="229"/>
      <c r="G28" s="229"/>
      <c r="H28" s="229"/>
      <c r="I28" s="229"/>
      <c r="J28" s="229"/>
      <c r="K28" s="229"/>
      <c r="L28" s="229"/>
      <c r="M28" s="229"/>
      <c r="N28" s="229"/>
      <c r="O28" s="229"/>
      <c r="P28" s="229"/>
      <c r="Q28" s="229"/>
      <c r="R28" s="229"/>
      <c r="S28" s="229"/>
      <c r="T28" s="229"/>
      <c r="U28" s="229"/>
      <c r="V28" s="229"/>
      <c r="W28" s="229"/>
      <c r="X28" s="229"/>
      <c r="Y28" s="229"/>
      <c r="Z28" s="229"/>
      <c r="AA28" s="229"/>
      <c r="AB28" s="229"/>
      <c r="AC28" s="229"/>
      <c r="AD28" s="229"/>
      <c r="AE28" s="229"/>
      <c r="AF28" s="229"/>
      <c r="AG28" s="229"/>
      <c r="AH28" s="229"/>
      <c r="AI28" s="4"/>
      <c r="AJ28" s="4"/>
      <c r="AK28" s="4"/>
      <c r="AL28" s="4"/>
      <c r="AM28" s="4"/>
      <c r="AN28" s="4"/>
      <c r="AO28" s="228" t="s">
        <v>128</v>
      </c>
      <c r="AP28" s="229"/>
      <c r="AQ28" s="229"/>
      <c r="AR28" s="229"/>
      <c r="AS28" s="229"/>
      <c r="AT28" s="229"/>
      <c r="AU28" s="229"/>
      <c r="AV28" s="229"/>
      <c r="AW28" s="229"/>
      <c r="AX28" s="229"/>
      <c r="AY28" s="229"/>
      <c r="AZ28" s="229"/>
      <c r="BA28" s="229"/>
      <c r="BB28" s="229"/>
      <c r="BC28" s="229"/>
      <c r="BD28" s="229"/>
      <c r="BE28" s="229"/>
      <c r="BF28" s="229"/>
      <c r="BG28" s="229"/>
      <c r="BH28" s="229"/>
      <c r="BI28" s="229"/>
      <c r="BJ28" s="229"/>
      <c r="BK28" s="229"/>
      <c r="BL28" s="229"/>
      <c r="BM28" s="229"/>
      <c r="BN28" s="229"/>
      <c r="BO28" s="229"/>
      <c r="BP28" s="229"/>
      <c r="BQ28" s="229"/>
      <c r="BR28" s="229"/>
      <c r="BS28" s="229"/>
      <c r="BT28" s="229"/>
      <c r="BU28" s="229"/>
      <c r="BV28" s="229"/>
      <c r="BW28" s="229"/>
      <c r="BX28" s="229"/>
      <c r="BY28" s="229"/>
      <c r="BZ28" s="229"/>
      <c r="CA28" s="230"/>
    </row>
    <row r="29" spans="1:81" s="47" customFormat="1" x14ac:dyDescent="0.15">
      <c r="A29" s="34" t="s">
        <v>7</v>
      </c>
      <c r="B29" s="37" t="s">
        <v>171</v>
      </c>
      <c r="C29" s="38" t="s">
        <v>129</v>
      </c>
      <c r="D29" s="38" t="s">
        <v>130</v>
      </c>
      <c r="E29" s="38" t="s">
        <v>131</v>
      </c>
      <c r="F29" s="38" t="s">
        <v>133</v>
      </c>
      <c r="G29" s="38" t="s">
        <v>134</v>
      </c>
      <c r="H29" s="38" t="s">
        <v>135</v>
      </c>
      <c r="I29" s="38" t="s">
        <v>136</v>
      </c>
      <c r="J29" s="38" t="s">
        <v>179</v>
      </c>
      <c r="K29" s="38" t="s">
        <v>138</v>
      </c>
      <c r="L29" s="38" t="s">
        <v>139</v>
      </c>
      <c r="M29" s="38" t="s">
        <v>180</v>
      </c>
      <c r="N29" s="38" t="s">
        <v>181</v>
      </c>
      <c r="O29" s="38" t="s">
        <v>140</v>
      </c>
      <c r="P29" s="38" t="s">
        <v>141</v>
      </c>
      <c r="Q29" s="38" t="s">
        <v>142</v>
      </c>
      <c r="R29" s="38" t="s">
        <v>143</v>
      </c>
      <c r="S29" s="38" t="s">
        <v>144</v>
      </c>
      <c r="T29" s="38" t="s">
        <v>145</v>
      </c>
      <c r="U29" s="38" t="s">
        <v>182</v>
      </c>
      <c r="V29" s="38" t="s">
        <v>183</v>
      </c>
      <c r="W29" s="38" t="s">
        <v>184</v>
      </c>
      <c r="X29" s="38" t="s">
        <v>185</v>
      </c>
      <c r="Y29" s="38" t="s">
        <v>186</v>
      </c>
      <c r="Z29" s="38" t="s">
        <v>187</v>
      </c>
      <c r="AA29" s="38" t="s">
        <v>188</v>
      </c>
      <c r="AB29" s="38" t="s">
        <v>189</v>
      </c>
      <c r="AC29" s="38" t="s">
        <v>190</v>
      </c>
      <c r="AD29" s="38" t="s">
        <v>191</v>
      </c>
      <c r="AE29" s="38" t="s">
        <v>192</v>
      </c>
      <c r="AF29" s="38" t="s">
        <v>193</v>
      </c>
      <c r="AG29" s="38" t="s">
        <v>194</v>
      </c>
      <c r="AH29" s="4" t="s">
        <v>195</v>
      </c>
      <c r="AI29" s="191" t="s">
        <v>243</v>
      </c>
      <c r="AJ29" s="4" t="s">
        <v>551</v>
      </c>
      <c r="AK29" s="191" t="s">
        <v>247</v>
      </c>
      <c r="AL29" s="191" t="s">
        <v>553</v>
      </c>
      <c r="AM29" s="191" t="s">
        <v>552</v>
      </c>
      <c r="AN29" s="193" t="s">
        <v>249</v>
      </c>
      <c r="AO29" s="37" t="s">
        <v>171</v>
      </c>
      <c r="AP29" s="38" t="s">
        <v>129</v>
      </c>
      <c r="AQ29" s="38" t="s">
        <v>130</v>
      </c>
      <c r="AR29" s="38" t="s">
        <v>131</v>
      </c>
      <c r="AS29" s="38" t="s">
        <v>133</v>
      </c>
      <c r="AT29" s="38" t="s">
        <v>134</v>
      </c>
      <c r="AU29" s="38" t="s">
        <v>135</v>
      </c>
      <c r="AV29" s="38" t="s">
        <v>136</v>
      </c>
      <c r="AW29" s="38" t="s">
        <v>179</v>
      </c>
      <c r="AX29" s="38" t="s">
        <v>138</v>
      </c>
      <c r="AY29" s="38" t="s">
        <v>139</v>
      </c>
      <c r="AZ29" s="38" t="s">
        <v>180</v>
      </c>
      <c r="BA29" s="38" t="s">
        <v>181</v>
      </c>
      <c r="BB29" s="38" t="s">
        <v>140</v>
      </c>
      <c r="BC29" s="38" t="s">
        <v>141</v>
      </c>
      <c r="BD29" s="38" t="s">
        <v>142</v>
      </c>
      <c r="BE29" s="38" t="s">
        <v>143</v>
      </c>
      <c r="BF29" s="38" t="s">
        <v>144</v>
      </c>
      <c r="BG29" s="38" t="s">
        <v>145</v>
      </c>
      <c r="BH29" s="38" t="s">
        <v>182</v>
      </c>
      <c r="BI29" s="38" t="s">
        <v>183</v>
      </c>
      <c r="BJ29" s="38" t="s">
        <v>184</v>
      </c>
      <c r="BK29" s="38" t="s">
        <v>185</v>
      </c>
      <c r="BL29" s="38" t="s">
        <v>186</v>
      </c>
      <c r="BM29" s="38" t="s">
        <v>187</v>
      </c>
      <c r="BN29" s="38" t="s">
        <v>188</v>
      </c>
      <c r="BO29" s="38" t="s">
        <v>189</v>
      </c>
      <c r="BP29" s="38" t="s">
        <v>190</v>
      </c>
      <c r="BQ29" s="38" t="s">
        <v>191</v>
      </c>
      <c r="BR29" s="38" t="s">
        <v>192</v>
      </c>
      <c r="BS29" s="38" t="s">
        <v>193</v>
      </c>
      <c r="BT29" s="38" t="s">
        <v>194</v>
      </c>
      <c r="BU29" s="4" t="s">
        <v>195</v>
      </c>
      <c r="BV29" s="191" t="s">
        <v>243</v>
      </c>
      <c r="BW29" s="4" t="s">
        <v>546</v>
      </c>
      <c r="BX29" s="4" t="s">
        <v>547</v>
      </c>
      <c r="BY29" s="4" t="s">
        <v>548</v>
      </c>
      <c r="BZ29" s="4" t="s">
        <v>549</v>
      </c>
      <c r="CA29" s="5" t="s">
        <v>253</v>
      </c>
    </row>
    <row r="30" spans="1:81" x14ac:dyDescent="0.15">
      <c r="A30" s="24" t="s">
        <v>153</v>
      </c>
      <c r="B30" s="14">
        <v>4.4000000000000004</v>
      </c>
      <c r="C30" s="9">
        <v>18.984999999999999</v>
      </c>
      <c r="D30" s="9">
        <v>59.67</v>
      </c>
      <c r="E30" s="9">
        <v>63.95</v>
      </c>
      <c r="F30" s="9"/>
      <c r="G30" s="9">
        <v>186.16</v>
      </c>
      <c r="H30" s="9">
        <v>63.134999999999998</v>
      </c>
      <c r="I30" s="9">
        <v>305.13</v>
      </c>
      <c r="J30" s="9">
        <v>79.325000000000003</v>
      </c>
      <c r="K30" s="9"/>
      <c r="L30" s="9">
        <v>251.845</v>
      </c>
      <c r="M30" s="9"/>
      <c r="N30" s="9">
        <v>336.68</v>
      </c>
      <c r="O30" s="9"/>
      <c r="P30" s="9"/>
      <c r="Q30" s="9"/>
      <c r="R30" s="9">
        <v>164.36</v>
      </c>
      <c r="S30" s="9">
        <v>1127.43</v>
      </c>
      <c r="T30" s="9">
        <v>148.315</v>
      </c>
      <c r="U30" s="9">
        <v>335.77499999999998</v>
      </c>
      <c r="V30" s="9">
        <v>175.25</v>
      </c>
      <c r="W30" s="9">
        <v>347.20499999999998</v>
      </c>
      <c r="X30" s="9">
        <v>1.03</v>
      </c>
      <c r="Y30" s="9">
        <v>341.04500000000002</v>
      </c>
      <c r="Z30" s="9">
        <v>136.24</v>
      </c>
      <c r="AA30" s="9">
        <v>656.41</v>
      </c>
      <c r="AB30" s="9">
        <v>431.18</v>
      </c>
      <c r="AC30" s="9"/>
      <c r="AD30" s="9"/>
      <c r="AE30" s="9">
        <v>329.01499999999999</v>
      </c>
      <c r="AF30" s="9">
        <v>2189.11</v>
      </c>
      <c r="AG30" s="9">
        <v>232.75</v>
      </c>
      <c r="AH30" s="9">
        <v>362.22500000000002</v>
      </c>
      <c r="AI30" s="9"/>
      <c r="AJ30" s="9"/>
      <c r="AK30" s="9"/>
      <c r="AL30" s="9"/>
      <c r="AM30" s="9"/>
      <c r="AN30" s="9"/>
      <c r="AO30" s="14">
        <v>30.69</v>
      </c>
      <c r="AP30" s="9">
        <v>142.27500000000001</v>
      </c>
      <c r="AQ30" s="9">
        <v>130.905</v>
      </c>
      <c r="AR30" s="9">
        <v>301.33499999999998</v>
      </c>
      <c r="AS30" s="9"/>
      <c r="AT30" s="9">
        <v>759.58</v>
      </c>
      <c r="AU30" s="9">
        <v>290.56</v>
      </c>
      <c r="AV30" s="9">
        <v>350.92500000000001</v>
      </c>
      <c r="AW30" s="9">
        <v>64.09</v>
      </c>
      <c r="AX30" s="9"/>
      <c r="AY30" s="9">
        <v>483.07</v>
      </c>
      <c r="AZ30" s="9"/>
      <c r="BA30" s="9">
        <v>126.01</v>
      </c>
      <c r="BB30" s="9"/>
      <c r="BC30" s="9"/>
      <c r="BD30" s="9"/>
      <c r="BE30" s="9">
        <v>84.504999999999995</v>
      </c>
      <c r="BF30" s="9">
        <v>1086.52</v>
      </c>
      <c r="BG30" s="9">
        <v>252.7</v>
      </c>
      <c r="BH30" s="9">
        <v>982.245</v>
      </c>
      <c r="BI30" s="9">
        <v>219.32</v>
      </c>
      <c r="BJ30" s="9">
        <v>78.97</v>
      </c>
      <c r="BK30" s="9">
        <v>328.31</v>
      </c>
      <c r="BL30" s="9">
        <v>507.27499999999998</v>
      </c>
      <c r="BM30" s="9">
        <v>138.94499999999999</v>
      </c>
      <c r="BN30" s="9">
        <v>1105.31</v>
      </c>
      <c r="BO30" s="9">
        <v>695</v>
      </c>
      <c r="BP30" s="9"/>
      <c r="BQ30" s="9"/>
      <c r="BR30" s="9">
        <v>120.30500000000001</v>
      </c>
      <c r="BS30" s="9">
        <v>1695.37</v>
      </c>
      <c r="BT30" s="9">
        <v>73.905000000000001</v>
      </c>
      <c r="BU30" s="9">
        <v>171.17500000000001</v>
      </c>
      <c r="BV30" s="9"/>
      <c r="BW30" s="9"/>
      <c r="BX30" s="9"/>
      <c r="BY30" s="9"/>
      <c r="BZ30" s="9"/>
      <c r="CA30" s="11"/>
    </row>
    <row r="31" spans="1:81" x14ac:dyDescent="0.15">
      <c r="A31" s="18" t="s">
        <v>154</v>
      </c>
      <c r="B31" s="14">
        <v>4.4000000000000004</v>
      </c>
      <c r="C31" s="9"/>
      <c r="D31" s="9">
        <v>59.67</v>
      </c>
      <c r="E31" s="9">
        <v>63.95</v>
      </c>
      <c r="F31" s="9">
        <v>201.52</v>
      </c>
      <c r="G31" s="9"/>
      <c r="H31" s="10"/>
      <c r="I31" s="9">
        <v>305.13</v>
      </c>
      <c r="J31" s="9"/>
      <c r="K31" s="9"/>
      <c r="L31" s="9"/>
      <c r="M31" s="9"/>
      <c r="N31" s="9"/>
      <c r="O31" s="9"/>
      <c r="P31" s="9"/>
      <c r="Q31" s="9">
        <v>66.204999999999998</v>
      </c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>
        <v>362.22500000000002</v>
      </c>
      <c r="AI31" s="9"/>
      <c r="AJ31" s="9"/>
      <c r="AK31" s="9"/>
      <c r="AL31" s="9"/>
      <c r="AM31" s="9"/>
      <c r="AN31" s="9"/>
      <c r="AO31" s="14">
        <v>23.82</v>
      </c>
      <c r="AP31" s="9"/>
      <c r="AQ31" s="9">
        <v>14.99</v>
      </c>
      <c r="AR31" s="9">
        <v>17.074999999999999</v>
      </c>
      <c r="AS31" s="9">
        <v>75.004999999999995</v>
      </c>
      <c r="AT31" s="9"/>
      <c r="AU31" s="10"/>
      <c r="AV31" s="9">
        <v>48.13</v>
      </c>
      <c r="AW31" s="9"/>
      <c r="AX31" s="9"/>
      <c r="AY31" s="9"/>
      <c r="AZ31" s="9"/>
      <c r="BA31" s="9"/>
      <c r="BB31" s="9"/>
      <c r="BC31" s="9"/>
      <c r="BD31" s="9">
        <v>59.365000000000002</v>
      </c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>
        <v>70.959999999999994</v>
      </c>
      <c r="BV31" s="9"/>
      <c r="BW31" s="9"/>
      <c r="BX31" s="9"/>
      <c r="BY31" s="9"/>
      <c r="BZ31" s="9"/>
      <c r="CA31" s="11"/>
    </row>
    <row r="32" spans="1:81" x14ac:dyDescent="0.15">
      <c r="A32" s="18" t="s">
        <v>550</v>
      </c>
      <c r="B32" s="14"/>
      <c r="C32" s="9"/>
      <c r="D32" s="9"/>
      <c r="E32" s="9"/>
      <c r="F32" s="9"/>
      <c r="G32" s="9"/>
      <c r="H32" s="10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190">
        <v>362.22500000000002</v>
      </c>
      <c r="AI32" s="190">
        <v>3.11</v>
      </c>
      <c r="AJ32" s="190">
        <v>144.45500000000001</v>
      </c>
      <c r="AK32" s="190">
        <v>98.17</v>
      </c>
      <c r="AL32" s="190">
        <v>116.30500000000001</v>
      </c>
      <c r="AM32" s="190">
        <v>167.685</v>
      </c>
      <c r="AN32" s="190">
        <v>528.07000000000005</v>
      </c>
      <c r="AO32" s="14"/>
      <c r="AP32" s="9"/>
      <c r="AQ32" s="9"/>
      <c r="AR32" s="9"/>
      <c r="AS32" s="9"/>
      <c r="AT32" s="9"/>
      <c r="AU32" s="10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190">
        <v>205.77</v>
      </c>
      <c r="BV32" s="190">
        <v>11.125</v>
      </c>
      <c r="BW32" s="190">
        <v>136.435</v>
      </c>
      <c r="BX32" s="190">
        <v>309.70499999999998</v>
      </c>
      <c r="BY32" s="190">
        <v>475.44</v>
      </c>
      <c r="BZ32" s="190">
        <v>3150.2350000000001</v>
      </c>
      <c r="CA32" s="190">
        <v>773.93499999999995</v>
      </c>
    </row>
    <row r="33" spans="1:81" x14ac:dyDescent="0.15">
      <c r="A33" s="18" t="s">
        <v>155</v>
      </c>
      <c r="B33" s="14"/>
      <c r="C33" s="9"/>
      <c r="D33" s="9"/>
      <c r="E33" s="9"/>
      <c r="F33" s="9"/>
      <c r="G33" s="9"/>
      <c r="H33" s="9">
        <v>176.46</v>
      </c>
      <c r="I33" s="9"/>
      <c r="J33" s="9"/>
      <c r="K33" s="9">
        <v>196.13</v>
      </c>
      <c r="L33" s="9"/>
      <c r="M33" s="9"/>
      <c r="N33" s="9">
        <v>135.41999999999999</v>
      </c>
      <c r="O33" s="9">
        <v>118.27</v>
      </c>
      <c r="P33" s="9">
        <v>132.96</v>
      </c>
      <c r="Q33" s="9"/>
      <c r="R33" s="9"/>
      <c r="S33" s="9">
        <v>1127.43</v>
      </c>
      <c r="T33" s="9">
        <v>148.315</v>
      </c>
      <c r="U33" s="9"/>
      <c r="V33" s="9"/>
      <c r="W33" s="9"/>
      <c r="X33" s="9"/>
      <c r="Y33" s="9"/>
      <c r="Z33" s="9"/>
      <c r="AA33" s="9"/>
      <c r="AB33" s="9"/>
      <c r="AC33" s="9">
        <v>22.855</v>
      </c>
      <c r="AD33" s="9">
        <v>446.70499999999998</v>
      </c>
      <c r="AE33" s="9"/>
      <c r="AF33" s="9">
        <v>2189.11</v>
      </c>
      <c r="AG33" s="9">
        <v>232.75</v>
      </c>
      <c r="AH33" s="9">
        <v>362.22500000000002</v>
      </c>
      <c r="AI33" s="9"/>
      <c r="AJ33" s="9"/>
      <c r="AK33" s="9"/>
      <c r="AL33" s="9"/>
      <c r="AM33" s="9"/>
      <c r="AN33" s="9"/>
      <c r="AO33" s="14"/>
      <c r="AP33" s="9"/>
      <c r="AQ33" s="9"/>
      <c r="AR33" s="9"/>
      <c r="AS33" s="9"/>
      <c r="AT33" s="9"/>
      <c r="AU33" s="9">
        <v>502.72500000000002</v>
      </c>
      <c r="AV33" s="9"/>
      <c r="AW33" s="9"/>
      <c r="AX33" s="9">
        <v>296.34500000000003</v>
      </c>
      <c r="AY33" s="9"/>
      <c r="AZ33" s="9"/>
      <c r="BA33" s="9">
        <v>86.875</v>
      </c>
      <c r="BB33" s="9">
        <v>432.95</v>
      </c>
      <c r="BC33" s="9">
        <v>840.55499999999995</v>
      </c>
      <c r="BD33" s="9"/>
      <c r="BE33" s="9"/>
      <c r="BF33" s="9">
        <v>2875.13</v>
      </c>
      <c r="BG33" s="9">
        <v>1953.6949999999999</v>
      </c>
      <c r="BH33" s="9"/>
      <c r="BI33" s="9"/>
      <c r="BJ33" s="9"/>
      <c r="BK33" s="9"/>
      <c r="BL33" s="9"/>
      <c r="BM33" s="9"/>
      <c r="BN33" s="9"/>
      <c r="BO33" s="9"/>
      <c r="BP33" s="9">
        <v>1102.25</v>
      </c>
      <c r="BQ33" s="9">
        <v>150.55000000000001</v>
      </c>
      <c r="BR33" s="9"/>
      <c r="BS33" s="9">
        <v>3579.9749999999999</v>
      </c>
      <c r="BT33" s="9">
        <v>2891.7849999999999</v>
      </c>
      <c r="BU33" s="9">
        <v>4164.79</v>
      </c>
      <c r="BV33" s="9"/>
      <c r="BW33" s="9"/>
      <c r="BX33" s="9"/>
      <c r="BY33" s="9"/>
      <c r="BZ33" s="9"/>
      <c r="CA33" s="11"/>
    </row>
    <row r="34" spans="1:81" x14ac:dyDescent="0.15">
      <c r="A34" s="19" t="s">
        <v>156</v>
      </c>
      <c r="B34" s="16"/>
      <c r="C34" s="12"/>
      <c r="D34" s="12"/>
      <c r="E34" s="12"/>
      <c r="F34" s="12"/>
      <c r="G34" s="12"/>
      <c r="H34" s="12"/>
      <c r="I34" s="12"/>
      <c r="J34" s="12">
        <v>43.975000000000001</v>
      </c>
      <c r="K34" s="12">
        <v>196.13</v>
      </c>
      <c r="L34" s="12">
        <v>202.79499999999999</v>
      </c>
      <c r="M34" s="12">
        <v>107.21</v>
      </c>
      <c r="N34" s="12">
        <v>135.41999999999999</v>
      </c>
      <c r="O34" s="12"/>
      <c r="P34" s="12"/>
      <c r="Q34" s="12">
        <v>66.204999999999998</v>
      </c>
      <c r="R34" s="12">
        <v>65.989999999999995</v>
      </c>
      <c r="S34" s="12">
        <v>1127.43</v>
      </c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6"/>
      <c r="AP34" s="12"/>
      <c r="AQ34" s="12"/>
      <c r="AR34" s="12"/>
      <c r="AS34" s="12"/>
      <c r="AT34" s="12"/>
      <c r="AU34" s="12"/>
      <c r="AV34" s="12"/>
      <c r="AW34" s="12">
        <v>47.695</v>
      </c>
      <c r="AX34" s="12">
        <v>77.959999999999994</v>
      </c>
      <c r="AY34" s="12">
        <v>219.84</v>
      </c>
      <c r="AZ34" s="12">
        <v>241.22</v>
      </c>
      <c r="BA34" s="12">
        <v>318.63</v>
      </c>
      <c r="BB34" s="12"/>
      <c r="BC34" s="12"/>
      <c r="BD34" s="12">
        <v>240.005</v>
      </c>
      <c r="BE34" s="12">
        <v>378.19499999999999</v>
      </c>
      <c r="BF34" s="12">
        <v>1113.5650000000001</v>
      </c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3"/>
    </row>
    <row r="37" spans="1:81" x14ac:dyDescent="0.15">
      <c r="A37" s="47" t="s">
        <v>198</v>
      </c>
      <c r="AI37" s="190"/>
      <c r="AM37" s="196"/>
      <c r="AP37" s="196"/>
      <c r="BV37" s="190"/>
      <c r="BZ37" s="196"/>
      <c r="CC37" s="196"/>
    </row>
    <row r="39" spans="1:81" s="47" customFormat="1" x14ac:dyDescent="0.15">
      <c r="A39" s="34" t="s">
        <v>126</v>
      </c>
      <c r="B39" s="228" t="s">
        <v>127</v>
      </c>
      <c r="C39" s="229"/>
      <c r="D39" s="229"/>
      <c r="E39" s="229"/>
      <c r="F39" s="229"/>
      <c r="G39" s="229"/>
      <c r="H39" s="229"/>
      <c r="I39" s="229"/>
      <c r="J39" s="229"/>
      <c r="K39" s="229"/>
      <c r="L39" s="229"/>
      <c r="M39" s="229"/>
      <c r="N39" s="229"/>
      <c r="O39" s="229"/>
      <c r="P39" s="229"/>
      <c r="Q39" s="229"/>
      <c r="R39" s="229"/>
      <c r="S39" s="229"/>
      <c r="T39" s="229"/>
      <c r="U39" s="229"/>
      <c r="V39" s="229"/>
      <c r="W39" s="229"/>
      <c r="X39" s="229"/>
      <c r="Y39" s="229"/>
      <c r="Z39" s="229"/>
      <c r="AA39" s="229"/>
      <c r="AB39" s="229"/>
      <c r="AC39" s="229"/>
      <c r="AD39" s="229"/>
      <c r="AE39" s="229"/>
      <c r="AF39" s="229"/>
      <c r="AG39" s="229"/>
      <c r="AH39" s="229"/>
      <c r="AI39" s="4"/>
      <c r="AJ39" s="4"/>
      <c r="AK39" s="4"/>
      <c r="AL39" s="4"/>
      <c r="AM39" s="4"/>
      <c r="AN39" s="4"/>
      <c r="AO39" s="228" t="s">
        <v>128</v>
      </c>
      <c r="AP39" s="229"/>
      <c r="AQ39" s="229"/>
      <c r="AR39" s="229"/>
      <c r="AS39" s="229"/>
      <c r="AT39" s="229"/>
      <c r="AU39" s="229"/>
      <c r="AV39" s="229"/>
      <c r="AW39" s="229"/>
      <c r="AX39" s="229"/>
      <c r="AY39" s="229"/>
      <c r="AZ39" s="229"/>
      <c r="BA39" s="229"/>
      <c r="BB39" s="229"/>
      <c r="BC39" s="229"/>
      <c r="BD39" s="229"/>
      <c r="BE39" s="229"/>
      <c r="BF39" s="229"/>
      <c r="BG39" s="229"/>
      <c r="BH39" s="229"/>
      <c r="BI39" s="229"/>
      <c r="BJ39" s="229"/>
      <c r="BK39" s="229"/>
      <c r="BL39" s="229"/>
      <c r="BM39" s="229"/>
      <c r="BN39" s="229"/>
      <c r="BO39" s="229"/>
      <c r="BP39" s="229"/>
      <c r="BQ39" s="229"/>
      <c r="BR39" s="229"/>
      <c r="BS39" s="229"/>
      <c r="BT39" s="229"/>
      <c r="BU39" s="229"/>
      <c r="BV39" s="229"/>
      <c r="BW39" s="229"/>
      <c r="BX39" s="229"/>
      <c r="BY39" s="229"/>
      <c r="BZ39" s="229"/>
      <c r="CA39" s="230"/>
    </row>
    <row r="40" spans="1:81" s="47" customFormat="1" x14ac:dyDescent="0.15">
      <c r="A40" s="34" t="s">
        <v>7</v>
      </c>
      <c r="B40" s="37" t="s">
        <v>171</v>
      </c>
      <c r="C40" s="38" t="s">
        <v>129</v>
      </c>
      <c r="D40" s="38" t="s">
        <v>130</v>
      </c>
      <c r="E40" s="38" t="s">
        <v>131</v>
      </c>
      <c r="F40" s="38" t="s">
        <v>133</v>
      </c>
      <c r="G40" s="38" t="s">
        <v>134</v>
      </c>
      <c r="H40" s="38" t="s">
        <v>135</v>
      </c>
      <c r="I40" s="38" t="s">
        <v>136</v>
      </c>
      <c r="J40" s="38" t="s">
        <v>179</v>
      </c>
      <c r="K40" s="38" t="s">
        <v>138</v>
      </c>
      <c r="L40" s="38" t="s">
        <v>139</v>
      </c>
      <c r="M40" s="38" t="s">
        <v>180</v>
      </c>
      <c r="N40" s="38" t="s">
        <v>181</v>
      </c>
      <c r="O40" s="38" t="s">
        <v>140</v>
      </c>
      <c r="P40" s="38" t="s">
        <v>141</v>
      </c>
      <c r="Q40" s="38" t="s">
        <v>142</v>
      </c>
      <c r="R40" s="38" t="s">
        <v>143</v>
      </c>
      <c r="S40" s="38" t="s">
        <v>144</v>
      </c>
      <c r="T40" s="38" t="s">
        <v>145</v>
      </c>
      <c r="U40" s="38" t="s">
        <v>182</v>
      </c>
      <c r="V40" s="38" t="s">
        <v>183</v>
      </c>
      <c r="W40" s="38" t="s">
        <v>184</v>
      </c>
      <c r="X40" s="38" t="s">
        <v>185</v>
      </c>
      <c r="Y40" s="38" t="s">
        <v>186</v>
      </c>
      <c r="Z40" s="38" t="s">
        <v>187</v>
      </c>
      <c r="AA40" s="38" t="s">
        <v>188</v>
      </c>
      <c r="AB40" s="38" t="s">
        <v>189</v>
      </c>
      <c r="AC40" s="38" t="s">
        <v>190</v>
      </c>
      <c r="AD40" s="38" t="s">
        <v>191</v>
      </c>
      <c r="AE40" s="38" t="s">
        <v>192</v>
      </c>
      <c r="AF40" s="38" t="s">
        <v>193</v>
      </c>
      <c r="AG40" s="38" t="s">
        <v>194</v>
      </c>
      <c r="AH40" s="4" t="s">
        <v>195</v>
      </c>
      <c r="AI40" s="191" t="s">
        <v>243</v>
      </c>
      <c r="AJ40" s="4" t="s">
        <v>551</v>
      </c>
      <c r="AK40" s="191" t="s">
        <v>247</v>
      </c>
      <c r="AL40" s="191" t="s">
        <v>553</v>
      </c>
      <c r="AM40" s="191" t="s">
        <v>552</v>
      </c>
      <c r="AN40" s="193" t="s">
        <v>249</v>
      </c>
      <c r="AO40" s="37" t="s">
        <v>171</v>
      </c>
      <c r="AP40" s="38" t="s">
        <v>129</v>
      </c>
      <c r="AQ40" s="38" t="s">
        <v>130</v>
      </c>
      <c r="AR40" s="38" t="s">
        <v>131</v>
      </c>
      <c r="AS40" s="38" t="s">
        <v>133</v>
      </c>
      <c r="AT40" s="38" t="s">
        <v>134</v>
      </c>
      <c r="AU40" s="38" t="s">
        <v>135</v>
      </c>
      <c r="AV40" s="38" t="s">
        <v>136</v>
      </c>
      <c r="AW40" s="38" t="s">
        <v>179</v>
      </c>
      <c r="AX40" s="38" t="s">
        <v>138</v>
      </c>
      <c r="AY40" s="38" t="s">
        <v>139</v>
      </c>
      <c r="AZ40" s="38" t="s">
        <v>180</v>
      </c>
      <c r="BA40" s="38" t="s">
        <v>181</v>
      </c>
      <c r="BB40" s="38" t="s">
        <v>140</v>
      </c>
      <c r="BC40" s="38" t="s">
        <v>141</v>
      </c>
      <c r="BD40" s="38" t="s">
        <v>142</v>
      </c>
      <c r="BE40" s="38" t="s">
        <v>143</v>
      </c>
      <c r="BF40" s="38" t="s">
        <v>144</v>
      </c>
      <c r="BG40" s="38" t="s">
        <v>145</v>
      </c>
      <c r="BH40" s="38" t="s">
        <v>182</v>
      </c>
      <c r="BI40" s="38" t="s">
        <v>183</v>
      </c>
      <c r="BJ40" s="38" t="s">
        <v>184</v>
      </c>
      <c r="BK40" s="38" t="s">
        <v>185</v>
      </c>
      <c r="BL40" s="38" t="s">
        <v>186</v>
      </c>
      <c r="BM40" s="38" t="s">
        <v>187</v>
      </c>
      <c r="BN40" s="38" t="s">
        <v>188</v>
      </c>
      <c r="BO40" s="38" t="s">
        <v>189</v>
      </c>
      <c r="BP40" s="38" t="s">
        <v>190</v>
      </c>
      <c r="BQ40" s="38" t="s">
        <v>191</v>
      </c>
      <c r="BR40" s="38" t="s">
        <v>192</v>
      </c>
      <c r="BS40" s="38" t="s">
        <v>193</v>
      </c>
      <c r="BT40" s="38" t="s">
        <v>194</v>
      </c>
      <c r="BU40" s="4" t="s">
        <v>195</v>
      </c>
      <c r="BV40" s="191" t="s">
        <v>243</v>
      </c>
      <c r="BW40" s="4" t="s">
        <v>546</v>
      </c>
      <c r="BX40" s="4" t="s">
        <v>547</v>
      </c>
      <c r="BY40" s="4" t="s">
        <v>548</v>
      </c>
      <c r="BZ40" s="4" t="s">
        <v>549</v>
      </c>
      <c r="CA40" s="5" t="s">
        <v>253</v>
      </c>
    </row>
    <row r="41" spans="1:81" x14ac:dyDescent="0.15">
      <c r="A41" s="24" t="s">
        <v>153</v>
      </c>
      <c r="B41" s="14">
        <v>1</v>
      </c>
      <c r="C41" s="9">
        <v>5.74</v>
      </c>
      <c r="D41" s="9">
        <v>3.38</v>
      </c>
      <c r="E41" s="9">
        <v>1.855</v>
      </c>
      <c r="F41" s="9"/>
      <c r="G41" s="9">
        <v>8.0649999999999995</v>
      </c>
      <c r="H41" s="9">
        <v>2.21</v>
      </c>
      <c r="I41" s="9">
        <v>10.34</v>
      </c>
      <c r="J41" s="9">
        <v>11.305</v>
      </c>
      <c r="K41" s="9"/>
      <c r="L41" s="9">
        <v>28.31</v>
      </c>
      <c r="M41" s="9"/>
      <c r="N41" s="9">
        <v>26.155000000000001</v>
      </c>
      <c r="O41" s="9"/>
      <c r="P41" s="9"/>
      <c r="Q41" s="9"/>
      <c r="R41" s="9">
        <v>15.74</v>
      </c>
      <c r="S41" s="9">
        <v>61.215000000000003</v>
      </c>
      <c r="T41" s="9">
        <v>29.89</v>
      </c>
      <c r="U41" s="9">
        <v>27.324999999999999</v>
      </c>
      <c r="V41" s="9">
        <v>19.754999999999999</v>
      </c>
      <c r="W41" s="9">
        <v>28.795000000000002</v>
      </c>
      <c r="X41" s="9">
        <v>8.33</v>
      </c>
      <c r="Y41" s="9">
        <v>42.65</v>
      </c>
      <c r="Z41" s="9">
        <v>10.98</v>
      </c>
      <c r="AA41" s="9">
        <v>16.010000000000002</v>
      </c>
      <c r="AB41" s="9">
        <v>17.27</v>
      </c>
      <c r="AC41" s="9"/>
      <c r="AD41" s="9"/>
      <c r="AE41" s="9">
        <v>23.27</v>
      </c>
      <c r="AF41" s="9">
        <v>53.76</v>
      </c>
      <c r="AG41" s="9">
        <v>24.25</v>
      </c>
      <c r="AH41" s="9">
        <v>20.95</v>
      </c>
      <c r="AI41" s="9"/>
      <c r="AJ41" s="9"/>
      <c r="AK41" s="9"/>
      <c r="AL41" s="9"/>
      <c r="AM41" s="9"/>
      <c r="AN41" s="9"/>
      <c r="AO41" s="14">
        <v>1</v>
      </c>
      <c r="AP41" s="9">
        <v>5.375</v>
      </c>
      <c r="AQ41" s="9">
        <v>5.22</v>
      </c>
      <c r="AR41" s="9">
        <v>5.5049999999999999</v>
      </c>
      <c r="AS41" s="9"/>
      <c r="AT41" s="9">
        <v>4.3250000000000002</v>
      </c>
      <c r="AU41" s="9">
        <v>5.4249999999999998</v>
      </c>
      <c r="AV41" s="9">
        <v>23.79</v>
      </c>
      <c r="AW41" s="9">
        <v>12.95</v>
      </c>
      <c r="AX41" s="9"/>
      <c r="AY41" s="9">
        <v>28.13</v>
      </c>
      <c r="AZ41" s="9"/>
      <c r="BA41" s="9">
        <v>25.824999999999999</v>
      </c>
      <c r="BB41" s="9"/>
      <c r="BC41" s="9"/>
      <c r="BD41" s="9"/>
      <c r="BE41" s="9">
        <v>85.504999999999995</v>
      </c>
      <c r="BF41" s="9">
        <v>29.53</v>
      </c>
      <c r="BG41" s="9">
        <v>35.479999999999997</v>
      </c>
      <c r="BH41" s="9">
        <v>33.39</v>
      </c>
      <c r="BI41" s="9">
        <v>28.914999999999999</v>
      </c>
      <c r="BJ41" s="9">
        <v>23.975000000000001</v>
      </c>
      <c r="BK41" s="9">
        <v>19.465</v>
      </c>
      <c r="BL41" s="9">
        <v>24.434999999999999</v>
      </c>
      <c r="BM41" s="9">
        <v>8.84</v>
      </c>
      <c r="BN41" s="9">
        <v>20.265000000000001</v>
      </c>
      <c r="BO41" s="9">
        <v>16.405000000000001</v>
      </c>
      <c r="BP41" s="9"/>
      <c r="BQ41" s="9"/>
      <c r="BR41" s="9">
        <v>19.72</v>
      </c>
      <c r="BS41" s="9">
        <v>20.925000000000001</v>
      </c>
      <c r="BT41" s="9">
        <v>19.88</v>
      </c>
      <c r="BU41" s="9">
        <v>17.73</v>
      </c>
      <c r="BV41" s="9"/>
      <c r="BW41" s="9"/>
      <c r="BX41" s="9"/>
      <c r="BY41" s="9"/>
      <c r="BZ41" s="9"/>
      <c r="CA41" s="11"/>
    </row>
    <row r="42" spans="1:81" x14ac:dyDescent="0.15">
      <c r="A42" s="18" t="s">
        <v>154</v>
      </c>
      <c r="B42" s="14">
        <v>1</v>
      </c>
      <c r="C42" s="9"/>
      <c r="D42" s="9">
        <v>3.38</v>
      </c>
      <c r="E42" s="9">
        <v>1.855</v>
      </c>
      <c r="F42" s="9">
        <v>51.844999999999999</v>
      </c>
      <c r="G42" s="9"/>
      <c r="H42" s="10"/>
      <c r="I42" s="9">
        <v>10.34</v>
      </c>
      <c r="J42" s="9"/>
      <c r="K42" s="9"/>
      <c r="L42" s="9"/>
      <c r="M42" s="9"/>
      <c r="N42" s="9"/>
      <c r="O42" s="9"/>
      <c r="P42" s="9"/>
      <c r="Q42" s="9">
        <v>20.035</v>
      </c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>
        <v>20.95</v>
      </c>
      <c r="AI42" s="9"/>
      <c r="AJ42" s="9"/>
      <c r="AK42" s="9"/>
      <c r="AL42" s="9"/>
      <c r="AM42" s="9"/>
      <c r="AN42" s="9"/>
      <c r="AO42" s="14">
        <v>1</v>
      </c>
      <c r="AP42" s="9"/>
      <c r="AQ42" s="9">
        <v>5.48</v>
      </c>
      <c r="AR42" s="9">
        <v>4.72</v>
      </c>
      <c r="AS42" s="9">
        <v>47.29</v>
      </c>
      <c r="AT42" s="9"/>
      <c r="AU42" s="10"/>
      <c r="AV42" s="9">
        <v>12.27</v>
      </c>
      <c r="AW42" s="9"/>
      <c r="AX42" s="9"/>
      <c r="AY42" s="9"/>
      <c r="AZ42" s="9"/>
      <c r="BA42" s="9"/>
      <c r="BB42" s="9"/>
      <c r="BC42" s="9"/>
      <c r="BD42" s="9">
        <v>37.505000000000003</v>
      </c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>
        <v>5.52</v>
      </c>
      <c r="BV42" s="9"/>
      <c r="BW42" s="9"/>
      <c r="BX42" s="9"/>
      <c r="BY42" s="9"/>
      <c r="BZ42" s="9"/>
      <c r="CA42" s="11"/>
    </row>
    <row r="43" spans="1:81" x14ac:dyDescent="0.15">
      <c r="A43" s="18" t="s">
        <v>550</v>
      </c>
      <c r="B43" s="14"/>
      <c r="C43" s="9"/>
      <c r="D43" s="9"/>
      <c r="E43" s="9"/>
      <c r="F43" s="9"/>
      <c r="G43" s="9"/>
      <c r="H43" s="10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190">
        <v>20.95</v>
      </c>
      <c r="AI43" s="190">
        <v>1.9450000000000001</v>
      </c>
      <c r="AJ43" s="190">
        <v>14.875</v>
      </c>
      <c r="AK43" s="190">
        <v>10.535</v>
      </c>
      <c r="AL43" s="190">
        <v>13.33</v>
      </c>
      <c r="AM43" s="190">
        <v>12.645</v>
      </c>
      <c r="AN43" s="190">
        <v>18.204999999999998</v>
      </c>
      <c r="AO43" s="14"/>
      <c r="AP43" s="9"/>
      <c r="AQ43" s="9"/>
      <c r="AR43" s="9"/>
      <c r="AS43" s="9"/>
      <c r="AT43" s="9"/>
      <c r="AU43" s="10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190">
        <v>18.260000000000002</v>
      </c>
      <c r="BV43" s="190">
        <v>3.9750000000000001</v>
      </c>
      <c r="BW43" s="190">
        <v>12.585000000000001</v>
      </c>
      <c r="BX43" s="190">
        <v>14.63</v>
      </c>
      <c r="BY43" s="190">
        <v>15.49</v>
      </c>
      <c r="BZ43" s="190">
        <v>15.21</v>
      </c>
      <c r="CA43" s="190">
        <v>19.715</v>
      </c>
    </row>
    <row r="44" spans="1:81" x14ac:dyDescent="0.15">
      <c r="A44" s="18" t="s">
        <v>155</v>
      </c>
      <c r="B44" s="14"/>
      <c r="C44" s="9"/>
      <c r="D44" s="9"/>
      <c r="E44" s="9"/>
      <c r="F44" s="9"/>
      <c r="G44" s="9"/>
      <c r="H44" s="9">
        <v>2.2349999999999999</v>
      </c>
      <c r="I44" s="9"/>
      <c r="J44" s="9"/>
      <c r="K44" s="9">
        <v>2.98</v>
      </c>
      <c r="L44" s="9"/>
      <c r="M44" s="9"/>
      <c r="N44" s="9">
        <v>1.48</v>
      </c>
      <c r="O44" s="9">
        <v>1.71</v>
      </c>
      <c r="P44" s="9">
        <v>2.6</v>
      </c>
      <c r="Q44" s="9"/>
      <c r="R44" s="9"/>
      <c r="S44" s="9">
        <v>61.215000000000003</v>
      </c>
      <c r="T44" s="9">
        <v>29.89</v>
      </c>
      <c r="U44" s="9"/>
      <c r="V44" s="9"/>
      <c r="W44" s="9"/>
      <c r="X44" s="9"/>
      <c r="Y44" s="9"/>
      <c r="Z44" s="9"/>
      <c r="AA44" s="9"/>
      <c r="AB44" s="9"/>
      <c r="AC44" s="9">
        <v>2.4900000000000002</v>
      </c>
      <c r="AD44" s="9">
        <v>25.18</v>
      </c>
      <c r="AE44" s="9"/>
      <c r="AF44" s="9">
        <v>53.76</v>
      </c>
      <c r="AG44" s="9">
        <v>24.25</v>
      </c>
      <c r="AH44" s="9">
        <v>20.95</v>
      </c>
      <c r="AI44" s="9"/>
      <c r="AJ44" s="9"/>
      <c r="AK44" s="9"/>
      <c r="AL44" s="9"/>
      <c r="AM44" s="9"/>
      <c r="AN44" s="9"/>
      <c r="AO44" s="14"/>
      <c r="AP44" s="9"/>
      <c r="AQ44" s="9"/>
      <c r="AR44" s="9"/>
      <c r="AS44" s="9"/>
      <c r="AT44" s="9"/>
      <c r="AU44" s="9">
        <v>36.32</v>
      </c>
      <c r="AV44" s="9"/>
      <c r="AW44" s="9"/>
      <c r="AX44" s="9">
        <v>31.41</v>
      </c>
      <c r="AY44" s="9"/>
      <c r="AZ44" s="9"/>
      <c r="BA44" s="9">
        <v>3.415</v>
      </c>
      <c r="BB44" s="9">
        <v>25.765000000000001</v>
      </c>
      <c r="BC44" s="9">
        <v>95.424999999999997</v>
      </c>
      <c r="BD44" s="9"/>
      <c r="BE44" s="9"/>
      <c r="BF44" s="9">
        <v>84.08</v>
      </c>
      <c r="BG44" s="9">
        <v>69.88</v>
      </c>
      <c r="BH44" s="9"/>
      <c r="BI44" s="9"/>
      <c r="BJ44" s="9"/>
      <c r="BK44" s="9"/>
      <c r="BL44" s="9"/>
      <c r="BM44" s="9"/>
      <c r="BN44" s="9"/>
      <c r="BO44" s="9"/>
      <c r="BP44" s="9">
        <v>39.204999999999998</v>
      </c>
      <c r="BQ44" s="9">
        <v>131.185</v>
      </c>
      <c r="BR44" s="9"/>
      <c r="BS44" s="9">
        <v>34.805</v>
      </c>
      <c r="BT44" s="9">
        <v>94.27</v>
      </c>
      <c r="BU44" s="9">
        <v>51.06</v>
      </c>
      <c r="BV44" s="9"/>
      <c r="BW44" s="9"/>
      <c r="BX44" s="9"/>
      <c r="BY44" s="9"/>
      <c r="BZ44" s="9"/>
      <c r="CA44" s="11"/>
    </row>
    <row r="45" spans="1:81" x14ac:dyDescent="0.15">
      <c r="A45" s="19" t="s">
        <v>156</v>
      </c>
      <c r="B45" s="16"/>
      <c r="C45" s="12"/>
      <c r="D45" s="12"/>
      <c r="E45" s="12"/>
      <c r="F45" s="12"/>
      <c r="G45" s="12"/>
      <c r="H45" s="12"/>
      <c r="I45" s="12"/>
      <c r="J45" s="12">
        <v>31.41</v>
      </c>
      <c r="K45" s="12">
        <v>2.98</v>
      </c>
      <c r="L45" s="12">
        <v>3.77</v>
      </c>
      <c r="M45" s="12">
        <v>1.22</v>
      </c>
      <c r="N45" s="12">
        <v>1.48</v>
      </c>
      <c r="O45" s="12"/>
      <c r="P45" s="12"/>
      <c r="Q45" s="12">
        <v>20.035</v>
      </c>
      <c r="R45" s="12">
        <v>1.39</v>
      </c>
      <c r="S45" s="12">
        <v>61.215000000000003</v>
      </c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6"/>
      <c r="AP45" s="12"/>
      <c r="AQ45" s="12"/>
      <c r="AR45" s="12"/>
      <c r="AS45" s="12"/>
      <c r="AT45" s="12"/>
      <c r="AU45" s="12"/>
      <c r="AV45" s="12"/>
      <c r="AW45" s="12">
        <v>2.58</v>
      </c>
      <c r="AX45" s="12">
        <v>3.0150000000000001</v>
      </c>
      <c r="AY45" s="12">
        <v>5.4249999999999998</v>
      </c>
      <c r="AZ45" s="12">
        <v>1.9350000000000001</v>
      </c>
      <c r="BA45" s="12">
        <v>2.2200000000000002</v>
      </c>
      <c r="BB45" s="12"/>
      <c r="BC45" s="12"/>
      <c r="BD45" s="12">
        <v>42.34</v>
      </c>
      <c r="BE45" s="12">
        <v>3.11</v>
      </c>
      <c r="BF45" s="12">
        <v>50.77</v>
      </c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3"/>
    </row>
    <row r="48" spans="1:81" x14ac:dyDescent="0.15">
      <c r="A48" s="47" t="s">
        <v>199</v>
      </c>
      <c r="AI48" s="190"/>
      <c r="AM48" s="196"/>
      <c r="AP48" s="196"/>
      <c r="BV48" s="190"/>
      <c r="BZ48" s="196"/>
      <c r="CC48" s="196"/>
    </row>
    <row r="50" spans="1:81" s="47" customFormat="1" x14ac:dyDescent="0.15">
      <c r="A50" s="34" t="s">
        <v>126</v>
      </c>
      <c r="B50" s="228" t="s">
        <v>127</v>
      </c>
      <c r="C50" s="229"/>
      <c r="D50" s="229"/>
      <c r="E50" s="229"/>
      <c r="F50" s="229"/>
      <c r="G50" s="229"/>
      <c r="H50" s="229"/>
      <c r="I50" s="229"/>
      <c r="J50" s="229"/>
      <c r="K50" s="229"/>
      <c r="L50" s="229"/>
      <c r="M50" s="229"/>
      <c r="N50" s="229"/>
      <c r="O50" s="229"/>
      <c r="P50" s="229"/>
      <c r="Q50" s="229"/>
      <c r="R50" s="229"/>
      <c r="S50" s="229"/>
      <c r="T50" s="229"/>
      <c r="U50" s="229"/>
      <c r="V50" s="229"/>
      <c r="W50" s="229"/>
      <c r="X50" s="229"/>
      <c r="Y50" s="229"/>
      <c r="Z50" s="229"/>
      <c r="AA50" s="229"/>
      <c r="AB50" s="229"/>
      <c r="AC50" s="229"/>
      <c r="AD50" s="229"/>
      <c r="AE50" s="229"/>
      <c r="AF50" s="229"/>
      <c r="AG50" s="229"/>
      <c r="AH50" s="229"/>
      <c r="AI50" s="4"/>
      <c r="AJ50" s="4"/>
      <c r="AK50" s="4"/>
      <c r="AL50" s="4"/>
      <c r="AM50" s="4"/>
      <c r="AN50" s="4"/>
      <c r="AO50" s="228" t="s">
        <v>128</v>
      </c>
      <c r="AP50" s="229"/>
      <c r="AQ50" s="229"/>
      <c r="AR50" s="229"/>
      <c r="AS50" s="229"/>
      <c r="AT50" s="229"/>
      <c r="AU50" s="229"/>
      <c r="AV50" s="229"/>
      <c r="AW50" s="229"/>
      <c r="AX50" s="229"/>
      <c r="AY50" s="229"/>
      <c r="AZ50" s="229"/>
      <c r="BA50" s="229"/>
      <c r="BB50" s="229"/>
      <c r="BC50" s="229"/>
      <c r="BD50" s="229"/>
      <c r="BE50" s="229"/>
      <c r="BF50" s="229"/>
      <c r="BG50" s="229"/>
      <c r="BH50" s="229"/>
      <c r="BI50" s="229"/>
      <c r="BJ50" s="229"/>
      <c r="BK50" s="229"/>
      <c r="BL50" s="229"/>
      <c r="BM50" s="229"/>
      <c r="BN50" s="229"/>
      <c r="BO50" s="229"/>
      <c r="BP50" s="229"/>
      <c r="BQ50" s="229"/>
      <c r="BR50" s="229"/>
      <c r="BS50" s="229"/>
      <c r="BT50" s="229"/>
      <c r="BU50" s="229"/>
      <c r="BV50" s="229"/>
      <c r="BW50" s="229"/>
      <c r="BX50" s="229"/>
      <c r="BY50" s="229"/>
      <c r="BZ50" s="229"/>
      <c r="CA50" s="230"/>
    </row>
    <row r="51" spans="1:81" s="47" customFormat="1" x14ac:dyDescent="0.15">
      <c r="A51" s="34" t="s">
        <v>7</v>
      </c>
      <c r="B51" s="37" t="s">
        <v>171</v>
      </c>
      <c r="C51" s="38" t="s">
        <v>129</v>
      </c>
      <c r="D51" s="38" t="s">
        <v>130</v>
      </c>
      <c r="E51" s="38" t="s">
        <v>131</v>
      </c>
      <c r="F51" s="38" t="s">
        <v>133</v>
      </c>
      <c r="G51" s="38" t="s">
        <v>134</v>
      </c>
      <c r="H51" s="38" t="s">
        <v>135</v>
      </c>
      <c r="I51" s="38" t="s">
        <v>136</v>
      </c>
      <c r="J51" s="38" t="s">
        <v>179</v>
      </c>
      <c r="K51" s="38" t="s">
        <v>138</v>
      </c>
      <c r="L51" s="38" t="s">
        <v>139</v>
      </c>
      <c r="M51" s="38" t="s">
        <v>180</v>
      </c>
      <c r="N51" s="38" t="s">
        <v>181</v>
      </c>
      <c r="O51" s="38" t="s">
        <v>140</v>
      </c>
      <c r="P51" s="38" t="s">
        <v>141</v>
      </c>
      <c r="Q51" s="38" t="s">
        <v>142</v>
      </c>
      <c r="R51" s="38" t="s">
        <v>143</v>
      </c>
      <c r="S51" s="38" t="s">
        <v>144</v>
      </c>
      <c r="T51" s="38" t="s">
        <v>145</v>
      </c>
      <c r="U51" s="38" t="s">
        <v>182</v>
      </c>
      <c r="V51" s="38" t="s">
        <v>183</v>
      </c>
      <c r="W51" s="38" t="s">
        <v>184</v>
      </c>
      <c r="X51" s="38" t="s">
        <v>185</v>
      </c>
      <c r="Y51" s="38" t="s">
        <v>186</v>
      </c>
      <c r="Z51" s="38" t="s">
        <v>187</v>
      </c>
      <c r="AA51" s="38" t="s">
        <v>188</v>
      </c>
      <c r="AB51" s="38" t="s">
        <v>189</v>
      </c>
      <c r="AC51" s="38" t="s">
        <v>190</v>
      </c>
      <c r="AD51" s="38" t="s">
        <v>191</v>
      </c>
      <c r="AE51" s="38" t="s">
        <v>192</v>
      </c>
      <c r="AF51" s="38" t="s">
        <v>193</v>
      </c>
      <c r="AG51" s="38" t="s">
        <v>194</v>
      </c>
      <c r="AH51" s="4" t="s">
        <v>195</v>
      </c>
      <c r="AI51" s="191" t="s">
        <v>243</v>
      </c>
      <c r="AJ51" s="4" t="s">
        <v>551</v>
      </c>
      <c r="AK51" s="191" t="s">
        <v>247</v>
      </c>
      <c r="AL51" s="191" t="s">
        <v>553</v>
      </c>
      <c r="AM51" s="191" t="s">
        <v>552</v>
      </c>
      <c r="AN51" s="193" t="s">
        <v>249</v>
      </c>
      <c r="AO51" s="37" t="s">
        <v>171</v>
      </c>
      <c r="AP51" s="38" t="s">
        <v>129</v>
      </c>
      <c r="AQ51" s="38" t="s">
        <v>130</v>
      </c>
      <c r="AR51" s="38" t="s">
        <v>131</v>
      </c>
      <c r="AS51" s="38" t="s">
        <v>133</v>
      </c>
      <c r="AT51" s="38" t="s">
        <v>134</v>
      </c>
      <c r="AU51" s="38" t="s">
        <v>135</v>
      </c>
      <c r="AV51" s="38" t="s">
        <v>136</v>
      </c>
      <c r="AW51" s="38" t="s">
        <v>179</v>
      </c>
      <c r="AX51" s="38" t="s">
        <v>138</v>
      </c>
      <c r="AY51" s="38" t="s">
        <v>139</v>
      </c>
      <c r="AZ51" s="38" t="s">
        <v>180</v>
      </c>
      <c r="BA51" s="38" t="s">
        <v>181</v>
      </c>
      <c r="BB51" s="38" t="s">
        <v>140</v>
      </c>
      <c r="BC51" s="38" t="s">
        <v>141</v>
      </c>
      <c r="BD51" s="38" t="s">
        <v>142</v>
      </c>
      <c r="BE51" s="38" t="s">
        <v>143</v>
      </c>
      <c r="BF51" s="38" t="s">
        <v>144</v>
      </c>
      <c r="BG51" s="38" t="s">
        <v>145</v>
      </c>
      <c r="BH51" s="38" t="s">
        <v>182</v>
      </c>
      <c r="BI51" s="38" t="s">
        <v>183</v>
      </c>
      <c r="BJ51" s="38" t="s">
        <v>184</v>
      </c>
      <c r="BK51" s="38" t="s">
        <v>185</v>
      </c>
      <c r="BL51" s="38" t="s">
        <v>186</v>
      </c>
      <c r="BM51" s="38" t="s">
        <v>187</v>
      </c>
      <c r="BN51" s="38" t="s">
        <v>188</v>
      </c>
      <c r="BO51" s="38" t="s">
        <v>189</v>
      </c>
      <c r="BP51" s="38" t="s">
        <v>190</v>
      </c>
      <c r="BQ51" s="38" t="s">
        <v>191</v>
      </c>
      <c r="BR51" s="38" t="s">
        <v>192</v>
      </c>
      <c r="BS51" s="38" t="s">
        <v>193</v>
      </c>
      <c r="BT51" s="38" t="s">
        <v>194</v>
      </c>
      <c r="BU51" s="4" t="s">
        <v>195</v>
      </c>
      <c r="BV51" s="191" t="s">
        <v>243</v>
      </c>
      <c r="BW51" s="4" t="s">
        <v>546</v>
      </c>
      <c r="BX51" s="4" t="s">
        <v>547</v>
      </c>
      <c r="BY51" s="4" t="s">
        <v>548</v>
      </c>
      <c r="BZ51" s="4" t="s">
        <v>549</v>
      </c>
      <c r="CA51" s="5" t="s">
        <v>253</v>
      </c>
    </row>
    <row r="52" spans="1:81" x14ac:dyDescent="0.15">
      <c r="A52" s="24" t="s">
        <v>153</v>
      </c>
      <c r="B52" s="14">
        <v>0.17</v>
      </c>
      <c r="C52" s="9">
        <v>0.98</v>
      </c>
      <c r="D52" s="9">
        <v>3.12</v>
      </c>
      <c r="E52" s="9">
        <v>0.33</v>
      </c>
      <c r="F52" s="9"/>
      <c r="G52" s="9">
        <v>4.9349999999999996</v>
      </c>
      <c r="H52" s="9">
        <v>0.60499999999999998</v>
      </c>
      <c r="I52" s="9">
        <v>0.96450000000000002</v>
      </c>
      <c r="J52" s="9">
        <v>1.7625</v>
      </c>
      <c r="K52" s="9"/>
      <c r="L52" s="9">
        <v>2.3855</v>
      </c>
      <c r="M52" s="9"/>
      <c r="N52" s="9">
        <v>3.4464999999999999</v>
      </c>
      <c r="O52" s="9"/>
      <c r="P52" s="9"/>
      <c r="Q52" s="9"/>
      <c r="R52" s="9">
        <v>4.1745000000000001</v>
      </c>
      <c r="S52" s="9">
        <v>3.4809999999999999</v>
      </c>
      <c r="T52" s="9">
        <v>0.74450000000000005</v>
      </c>
      <c r="U52" s="9">
        <v>0.94850000000000001</v>
      </c>
      <c r="V52" s="9">
        <v>0.44450000000000001</v>
      </c>
      <c r="W52" s="9">
        <v>0.63100000000000001</v>
      </c>
      <c r="X52" s="9">
        <v>0.123</v>
      </c>
      <c r="Y52" s="9">
        <v>1.3085</v>
      </c>
      <c r="Z52" s="9">
        <v>1.1299999999999999</v>
      </c>
      <c r="AA52" s="9">
        <v>1.72</v>
      </c>
      <c r="AB52" s="9">
        <v>1.59</v>
      </c>
      <c r="AC52" s="9"/>
      <c r="AD52" s="9"/>
      <c r="AE52" s="9">
        <v>2.4935</v>
      </c>
      <c r="AF52" s="9">
        <v>3.7589999999999999</v>
      </c>
      <c r="AG52" s="9">
        <v>4.3040000000000003</v>
      </c>
      <c r="AH52" s="9">
        <v>3.3445</v>
      </c>
      <c r="AI52" s="9"/>
      <c r="AJ52" s="9"/>
      <c r="AK52" s="9"/>
      <c r="AL52" s="9"/>
      <c r="AM52" s="9"/>
      <c r="AN52" s="9"/>
      <c r="AO52" s="14">
        <v>0.17</v>
      </c>
      <c r="AP52" s="9">
        <v>1.075</v>
      </c>
      <c r="AQ52" s="9">
        <v>2.91</v>
      </c>
      <c r="AR52" s="9">
        <v>1.38</v>
      </c>
      <c r="AS52" s="9"/>
      <c r="AT52" s="9">
        <v>4.125</v>
      </c>
      <c r="AU52" s="9">
        <v>0.80500000000000005</v>
      </c>
      <c r="AV52" s="9">
        <v>2.0825</v>
      </c>
      <c r="AW52" s="9">
        <v>1.9624999999999999</v>
      </c>
      <c r="AX52" s="9"/>
      <c r="AY52" s="9">
        <v>3.1789999999999998</v>
      </c>
      <c r="AZ52" s="9"/>
      <c r="BA52" s="9">
        <v>2.8035000000000001</v>
      </c>
      <c r="BB52" s="9"/>
      <c r="BC52" s="9"/>
      <c r="BD52" s="9"/>
      <c r="BE52" s="9">
        <v>86.504999999999995</v>
      </c>
      <c r="BF52" s="9">
        <v>2.052</v>
      </c>
      <c r="BG52" s="9">
        <v>0.90300000000000002</v>
      </c>
      <c r="BH52" s="9">
        <v>1.9564999999999999</v>
      </c>
      <c r="BI52" s="9">
        <v>0.63449999999999995</v>
      </c>
      <c r="BJ52" s="9">
        <v>0.39850000000000002</v>
      </c>
      <c r="BK52" s="9">
        <v>1.304</v>
      </c>
      <c r="BL52" s="9">
        <v>0.5645</v>
      </c>
      <c r="BM52" s="9">
        <v>0.5645</v>
      </c>
      <c r="BN52" s="9">
        <v>0.66749999999999998</v>
      </c>
      <c r="BO52" s="9">
        <v>2.2075</v>
      </c>
      <c r="BP52" s="9"/>
      <c r="BQ52" s="9"/>
      <c r="BR52" s="9">
        <v>2.3380000000000001</v>
      </c>
      <c r="BS52" s="9">
        <v>3.242</v>
      </c>
      <c r="BT52" s="9">
        <v>3.3494999999999999</v>
      </c>
      <c r="BU52" s="9">
        <v>2.7450000000000001</v>
      </c>
      <c r="BV52" s="9"/>
      <c r="BW52" s="9"/>
      <c r="BX52" s="9"/>
      <c r="BY52" s="9"/>
      <c r="BZ52" s="9"/>
      <c r="CA52" s="11"/>
    </row>
    <row r="53" spans="1:81" x14ac:dyDescent="0.15">
      <c r="A53" s="18" t="s">
        <v>154</v>
      </c>
      <c r="B53" s="14">
        <v>0.17</v>
      </c>
      <c r="C53" s="9"/>
      <c r="D53" s="9">
        <v>3.12</v>
      </c>
      <c r="E53" s="9">
        <v>0.33</v>
      </c>
      <c r="F53" s="9">
        <v>3.9784999999999999</v>
      </c>
      <c r="G53" s="9"/>
      <c r="H53" s="10"/>
      <c r="I53" s="9">
        <v>0.96450000000000002</v>
      </c>
      <c r="J53" s="9"/>
      <c r="K53" s="9"/>
      <c r="L53" s="9"/>
      <c r="M53" s="9"/>
      <c r="N53" s="9"/>
      <c r="O53" s="9"/>
      <c r="P53" s="9"/>
      <c r="Q53" s="9">
        <v>0.76100000000000001</v>
      </c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>
        <v>3.3445</v>
      </c>
      <c r="AI53" s="9"/>
      <c r="AJ53" s="9"/>
      <c r="AK53" s="9"/>
      <c r="AL53" s="9"/>
      <c r="AM53" s="9"/>
      <c r="AN53" s="9"/>
      <c r="AO53" s="14">
        <v>0.42</v>
      </c>
      <c r="AP53" s="9"/>
      <c r="AQ53" s="9">
        <v>0.67500000000000004</v>
      </c>
      <c r="AR53" s="9">
        <v>0.56999999999999995</v>
      </c>
      <c r="AS53" s="9">
        <v>1.6225000000000001</v>
      </c>
      <c r="AT53" s="9"/>
      <c r="AU53" s="10"/>
      <c r="AV53" s="9">
        <v>0.96799999999999997</v>
      </c>
      <c r="AW53" s="9"/>
      <c r="AX53" s="9"/>
      <c r="AY53" s="9"/>
      <c r="AZ53" s="9"/>
      <c r="BA53" s="9"/>
      <c r="BB53" s="9"/>
      <c r="BC53" s="9"/>
      <c r="BD53" s="9">
        <v>1.2785</v>
      </c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>
        <v>0.94499999999999995</v>
      </c>
      <c r="BV53" s="9"/>
      <c r="BW53" s="9"/>
      <c r="BX53" s="9"/>
      <c r="BY53" s="9"/>
      <c r="BZ53" s="9"/>
      <c r="CA53" s="11"/>
    </row>
    <row r="54" spans="1:81" x14ac:dyDescent="0.15">
      <c r="A54" s="18" t="s">
        <v>550</v>
      </c>
      <c r="B54" s="14"/>
      <c r="C54" s="9"/>
      <c r="D54" s="9"/>
      <c r="E54" s="9"/>
      <c r="F54" s="9"/>
      <c r="G54" s="9"/>
      <c r="H54" s="10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190">
        <v>3.3445</v>
      </c>
      <c r="AI54" s="190">
        <v>1.22</v>
      </c>
      <c r="AJ54" s="190">
        <v>5.9984999999999999</v>
      </c>
      <c r="AK54" s="190">
        <v>3.7265000000000001</v>
      </c>
      <c r="AL54" s="190">
        <v>4.5694999999999997</v>
      </c>
      <c r="AM54" s="190">
        <v>5.3319999999999999</v>
      </c>
      <c r="AN54" s="190">
        <v>21.553000000000001</v>
      </c>
      <c r="AO54" s="14"/>
      <c r="AP54" s="9"/>
      <c r="AQ54" s="9"/>
      <c r="AR54" s="9"/>
      <c r="AS54" s="9"/>
      <c r="AT54" s="9"/>
      <c r="AU54" s="10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190">
        <v>2.7559999999999998</v>
      </c>
      <c r="BV54" s="190">
        <v>1.5860000000000001</v>
      </c>
      <c r="BW54" s="190">
        <v>2.7829999999999999</v>
      </c>
      <c r="BX54" s="190">
        <v>5.0555000000000003</v>
      </c>
      <c r="BY54" s="190">
        <v>6.2240000000000002</v>
      </c>
      <c r="BZ54" s="190">
        <v>7.5919999999999996</v>
      </c>
      <c r="CA54" s="190">
        <v>16.603999999999999</v>
      </c>
    </row>
    <row r="55" spans="1:81" x14ac:dyDescent="0.15">
      <c r="A55" s="18" t="s">
        <v>155</v>
      </c>
      <c r="B55" s="14"/>
      <c r="C55" s="9"/>
      <c r="D55" s="9"/>
      <c r="E55" s="9"/>
      <c r="F55" s="9"/>
      <c r="G55" s="9"/>
      <c r="H55" s="9">
        <v>0.49</v>
      </c>
      <c r="I55" s="9"/>
      <c r="J55" s="9"/>
      <c r="K55" s="9">
        <v>1.05</v>
      </c>
      <c r="L55" s="9"/>
      <c r="M55" s="9"/>
      <c r="N55" s="9">
        <v>0.55500000000000005</v>
      </c>
      <c r="O55" s="9">
        <v>0.44</v>
      </c>
      <c r="P55" s="9">
        <v>1.83</v>
      </c>
      <c r="Q55" s="9"/>
      <c r="R55" s="9"/>
      <c r="S55" s="9">
        <v>3.4809999999999999</v>
      </c>
      <c r="T55" s="9">
        <v>0.74450000000000005</v>
      </c>
      <c r="U55" s="9"/>
      <c r="V55" s="9"/>
      <c r="W55" s="9"/>
      <c r="X55" s="9"/>
      <c r="Y55" s="9"/>
      <c r="Z55" s="9"/>
      <c r="AA55" s="9"/>
      <c r="AB55" s="9"/>
      <c r="AC55" s="9">
        <v>0.12</v>
      </c>
      <c r="AD55" s="9">
        <v>2.7054999999999998</v>
      </c>
      <c r="AE55" s="9"/>
      <c r="AF55" s="9">
        <v>3.7589999999999999</v>
      </c>
      <c r="AG55" s="9">
        <v>4.3040000000000003</v>
      </c>
      <c r="AH55" s="9">
        <v>3.3445</v>
      </c>
      <c r="AI55" s="9"/>
      <c r="AJ55" s="9"/>
      <c r="AK55" s="9"/>
      <c r="AL55" s="9"/>
      <c r="AM55" s="9"/>
      <c r="AN55" s="9"/>
      <c r="AO55" s="14"/>
      <c r="AP55" s="9"/>
      <c r="AQ55" s="9"/>
      <c r="AR55" s="9"/>
      <c r="AS55" s="9"/>
      <c r="AT55" s="9"/>
      <c r="AU55" s="9">
        <v>1.5449999999999999</v>
      </c>
      <c r="AV55" s="9"/>
      <c r="AW55" s="9"/>
      <c r="AX55" s="9">
        <v>0.70499999999999996</v>
      </c>
      <c r="AY55" s="9"/>
      <c r="AZ55" s="9"/>
      <c r="BA55" s="9">
        <v>0.41499999999999998</v>
      </c>
      <c r="BB55" s="9">
        <v>0.79</v>
      </c>
      <c r="BC55" s="9">
        <v>2.4929999999999999</v>
      </c>
      <c r="BD55" s="9"/>
      <c r="BE55" s="9"/>
      <c r="BF55" s="9">
        <v>3.4</v>
      </c>
      <c r="BG55" s="9">
        <v>2.38</v>
      </c>
      <c r="BH55" s="9"/>
      <c r="BI55" s="9"/>
      <c r="BJ55" s="9"/>
      <c r="BK55" s="9"/>
      <c r="BL55" s="9"/>
      <c r="BM55" s="9"/>
      <c r="BN55" s="9"/>
      <c r="BO55" s="9"/>
      <c r="BP55" s="9">
        <v>2.004</v>
      </c>
      <c r="BQ55" s="9">
        <v>3.5</v>
      </c>
      <c r="BR55" s="9"/>
      <c r="BS55" s="9">
        <v>3.5110000000000001</v>
      </c>
      <c r="BT55" s="9">
        <v>6.7880000000000003</v>
      </c>
      <c r="BU55" s="9">
        <v>3.5325000000000002</v>
      </c>
      <c r="BV55" s="9"/>
      <c r="BW55" s="9"/>
      <c r="BX55" s="9"/>
      <c r="BY55" s="9"/>
      <c r="BZ55" s="9"/>
      <c r="CA55" s="11"/>
    </row>
    <row r="56" spans="1:81" x14ac:dyDescent="0.15">
      <c r="A56" s="19" t="s">
        <v>156</v>
      </c>
      <c r="B56" s="16"/>
      <c r="C56" s="12"/>
      <c r="D56" s="12"/>
      <c r="E56" s="12"/>
      <c r="F56" s="12"/>
      <c r="G56" s="12"/>
      <c r="H56" s="12"/>
      <c r="I56" s="12"/>
      <c r="J56" s="12">
        <v>0.4</v>
      </c>
      <c r="K56" s="12">
        <v>1.05</v>
      </c>
      <c r="L56" s="12">
        <v>0.66500000000000004</v>
      </c>
      <c r="M56" s="12">
        <v>0.23</v>
      </c>
      <c r="N56" s="12">
        <v>0.55500000000000005</v>
      </c>
      <c r="O56" s="12"/>
      <c r="P56" s="12"/>
      <c r="Q56" s="12">
        <v>0.76100000000000001</v>
      </c>
      <c r="R56" s="12">
        <v>0.59</v>
      </c>
      <c r="S56" s="12">
        <v>3.4809999999999999</v>
      </c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6"/>
      <c r="AP56" s="12"/>
      <c r="AQ56" s="12"/>
      <c r="AR56" s="12"/>
      <c r="AS56" s="12"/>
      <c r="AT56" s="12"/>
      <c r="AU56" s="12"/>
      <c r="AV56" s="12"/>
      <c r="AW56" s="12">
        <v>0.80500000000000005</v>
      </c>
      <c r="AX56" s="12">
        <v>0.85</v>
      </c>
      <c r="AY56" s="12">
        <v>0.78500000000000003</v>
      </c>
      <c r="AZ56" s="12">
        <v>0.23</v>
      </c>
      <c r="BA56" s="12">
        <v>1.83</v>
      </c>
      <c r="BB56" s="12"/>
      <c r="BC56" s="12"/>
      <c r="BD56" s="12">
        <v>2.2549999999999999</v>
      </c>
      <c r="BE56" s="12">
        <v>1.32</v>
      </c>
      <c r="BF56" s="12">
        <v>4.2699999999999996</v>
      </c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2"/>
      <c r="BY56" s="12"/>
      <c r="BZ56" s="12"/>
      <c r="CA56" s="13"/>
    </row>
    <row r="59" spans="1:81" x14ac:dyDescent="0.15">
      <c r="A59" s="47" t="s">
        <v>200</v>
      </c>
      <c r="AI59" s="190"/>
      <c r="AM59" s="196"/>
      <c r="AP59" s="196"/>
      <c r="BV59" s="190"/>
      <c r="BZ59" s="196"/>
      <c r="CC59" s="196"/>
    </row>
    <row r="61" spans="1:81" s="47" customFormat="1" x14ac:dyDescent="0.15">
      <c r="A61" s="34" t="s">
        <v>126</v>
      </c>
      <c r="B61" s="228" t="s">
        <v>127</v>
      </c>
      <c r="C61" s="229"/>
      <c r="D61" s="229"/>
      <c r="E61" s="229"/>
      <c r="F61" s="229"/>
      <c r="G61" s="229"/>
      <c r="H61" s="229"/>
      <c r="I61" s="229"/>
      <c r="J61" s="229"/>
      <c r="K61" s="229"/>
      <c r="L61" s="229"/>
      <c r="M61" s="229"/>
      <c r="N61" s="229"/>
      <c r="O61" s="229"/>
      <c r="P61" s="229"/>
      <c r="Q61" s="229"/>
      <c r="R61" s="229"/>
      <c r="S61" s="229"/>
      <c r="T61" s="229"/>
      <c r="U61" s="229"/>
      <c r="V61" s="229"/>
      <c r="W61" s="229"/>
      <c r="X61" s="229"/>
      <c r="Y61" s="229"/>
      <c r="Z61" s="229"/>
      <c r="AA61" s="229"/>
      <c r="AB61" s="229"/>
      <c r="AC61" s="229"/>
      <c r="AD61" s="229"/>
      <c r="AE61" s="229"/>
      <c r="AF61" s="229"/>
      <c r="AG61" s="229"/>
      <c r="AH61" s="229"/>
      <c r="AI61" s="4"/>
      <c r="AJ61" s="4"/>
      <c r="AK61" s="4"/>
      <c r="AL61" s="4"/>
      <c r="AM61" s="4"/>
      <c r="AN61" s="4"/>
      <c r="AO61" s="228" t="s">
        <v>128</v>
      </c>
      <c r="AP61" s="229"/>
      <c r="AQ61" s="229"/>
      <c r="AR61" s="229"/>
      <c r="AS61" s="229"/>
      <c r="AT61" s="229"/>
      <c r="AU61" s="229"/>
      <c r="AV61" s="229"/>
      <c r="AW61" s="229"/>
      <c r="AX61" s="229"/>
      <c r="AY61" s="229"/>
      <c r="AZ61" s="229"/>
      <c r="BA61" s="229"/>
      <c r="BB61" s="229"/>
      <c r="BC61" s="229"/>
      <c r="BD61" s="229"/>
      <c r="BE61" s="229"/>
      <c r="BF61" s="229"/>
      <c r="BG61" s="229"/>
      <c r="BH61" s="229"/>
      <c r="BI61" s="229"/>
      <c r="BJ61" s="229"/>
      <c r="BK61" s="229"/>
      <c r="BL61" s="229"/>
      <c r="BM61" s="229"/>
      <c r="BN61" s="229"/>
      <c r="BO61" s="229"/>
      <c r="BP61" s="229"/>
      <c r="BQ61" s="229"/>
      <c r="BR61" s="229"/>
      <c r="BS61" s="229"/>
      <c r="BT61" s="229"/>
      <c r="BU61" s="229"/>
      <c r="BV61" s="229"/>
      <c r="BW61" s="229"/>
      <c r="BX61" s="229"/>
      <c r="BY61" s="229"/>
      <c r="BZ61" s="229"/>
      <c r="CA61" s="230"/>
    </row>
    <row r="62" spans="1:81" s="47" customFormat="1" x14ac:dyDescent="0.15">
      <c r="A62" s="34" t="s">
        <v>7</v>
      </c>
      <c r="B62" s="37" t="s">
        <v>171</v>
      </c>
      <c r="C62" s="38" t="s">
        <v>129</v>
      </c>
      <c r="D62" s="38" t="s">
        <v>130</v>
      </c>
      <c r="E62" s="38" t="s">
        <v>131</v>
      </c>
      <c r="F62" s="38" t="s">
        <v>133</v>
      </c>
      <c r="G62" s="38" t="s">
        <v>134</v>
      </c>
      <c r="H62" s="38" t="s">
        <v>135</v>
      </c>
      <c r="I62" s="38" t="s">
        <v>136</v>
      </c>
      <c r="J62" s="38" t="s">
        <v>179</v>
      </c>
      <c r="K62" s="38" t="s">
        <v>138</v>
      </c>
      <c r="L62" s="38" t="s">
        <v>139</v>
      </c>
      <c r="M62" s="38" t="s">
        <v>180</v>
      </c>
      <c r="N62" s="38" t="s">
        <v>181</v>
      </c>
      <c r="O62" s="38" t="s">
        <v>140</v>
      </c>
      <c r="P62" s="38" t="s">
        <v>141</v>
      </c>
      <c r="Q62" s="38" t="s">
        <v>142</v>
      </c>
      <c r="R62" s="38" t="s">
        <v>143</v>
      </c>
      <c r="S62" s="38" t="s">
        <v>144</v>
      </c>
      <c r="T62" s="38" t="s">
        <v>145</v>
      </c>
      <c r="U62" s="38" t="s">
        <v>182</v>
      </c>
      <c r="V62" s="38" t="s">
        <v>183</v>
      </c>
      <c r="W62" s="38" t="s">
        <v>184</v>
      </c>
      <c r="X62" s="38" t="s">
        <v>185</v>
      </c>
      <c r="Y62" s="38" t="s">
        <v>186</v>
      </c>
      <c r="Z62" s="38" t="s">
        <v>187</v>
      </c>
      <c r="AA62" s="38" t="s">
        <v>188</v>
      </c>
      <c r="AB62" s="38" t="s">
        <v>189</v>
      </c>
      <c r="AC62" s="38" t="s">
        <v>190</v>
      </c>
      <c r="AD62" s="38" t="s">
        <v>191</v>
      </c>
      <c r="AE62" s="38" t="s">
        <v>192</v>
      </c>
      <c r="AF62" s="38" t="s">
        <v>193</v>
      </c>
      <c r="AG62" s="38" t="s">
        <v>194</v>
      </c>
      <c r="AH62" s="4" t="s">
        <v>195</v>
      </c>
      <c r="AI62" s="191" t="s">
        <v>243</v>
      </c>
      <c r="AJ62" s="4" t="s">
        <v>551</v>
      </c>
      <c r="AK62" s="191" t="s">
        <v>247</v>
      </c>
      <c r="AL62" s="191" t="s">
        <v>553</v>
      </c>
      <c r="AM62" s="191" t="s">
        <v>552</v>
      </c>
      <c r="AN62" s="193" t="s">
        <v>249</v>
      </c>
      <c r="AO62" s="37" t="s">
        <v>171</v>
      </c>
      <c r="AP62" s="38" t="s">
        <v>129</v>
      </c>
      <c r="AQ62" s="38" t="s">
        <v>130</v>
      </c>
      <c r="AR62" s="38" t="s">
        <v>131</v>
      </c>
      <c r="AS62" s="38" t="s">
        <v>133</v>
      </c>
      <c r="AT62" s="38" t="s">
        <v>134</v>
      </c>
      <c r="AU62" s="38" t="s">
        <v>135</v>
      </c>
      <c r="AV62" s="38" t="s">
        <v>136</v>
      </c>
      <c r="AW62" s="38" t="s">
        <v>179</v>
      </c>
      <c r="AX62" s="38" t="s">
        <v>138</v>
      </c>
      <c r="AY62" s="38" t="s">
        <v>139</v>
      </c>
      <c r="AZ62" s="38" t="s">
        <v>180</v>
      </c>
      <c r="BA62" s="38" t="s">
        <v>181</v>
      </c>
      <c r="BB62" s="38" t="s">
        <v>140</v>
      </c>
      <c r="BC62" s="38" t="s">
        <v>141</v>
      </c>
      <c r="BD62" s="38" t="s">
        <v>142</v>
      </c>
      <c r="BE62" s="38" t="s">
        <v>143</v>
      </c>
      <c r="BF62" s="38" t="s">
        <v>144</v>
      </c>
      <c r="BG62" s="38" t="s">
        <v>145</v>
      </c>
      <c r="BH62" s="38" t="s">
        <v>182</v>
      </c>
      <c r="BI62" s="38" t="s">
        <v>183</v>
      </c>
      <c r="BJ62" s="38" t="s">
        <v>184</v>
      </c>
      <c r="BK62" s="38" t="s">
        <v>185</v>
      </c>
      <c r="BL62" s="38" t="s">
        <v>186</v>
      </c>
      <c r="BM62" s="38" t="s">
        <v>187</v>
      </c>
      <c r="BN62" s="38" t="s">
        <v>188</v>
      </c>
      <c r="BO62" s="38" t="s">
        <v>189</v>
      </c>
      <c r="BP62" s="38" t="s">
        <v>190</v>
      </c>
      <c r="BQ62" s="38" t="s">
        <v>191</v>
      </c>
      <c r="BR62" s="38" t="s">
        <v>192</v>
      </c>
      <c r="BS62" s="38" t="s">
        <v>193</v>
      </c>
      <c r="BT62" s="38" t="s">
        <v>194</v>
      </c>
      <c r="BU62" s="4" t="s">
        <v>195</v>
      </c>
      <c r="BV62" s="191" t="s">
        <v>243</v>
      </c>
      <c r="BW62" s="4" t="s">
        <v>546</v>
      </c>
      <c r="BX62" s="4" t="s">
        <v>547</v>
      </c>
      <c r="BY62" s="4" t="s">
        <v>548</v>
      </c>
      <c r="BZ62" s="4" t="s">
        <v>549</v>
      </c>
      <c r="CA62" s="5" t="s">
        <v>253</v>
      </c>
    </row>
    <row r="63" spans="1:81" x14ac:dyDescent="0.15">
      <c r="A63" s="24" t="s">
        <v>153</v>
      </c>
      <c r="B63" s="14">
        <v>1.34</v>
      </c>
      <c r="C63" s="9">
        <v>10.515000000000001</v>
      </c>
      <c r="D63" s="9">
        <v>69.28</v>
      </c>
      <c r="E63" s="9">
        <v>1.81</v>
      </c>
      <c r="F63" s="9"/>
      <c r="G63" s="9">
        <v>39.645000000000003</v>
      </c>
      <c r="H63" s="9">
        <v>5.16</v>
      </c>
      <c r="I63" s="9">
        <v>28.65</v>
      </c>
      <c r="J63" s="9">
        <v>22.484999999999999</v>
      </c>
      <c r="K63" s="9"/>
      <c r="L63" s="9">
        <v>48.115000000000002</v>
      </c>
      <c r="M63" s="9"/>
      <c r="N63" s="9">
        <v>55.125</v>
      </c>
      <c r="O63" s="9"/>
      <c r="P63" s="9"/>
      <c r="Q63" s="9"/>
      <c r="R63" s="9">
        <v>28.76</v>
      </c>
      <c r="S63" s="9">
        <v>140.36000000000001</v>
      </c>
      <c r="T63" s="9">
        <v>42.31</v>
      </c>
      <c r="U63" s="9">
        <v>40.4</v>
      </c>
      <c r="V63" s="9">
        <v>25.33</v>
      </c>
      <c r="W63" s="9">
        <v>36.454999999999998</v>
      </c>
      <c r="X63" s="9">
        <v>10.195</v>
      </c>
      <c r="Y63" s="9">
        <v>75.015000000000001</v>
      </c>
      <c r="Z63" s="9">
        <v>21.52</v>
      </c>
      <c r="AA63" s="9">
        <v>35.67</v>
      </c>
      <c r="AB63" s="9">
        <v>44.68</v>
      </c>
      <c r="AC63" s="9"/>
      <c r="AD63" s="9"/>
      <c r="AE63" s="9">
        <v>60.395000000000003</v>
      </c>
      <c r="AF63" s="9">
        <v>209.33</v>
      </c>
      <c r="AG63" s="9">
        <v>44.305</v>
      </c>
      <c r="AH63" s="9">
        <v>39.83</v>
      </c>
      <c r="AI63" s="9"/>
      <c r="AJ63" s="9"/>
      <c r="AK63" s="9"/>
      <c r="AL63" s="9"/>
      <c r="AM63" s="9"/>
      <c r="AN63" s="9"/>
      <c r="AO63" s="14">
        <v>7.99</v>
      </c>
      <c r="AP63" s="9">
        <v>78.995000000000005</v>
      </c>
      <c r="AQ63" s="9">
        <v>85.754999999999995</v>
      </c>
      <c r="AR63" s="9">
        <v>17.13</v>
      </c>
      <c r="AS63" s="9"/>
      <c r="AT63" s="9">
        <v>448.45</v>
      </c>
      <c r="AU63" s="9">
        <v>30.42</v>
      </c>
      <c r="AV63" s="9">
        <v>84.13</v>
      </c>
      <c r="AW63" s="9">
        <v>54.32</v>
      </c>
      <c r="AX63" s="9"/>
      <c r="AY63" s="9">
        <v>143.15</v>
      </c>
      <c r="AZ63" s="9"/>
      <c r="BA63" s="9">
        <v>79.454999999999998</v>
      </c>
      <c r="BB63" s="9"/>
      <c r="BC63" s="9"/>
      <c r="BD63" s="9"/>
      <c r="BE63" s="9">
        <v>88.504999999999995</v>
      </c>
      <c r="BF63" s="9">
        <v>218.42500000000001</v>
      </c>
      <c r="BG63" s="9">
        <v>82.93</v>
      </c>
      <c r="BH63" s="9">
        <v>130.54</v>
      </c>
      <c r="BI63" s="9">
        <v>55.465000000000003</v>
      </c>
      <c r="BJ63" s="9">
        <v>32.299999999999997</v>
      </c>
      <c r="BK63" s="9">
        <v>40.265000000000001</v>
      </c>
      <c r="BL63" s="9">
        <v>119.175</v>
      </c>
      <c r="BM63" s="9">
        <v>25.984999999999999</v>
      </c>
      <c r="BN63" s="9">
        <v>59.615000000000002</v>
      </c>
      <c r="BO63" s="9">
        <v>90.68</v>
      </c>
      <c r="BP63" s="9"/>
      <c r="BQ63" s="9"/>
      <c r="BR63" s="9">
        <v>78.935000000000002</v>
      </c>
      <c r="BS63" s="9">
        <v>142.81</v>
      </c>
      <c r="BT63" s="9">
        <v>41.975000000000001</v>
      </c>
      <c r="BU63" s="9">
        <v>57.145000000000003</v>
      </c>
      <c r="BV63" s="9"/>
      <c r="BW63" s="9"/>
      <c r="BX63" s="9"/>
      <c r="BY63" s="9"/>
      <c r="BZ63" s="9"/>
      <c r="CA63" s="11"/>
    </row>
    <row r="64" spans="1:81" x14ac:dyDescent="0.15">
      <c r="A64" s="18" t="s">
        <v>154</v>
      </c>
      <c r="B64" s="14">
        <v>1.34</v>
      </c>
      <c r="C64" s="9"/>
      <c r="D64" s="9">
        <v>69.28</v>
      </c>
      <c r="E64" s="9">
        <v>1.81</v>
      </c>
      <c r="F64" s="9">
        <v>182.815</v>
      </c>
      <c r="G64" s="9"/>
      <c r="H64" s="10"/>
      <c r="I64" s="9">
        <v>28.65</v>
      </c>
      <c r="J64" s="9"/>
      <c r="K64" s="9"/>
      <c r="L64" s="9"/>
      <c r="M64" s="9"/>
      <c r="N64" s="9"/>
      <c r="O64" s="9"/>
      <c r="P64" s="9"/>
      <c r="Q64" s="9">
        <v>27.43</v>
      </c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>
        <v>39.83</v>
      </c>
      <c r="AI64" s="9"/>
      <c r="AJ64" s="9"/>
      <c r="AK64" s="9"/>
      <c r="AL64" s="9"/>
      <c r="AM64" s="9"/>
      <c r="AN64" s="9"/>
      <c r="AO64" s="14">
        <v>27.67</v>
      </c>
      <c r="AP64" s="9"/>
      <c r="AQ64" s="9">
        <v>17.765000000000001</v>
      </c>
      <c r="AR64" s="9">
        <v>10.585000000000001</v>
      </c>
      <c r="AS64" s="9">
        <v>65.739999999999995</v>
      </c>
      <c r="AT64" s="9"/>
      <c r="AU64" s="10"/>
      <c r="AV64" s="9">
        <v>27.02</v>
      </c>
      <c r="AW64" s="9"/>
      <c r="AX64" s="9"/>
      <c r="AY64" s="9"/>
      <c r="AZ64" s="9"/>
      <c r="BA64" s="9"/>
      <c r="BB64" s="9"/>
      <c r="BC64" s="9"/>
      <c r="BD64" s="9">
        <v>90.29</v>
      </c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>
        <v>13.34</v>
      </c>
      <c r="BV64" s="9"/>
      <c r="BW64" s="9"/>
      <c r="BX64" s="9"/>
      <c r="BY64" s="9"/>
      <c r="BZ64" s="9"/>
      <c r="CA64" s="11"/>
    </row>
    <row r="65" spans="1:81" x14ac:dyDescent="0.15">
      <c r="A65" s="18" t="s">
        <v>550</v>
      </c>
      <c r="B65" s="14"/>
      <c r="C65" s="9"/>
      <c r="D65" s="9"/>
      <c r="E65" s="9"/>
      <c r="F65" s="9"/>
      <c r="G65" s="9"/>
      <c r="H65" s="10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190">
        <v>39.83</v>
      </c>
      <c r="AI65" s="190">
        <v>13.525</v>
      </c>
      <c r="AJ65" s="190">
        <v>35.435000000000002</v>
      </c>
      <c r="AK65" s="190">
        <v>22.54</v>
      </c>
      <c r="AL65" s="190">
        <v>50.725000000000001</v>
      </c>
      <c r="AM65" s="190">
        <v>56.604999999999997</v>
      </c>
      <c r="AN65" s="190">
        <v>67.855000000000004</v>
      </c>
      <c r="AO65" s="14"/>
      <c r="AP65" s="9"/>
      <c r="AQ65" s="9"/>
      <c r="AR65" s="9"/>
      <c r="AS65" s="9"/>
      <c r="AT65" s="9"/>
      <c r="AU65" s="10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190">
        <v>60.055</v>
      </c>
      <c r="BV65" s="190">
        <v>29.4</v>
      </c>
      <c r="BW65" s="190">
        <v>39.17</v>
      </c>
      <c r="BX65" s="190">
        <v>246.55500000000001</v>
      </c>
      <c r="BY65" s="190">
        <v>1498.5450000000001</v>
      </c>
      <c r="BZ65" s="190">
        <v>3345.9450000000002</v>
      </c>
      <c r="CA65" s="190">
        <v>1424.57</v>
      </c>
    </row>
    <row r="66" spans="1:81" x14ac:dyDescent="0.15">
      <c r="A66" s="18" t="s">
        <v>155</v>
      </c>
      <c r="B66" s="14"/>
      <c r="C66" s="9"/>
      <c r="D66" s="9"/>
      <c r="E66" s="9"/>
      <c r="F66" s="9"/>
      <c r="G66" s="9"/>
      <c r="H66" s="9">
        <v>5.35</v>
      </c>
      <c r="I66" s="9"/>
      <c r="J66" s="9"/>
      <c r="K66" s="9">
        <v>24.67</v>
      </c>
      <c r="L66" s="9"/>
      <c r="M66" s="9"/>
      <c r="N66" s="9">
        <v>13.664999999999999</v>
      </c>
      <c r="O66" s="9">
        <v>17</v>
      </c>
      <c r="P66" s="9">
        <v>20.170000000000002</v>
      </c>
      <c r="Q66" s="9"/>
      <c r="R66" s="9"/>
      <c r="S66" s="9">
        <v>140.36000000000001</v>
      </c>
      <c r="T66" s="9">
        <v>42.31</v>
      </c>
      <c r="U66" s="9"/>
      <c r="V66" s="9"/>
      <c r="W66" s="9"/>
      <c r="X66" s="9"/>
      <c r="Y66" s="9"/>
      <c r="Z66" s="9"/>
      <c r="AA66" s="9"/>
      <c r="AB66" s="9"/>
      <c r="AC66" s="9">
        <v>13.82</v>
      </c>
      <c r="AD66" s="9">
        <v>111.15</v>
      </c>
      <c r="AE66" s="9"/>
      <c r="AF66" s="9">
        <v>209.33</v>
      </c>
      <c r="AG66" s="9">
        <v>44.305</v>
      </c>
      <c r="AH66" s="9">
        <v>39.83</v>
      </c>
      <c r="AI66" s="9"/>
      <c r="AJ66" s="9"/>
      <c r="AK66" s="9"/>
      <c r="AL66" s="9"/>
      <c r="AM66" s="9"/>
      <c r="AN66" s="9"/>
      <c r="AO66" s="14"/>
      <c r="AP66" s="9"/>
      <c r="AQ66" s="9"/>
      <c r="AR66" s="9"/>
      <c r="AS66" s="9"/>
      <c r="AT66" s="9"/>
      <c r="AU66" s="9">
        <v>617.79</v>
      </c>
      <c r="AV66" s="9"/>
      <c r="AW66" s="9"/>
      <c r="AX66" s="9">
        <v>96.34</v>
      </c>
      <c r="AY66" s="9"/>
      <c r="AZ66" s="9"/>
      <c r="BA66" s="9">
        <v>37.145000000000003</v>
      </c>
      <c r="BB66" s="9">
        <v>181.66</v>
      </c>
      <c r="BC66" s="9">
        <v>534.58000000000004</v>
      </c>
      <c r="BD66" s="9"/>
      <c r="BE66" s="9"/>
      <c r="BF66" s="9">
        <v>1586.915</v>
      </c>
      <c r="BG66" s="9">
        <v>651.16</v>
      </c>
      <c r="BH66" s="9"/>
      <c r="BI66" s="9"/>
      <c r="BJ66" s="9"/>
      <c r="BK66" s="9"/>
      <c r="BL66" s="9"/>
      <c r="BM66" s="9"/>
      <c r="BN66" s="9"/>
      <c r="BO66" s="9"/>
      <c r="BP66" s="9">
        <v>699.245</v>
      </c>
      <c r="BQ66" s="9">
        <v>1048.07</v>
      </c>
      <c r="BR66" s="9"/>
      <c r="BS66" s="9">
        <v>306.16500000000002</v>
      </c>
      <c r="BT66" s="9">
        <v>1421.8150000000001</v>
      </c>
      <c r="BU66" s="9">
        <v>356.42</v>
      </c>
      <c r="BV66" s="9"/>
      <c r="BW66" s="9"/>
      <c r="BX66" s="9"/>
      <c r="BY66" s="9"/>
      <c r="BZ66" s="9"/>
      <c r="CA66" s="11"/>
    </row>
    <row r="67" spans="1:81" x14ac:dyDescent="0.15">
      <c r="A67" s="19" t="s">
        <v>156</v>
      </c>
      <c r="B67" s="16"/>
      <c r="C67" s="12"/>
      <c r="D67" s="12"/>
      <c r="E67" s="12"/>
      <c r="F67" s="12"/>
      <c r="G67" s="12"/>
      <c r="H67" s="12"/>
      <c r="I67" s="12"/>
      <c r="J67" s="12">
        <v>13.57</v>
      </c>
      <c r="K67" s="12">
        <v>24.67</v>
      </c>
      <c r="L67" s="12">
        <v>28.715</v>
      </c>
      <c r="M67" s="12">
        <v>13.72</v>
      </c>
      <c r="N67" s="12">
        <v>13.664999999999999</v>
      </c>
      <c r="O67" s="12"/>
      <c r="P67" s="12"/>
      <c r="Q67" s="12">
        <v>27.43</v>
      </c>
      <c r="R67" s="12">
        <v>9.1449999999999996</v>
      </c>
      <c r="S67" s="12">
        <v>140.36000000000001</v>
      </c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6"/>
      <c r="AP67" s="12"/>
      <c r="AQ67" s="12"/>
      <c r="AR67" s="12"/>
      <c r="AS67" s="12"/>
      <c r="AT67" s="12"/>
      <c r="AU67" s="12"/>
      <c r="AV67" s="12"/>
      <c r="AW67" s="12">
        <v>23.96</v>
      </c>
      <c r="AX67" s="12">
        <v>21.664999999999999</v>
      </c>
      <c r="AY67" s="12">
        <v>40.354999999999997</v>
      </c>
      <c r="AZ67" s="12">
        <v>17.57</v>
      </c>
      <c r="BA67" s="12">
        <v>20.295000000000002</v>
      </c>
      <c r="BB67" s="12"/>
      <c r="BC67" s="12"/>
      <c r="BD67" s="12">
        <v>80.81</v>
      </c>
      <c r="BE67" s="12">
        <v>22.88</v>
      </c>
      <c r="BF67" s="12">
        <v>116.42</v>
      </c>
      <c r="BG67" s="12"/>
      <c r="BH67" s="12"/>
      <c r="BI67" s="12"/>
      <c r="BJ67" s="12"/>
      <c r="BK67" s="12"/>
      <c r="BL67" s="12"/>
      <c r="BM67" s="12"/>
      <c r="BN67" s="12"/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3"/>
    </row>
    <row r="70" spans="1:81" x14ac:dyDescent="0.15">
      <c r="A70" s="47" t="s">
        <v>201</v>
      </c>
      <c r="AI70" s="190"/>
      <c r="AM70" s="196"/>
      <c r="AP70" s="196"/>
      <c r="BV70" s="190"/>
      <c r="BZ70" s="196"/>
      <c r="CC70" s="196"/>
    </row>
    <row r="72" spans="1:81" s="47" customFormat="1" x14ac:dyDescent="0.15">
      <c r="A72" s="34" t="s">
        <v>126</v>
      </c>
      <c r="B72" s="228" t="s">
        <v>127</v>
      </c>
      <c r="C72" s="229"/>
      <c r="D72" s="229"/>
      <c r="E72" s="229"/>
      <c r="F72" s="229"/>
      <c r="G72" s="229"/>
      <c r="H72" s="229"/>
      <c r="I72" s="229"/>
      <c r="J72" s="229"/>
      <c r="K72" s="229"/>
      <c r="L72" s="229"/>
      <c r="M72" s="229"/>
      <c r="N72" s="229"/>
      <c r="O72" s="229"/>
      <c r="P72" s="229"/>
      <c r="Q72" s="229"/>
      <c r="R72" s="229"/>
      <c r="S72" s="229"/>
      <c r="T72" s="229"/>
      <c r="U72" s="229"/>
      <c r="V72" s="229"/>
      <c r="W72" s="229"/>
      <c r="X72" s="229"/>
      <c r="Y72" s="229"/>
      <c r="Z72" s="229"/>
      <c r="AA72" s="229"/>
      <c r="AB72" s="229"/>
      <c r="AC72" s="229"/>
      <c r="AD72" s="229"/>
      <c r="AE72" s="229"/>
      <c r="AF72" s="229"/>
      <c r="AG72" s="229"/>
      <c r="AH72" s="229"/>
      <c r="AI72" s="4"/>
      <c r="AJ72" s="4"/>
      <c r="AK72" s="4"/>
      <c r="AL72" s="4"/>
      <c r="AM72" s="4"/>
      <c r="AN72" s="4"/>
      <c r="AO72" s="228" t="s">
        <v>128</v>
      </c>
      <c r="AP72" s="229"/>
      <c r="AQ72" s="229"/>
      <c r="AR72" s="229"/>
      <c r="AS72" s="229"/>
      <c r="AT72" s="229"/>
      <c r="AU72" s="229"/>
      <c r="AV72" s="229"/>
      <c r="AW72" s="229"/>
      <c r="AX72" s="229"/>
      <c r="AY72" s="229"/>
      <c r="AZ72" s="229"/>
      <c r="BA72" s="229"/>
      <c r="BB72" s="229"/>
      <c r="BC72" s="229"/>
      <c r="BD72" s="229"/>
      <c r="BE72" s="229"/>
      <c r="BF72" s="229"/>
      <c r="BG72" s="229"/>
      <c r="BH72" s="229"/>
      <c r="BI72" s="229"/>
      <c r="BJ72" s="229"/>
      <c r="BK72" s="229"/>
      <c r="BL72" s="229"/>
      <c r="BM72" s="229"/>
      <c r="BN72" s="229"/>
      <c r="BO72" s="229"/>
      <c r="BP72" s="229"/>
      <c r="BQ72" s="229"/>
      <c r="BR72" s="229"/>
      <c r="BS72" s="229"/>
      <c r="BT72" s="229"/>
      <c r="BU72" s="229"/>
      <c r="BV72" s="229"/>
      <c r="BW72" s="229"/>
      <c r="BX72" s="229"/>
      <c r="BY72" s="229"/>
      <c r="BZ72" s="229"/>
      <c r="CA72" s="230"/>
    </row>
    <row r="73" spans="1:81" s="47" customFormat="1" x14ac:dyDescent="0.15">
      <c r="A73" s="34" t="s">
        <v>7</v>
      </c>
      <c r="B73" s="37" t="s">
        <v>171</v>
      </c>
      <c r="C73" s="38" t="s">
        <v>129</v>
      </c>
      <c r="D73" s="38" t="s">
        <v>130</v>
      </c>
      <c r="E73" s="38" t="s">
        <v>131</v>
      </c>
      <c r="F73" s="38" t="s">
        <v>133</v>
      </c>
      <c r="G73" s="38" t="s">
        <v>134</v>
      </c>
      <c r="H73" s="38" t="s">
        <v>135</v>
      </c>
      <c r="I73" s="38" t="s">
        <v>136</v>
      </c>
      <c r="J73" s="38" t="s">
        <v>179</v>
      </c>
      <c r="K73" s="38" t="s">
        <v>138</v>
      </c>
      <c r="L73" s="38" t="s">
        <v>139</v>
      </c>
      <c r="M73" s="38" t="s">
        <v>180</v>
      </c>
      <c r="N73" s="38" t="s">
        <v>181</v>
      </c>
      <c r="O73" s="38" t="s">
        <v>140</v>
      </c>
      <c r="P73" s="38" t="s">
        <v>141</v>
      </c>
      <c r="Q73" s="38" t="s">
        <v>142</v>
      </c>
      <c r="R73" s="38" t="s">
        <v>143</v>
      </c>
      <c r="S73" s="38" t="s">
        <v>144</v>
      </c>
      <c r="T73" s="38" t="s">
        <v>145</v>
      </c>
      <c r="U73" s="38" t="s">
        <v>182</v>
      </c>
      <c r="V73" s="38" t="s">
        <v>183</v>
      </c>
      <c r="W73" s="38" t="s">
        <v>184</v>
      </c>
      <c r="X73" s="38" t="s">
        <v>185</v>
      </c>
      <c r="Y73" s="38" t="s">
        <v>186</v>
      </c>
      <c r="Z73" s="38" t="s">
        <v>187</v>
      </c>
      <c r="AA73" s="38" t="s">
        <v>188</v>
      </c>
      <c r="AB73" s="38" t="s">
        <v>189</v>
      </c>
      <c r="AC73" s="38" t="s">
        <v>190</v>
      </c>
      <c r="AD73" s="38" t="s">
        <v>191</v>
      </c>
      <c r="AE73" s="38" t="s">
        <v>192</v>
      </c>
      <c r="AF73" s="38" t="s">
        <v>193</v>
      </c>
      <c r="AG73" s="38" t="s">
        <v>194</v>
      </c>
      <c r="AH73" s="4" t="s">
        <v>195</v>
      </c>
      <c r="AI73" s="191" t="s">
        <v>243</v>
      </c>
      <c r="AJ73" s="4" t="s">
        <v>551</v>
      </c>
      <c r="AK73" s="191" t="s">
        <v>247</v>
      </c>
      <c r="AL73" s="191" t="s">
        <v>553</v>
      </c>
      <c r="AM73" s="191" t="s">
        <v>552</v>
      </c>
      <c r="AN73" s="193" t="s">
        <v>249</v>
      </c>
      <c r="AO73" s="37" t="s">
        <v>171</v>
      </c>
      <c r="AP73" s="38" t="s">
        <v>129</v>
      </c>
      <c r="AQ73" s="38" t="s">
        <v>130</v>
      </c>
      <c r="AR73" s="38" t="s">
        <v>131</v>
      </c>
      <c r="AS73" s="38" t="s">
        <v>133</v>
      </c>
      <c r="AT73" s="38" t="s">
        <v>134</v>
      </c>
      <c r="AU73" s="38" t="s">
        <v>135</v>
      </c>
      <c r="AV73" s="38" t="s">
        <v>136</v>
      </c>
      <c r="AW73" s="38" t="s">
        <v>179</v>
      </c>
      <c r="AX73" s="38" t="s">
        <v>138</v>
      </c>
      <c r="AY73" s="38" t="s">
        <v>139</v>
      </c>
      <c r="AZ73" s="38" t="s">
        <v>180</v>
      </c>
      <c r="BA73" s="38" t="s">
        <v>181</v>
      </c>
      <c r="BB73" s="38" t="s">
        <v>140</v>
      </c>
      <c r="BC73" s="38" t="s">
        <v>141</v>
      </c>
      <c r="BD73" s="38" t="s">
        <v>142</v>
      </c>
      <c r="BE73" s="38" t="s">
        <v>143</v>
      </c>
      <c r="BF73" s="38" t="s">
        <v>144</v>
      </c>
      <c r="BG73" s="38" t="s">
        <v>145</v>
      </c>
      <c r="BH73" s="38" t="s">
        <v>182</v>
      </c>
      <c r="BI73" s="38" t="s">
        <v>183</v>
      </c>
      <c r="BJ73" s="38" t="s">
        <v>184</v>
      </c>
      <c r="BK73" s="38" t="s">
        <v>185</v>
      </c>
      <c r="BL73" s="38" t="s">
        <v>186</v>
      </c>
      <c r="BM73" s="38" t="s">
        <v>187</v>
      </c>
      <c r="BN73" s="38" t="s">
        <v>188</v>
      </c>
      <c r="BO73" s="38" t="s">
        <v>189</v>
      </c>
      <c r="BP73" s="38" t="s">
        <v>190</v>
      </c>
      <c r="BQ73" s="38" t="s">
        <v>191</v>
      </c>
      <c r="BR73" s="38" t="s">
        <v>192</v>
      </c>
      <c r="BS73" s="38" t="s">
        <v>193</v>
      </c>
      <c r="BT73" s="38" t="s">
        <v>194</v>
      </c>
      <c r="BU73" s="4" t="s">
        <v>195</v>
      </c>
      <c r="BV73" s="191" t="s">
        <v>243</v>
      </c>
      <c r="BW73" s="4" t="s">
        <v>546</v>
      </c>
      <c r="BX73" s="4" t="s">
        <v>547</v>
      </c>
      <c r="BY73" s="4" t="s">
        <v>548</v>
      </c>
      <c r="BZ73" s="4" t="s">
        <v>549</v>
      </c>
      <c r="CA73" s="5" t="s">
        <v>253</v>
      </c>
    </row>
    <row r="74" spans="1:81" x14ac:dyDescent="0.15">
      <c r="A74" s="24" t="s">
        <v>153</v>
      </c>
      <c r="B74" s="14">
        <v>4.66</v>
      </c>
      <c r="C74" s="9">
        <v>8.73</v>
      </c>
      <c r="D74" s="9">
        <v>13.36</v>
      </c>
      <c r="E74" s="9">
        <v>4.3849999999999998</v>
      </c>
      <c r="F74" s="9"/>
      <c r="G74" s="9">
        <v>43.08</v>
      </c>
      <c r="H74" s="9">
        <v>4.38</v>
      </c>
      <c r="I74" s="9">
        <v>9.6549999999999994</v>
      </c>
      <c r="J74" s="9">
        <v>15.27</v>
      </c>
      <c r="K74" s="9"/>
      <c r="L74" s="9">
        <v>23.62</v>
      </c>
      <c r="M74" s="9"/>
      <c r="N74" s="9">
        <v>23.545000000000002</v>
      </c>
      <c r="O74" s="9"/>
      <c r="P74" s="9"/>
      <c r="Q74" s="9"/>
      <c r="R74" s="9">
        <v>28.51</v>
      </c>
      <c r="S74" s="9">
        <v>116.41500000000001</v>
      </c>
      <c r="T74" s="9">
        <v>18.18</v>
      </c>
      <c r="U74" s="9">
        <v>24.805</v>
      </c>
      <c r="V74" s="9">
        <v>13.5375</v>
      </c>
      <c r="W74" s="9">
        <v>15.635</v>
      </c>
      <c r="X74" s="9">
        <v>3.94</v>
      </c>
      <c r="Y74" s="9">
        <v>25.4</v>
      </c>
      <c r="Z74" s="9">
        <v>11.67</v>
      </c>
      <c r="AA74" s="9">
        <v>19.21</v>
      </c>
      <c r="AB74" s="9">
        <v>24.98</v>
      </c>
      <c r="AC74" s="9"/>
      <c r="AD74" s="9"/>
      <c r="AE74" s="9">
        <v>20.05</v>
      </c>
      <c r="AF74" s="9">
        <v>61.92</v>
      </c>
      <c r="AG74" s="9">
        <v>42.234999999999999</v>
      </c>
      <c r="AH74" s="9">
        <v>36.090000000000003</v>
      </c>
      <c r="AI74" s="9"/>
      <c r="AJ74" s="9"/>
      <c r="AK74" s="9"/>
      <c r="AL74" s="9"/>
      <c r="AM74" s="9"/>
      <c r="AN74" s="9"/>
      <c r="AO74" s="14">
        <v>27.45</v>
      </c>
      <c r="AP74" s="9">
        <v>38.965000000000003</v>
      </c>
      <c r="AQ74" s="9">
        <v>32.36</v>
      </c>
      <c r="AR74" s="9">
        <v>101.045</v>
      </c>
      <c r="AS74" s="9"/>
      <c r="AT74" s="9">
        <v>187.52</v>
      </c>
      <c r="AU74" s="9">
        <v>88.25</v>
      </c>
      <c r="AV74" s="9">
        <v>34.07</v>
      </c>
      <c r="AW74" s="9">
        <v>25.74</v>
      </c>
      <c r="AX74" s="9"/>
      <c r="AY74" s="9">
        <v>79.635000000000005</v>
      </c>
      <c r="AZ74" s="9"/>
      <c r="BA74" s="9">
        <v>64.430000000000007</v>
      </c>
      <c r="BB74" s="9"/>
      <c r="BC74" s="9"/>
      <c r="BD74" s="9"/>
      <c r="BE74" s="9">
        <v>80.504999999999995</v>
      </c>
      <c r="BF74" s="9">
        <v>426.75</v>
      </c>
      <c r="BG74" s="9">
        <v>95.704999999999998</v>
      </c>
      <c r="BH74" s="9">
        <v>119.295</v>
      </c>
      <c r="BI74" s="9">
        <v>41.085000000000001</v>
      </c>
      <c r="BJ74" s="9">
        <v>18.05</v>
      </c>
      <c r="BK74" s="9">
        <v>32.674999999999997</v>
      </c>
      <c r="BL74" s="9">
        <v>60.82</v>
      </c>
      <c r="BM74" s="9">
        <v>13.12</v>
      </c>
      <c r="BN74" s="9">
        <v>43.43</v>
      </c>
      <c r="BO74" s="9">
        <v>157.51</v>
      </c>
      <c r="BP74" s="9"/>
      <c r="BQ74" s="9"/>
      <c r="BR74" s="9">
        <v>73.98</v>
      </c>
      <c r="BS74" s="9">
        <v>261.935</v>
      </c>
      <c r="BT74" s="9">
        <v>49.295000000000002</v>
      </c>
      <c r="BU74" s="9">
        <v>69.08</v>
      </c>
      <c r="BV74" s="9"/>
      <c r="BW74" s="9"/>
      <c r="BX74" s="9"/>
      <c r="BY74" s="9"/>
      <c r="BZ74" s="9"/>
      <c r="CA74" s="11"/>
    </row>
    <row r="75" spans="1:81" x14ac:dyDescent="0.15">
      <c r="A75" s="18" t="s">
        <v>154</v>
      </c>
      <c r="B75" s="14">
        <v>4.66</v>
      </c>
      <c r="C75" s="9"/>
      <c r="D75" s="9">
        <v>13.36</v>
      </c>
      <c r="E75" s="9">
        <v>4.3849999999999998</v>
      </c>
      <c r="F75" s="9">
        <v>45.234999999999999</v>
      </c>
      <c r="G75" s="9"/>
      <c r="H75" s="10"/>
      <c r="I75" s="9">
        <v>9.6549999999999994</v>
      </c>
      <c r="J75" s="9"/>
      <c r="K75" s="9"/>
      <c r="L75" s="9"/>
      <c r="M75" s="9"/>
      <c r="N75" s="9"/>
      <c r="O75" s="9"/>
      <c r="P75" s="9"/>
      <c r="Q75" s="9">
        <v>28.52</v>
      </c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>
        <v>36.090000000000003</v>
      </c>
      <c r="AI75" s="9"/>
      <c r="AJ75" s="9"/>
      <c r="AK75" s="9"/>
      <c r="AL75" s="9"/>
      <c r="AM75" s="9"/>
      <c r="AN75" s="9"/>
      <c r="AO75" s="14">
        <v>1.4750000000000001</v>
      </c>
      <c r="AP75" s="9"/>
      <c r="AQ75" s="9">
        <v>6.4550000000000001</v>
      </c>
      <c r="AR75" s="9">
        <v>6.335</v>
      </c>
      <c r="AS75" s="9">
        <v>19.98</v>
      </c>
      <c r="AT75" s="9"/>
      <c r="AU75" s="10"/>
      <c r="AV75" s="9">
        <v>8.4149999999999991</v>
      </c>
      <c r="AW75" s="9"/>
      <c r="AX75" s="9"/>
      <c r="AY75" s="9"/>
      <c r="AZ75" s="9"/>
      <c r="BA75" s="9"/>
      <c r="BB75" s="9"/>
      <c r="BC75" s="9"/>
      <c r="BD75" s="9">
        <v>27.441500000000001</v>
      </c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>
        <v>32.32</v>
      </c>
      <c r="BV75" s="9"/>
      <c r="BW75" s="9"/>
      <c r="BX75" s="9"/>
      <c r="BY75" s="9"/>
      <c r="BZ75" s="9"/>
      <c r="CA75" s="11"/>
    </row>
    <row r="76" spans="1:81" x14ac:dyDescent="0.15">
      <c r="A76" s="18" t="s">
        <v>550</v>
      </c>
      <c r="B76" s="14"/>
      <c r="C76" s="9"/>
      <c r="D76" s="9"/>
      <c r="E76" s="9"/>
      <c r="F76" s="9"/>
      <c r="G76" s="9"/>
      <c r="H76" s="10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190">
        <v>36.090000000000003</v>
      </c>
      <c r="AI76" s="190">
        <v>10.994999999999999</v>
      </c>
      <c r="AJ76" s="190">
        <v>26.22</v>
      </c>
      <c r="AK76" s="190">
        <v>22.815000000000001</v>
      </c>
      <c r="AL76" s="190">
        <v>24.77</v>
      </c>
      <c r="AM76" s="190">
        <v>21.795000000000002</v>
      </c>
      <c r="AN76" s="190">
        <v>126.925</v>
      </c>
      <c r="AO76" s="14"/>
      <c r="AP76" s="9"/>
      <c r="AQ76" s="9"/>
      <c r="AR76" s="9"/>
      <c r="AS76" s="9"/>
      <c r="AT76" s="9"/>
      <c r="AU76" s="10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190">
        <v>55.79</v>
      </c>
      <c r="BV76" s="190">
        <v>14.38</v>
      </c>
      <c r="BW76" s="190">
        <v>35.93</v>
      </c>
      <c r="BX76" s="190">
        <v>82.76</v>
      </c>
      <c r="BY76" s="190">
        <v>1648.0250000000001</v>
      </c>
      <c r="BZ76" s="190">
        <v>916.67499999999995</v>
      </c>
      <c r="CA76" s="190">
        <v>223.95</v>
      </c>
    </row>
    <row r="77" spans="1:81" x14ac:dyDescent="0.15">
      <c r="A77" s="18" t="s">
        <v>155</v>
      </c>
      <c r="B77" s="14"/>
      <c r="C77" s="9"/>
      <c r="D77" s="9"/>
      <c r="E77" s="9"/>
      <c r="F77" s="9"/>
      <c r="G77" s="9"/>
      <c r="H77" s="9">
        <v>10.18</v>
      </c>
      <c r="I77" s="9"/>
      <c r="J77" s="9"/>
      <c r="K77" s="9">
        <v>21.35</v>
      </c>
      <c r="L77" s="9"/>
      <c r="M77" s="9"/>
      <c r="N77" s="9">
        <v>13.164999999999999</v>
      </c>
      <c r="O77" s="9">
        <v>8.875</v>
      </c>
      <c r="P77" s="9">
        <v>21.69</v>
      </c>
      <c r="Q77" s="9"/>
      <c r="R77" s="9"/>
      <c r="S77" s="9">
        <v>116.41500000000001</v>
      </c>
      <c r="T77" s="9">
        <v>18.18</v>
      </c>
      <c r="U77" s="9"/>
      <c r="V77" s="9"/>
      <c r="W77" s="9"/>
      <c r="X77" s="9"/>
      <c r="Y77" s="9"/>
      <c r="Z77" s="9"/>
      <c r="AA77" s="9"/>
      <c r="AB77" s="9"/>
      <c r="AC77" s="9">
        <v>3.9049999999999998</v>
      </c>
      <c r="AD77" s="9">
        <v>29.88</v>
      </c>
      <c r="AE77" s="9"/>
      <c r="AF77" s="9">
        <v>61.92</v>
      </c>
      <c r="AG77" s="9">
        <v>42.234999999999999</v>
      </c>
      <c r="AH77" s="9">
        <v>36.090000000000003</v>
      </c>
      <c r="AI77" s="9"/>
      <c r="AJ77" s="9"/>
      <c r="AK77" s="9"/>
      <c r="AL77" s="9"/>
      <c r="AM77" s="9"/>
      <c r="AN77" s="9"/>
      <c r="AO77" s="14"/>
      <c r="AP77" s="9"/>
      <c r="AQ77" s="9"/>
      <c r="AR77" s="9"/>
      <c r="AS77" s="9"/>
      <c r="AT77" s="9"/>
      <c r="AU77" s="9">
        <v>233.02</v>
      </c>
      <c r="AV77" s="9"/>
      <c r="AW77" s="9"/>
      <c r="AX77" s="9">
        <v>187.02500000000001</v>
      </c>
      <c r="AY77" s="9"/>
      <c r="AZ77" s="9"/>
      <c r="BA77" s="9">
        <v>89.86</v>
      </c>
      <c r="BB77" s="9">
        <v>214.07499999999999</v>
      </c>
      <c r="BC77" s="9">
        <v>13703.79</v>
      </c>
      <c r="BD77" s="9"/>
      <c r="BE77" s="9"/>
      <c r="BF77" s="9">
        <v>1366.89</v>
      </c>
      <c r="BG77" s="9">
        <v>83.594999999999999</v>
      </c>
      <c r="BH77" s="9"/>
      <c r="BI77" s="9"/>
      <c r="BJ77" s="9"/>
      <c r="BK77" s="9"/>
      <c r="BL77" s="9"/>
      <c r="BM77" s="9"/>
      <c r="BN77" s="9"/>
      <c r="BO77" s="9"/>
      <c r="BP77" s="9">
        <v>773.76</v>
      </c>
      <c r="BQ77" s="9">
        <v>2760.79</v>
      </c>
      <c r="BR77" s="9"/>
      <c r="BS77" s="9">
        <v>825.13</v>
      </c>
      <c r="BT77" s="9">
        <v>1350.16</v>
      </c>
      <c r="BU77" s="9">
        <v>89.78</v>
      </c>
      <c r="BV77" s="9"/>
      <c r="BW77" s="9"/>
      <c r="BX77" s="9"/>
      <c r="BY77" s="9"/>
      <c r="BZ77" s="9"/>
      <c r="CA77" s="11"/>
    </row>
    <row r="78" spans="1:81" x14ac:dyDescent="0.15">
      <c r="A78" s="19" t="s">
        <v>156</v>
      </c>
      <c r="B78" s="16"/>
      <c r="C78" s="12"/>
      <c r="D78" s="12"/>
      <c r="E78" s="12"/>
      <c r="F78" s="12"/>
      <c r="G78" s="12"/>
      <c r="H78" s="12"/>
      <c r="I78" s="12"/>
      <c r="J78" s="12">
        <v>12.845000000000001</v>
      </c>
      <c r="K78" s="12">
        <v>21.35</v>
      </c>
      <c r="L78" s="12">
        <v>27.664999999999999</v>
      </c>
      <c r="M78" s="12">
        <v>26.76</v>
      </c>
      <c r="N78" s="12">
        <v>13.164999999999999</v>
      </c>
      <c r="O78" s="12"/>
      <c r="P78" s="12"/>
      <c r="Q78" s="12">
        <v>28.52</v>
      </c>
      <c r="R78" s="12">
        <v>9.3550000000000004</v>
      </c>
      <c r="S78" s="12">
        <v>116.41500000000001</v>
      </c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6"/>
      <c r="AP78" s="12"/>
      <c r="AQ78" s="12"/>
      <c r="AR78" s="12"/>
      <c r="AS78" s="12"/>
      <c r="AT78" s="12"/>
      <c r="AU78" s="12"/>
      <c r="AV78" s="12"/>
      <c r="AW78" s="12">
        <v>24.715</v>
      </c>
      <c r="AX78" s="12">
        <v>34.924999999999997</v>
      </c>
      <c r="AY78" s="12">
        <v>39.5</v>
      </c>
      <c r="AZ78" s="12">
        <v>45.795000000000002</v>
      </c>
      <c r="BA78" s="12">
        <v>51.97</v>
      </c>
      <c r="BB78" s="12"/>
      <c r="BC78" s="12"/>
      <c r="BD78" s="12">
        <v>34.643500000000003</v>
      </c>
      <c r="BE78" s="12">
        <v>38.83</v>
      </c>
      <c r="BF78" s="12">
        <v>82.4</v>
      </c>
      <c r="BG78" s="12"/>
      <c r="BH78" s="12"/>
      <c r="BI78" s="12"/>
      <c r="BJ78" s="12"/>
      <c r="BK78" s="12"/>
      <c r="BL78" s="12"/>
      <c r="BM78" s="12"/>
      <c r="BN78" s="12"/>
      <c r="BO78" s="12"/>
      <c r="BP78" s="12"/>
      <c r="BQ78" s="12"/>
      <c r="BR78" s="12"/>
      <c r="BS78" s="12"/>
      <c r="BT78" s="12"/>
      <c r="BU78" s="12"/>
      <c r="BV78" s="12"/>
      <c r="BW78" s="12"/>
      <c r="BX78" s="12"/>
      <c r="BY78" s="12"/>
      <c r="BZ78" s="12"/>
      <c r="CA78" s="13"/>
    </row>
    <row r="79" spans="1:81" x14ac:dyDescent="0.15">
      <c r="A79" s="23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  <c r="BP79" s="9"/>
      <c r="BQ79" s="9"/>
      <c r="BR79" s="9"/>
      <c r="BS79" s="9"/>
      <c r="BT79" s="9"/>
      <c r="BU79" s="9"/>
      <c r="BV79" s="9"/>
      <c r="BW79" s="9"/>
      <c r="BX79" s="9"/>
      <c r="BY79" s="9"/>
      <c r="BZ79" s="9"/>
      <c r="CA79" s="9"/>
    </row>
    <row r="80" spans="1:81" x14ac:dyDescent="0.15">
      <c r="A80" s="23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  <c r="BY80" s="9"/>
      <c r="BZ80" s="9"/>
      <c r="CA80" s="9"/>
    </row>
    <row r="81" spans="1:81" ht="15" x14ac:dyDescent="0.2">
      <c r="A81" s="47" t="s">
        <v>202</v>
      </c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I81" s="190"/>
      <c r="AM81" s="196"/>
      <c r="AP81" s="196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V81" s="190"/>
      <c r="BZ81" s="196"/>
      <c r="CC81" s="196"/>
    </row>
    <row r="82" spans="1:81" x14ac:dyDescent="0.15">
      <c r="A82" s="23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  <c r="BW82" s="9"/>
      <c r="BX82" s="9"/>
      <c r="BY82" s="9"/>
      <c r="BZ82" s="9"/>
      <c r="CA82" s="9"/>
    </row>
    <row r="83" spans="1:81" s="47" customFormat="1" x14ac:dyDescent="0.15">
      <c r="A83" s="34" t="s">
        <v>126</v>
      </c>
      <c r="B83" s="228" t="s">
        <v>127</v>
      </c>
      <c r="C83" s="229"/>
      <c r="D83" s="229"/>
      <c r="E83" s="229"/>
      <c r="F83" s="229"/>
      <c r="G83" s="229"/>
      <c r="H83" s="229"/>
      <c r="I83" s="229"/>
      <c r="J83" s="229"/>
      <c r="K83" s="229"/>
      <c r="L83" s="229"/>
      <c r="M83" s="229"/>
      <c r="N83" s="229"/>
      <c r="O83" s="229"/>
      <c r="P83" s="229"/>
      <c r="Q83" s="229"/>
      <c r="R83" s="229"/>
      <c r="S83" s="229"/>
      <c r="T83" s="229"/>
      <c r="U83" s="229"/>
      <c r="V83" s="229"/>
      <c r="W83" s="229"/>
      <c r="X83" s="229"/>
      <c r="Y83" s="229"/>
      <c r="Z83" s="229"/>
      <c r="AA83" s="229"/>
      <c r="AB83" s="229"/>
      <c r="AC83" s="229"/>
      <c r="AD83" s="229"/>
      <c r="AE83" s="229"/>
      <c r="AF83" s="229"/>
      <c r="AG83" s="229"/>
      <c r="AH83" s="229"/>
      <c r="AI83" s="4"/>
      <c r="AJ83" s="4"/>
      <c r="AK83" s="4"/>
      <c r="AL83" s="4"/>
      <c r="AM83" s="4"/>
      <c r="AN83" s="4"/>
      <c r="AO83" s="228" t="s">
        <v>128</v>
      </c>
      <c r="AP83" s="229"/>
      <c r="AQ83" s="229"/>
      <c r="AR83" s="229"/>
      <c r="AS83" s="229"/>
      <c r="AT83" s="229"/>
      <c r="AU83" s="229"/>
      <c r="AV83" s="229"/>
      <c r="AW83" s="229"/>
      <c r="AX83" s="229"/>
      <c r="AY83" s="229"/>
      <c r="AZ83" s="229"/>
      <c r="BA83" s="229"/>
      <c r="BB83" s="229"/>
      <c r="BC83" s="229"/>
      <c r="BD83" s="229"/>
      <c r="BE83" s="229"/>
      <c r="BF83" s="229"/>
      <c r="BG83" s="229"/>
      <c r="BH83" s="229"/>
      <c r="BI83" s="229"/>
      <c r="BJ83" s="229"/>
      <c r="BK83" s="229"/>
      <c r="BL83" s="229"/>
      <c r="BM83" s="229"/>
      <c r="BN83" s="229"/>
      <c r="BO83" s="229"/>
      <c r="BP83" s="229"/>
      <c r="BQ83" s="229"/>
      <c r="BR83" s="229"/>
      <c r="BS83" s="229"/>
      <c r="BT83" s="229"/>
      <c r="BU83" s="229"/>
      <c r="BV83" s="229"/>
      <c r="BW83" s="229"/>
      <c r="BX83" s="229"/>
      <c r="BY83" s="229"/>
      <c r="BZ83" s="229"/>
      <c r="CA83" s="230"/>
    </row>
    <row r="84" spans="1:81" s="47" customFormat="1" x14ac:dyDescent="0.15">
      <c r="A84" s="34" t="s">
        <v>7</v>
      </c>
      <c r="B84" s="37" t="s">
        <v>171</v>
      </c>
      <c r="C84" s="38" t="s">
        <v>129</v>
      </c>
      <c r="D84" s="38" t="s">
        <v>130</v>
      </c>
      <c r="E84" s="38" t="s">
        <v>131</v>
      </c>
      <c r="F84" s="38" t="s">
        <v>133</v>
      </c>
      <c r="G84" s="38" t="s">
        <v>134</v>
      </c>
      <c r="H84" s="38" t="s">
        <v>135</v>
      </c>
      <c r="I84" s="38" t="s">
        <v>136</v>
      </c>
      <c r="J84" s="38" t="s">
        <v>179</v>
      </c>
      <c r="K84" s="38" t="s">
        <v>138</v>
      </c>
      <c r="L84" s="38" t="s">
        <v>139</v>
      </c>
      <c r="M84" s="38" t="s">
        <v>180</v>
      </c>
      <c r="N84" s="38" t="s">
        <v>181</v>
      </c>
      <c r="O84" s="38" t="s">
        <v>140</v>
      </c>
      <c r="P84" s="38" t="s">
        <v>141</v>
      </c>
      <c r="Q84" s="38" t="s">
        <v>142</v>
      </c>
      <c r="R84" s="38" t="s">
        <v>143</v>
      </c>
      <c r="S84" s="38" t="s">
        <v>144</v>
      </c>
      <c r="T84" s="38" t="s">
        <v>145</v>
      </c>
      <c r="U84" s="38" t="s">
        <v>182</v>
      </c>
      <c r="V84" s="38" t="s">
        <v>183</v>
      </c>
      <c r="W84" s="38" t="s">
        <v>184</v>
      </c>
      <c r="X84" s="38" t="s">
        <v>185</v>
      </c>
      <c r="Y84" s="38" t="s">
        <v>186</v>
      </c>
      <c r="Z84" s="38" t="s">
        <v>187</v>
      </c>
      <c r="AA84" s="38" t="s">
        <v>188</v>
      </c>
      <c r="AB84" s="38" t="s">
        <v>189</v>
      </c>
      <c r="AC84" s="38" t="s">
        <v>190</v>
      </c>
      <c r="AD84" s="38" t="s">
        <v>191</v>
      </c>
      <c r="AE84" s="38" t="s">
        <v>192</v>
      </c>
      <c r="AF84" s="38" t="s">
        <v>193</v>
      </c>
      <c r="AG84" s="38" t="s">
        <v>194</v>
      </c>
      <c r="AH84" s="4" t="s">
        <v>195</v>
      </c>
      <c r="AI84" s="191" t="s">
        <v>243</v>
      </c>
      <c r="AJ84" s="4" t="s">
        <v>551</v>
      </c>
      <c r="AK84" s="191" t="s">
        <v>247</v>
      </c>
      <c r="AL84" s="191" t="s">
        <v>553</v>
      </c>
      <c r="AM84" s="191" t="s">
        <v>552</v>
      </c>
      <c r="AN84" s="193" t="s">
        <v>249</v>
      </c>
      <c r="AO84" s="37" t="s">
        <v>171</v>
      </c>
      <c r="AP84" s="38" t="s">
        <v>129</v>
      </c>
      <c r="AQ84" s="38" t="s">
        <v>130</v>
      </c>
      <c r="AR84" s="38" t="s">
        <v>131</v>
      </c>
      <c r="AS84" s="38" t="s">
        <v>133</v>
      </c>
      <c r="AT84" s="38" t="s">
        <v>134</v>
      </c>
      <c r="AU84" s="38" t="s">
        <v>135</v>
      </c>
      <c r="AV84" s="38" t="s">
        <v>136</v>
      </c>
      <c r="AW84" s="38" t="s">
        <v>179</v>
      </c>
      <c r="AX84" s="38" t="s">
        <v>138</v>
      </c>
      <c r="AY84" s="38" t="s">
        <v>139</v>
      </c>
      <c r="AZ84" s="38" t="s">
        <v>180</v>
      </c>
      <c r="BA84" s="38" t="s">
        <v>181</v>
      </c>
      <c r="BB84" s="38" t="s">
        <v>140</v>
      </c>
      <c r="BC84" s="38" t="s">
        <v>141</v>
      </c>
      <c r="BD84" s="38" t="s">
        <v>142</v>
      </c>
      <c r="BE84" s="38" t="s">
        <v>143</v>
      </c>
      <c r="BF84" s="38" t="s">
        <v>144</v>
      </c>
      <c r="BG84" s="38" t="s">
        <v>145</v>
      </c>
      <c r="BH84" s="38" t="s">
        <v>182</v>
      </c>
      <c r="BI84" s="38" t="s">
        <v>183</v>
      </c>
      <c r="BJ84" s="38" t="s">
        <v>184</v>
      </c>
      <c r="BK84" s="38" t="s">
        <v>185</v>
      </c>
      <c r="BL84" s="38" t="s">
        <v>186</v>
      </c>
      <c r="BM84" s="38" t="s">
        <v>187</v>
      </c>
      <c r="BN84" s="38" t="s">
        <v>188</v>
      </c>
      <c r="BO84" s="38" t="s">
        <v>189</v>
      </c>
      <c r="BP84" s="38" t="s">
        <v>190</v>
      </c>
      <c r="BQ84" s="38" t="s">
        <v>191</v>
      </c>
      <c r="BR84" s="38" t="s">
        <v>192</v>
      </c>
      <c r="BS84" s="38" t="s">
        <v>193</v>
      </c>
      <c r="BT84" s="38" t="s">
        <v>194</v>
      </c>
      <c r="BU84" s="4" t="s">
        <v>195</v>
      </c>
      <c r="BV84" s="191" t="s">
        <v>243</v>
      </c>
      <c r="BW84" s="4" t="s">
        <v>546</v>
      </c>
      <c r="BX84" s="4" t="s">
        <v>547</v>
      </c>
      <c r="BY84" s="4" t="s">
        <v>548</v>
      </c>
      <c r="BZ84" s="4" t="s">
        <v>549</v>
      </c>
      <c r="CA84" s="5" t="s">
        <v>253</v>
      </c>
    </row>
    <row r="85" spans="1:81" x14ac:dyDescent="0.15">
      <c r="A85" s="24" t="s">
        <v>153</v>
      </c>
      <c r="B85" s="14">
        <v>2.06</v>
      </c>
      <c r="C85" s="9">
        <v>10.47</v>
      </c>
      <c r="D85" s="9">
        <v>6.7149999999999999</v>
      </c>
      <c r="E85" s="9">
        <v>6.7850000000000001</v>
      </c>
      <c r="F85" s="9"/>
      <c r="G85" s="9">
        <v>14.95</v>
      </c>
      <c r="H85" s="9">
        <v>5.5750000000000002</v>
      </c>
      <c r="I85" s="9">
        <v>9.0399999999999991</v>
      </c>
      <c r="J85" s="9">
        <v>13.115</v>
      </c>
      <c r="K85" s="9"/>
      <c r="L85" s="9">
        <v>20.55</v>
      </c>
      <c r="M85" s="9"/>
      <c r="N85" s="9">
        <v>20.524999999999999</v>
      </c>
      <c r="O85" s="9"/>
      <c r="P85" s="9"/>
      <c r="Q85" s="9"/>
      <c r="R85" s="9">
        <v>17.57</v>
      </c>
      <c r="S85" s="9">
        <v>31.355</v>
      </c>
      <c r="T85" s="9">
        <v>15.63</v>
      </c>
      <c r="U85" s="9">
        <v>9.0500000000000007</v>
      </c>
      <c r="V85" s="9">
        <v>7.1449999999999996</v>
      </c>
      <c r="W85" s="9">
        <v>9.0549999999999997</v>
      </c>
      <c r="X85" s="9">
        <v>4.7699999999999996</v>
      </c>
      <c r="Y85" s="9">
        <v>20.79</v>
      </c>
      <c r="Z85" s="9">
        <v>7.9950000000000001</v>
      </c>
      <c r="AA85" s="9">
        <v>15.545</v>
      </c>
      <c r="AB85" s="9">
        <v>15.555</v>
      </c>
      <c r="AC85" s="9"/>
      <c r="AD85" s="9"/>
      <c r="AE85" s="9">
        <v>16.024999999999999</v>
      </c>
      <c r="AF85" s="9">
        <v>26.82</v>
      </c>
      <c r="AG85" s="9">
        <v>18.695</v>
      </c>
      <c r="AH85" s="9">
        <v>17.29</v>
      </c>
      <c r="AI85" s="9"/>
      <c r="AJ85" s="9"/>
      <c r="AK85" s="9"/>
      <c r="AL85" s="9"/>
      <c r="AM85" s="9"/>
      <c r="AN85" s="9"/>
      <c r="AO85" s="14">
        <v>2.06</v>
      </c>
      <c r="AP85" s="9">
        <v>11.975</v>
      </c>
      <c r="AQ85" s="9">
        <v>14.21</v>
      </c>
      <c r="AR85" s="9">
        <v>14.92</v>
      </c>
      <c r="AS85" s="9"/>
      <c r="AT85" s="9">
        <v>14.065</v>
      </c>
      <c r="AU85" s="9">
        <v>17.53</v>
      </c>
      <c r="AV85" s="9">
        <v>18.004999999999999</v>
      </c>
      <c r="AW85" s="9">
        <v>12.34</v>
      </c>
      <c r="AX85" s="9"/>
      <c r="AY85" s="9">
        <v>22.725000000000001</v>
      </c>
      <c r="AZ85" s="9"/>
      <c r="BA85" s="9">
        <v>23.015000000000001</v>
      </c>
      <c r="BB85" s="9"/>
      <c r="BC85" s="9"/>
      <c r="BD85" s="9"/>
      <c r="BE85" s="9">
        <v>78.504999999999995</v>
      </c>
      <c r="BF85" s="9">
        <v>13.05</v>
      </c>
      <c r="BG85" s="9">
        <v>16.945</v>
      </c>
      <c r="BH85" s="9">
        <v>12.835000000000001</v>
      </c>
      <c r="BI85" s="9">
        <v>11.904999999999999</v>
      </c>
      <c r="BJ85" s="9">
        <v>8.8249999999999993</v>
      </c>
      <c r="BK85" s="9">
        <v>8.9149999999999991</v>
      </c>
      <c r="BL85" s="9">
        <v>10.11</v>
      </c>
      <c r="BM85" s="9">
        <v>7.5049999999999999</v>
      </c>
      <c r="BN85" s="9">
        <v>18.225000000000001</v>
      </c>
      <c r="BO85" s="9">
        <v>13.275</v>
      </c>
      <c r="BP85" s="9"/>
      <c r="BQ85" s="9"/>
      <c r="BR85" s="9">
        <v>15.855</v>
      </c>
      <c r="BS85" s="9">
        <v>19.975000000000001</v>
      </c>
      <c r="BT85" s="9">
        <v>20.65</v>
      </c>
      <c r="BU85" s="9">
        <v>14.86</v>
      </c>
      <c r="BV85" s="9"/>
      <c r="BW85" s="9"/>
      <c r="BX85" s="9"/>
      <c r="BY85" s="9"/>
      <c r="BZ85" s="9"/>
      <c r="CA85" s="11"/>
    </row>
    <row r="86" spans="1:81" x14ac:dyDescent="0.15">
      <c r="A86" s="18" t="s">
        <v>154</v>
      </c>
      <c r="B86" s="14">
        <v>2.06</v>
      </c>
      <c r="C86" s="9"/>
      <c r="D86" s="9">
        <v>6.7149999999999999</v>
      </c>
      <c r="E86" s="9">
        <v>6.7850000000000001</v>
      </c>
      <c r="F86" s="9">
        <v>25.655000000000001</v>
      </c>
      <c r="G86" s="9"/>
      <c r="H86" s="10"/>
      <c r="I86" s="9">
        <v>9.0399999999999991</v>
      </c>
      <c r="J86" s="9"/>
      <c r="K86" s="9"/>
      <c r="L86" s="9"/>
      <c r="M86" s="9"/>
      <c r="N86" s="9"/>
      <c r="O86" s="9"/>
      <c r="P86" s="9"/>
      <c r="Q86" s="9">
        <v>9.69</v>
      </c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>
        <v>17.29</v>
      </c>
      <c r="AI86" s="9"/>
      <c r="AJ86" s="9"/>
      <c r="AK86" s="9"/>
      <c r="AL86" s="9"/>
      <c r="AM86" s="9"/>
      <c r="AN86" s="9"/>
      <c r="AO86" s="14">
        <v>2.06</v>
      </c>
      <c r="AP86" s="9"/>
      <c r="AQ86" s="9">
        <v>10.99</v>
      </c>
      <c r="AR86" s="9">
        <v>4.09</v>
      </c>
      <c r="AS86" s="9">
        <v>11.94</v>
      </c>
      <c r="AT86" s="9"/>
      <c r="AU86" s="10"/>
      <c r="AV86" s="9">
        <v>6.6950000000000003</v>
      </c>
      <c r="AW86" s="9"/>
      <c r="AX86" s="9"/>
      <c r="AY86" s="9"/>
      <c r="AZ86" s="9"/>
      <c r="BA86" s="9"/>
      <c r="BB86" s="9"/>
      <c r="BC86" s="9"/>
      <c r="BD86" s="9">
        <v>13.02</v>
      </c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>
        <v>6.2649999999999997</v>
      </c>
      <c r="BV86" s="9"/>
      <c r="BW86" s="9"/>
      <c r="BX86" s="9"/>
      <c r="BY86" s="9"/>
      <c r="BZ86" s="9"/>
      <c r="CA86" s="11"/>
    </row>
    <row r="87" spans="1:81" x14ac:dyDescent="0.15">
      <c r="A87" s="18" t="s">
        <v>550</v>
      </c>
      <c r="B87" s="14"/>
      <c r="C87" s="9"/>
      <c r="D87" s="9"/>
      <c r="E87" s="9"/>
      <c r="F87" s="9"/>
      <c r="G87" s="9"/>
      <c r="H87" s="10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190">
        <v>17.29</v>
      </c>
      <c r="AI87" s="190">
        <v>1.74</v>
      </c>
      <c r="AJ87" s="190">
        <v>8.3049999999999997</v>
      </c>
      <c r="AK87" s="190">
        <v>6.58</v>
      </c>
      <c r="AL87" s="190">
        <v>9.11</v>
      </c>
      <c r="AM87" s="190">
        <v>7.26</v>
      </c>
      <c r="AN87" s="190">
        <v>11.69</v>
      </c>
      <c r="AO87" s="14"/>
      <c r="AP87" s="9"/>
      <c r="AQ87" s="9"/>
      <c r="AR87" s="9"/>
      <c r="AS87" s="9"/>
      <c r="AT87" s="9"/>
      <c r="AU87" s="10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190">
        <v>15.82</v>
      </c>
      <c r="BV87" s="190">
        <v>3.4849999999999999</v>
      </c>
      <c r="BW87" s="190">
        <v>9.32</v>
      </c>
      <c r="BX87" s="190">
        <v>10.17</v>
      </c>
      <c r="BY87" s="190">
        <v>11.41</v>
      </c>
      <c r="BZ87" s="190">
        <v>10.78</v>
      </c>
      <c r="CA87" s="190">
        <v>19.585000000000001</v>
      </c>
    </row>
    <row r="88" spans="1:81" x14ac:dyDescent="0.15">
      <c r="A88" s="18" t="s">
        <v>155</v>
      </c>
      <c r="B88" s="14"/>
      <c r="C88" s="9"/>
      <c r="D88" s="9"/>
      <c r="E88" s="9"/>
      <c r="F88" s="9"/>
      <c r="G88" s="9"/>
      <c r="H88" s="9">
        <v>7.58</v>
      </c>
      <c r="I88" s="9"/>
      <c r="J88" s="9"/>
      <c r="K88" s="9">
        <v>8.5950000000000006</v>
      </c>
      <c r="L88" s="9"/>
      <c r="M88" s="9"/>
      <c r="N88" s="9">
        <v>6.3150000000000004</v>
      </c>
      <c r="O88" s="9">
        <v>6.89</v>
      </c>
      <c r="P88" s="9">
        <v>11.345000000000001</v>
      </c>
      <c r="Q88" s="9"/>
      <c r="R88" s="9"/>
      <c r="S88" s="9">
        <v>31.355</v>
      </c>
      <c r="T88" s="9">
        <v>15.63</v>
      </c>
      <c r="U88" s="9"/>
      <c r="V88" s="9"/>
      <c r="W88" s="9"/>
      <c r="X88" s="9"/>
      <c r="Y88" s="9"/>
      <c r="Z88" s="9"/>
      <c r="AA88" s="9"/>
      <c r="AB88" s="9"/>
      <c r="AC88" s="9">
        <v>3.8149999999999999</v>
      </c>
      <c r="AD88" s="9">
        <v>28.04</v>
      </c>
      <c r="AE88" s="9"/>
      <c r="AF88" s="9">
        <v>26.82</v>
      </c>
      <c r="AG88" s="9">
        <v>18.695</v>
      </c>
      <c r="AH88" s="9">
        <v>17.29</v>
      </c>
      <c r="AI88" s="9"/>
      <c r="AJ88" s="9"/>
      <c r="AK88" s="9"/>
      <c r="AL88" s="9"/>
      <c r="AM88" s="9"/>
      <c r="AN88" s="9"/>
      <c r="AO88" s="14"/>
      <c r="AP88" s="9"/>
      <c r="AQ88" s="9"/>
      <c r="AR88" s="9"/>
      <c r="AS88" s="9"/>
      <c r="AT88" s="9"/>
      <c r="AU88" s="9">
        <v>2966.02</v>
      </c>
      <c r="AV88" s="9"/>
      <c r="AW88" s="9"/>
      <c r="AX88" s="9">
        <v>182.10499999999999</v>
      </c>
      <c r="AY88" s="9"/>
      <c r="AZ88" s="9"/>
      <c r="BA88" s="9">
        <v>9.125</v>
      </c>
      <c r="BB88" s="9">
        <v>1053.665</v>
      </c>
      <c r="BC88" s="9">
        <v>1478.69</v>
      </c>
      <c r="BD88" s="9"/>
      <c r="BE88" s="9"/>
      <c r="BF88" s="9">
        <v>3872.83</v>
      </c>
      <c r="BG88" s="9">
        <v>15154.32</v>
      </c>
      <c r="BH88" s="9"/>
      <c r="BI88" s="9"/>
      <c r="BJ88" s="9"/>
      <c r="BK88" s="9"/>
      <c r="BL88" s="9"/>
      <c r="BM88" s="9"/>
      <c r="BN88" s="9"/>
      <c r="BO88" s="9"/>
      <c r="BP88" s="9">
        <v>104.22499999999999</v>
      </c>
      <c r="BQ88" s="9">
        <v>13000</v>
      </c>
      <c r="BR88" s="9"/>
      <c r="BS88" s="9">
        <v>9618.2000000000007</v>
      </c>
      <c r="BT88" s="9">
        <v>1784.5150000000001</v>
      </c>
      <c r="BU88" s="9">
        <v>868.04499999999996</v>
      </c>
      <c r="BV88" s="9"/>
      <c r="BW88" s="9"/>
      <c r="BX88" s="9"/>
      <c r="BY88" s="9"/>
      <c r="BZ88" s="9"/>
      <c r="CA88" s="11"/>
    </row>
    <row r="89" spans="1:81" x14ac:dyDescent="0.15">
      <c r="A89" s="19" t="s">
        <v>156</v>
      </c>
      <c r="B89" s="16"/>
      <c r="C89" s="12"/>
      <c r="D89" s="12"/>
      <c r="E89" s="12"/>
      <c r="F89" s="12"/>
      <c r="G89" s="12"/>
      <c r="H89" s="12"/>
      <c r="I89" s="12"/>
      <c r="J89" s="12">
        <v>8</v>
      </c>
      <c r="K89" s="12">
        <v>8.5950000000000006</v>
      </c>
      <c r="L89" s="12">
        <v>11.92</v>
      </c>
      <c r="M89" s="12">
        <v>6.835</v>
      </c>
      <c r="N89" s="12">
        <v>6.3150000000000004</v>
      </c>
      <c r="O89" s="12"/>
      <c r="P89" s="12"/>
      <c r="Q89" s="12">
        <v>9.69</v>
      </c>
      <c r="R89" s="12">
        <v>4.6500000000000004</v>
      </c>
      <c r="S89" s="12">
        <v>31.355</v>
      </c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6"/>
      <c r="AP89" s="12"/>
      <c r="AQ89" s="12"/>
      <c r="AR89" s="12"/>
      <c r="AS89" s="12"/>
      <c r="AT89" s="12"/>
      <c r="AU89" s="12"/>
      <c r="AV89" s="12"/>
      <c r="AW89" s="12">
        <v>9.2449999999999992</v>
      </c>
      <c r="AX89" s="12">
        <v>9.9499999999999993</v>
      </c>
      <c r="AY89" s="12">
        <v>13.445</v>
      </c>
      <c r="AZ89" s="12">
        <v>12.765000000000001</v>
      </c>
      <c r="BA89" s="12">
        <v>11.53</v>
      </c>
      <c r="BB89" s="12"/>
      <c r="BC89" s="12"/>
      <c r="BD89" s="12">
        <v>14.65</v>
      </c>
      <c r="BE89" s="12">
        <v>9.25</v>
      </c>
      <c r="BF89" s="12">
        <v>32.07</v>
      </c>
      <c r="BG89" s="12"/>
      <c r="BH89" s="12"/>
      <c r="BI89" s="12"/>
      <c r="BJ89" s="12"/>
      <c r="BK89" s="12"/>
      <c r="BL89" s="12"/>
      <c r="BM89" s="12"/>
      <c r="BN89" s="12"/>
      <c r="BO89" s="12"/>
      <c r="BP89" s="12"/>
      <c r="BQ89" s="12"/>
      <c r="BR89" s="12"/>
      <c r="BS89" s="12"/>
      <c r="BT89" s="12"/>
      <c r="BU89" s="12"/>
      <c r="BV89" s="12"/>
      <c r="BW89" s="12"/>
      <c r="BX89" s="12"/>
      <c r="BY89" s="12"/>
      <c r="BZ89" s="12"/>
      <c r="CA89" s="13"/>
    </row>
    <row r="90" spans="1:81" x14ac:dyDescent="0.15">
      <c r="A90" s="23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</row>
    <row r="91" spans="1:81" x14ac:dyDescent="0.15">
      <c r="A91" s="23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  <c r="BP91" s="9"/>
      <c r="BQ91" s="9"/>
      <c r="BR91" s="9"/>
      <c r="BS91" s="9"/>
      <c r="BT91" s="9"/>
      <c r="BU91" s="9"/>
      <c r="BV91" s="9"/>
      <c r="BW91" s="9"/>
      <c r="BX91" s="9"/>
      <c r="BY91" s="9"/>
      <c r="BZ91" s="9"/>
      <c r="CA91" s="9"/>
    </row>
    <row r="92" spans="1:81" ht="15" x14ac:dyDescent="0.2">
      <c r="A92" s="47" t="s">
        <v>203</v>
      </c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I92" s="190"/>
      <c r="AM92" s="196"/>
      <c r="AP92" s="196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V92" s="190"/>
      <c r="BZ92" s="196"/>
      <c r="CC92" s="196"/>
    </row>
    <row r="93" spans="1:81" x14ac:dyDescent="0.15">
      <c r="A93" s="23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  <c r="BY93" s="9"/>
      <c r="BZ93" s="9"/>
      <c r="CA93" s="9"/>
    </row>
    <row r="94" spans="1:81" s="47" customFormat="1" x14ac:dyDescent="0.15">
      <c r="A94" s="34" t="s">
        <v>126</v>
      </c>
      <c r="B94" s="228" t="s">
        <v>127</v>
      </c>
      <c r="C94" s="229"/>
      <c r="D94" s="229"/>
      <c r="E94" s="229"/>
      <c r="F94" s="229"/>
      <c r="G94" s="229"/>
      <c r="H94" s="229"/>
      <c r="I94" s="229"/>
      <c r="J94" s="229"/>
      <c r="K94" s="229"/>
      <c r="L94" s="229"/>
      <c r="M94" s="229"/>
      <c r="N94" s="229"/>
      <c r="O94" s="229"/>
      <c r="P94" s="229"/>
      <c r="Q94" s="229"/>
      <c r="R94" s="229"/>
      <c r="S94" s="229"/>
      <c r="T94" s="229"/>
      <c r="U94" s="229"/>
      <c r="V94" s="229"/>
      <c r="W94" s="229"/>
      <c r="X94" s="229"/>
      <c r="Y94" s="229"/>
      <c r="Z94" s="229"/>
      <c r="AA94" s="229"/>
      <c r="AB94" s="229"/>
      <c r="AC94" s="229"/>
      <c r="AD94" s="229"/>
      <c r="AE94" s="229"/>
      <c r="AF94" s="229"/>
      <c r="AG94" s="229"/>
      <c r="AH94" s="229"/>
      <c r="AI94" s="4"/>
      <c r="AJ94" s="4"/>
      <c r="AK94" s="4"/>
      <c r="AL94" s="4"/>
      <c r="AM94" s="4"/>
      <c r="AN94" s="4"/>
      <c r="AO94" s="228" t="s">
        <v>128</v>
      </c>
      <c r="AP94" s="229"/>
      <c r="AQ94" s="229"/>
      <c r="AR94" s="229"/>
      <c r="AS94" s="229"/>
      <c r="AT94" s="229"/>
      <c r="AU94" s="229"/>
      <c r="AV94" s="229"/>
      <c r="AW94" s="229"/>
      <c r="AX94" s="229"/>
      <c r="AY94" s="229"/>
      <c r="AZ94" s="229"/>
      <c r="BA94" s="229"/>
      <c r="BB94" s="229"/>
      <c r="BC94" s="229"/>
      <c r="BD94" s="229"/>
      <c r="BE94" s="229"/>
      <c r="BF94" s="229"/>
      <c r="BG94" s="229"/>
      <c r="BH94" s="229"/>
      <c r="BI94" s="229"/>
      <c r="BJ94" s="229"/>
      <c r="BK94" s="229"/>
      <c r="BL94" s="229"/>
      <c r="BM94" s="229"/>
      <c r="BN94" s="229"/>
      <c r="BO94" s="229"/>
      <c r="BP94" s="229"/>
      <c r="BQ94" s="229"/>
      <c r="BR94" s="229"/>
      <c r="BS94" s="229"/>
      <c r="BT94" s="229"/>
      <c r="BU94" s="229"/>
      <c r="BV94" s="229"/>
      <c r="BW94" s="229"/>
      <c r="BX94" s="229"/>
      <c r="BY94" s="229"/>
      <c r="BZ94" s="229"/>
      <c r="CA94" s="230"/>
    </row>
    <row r="95" spans="1:81" s="47" customFormat="1" x14ac:dyDescent="0.15">
      <c r="A95" s="34" t="s">
        <v>7</v>
      </c>
      <c r="B95" s="37" t="s">
        <v>171</v>
      </c>
      <c r="C95" s="38" t="s">
        <v>129</v>
      </c>
      <c r="D95" s="38" t="s">
        <v>130</v>
      </c>
      <c r="E95" s="38" t="s">
        <v>131</v>
      </c>
      <c r="F95" s="38" t="s">
        <v>133</v>
      </c>
      <c r="G95" s="38" t="s">
        <v>134</v>
      </c>
      <c r="H95" s="38" t="s">
        <v>135</v>
      </c>
      <c r="I95" s="38" t="s">
        <v>136</v>
      </c>
      <c r="J95" s="38" t="s">
        <v>179</v>
      </c>
      <c r="K95" s="38" t="s">
        <v>138</v>
      </c>
      <c r="L95" s="38" t="s">
        <v>139</v>
      </c>
      <c r="M95" s="38" t="s">
        <v>180</v>
      </c>
      <c r="N95" s="38" t="s">
        <v>181</v>
      </c>
      <c r="O95" s="38" t="s">
        <v>140</v>
      </c>
      <c r="P95" s="38" t="s">
        <v>141</v>
      </c>
      <c r="Q95" s="38" t="s">
        <v>142</v>
      </c>
      <c r="R95" s="38" t="s">
        <v>143</v>
      </c>
      <c r="S95" s="38" t="s">
        <v>144</v>
      </c>
      <c r="T95" s="38" t="s">
        <v>145</v>
      </c>
      <c r="U95" s="38" t="s">
        <v>182</v>
      </c>
      <c r="V95" s="38" t="s">
        <v>183</v>
      </c>
      <c r="W95" s="38" t="s">
        <v>184</v>
      </c>
      <c r="X95" s="38" t="s">
        <v>185</v>
      </c>
      <c r="Y95" s="38" t="s">
        <v>186</v>
      </c>
      <c r="Z95" s="38" t="s">
        <v>187</v>
      </c>
      <c r="AA95" s="38" t="s">
        <v>188</v>
      </c>
      <c r="AB95" s="38" t="s">
        <v>189</v>
      </c>
      <c r="AC95" s="38" t="s">
        <v>190</v>
      </c>
      <c r="AD95" s="38" t="s">
        <v>191</v>
      </c>
      <c r="AE95" s="38" t="s">
        <v>192</v>
      </c>
      <c r="AF95" s="38" t="s">
        <v>193</v>
      </c>
      <c r="AG95" s="38" t="s">
        <v>194</v>
      </c>
      <c r="AH95" s="4" t="s">
        <v>195</v>
      </c>
      <c r="AI95" s="191" t="s">
        <v>243</v>
      </c>
      <c r="AJ95" s="4" t="s">
        <v>551</v>
      </c>
      <c r="AK95" s="191" t="s">
        <v>247</v>
      </c>
      <c r="AL95" s="191" t="s">
        <v>553</v>
      </c>
      <c r="AM95" s="191" t="s">
        <v>552</v>
      </c>
      <c r="AN95" s="193" t="s">
        <v>249</v>
      </c>
      <c r="AO95" s="37" t="s">
        <v>171</v>
      </c>
      <c r="AP95" s="38" t="s">
        <v>129</v>
      </c>
      <c r="AQ95" s="38" t="s">
        <v>130</v>
      </c>
      <c r="AR95" s="38" t="s">
        <v>131</v>
      </c>
      <c r="AS95" s="38" t="s">
        <v>133</v>
      </c>
      <c r="AT95" s="38" t="s">
        <v>134</v>
      </c>
      <c r="AU95" s="38" t="s">
        <v>135</v>
      </c>
      <c r="AV95" s="38" t="s">
        <v>136</v>
      </c>
      <c r="AW95" s="38" t="s">
        <v>179</v>
      </c>
      <c r="AX95" s="38" t="s">
        <v>138</v>
      </c>
      <c r="AY95" s="38" t="s">
        <v>139</v>
      </c>
      <c r="AZ95" s="38" t="s">
        <v>180</v>
      </c>
      <c r="BA95" s="38" t="s">
        <v>181</v>
      </c>
      <c r="BB95" s="38" t="s">
        <v>140</v>
      </c>
      <c r="BC95" s="38" t="s">
        <v>141</v>
      </c>
      <c r="BD95" s="38" t="s">
        <v>142</v>
      </c>
      <c r="BE95" s="38" t="s">
        <v>143</v>
      </c>
      <c r="BF95" s="38" t="s">
        <v>144</v>
      </c>
      <c r="BG95" s="38" t="s">
        <v>145</v>
      </c>
      <c r="BH95" s="38" t="s">
        <v>182</v>
      </c>
      <c r="BI95" s="38" t="s">
        <v>183</v>
      </c>
      <c r="BJ95" s="38" t="s">
        <v>184</v>
      </c>
      <c r="BK95" s="38" t="s">
        <v>185</v>
      </c>
      <c r="BL95" s="38" t="s">
        <v>186</v>
      </c>
      <c r="BM95" s="38" t="s">
        <v>187</v>
      </c>
      <c r="BN95" s="38" t="s">
        <v>188</v>
      </c>
      <c r="BO95" s="38" t="s">
        <v>189</v>
      </c>
      <c r="BP95" s="38" t="s">
        <v>190</v>
      </c>
      <c r="BQ95" s="38" t="s">
        <v>191</v>
      </c>
      <c r="BR95" s="38" t="s">
        <v>192</v>
      </c>
      <c r="BS95" s="38" t="s">
        <v>193</v>
      </c>
      <c r="BT95" s="38" t="s">
        <v>194</v>
      </c>
      <c r="BU95" s="4" t="s">
        <v>195</v>
      </c>
      <c r="BV95" s="191" t="s">
        <v>243</v>
      </c>
      <c r="BW95" s="4" t="s">
        <v>546</v>
      </c>
      <c r="BX95" s="4" t="s">
        <v>547</v>
      </c>
      <c r="BY95" s="4" t="s">
        <v>548</v>
      </c>
      <c r="BZ95" s="4" t="s">
        <v>549</v>
      </c>
      <c r="CA95" s="5" t="s">
        <v>253</v>
      </c>
    </row>
    <row r="96" spans="1:81" x14ac:dyDescent="0.15">
      <c r="A96" s="24" t="s">
        <v>153</v>
      </c>
      <c r="B96" s="14">
        <v>1.51</v>
      </c>
      <c r="C96" s="9">
        <v>7.0049999999999999</v>
      </c>
      <c r="D96" s="9">
        <v>76.31</v>
      </c>
      <c r="E96" s="9">
        <v>1.0900000000000001</v>
      </c>
      <c r="F96" s="9"/>
      <c r="G96" s="9">
        <v>31.495000000000001</v>
      </c>
      <c r="H96" s="9">
        <v>3.09</v>
      </c>
      <c r="I96" s="9">
        <v>9.3164999999999996</v>
      </c>
      <c r="J96" s="9">
        <v>15.4855</v>
      </c>
      <c r="K96" s="9"/>
      <c r="L96" s="9">
        <v>33.65</v>
      </c>
      <c r="M96" s="9"/>
      <c r="N96" s="9">
        <v>43.329500000000003</v>
      </c>
      <c r="O96" s="9"/>
      <c r="P96" s="9"/>
      <c r="Q96" s="9"/>
      <c r="R96" s="9">
        <v>19.8825</v>
      </c>
      <c r="S96" s="9">
        <v>30.635000000000002</v>
      </c>
      <c r="T96" s="9">
        <v>41.893500000000003</v>
      </c>
      <c r="U96" s="9">
        <v>21.713999999999999</v>
      </c>
      <c r="V96" s="9">
        <v>13.5375</v>
      </c>
      <c r="W96" s="9">
        <v>18.567</v>
      </c>
      <c r="X96" s="9">
        <v>7.0095000000000001</v>
      </c>
      <c r="Y96" s="9">
        <v>27.881</v>
      </c>
      <c r="Z96" s="9">
        <v>8.1875</v>
      </c>
      <c r="AA96" s="9">
        <v>16.7545</v>
      </c>
      <c r="AB96" s="9">
        <v>12.057</v>
      </c>
      <c r="AC96" s="9"/>
      <c r="AD96" s="9"/>
      <c r="AE96" s="9">
        <v>26.548500000000001</v>
      </c>
      <c r="AF96" s="9">
        <v>43.7</v>
      </c>
      <c r="AG96" s="9">
        <v>27.55</v>
      </c>
      <c r="AH96" s="9">
        <v>24.616499999999998</v>
      </c>
      <c r="AI96" s="9"/>
      <c r="AJ96" s="9"/>
      <c r="AK96" s="9"/>
      <c r="AL96" s="9"/>
      <c r="AM96" s="9"/>
      <c r="AN96" s="9"/>
      <c r="AO96" s="14">
        <v>11.38</v>
      </c>
      <c r="AP96" s="9">
        <v>15.445</v>
      </c>
      <c r="AQ96" s="9">
        <v>370.19</v>
      </c>
      <c r="AR96" s="9">
        <v>12.345000000000001</v>
      </c>
      <c r="AS96" s="9"/>
      <c r="AT96" s="9">
        <v>116.96</v>
      </c>
      <c r="AU96" s="9">
        <v>10.635</v>
      </c>
      <c r="AV96" s="9">
        <v>21.311499999999999</v>
      </c>
      <c r="AW96" s="9">
        <v>20.6175</v>
      </c>
      <c r="AX96" s="9"/>
      <c r="AY96" s="9">
        <v>39.738</v>
      </c>
      <c r="AZ96" s="9"/>
      <c r="BA96" s="9">
        <v>56.0075</v>
      </c>
      <c r="BB96" s="9"/>
      <c r="BC96" s="9"/>
      <c r="BD96" s="9"/>
      <c r="BE96" s="9">
        <v>79.504999999999995</v>
      </c>
      <c r="BF96" s="9">
        <v>26.12</v>
      </c>
      <c r="BG96" s="9">
        <v>119.7465</v>
      </c>
      <c r="BH96" s="9">
        <v>22.431999999999999</v>
      </c>
      <c r="BI96" s="9">
        <v>19.594999999999999</v>
      </c>
      <c r="BJ96" s="9">
        <v>21.563500000000001</v>
      </c>
      <c r="BK96" s="9">
        <v>26.093499999999999</v>
      </c>
      <c r="BL96" s="9">
        <v>18.067499999999999</v>
      </c>
      <c r="BM96" s="9">
        <v>7.3404999999999996</v>
      </c>
      <c r="BN96" s="9">
        <v>35.655999999999999</v>
      </c>
      <c r="BO96" s="9">
        <v>12.106999999999999</v>
      </c>
      <c r="BP96" s="9"/>
      <c r="BQ96" s="9"/>
      <c r="BR96" s="9">
        <v>26.015000000000001</v>
      </c>
      <c r="BS96" s="9">
        <v>27.8795</v>
      </c>
      <c r="BT96" s="9">
        <v>23.8705</v>
      </c>
      <c r="BU96" s="9">
        <v>34.326500000000003</v>
      </c>
      <c r="BV96" s="9"/>
      <c r="BW96" s="9"/>
      <c r="BX96" s="9"/>
      <c r="BY96" s="9"/>
      <c r="BZ96" s="9"/>
      <c r="CA96" s="11"/>
    </row>
    <row r="97" spans="1:81" x14ac:dyDescent="0.15">
      <c r="A97" s="18" t="s">
        <v>154</v>
      </c>
      <c r="B97" s="14">
        <v>1.51</v>
      </c>
      <c r="C97" s="9"/>
      <c r="D97" s="9">
        <v>76.31</v>
      </c>
      <c r="E97" s="9">
        <v>1.0900000000000001</v>
      </c>
      <c r="F97" s="9">
        <v>2167.6120000000001</v>
      </c>
      <c r="G97" s="9"/>
      <c r="H97" s="10"/>
      <c r="I97" s="9">
        <v>9.3164999999999996</v>
      </c>
      <c r="J97" s="9"/>
      <c r="K97" s="9"/>
      <c r="L97" s="9"/>
      <c r="M97" s="9"/>
      <c r="N97" s="9"/>
      <c r="O97" s="9"/>
      <c r="P97" s="9"/>
      <c r="Q97" s="9">
        <v>17.985499999999998</v>
      </c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>
        <v>24.616499999999998</v>
      </c>
      <c r="AI97" s="9"/>
      <c r="AJ97" s="9"/>
      <c r="AK97" s="9"/>
      <c r="AL97" s="9"/>
      <c r="AM97" s="9"/>
      <c r="AN97" s="9"/>
      <c r="AO97" s="14">
        <v>369.76</v>
      </c>
      <c r="AP97" s="9"/>
      <c r="AQ97" s="9">
        <v>11.41</v>
      </c>
      <c r="AR97" s="9">
        <v>6.56</v>
      </c>
      <c r="AS97" s="9">
        <v>30.138500000000001</v>
      </c>
      <c r="AT97" s="9"/>
      <c r="AU97" s="10"/>
      <c r="AV97" s="9">
        <v>10.720499999999999</v>
      </c>
      <c r="AW97" s="9"/>
      <c r="AX97" s="9"/>
      <c r="AY97" s="9"/>
      <c r="AZ97" s="9"/>
      <c r="BA97" s="9"/>
      <c r="BB97" s="9"/>
      <c r="BC97" s="9"/>
      <c r="BD97" s="9">
        <v>27.441500000000001</v>
      </c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  <c r="BP97" s="9"/>
      <c r="BQ97" s="9"/>
      <c r="BR97" s="9"/>
      <c r="BS97" s="9"/>
      <c r="BT97" s="9"/>
      <c r="BU97" s="9">
        <v>13.0945</v>
      </c>
      <c r="BV97" s="9"/>
      <c r="BW97" s="9"/>
      <c r="BX97" s="9"/>
      <c r="BY97" s="9"/>
      <c r="BZ97" s="9"/>
      <c r="CA97" s="11"/>
    </row>
    <row r="98" spans="1:81" x14ac:dyDescent="0.15">
      <c r="A98" s="18" t="s">
        <v>550</v>
      </c>
      <c r="B98" s="14"/>
      <c r="C98" s="9"/>
      <c r="D98" s="9"/>
      <c r="E98" s="9"/>
      <c r="F98" s="9"/>
      <c r="G98" s="9"/>
      <c r="H98" s="10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190">
        <v>24.616499999999998</v>
      </c>
      <c r="AI98" s="190">
        <v>3.8180000000000001</v>
      </c>
      <c r="AJ98" s="190">
        <v>25.225000000000001</v>
      </c>
      <c r="AK98" s="190">
        <v>28.085000000000001</v>
      </c>
      <c r="AL98" s="190">
        <v>32.410499999999999</v>
      </c>
      <c r="AM98" s="190">
        <v>25.734000000000002</v>
      </c>
      <c r="AN98" s="190">
        <v>171.05500000000001</v>
      </c>
      <c r="AO98" s="14"/>
      <c r="AP98" s="9"/>
      <c r="AQ98" s="9"/>
      <c r="AR98" s="9"/>
      <c r="AS98" s="9"/>
      <c r="AT98" s="9"/>
      <c r="AU98" s="10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  <c r="BP98" s="9"/>
      <c r="BQ98" s="9"/>
      <c r="BR98" s="9"/>
      <c r="BS98" s="9"/>
      <c r="BT98" s="9"/>
      <c r="BU98" s="190">
        <v>38.079000000000001</v>
      </c>
      <c r="BV98" s="190">
        <v>6.7084999999999999</v>
      </c>
      <c r="BW98" s="190">
        <v>44.683999999999997</v>
      </c>
      <c r="BX98" s="190">
        <v>141.3965</v>
      </c>
      <c r="BY98" s="190">
        <v>75.287000000000006</v>
      </c>
      <c r="BZ98" s="190">
        <v>65.561000000000007</v>
      </c>
      <c r="CA98" s="190">
        <v>2185.9299999999998</v>
      </c>
    </row>
    <row r="99" spans="1:81" x14ac:dyDescent="0.15">
      <c r="A99" s="18" t="s">
        <v>155</v>
      </c>
      <c r="B99" s="14"/>
      <c r="C99" s="9"/>
      <c r="D99" s="9"/>
      <c r="E99" s="9"/>
      <c r="F99" s="9"/>
      <c r="G99" s="9"/>
      <c r="H99" s="9">
        <v>3.8050000000000002</v>
      </c>
      <c r="I99" s="9"/>
      <c r="J99" s="9"/>
      <c r="K99" s="9">
        <v>21.245000000000001</v>
      </c>
      <c r="L99" s="9"/>
      <c r="M99" s="9"/>
      <c r="N99" s="9">
        <v>20</v>
      </c>
      <c r="O99" s="9">
        <v>18.47</v>
      </c>
      <c r="P99" s="9">
        <v>33.365000000000002</v>
      </c>
      <c r="Q99" s="9"/>
      <c r="R99" s="9"/>
      <c r="S99" s="9">
        <v>30.635000000000002</v>
      </c>
      <c r="T99" s="9">
        <v>41.893500000000003</v>
      </c>
      <c r="U99" s="9"/>
      <c r="V99" s="9"/>
      <c r="W99" s="9"/>
      <c r="X99" s="9"/>
      <c r="Y99" s="9"/>
      <c r="Z99" s="9"/>
      <c r="AA99" s="9"/>
      <c r="AB99" s="9"/>
      <c r="AC99" s="9">
        <v>3.7094999999999998</v>
      </c>
      <c r="AD99" s="9">
        <v>28.6965</v>
      </c>
      <c r="AE99" s="9"/>
      <c r="AF99" s="9">
        <v>43.7</v>
      </c>
      <c r="AG99" s="9">
        <v>27.55</v>
      </c>
      <c r="AH99" s="9">
        <v>24.616499999999998</v>
      </c>
      <c r="AI99" s="9"/>
      <c r="AJ99" s="9"/>
      <c r="AK99" s="9"/>
      <c r="AL99" s="9"/>
      <c r="AM99" s="9"/>
      <c r="AN99" s="9"/>
      <c r="AO99" s="14"/>
      <c r="AP99" s="9"/>
      <c r="AQ99" s="9"/>
      <c r="AR99" s="9"/>
      <c r="AS99" s="9"/>
      <c r="AT99" s="9"/>
      <c r="AU99" s="9">
        <v>173.76499999999999</v>
      </c>
      <c r="AV99" s="9"/>
      <c r="AW99" s="9"/>
      <c r="AX99" s="9">
        <v>458.72500000000002</v>
      </c>
      <c r="AY99" s="9"/>
      <c r="AZ99" s="9"/>
      <c r="BA99" s="9">
        <v>85.155000000000001</v>
      </c>
      <c r="BB99" s="9">
        <v>2125.855</v>
      </c>
      <c r="BC99" s="9">
        <v>6213.6350000000002</v>
      </c>
      <c r="BD99" s="9"/>
      <c r="BE99" s="9"/>
      <c r="BF99" s="9">
        <v>1782.134</v>
      </c>
      <c r="BG99" s="9">
        <v>3307.0189999999998</v>
      </c>
      <c r="BH99" s="9"/>
      <c r="BI99" s="9"/>
      <c r="BJ99" s="9"/>
      <c r="BK99" s="9"/>
      <c r="BL99" s="9"/>
      <c r="BM99" s="9"/>
      <c r="BN99" s="9"/>
      <c r="BO99" s="9"/>
      <c r="BP99" s="9">
        <v>197.8355</v>
      </c>
      <c r="BQ99" s="9">
        <v>266.89249999999998</v>
      </c>
      <c r="BR99" s="9"/>
      <c r="BS99" s="9">
        <v>428.05599999999998</v>
      </c>
      <c r="BT99" s="9">
        <v>5041.3019999999997</v>
      </c>
      <c r="BU99" s="9">
        <v>1140.4010000000001</v>
      </c>
      <c r="BV99" s="9"/>
      <c r="BW99" s="9"/>
      <c r="BX99" s="9"/>
      <c r="BY99" s="9"/>
      <c r="BZ99" s="9"/>
      <c r="CA99" s="11"/>
    </row>
    <row r="100" spans="1:81" x14ac:dyDescent="0.15">
      <c r="A100" s="19" t="s">
        <v>156</v>
      </c>
      <c r="B100" s="16"/>
      <c r="C100" s="12"/>
      <c r="D100" s="12"/>
      <c r="E100" s="12"/>
      <c r="F100" s="12"/>
      <c r="G100" s="12"/>
      <c r="H100" s="12"/>
      <c r="I100" s="12"/>
      <c r="J100" s="12">
        <v>18.77</v>
      </c>
      <c r="K100" s="12">
        <v>21.245000000000001</v>
      </c>
      <c r="L100" s="12">
        <v>34.594999999999999</v>
      </c>
      <c r="M100" s="12">
        <v>15.25</v>
      </c>
      <c r="N100" s="12">
        <v>20</v>
      </c>
      <c r="O100" s="12"/>
      <c r="P100" s="12"/>
      <c r="Q100" s="12">
        <v>17.985499999999998</v>
      </c>
      <c r="R100" s="12">
        <v>11.295</v>
      </c>
      <c r="S100" s="12">
        <v>30.635000000000002</v>
      </c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6"/>
      <c r="AP100" s="12"/>
      <c r="AQ100" s="12"/>
      <c r="AR100" s="12"/>
      <c r="AS100" s="12"/>
      <c r="AT100" s="12"/>
      <c r="AU100" s="12"/>
      <c r="AV100" s="12"/>
      <c r="AW100" s="12">
        <v>33.53</v>
      </c>
      <c r="AX100" s="12">
        <v>30.73</v>
      </c>
      <c r="AY100" s="12">
        <v>38.96</v>
      </c>
      <c r="AZ100" s="12">
        <v>58.17</v>
      </c>
      <c r="BA100" s="12">
        <v>40.89</v>
      </c>
      <c r="BB100" s="12"/>
      <c r="BC100" s="12"/>
      <c r="BD100" s="12">
        <v>34.643500000000003</v>
      </c>
      <c r="BE100" s="12">
        <v>31.85</v>
      </c>
      <c r="BF100" s="12">
        <v>38.846499999999999</v>
      </c>
      <c r="BG100" s="12"/>
      <c r="BH100" s="12"/>
      <c r="BI100" s="12"/>
      <c r="BJ100" s="12"/>
      <c r="BK100" s="12"/>
      <c r="BL100" s="12"/>
      <c r="BM100" s="12"/>
      <c r="BN100" s="12"/>
      <c r="BO100" s="12"/>
      <c r="BP100" s="12"/>
      <c r="BQ100" s="12"/>
      <c r="BR100" s="12"/>
      <c r="BS100" s="12"/>
      <c r="BT100" s="12"/>
      <c r="BU100" s="12"/>
      <c r="BV100" s="12"/>
      <c r="BW100" s="12"/>
      <c r="BX100" s="12"/>
      <c r="BY100" s="12"/>
      <c r="BZ100" s="12"/>
      <c r="CA100" s="13"/>
    </row>
    <row r="103" spans="1:81" x14ac:dyDescent="0.15">
      <c r="A103" s="47" t="s">
        <v>204</v>
      </c>
      <c r="AI103" s="190"/>
      <c r="AM103" s="196"/>
      <c r="AP103" s="196"/>
      <c r="BV103" s="190"/>
      <c r="BZ103" s="196"/>
      <c r="CC103" s="196"/>
    </row>
    <row r="105" spans="1:81" s="47" customFormat="1" x14ac:dyDescent="0.15">
      <c r="A105" s="34" t="s">
        <v>126</v>
      </c>
      <c r="B105" s="228" t="s">
        <v>127</v>
      </c>
      <c r="C105" s="229"/>
      <c r="D105" s="229"/>
      <c r="E105" s="229"/>
      <c r="F105" s="229"/>
      <c r="G105" s="229"/>
      <c r="H105" s="229"/>
      <c r="I105" s="229"/>
      <c r="J105" s="229"/>
      <c r="K105" s="229"/>
      <c r="L105" s="229"/>
      <c r="M105" s="229"/>
      <c r="N105" s="229"/>
      <c r="O105" s="229"/>
      <c r="P105" s="229"/>
      <c r="Q105" s="229"/>
      <c r="R105" s="229"/>
      <c r="S105" s="229"/>
      <c r="T105" s="229"/>
      <c r="U105" s="229"/>
      <c r="V105" s="229"/>
      <c r="W105" s="229"/>
      <c r="X105" s="229"/>
      <c r="Y105" s="229"/>
      <c r="Z105" s="229"/>
      <c r="AA105" s="229"/>
      <c r="AB105" s="229"/>
      <c r="AC105" s="229"/>
      <c r="AD105" s="229"/>
      <c r="AE105" s="229"/>
      <c r="AF105" s="229"/>
      <c r="AG105" s="229"/>
      <c r="AH105" s="229"/>
      <c r="AI105" s="4"/>
      <c r="AJ105" s="4"/>
      <c r="AK105" s="4"/>
      <c r="AL105" s="4"/>
      <c r="AM105" s="4"/>
      <c r="AN105" s="4"/>
      <c r="AO105" s="228" t="s">
        <v>128</v>
      </c>
      <c r="AP105" s="229"/>
      <c r="AQ105" s="229"/>
      <c r="AR105" s="229"/>
      <c r="AS105" s="229"/>
      <c r="AT105" s="229"/>
      <c r="AU105" s="229"/>
      <c r="AV105" s="229"/>
      <c r="AW105" s="229"/>
      <c r="AX105" s="229"/>
      <c r="AY105" s="229"/>
      <c r="AZ105" s="229"/>
      <c r="BA105" s="229"/>
      <c r="BB105" s="229"/>
      <c r="BC105" s="229"/>
      <c r="BD105" s="229"/>
      <c r="BE105" s="229"/>
      <c r="BF105" s="229"/>
      <c r="BG105" s="229"/>
      <c r="BH105" s="229"/>
      <c r="BI105" s="229"/>
      <c r="BJ105" s="229"/>
      <c r="BK105" s="229"/>
      <c r="BL105" s="229"/>
      <c r="BM105" s="229"/>
      <c r="BN105" s="229"/>
      <c r="BO105" s="229"/>
      <c r="BP105" s="229"/>
      <c r="BQ105" s="229"/>
      <c r="BR105" s="229"/>
      <c r="BS105" s="229"/>
      <c r="BT105" s="229"/>
      <c r="BU105" s="229"/>
      <c r="BV105" s="229"/>
      <c r="BW105" s="229"/>
      <c r="BX105" s="229"/>
      <c r="BY105" s="229"/>
      <c r="BZ105" s="229"/>
      <c r="CA105" s="230"/>
    </row>
    <row r="106" spans="1:81" s="47" customFormat="1" x14ac:dyDescent="0.15">
      <c r="A106" s="34" t="s">
        <v>7</v>
      </c>
      <c r="B106" s="37" t="s">
        <v>205</v>
      </c>
      <c r="C106" s="38" t="s">
        <v>206</v>
      </c>
      <c r="D106" s="38" t="s">
        <v>207</v>
      </c>
      <c r="E106" s="38" t="s">
        <v>208</v>
      </c>
      <c r="F106" s="38" t="s">
        <v>209</v>
      </c>
      <c r="G106" s="38" t="s">
        <v>210</v>
      </c>
      <c r="H106" s="38" t="s">
        <v>211</v>
      </c>
      <c r="I106" s="38" t="s">
        <v>212</v>
      </c>
      <c r="J106" s="38" t="s">
        <v>213</v>
      </c>
      <c r="K106" s="38" t="s">
        <v>214</v>
      </c>
      <c r="L106" s="38" t="s">
        <v>215</v>
      </c>
      <c r="M106" s="38" t="s">
        <v>216</v>
      </c>
      <c r="N106" s="38" t="s">
        <v>217</v>
      </c>
      <c r="O106" s="38" t="s">
        <v>218</v>
      </c>
      <c r="P106" s="38" t="s">
        <v>219</v>
      </c>
      <c r="Q106" s="38" t="s">
        <v>220</v>
      </c>
      <c r="R106" s="38" t="s">
        <v>221</v>
      </c>
      <c r="S106" s="38" t="s">
        <v>222</v>
      </c>
      <c r="T106" s="38" t="s">
        <v>223</v>
      </c>
      <c r="U106" s="38" t="s">
        <v>224</v>
      </c>
      <c r="V106" s="38" t="s">
        <v>225</v>
      </c>
      <c r="W106" s="38" t="s">
        <v>226</v>
      </c>
      <c r="X106" s="38" t="s">
        <v>227</v>
      </c>
      <c r="Y106" s="38" t="s">
        <v>228</v>
      </c>
      <c r="Z106" s="38" t="s">
        <v>229</v>
      </c>
      <c r="AA106" s="38" t="s">
        <v>230</v>
      </c>
      <c r="AB106" s="38" t="s">
        <v>231</v>
      </c>
      <c r="AC106" s="38" t="s">
        <v>232</v>
      </c>
      <c r="AD106" s="38" t="s">
        <v>191</v>
      </c>
      <c r="AE106" s="38" t="s">
        <v>192</v>
      </c>
      <c r="AF106" s="38" t="s">
        <v>193</v>
      </c>
      <c r="AG106" s="38" t="s">
        <v>194</v>
      </c>
      <c r="AH106" s="4" t="s">
        <v>195</v>
      </c>
      <c r="AI106" s="191" t="s">
        <v>243</v>
      </c>
      <c r="AJ106" s="4" t="s">
        <v>551</v>
      </c>
      <c r="AK106" s="191" t="s">
        <v>247</v>
      </c>
      <c r="AL106" s="191" t="s">
        <v>553</v>
      </c>
      <c r="AM106" s="191" t="s">
        <v>552</v>
      </c>
      <c r="AN106" s="193" t="s">
        <v>249</v>
      </c>
      <c r="AO106" s="37" t="s">
        <v>205</v>
      </c>
      <c r="AP106" s="38" t="s">
        <v>206</v>
      </c>
      <c r="AQ106" s="38" t="s">
        <v>207</v>
      </c>
      <c r="AR106" s="38" t="s">
        <v>208</v>
      </c>
      <c r="AS106" s="38" t="s">
        <v>209</v>
      </c>
      <c r="AT106" s="38" t="s">
        <v>210</v>
      </c>
      <c r="AU106" s="38" t="s">
        <v>211</v>
      </c>
      <c r="AV106" s="38" t="s">
        <v>212</v>
      </c>
      <c r="AW106" s="38" t="s">
        <v>213</v>
      </c>
      <c r="AX106" s="38" t="s">
        <v>214</v>
      </c>
      <c r="AY106" s="38" t="s">
        <v>215</v>
      </c>
      <c r="AZ106" s="38" t="s">
        <v>216</v>
      </c>
      <c r="BA106" s="38" t="s">
        <v>217</v>
      </c>
      <c r="BB106" s="38" t="s">
        <v>218</v>
      </c>
      <c r="BC106" s="38" t="s">
        <v>219</v>
      </c>
      <c r="BD106" s="38" t="s">
        <v>220</v>
      </c>
      <c r="BE106" s="38" t="s">
        <v>221</v>
      </c>
      <c r="BF106" s="38" t="s">
        <v>222</v>
      </c>
      <c r="BG106" s="38" t="s">
        <v>223</v>
      </c>
      <c r="BH106" s="38" t="s">
        <v>224</v>
      </c>
      <c r="BI106" s="38" t="s">
        <v>225</v>
      </c>
      <c r="BJ106" s="38" t="s">
        <v>226</v>
      </c>
      <c r="BK106" s="38" t="s">
        <v>227</v>
      </c>
      <c r="BL106" s="38" t="s">
        <v>228</v>
      </c>
      <c r="BM106" s="38" t="s">
        <v>229</v>
      </c>
      <c r="BN106" s="38" t="s">
        <v>230</v>
      </c>
      <c r="BO106" s="38" t="s">
        <v>231</v>
      </c>
      <c r="BP106" s="38" t="s">
        <v>232</v>
      </c>
      <c r="BQ106" s="38" t="s">
        <v>191</v>
      </c>
      <c r="BR106" s="38" t="s">
        <v>192</v>
      </c>
      <c r="BS106" s="38" t="s">
        <v>193</v>
      </c>
      <c r="BT106" s="38" t="s">
        <v>194</v>
      </c>
      <c r="BU106" s="4" t="s">
        <v>195</v>
      </c>
      <c r="BV106" s="191" t="s">
        <v>243</v>
      </c>
      <c r="BW106" s="4" t="s">
        <v>546</v>
      </c>
      <c r="BX106" s="4" t="s">
        <v>547</v>
      </c>
      <c r="BY106" s="4" t="s">
        <v>548</v>
      </c>
      <c r="BZ106" s="4" t="s">
        <v>549</v>
      </c>
      <c r="CA106" s="5" t="s">
        <v>253</v>
      </c>
    </row>
    <row r="107" spans="1:81" x14ac:dyDescent="0.15">
      <c r="A107" s="24" t="s">
        <v>153</v>
      </c>
      <c r="B107" s="14">
        <v>134.49298999999999</v>
      </c>
      <c r="C107" s="9">
        <v>208.03030999999999</v>
      </c>
      <c r="D107" s="9">
        <v>372.39840000000004</v>
      </c>
      <c r="E107" s="9">
        <v>209.10386</v>
      </c>
      <c r="F107" s="9">
        <v>241.91129999999998</v>
      </c>
      <c r="G107" s="9"/>
      <c r="H107" s="9">
        <v>175.69226</v>
      </c>
      <c r="I107" s="9"/>
      <c r="J107" s="9">
        <v>27.25102</v>
      </c>
      <c r="K107" s="9">
        <v>44.276739999999997</v>
      </c>
      <c r="L107" s="9"/>
      <c r="M107" s="9">
        <v>131.67545000000001</v>
      </c>
      <c r="N107" s="9"/>
      <c r="O107" s="9">
        <v>105.55014</v>
      </c>
      <c r="P107" s="9"/>
      <c r="Q107" s="9"/>
      <c r="R107" s="9"/>
      <c r="S107" s="9">
        <v>79.222359999999995</v>
      </c>
      <c r="T107" s="9"/>
      <c r="U107" s="9">
        <v>100.22964</v>
      </c>
      <c r="V107" s="9">
        <v>45.175190000000001</v>
      </c>
      <c r="W107" s="9">
        <v>71.937380000000005</v>
      </c>
      <c r="X107" s="9">
        <v>63.685929999999999</v>
      </c>
      <c r="Y107" s="9">
        <v>141.59335000000002</v>
      </c>
      <c r="Z107" s="9">
        <v>62.423679999999997</v>
      </c>
      <c r="AA107" s="9">
        <v>14.94373</v>
      </c>
      <c r="AB107" s="9">
        <v>96.104410000000001</v>
      </c>
      <c r="AC107" s="9">
        <v>150.12494000000001</v>
      </c>
      <c r="AD107" s="9"/>
      <c r="AE107" s="9">
        <v>59.755890379999997</v>
      </c>
      <c r="AF107" s="9">
        <v>86.939208790000009</v>
      </c>
      <c r="AG107" s="9">
        <v>143.03335750000002</v>
      </c>
      <c r="AH107" s="9">
        <v>37.203876649999998</v>
      </c>
      <c r="AI107" s="9"/>
      <c r="AJ107" s="9"/>
      <c r="AK107" s="9"/>
      <c r="AL107" s="9"/>
      <c r="AM107" s="9"/>
      <c r="AN107" s="9"/>
      <c r="AO107" s="14">
        <v>789.51240000000007</v>
      </c>
      <c r="AP107" s="9">
        <v>535.30680000000007</v>
      </c>
      <c r="AQ107" s="9">
        <v>155.01259999999999</v>
      </c>
      <c r="AR107" s="9">
        <v>449.75</v>
      </c>
      <c r="AS107" s="9">
        <v>563.06690000000003</v>
      </c>
      <c r="AT107" s="9"/>
      <c r="AU107" s="9">
        <v>535.30680000000007</v>
      </c>
      <c r="AV107" s="9"/>
      <c r="AW107" s="9">
        <v>54.115760000000002</v>
      </c>
      <c r="AX107" s="9">
        <v>63.073149999999998</v>
      </c>
      <c r="AY107" s="9"/>
      <c r="AZ107" s="9">
        <v>298.78770000000003</v>
      </c>
      <c r="BA107" s="9"/>
      <c r="BB107" s="9">
        <v>82.80877000000001</v>
      </c>
      <c r="BC107" s="9"/>
      <c r="BD107" s="9"/>
      <c r="BE107" s="9"/>
      <c r="BF107" s="9">
        <v>160.29710200000002</v>
      </c>
      <c r="BG107" s="9"/>
      <c r="BH107" s="9">
        <v>222.710778</v>
      </c>
      <c r="BI107" s="9">
        <v>125.57222299999999</v>
      </c>
      <c r="BJ107" s="9">
        <v>93.750753200000005</v>
      </c>
      <c r="BK107" s="9">
        <v>43.937604899999997</v>
      </c>
      <c r="BL107" s="9">
        <v>152.20280799999998</v>
      </c>
      <c r="BM107" s="9">
        <v>164.0977</v>
      </c>
      <c r="BN107" s="9">
        <v>43.394797599999997</v>
      </c>
      <c r="BO107" s="9">
        <v>204.574108</v>
      </c>
      <c r="BP107" s="9">
        <v>162.23225299999999</v>
      </c>
      <c r="BQ107" s="9"/>
      <c r="BR107" s="9">
        <v>79.505435360000007</v>
      </c>
      <c r="BS107" s="9">
        <v>67.022647240000012</v>
      </c>
      <c r="BT107" s="9">
        <v>35.863048290000002</v>
      </c>
      <c r="BU107" s="9">
        <v>52.397370379999998</v>
      </c>
      <c r="BV107" s="9"/>
      <c r="BW107" s="9"/>
      <c r="BX107" s="9"/>
      <c r="BY107" s="9"/>
      <c r="BZ107" s="9"/>
      <c r="CA107" s="11"/>
    </row>
    <row r="108" spans="1:81" x14ac:dyDescent="0.15">
      <c r="A108" s="18" t="s">
        <v>154</v>
      </c>
      <c r="B108" s="14">
        <v>134.49298999999999</v>
      </c>
      <c r="C108" s="9"/>
      <c r="D108" s="9">
        <v>372.39840000000004</v>
      </c>
      <c r="E108" s="9">
        <v>209.10386</v>
      </c>
      <c r="F108" s="9"/>
      <c r="G108" s="9"/>
      <c r="H108" s="9"/>
      <c r="I108" s="9"/>
      <c r="J108" s="9">
        <v>27.25102</v>
      </c>
      <c r="K108" s="9"/>
      <c r="L108" s="9"/>
      <c r="M108" s="9"/>
      <c r="N108" s="9"/>
      <c r="O108" s="9"/>
      <c r="P108" s="9"/>
      <c r="Q108" s="9"/>
      <c r="R108" s="9">
        <v>28.267419999999998</v>
      </c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>
        <v>37.203876649999998</v>
      </c>
      <c r="AI108" s="9"/>
      <c r="AJ108" s="9"/>
      <c r="AK108" s="9"/>
      <c r="AL108" s="9"/>
      <c r="AM108" s="9"/>
      <c r="AN108" s="9"/>
      <c r="AO108" s="14">
        <v>1207.329</v>
      </c>
      <c r="AP108" s="9"/>
      <c r="AQ108" s="9">
        <v>97.805240000000012</v>
      </c>
      <c r="AR108" s="9">
        <v>38.432660000000006</v>
      </c>
      <c r="AS108" s="9"/>
      <c r="AT108" s="9"/>
      <c r="AU108" s="9"/>
      <c r="AV108" s="9"/>
      <c r="AW108" s="9">
        <v>13.876469999999999</v>
      </c>
      <c r="AX108" s="9"/>
      <c r="AY108" s="9"/>
      <c r="AZ108" s="9"/>
      <c r="BA108" s="9"/>
      <c r="BB108" s="9"/>
      <c r="BC108" s="9"/>
      <c r="BD108" s="9"/>
      <c r="BE108" s="9">
        <v>46.023590980000002</v>
      </c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/>
      <c r="BU108" s="9">
        <v>4.8210291230000006</v>
      </c>
      <c r="BV108" s="9"/>
      <c r="BW108" s="9"/>
      <c r="BX108" s="9"/>
      <c r="BY108" s="9"/>
      <c r="BZ108" s="9"/>
      <c r="CA108" s="11"/>
    </row>
    <row r="109" spans="1:81" x14ac:dyDescent="0.15">
      <c r="A109" s="18" t="s">
        <v>550</v>
      </c>
      <c r="B109" s="14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190">
        <v>37203.876645734403</v>
      </c>
      <c r="AI109" s="190">
        <v>0</v>
      </c>
      <c r="AJ109" s="190">
        <v>214310.73158842101</v>
      </c>
      <c r="AK109" s="190">
        <v>42625.671099126201</v>
      </c>
      <c r="AL109" s="190">
        <v>139210.28425713399</v>
      </c>
      <c r="AM109" s="190">
        <v>166553.15402158999</v>
      </c>
      <c r="AN109" s="190">
        <v>54316.49</v>
      </c>
      <c r="AO109" s="14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  <c r="BP109" s="9"/>
      <c r="BQ109" s="9"/>
      <c r="BR109" s="9"/>
      <c r="BS109" s="9"/>
      <c r="BT109" s="9"/>
      <c r="BU109" s="190">
        <v>102764.401977887</v>
      </c>
      <c r="BV109" s="190">
        <v>0</v>
      </c>
      <c r="BW109" s="190">
        <v>287741.79070363299</v>
      </c>
      <c r="BX109" s="190">
        <v>283119.694435185</v>
      </c>
      <c r="BY109" s="190">
        <v>398661.411016175</v>
      </c>
      <c r="BZ109" s="190">
        <v>858944.38742599601</v>
      </c>
      <c r="CA109" s="190">
        <v>62743.82</v>
      </c>
    </row>
    <row r="110" spans="1:81" x14ac:dyDescent="0.15">
      <c r="A110" s="18" t="s">
        <v>155</v>
      </c>
      <c r="B110" s="14"/>
      <c r="C110" s="9"/>
      <c r="D110" s="9"/>
      <c r="E110" s="9"/>
      <c r="F110" s="9"/>
      <c r="G110" s="9">
        <v>202.98892000000001</v>
      </c>
      <c r="H110" s="9"/>
      <c r="I110" s="9">
        <v>424.01508000000001</v>
      </c>
      <c r="J110" s="9"/>
      <c r="K110" s="9"/>
      <c r="L110" s="9">
        <v>156.61421999999999</v>
      </c>
      <c r="M110" s="9"/>
      <c r="N110" s="9"/>
      <c r="O110" s="9">
        <v>105.55014</v>
      </c>
      <c r="P110" s="9">
        <v>97.155479999999997</v>
      </c>
      <c r="Q110" s="9">
        <v>318.34310999999997</v>
      </c>
      <c r="R110" s="9"/>
      <c r="S110" s="9"/>
      <c r="T110" s="9">
        <v>141.31553</v>
      </c>
      <c r="U110" s="9">
        <v>100.22964</v>
      </c>
      <c r="V110" s="9"/>
      <c r="W110" s="9"/>
      <c r="X110" s="9"/>
      <c r="Y110" s="9"/>
      <c r="Z110" s="9"/>
      <c r="AA110" s="9"/>
      <c r="AB110" s="9"/>
      <c r="AC110" s="9"/>
      <c r="AD110" s="9">
        <v>135.15229600000001</v>
      </c>
      <c r="AE110" s="9"/>
      <c r="AF110" s="9">
        <v>86.939208790000009</v>
      </c>
      <c r="AG110" s="9">
        <v>143.03335750000002</v>
      </c>
      <c r="AH110" s="9">
        <v>37.203876649999998</v>
      </c>
      <c r="AI110" s="9"/>
      <c r="AJ110" s="9"/>
      <c r="AK110" s="9"/>
      <c r="AL110" s="9"/>
      <c r="AM110" s="9"/>
      <c r="AN110" s="9"/>
      <c r="AO110" s="14"/>
      <c r="AP110" s="9"/>
      <c r="AQ110" s="9"/>
      <c r="AR110" s="9"/>
      <c r="AS110" s="9"/>
      <c r="AT110" s="9">
        <v>1451.046</v>
      </c>
      <c r="AU110" s="9"/>
      <c r="AV110" s="9">
        <v>531.03469999999993</v>
      </c>
      <c r="AW110" s="9"/>
      <c r="AX110" s="9"/>
      <c r="AY110" s="9">
        <v>629.23360000000002</v>
      </c>
      <c r="AZ110" s="9"/>
      <c r="BA110" s="9"/>
      <c r="BB110" s="9">
        <v>144.9796</v>
      </c>
      <c r="BC110" s="9">
        <v>1006.862</v>
      </c>
      <c r="BD110" s="9">
        <v>1426.5229999999999</v>
      </c>
      <c r="BE110" s="9"/>
      <c r="BF110" s="9"/>
      <c r="BG110" s="9">
        <v>715.23066399999993</v>
      </c>
      <c r="BH110" s="9">
        <v>425.59504429999998</v>
      </c>
      <c r="BI110" s="9"/>
      <c r="BJ110" s="9"/>
      <c r="BK110" s="9"/>
      <c r="BL110" s="9"/>
      <c r="BM110" s="9"/>
      <c r="BN110" s="9"/>
      <c r="BO110" s="9"/>
      <c r="BP110" s="9"/>
      <c r="BQ110" s="9">
        <v>419.02359560000002</v>
      </c>
      <c r="BR110" s="9"/>
      <c r="BS110" s="9">
        <v>361.79706800000002</v>
      </c>
      <c r="BT110" s="9">
        <v>438.09283779999998</v>
      </c>
      <c r="BU110" s="9">
        <v>196.2732561</v>
      </c>
      <c r="BV110" s="9"/>
      <c r="BW110" s="9"/>
      <c r="BX110" s="9"/>
      <c r="BY110" s="9"/>
      <c r="BZ110" s="9"/>
      <c r="CA110" s="11"/>
    </row>
    <row r="111" spans="1:81" x14ac:dyDescent="0.15">
      <c r="A111" s="19" t="s">
        <v>156</v>
      </c>
      <c r="B111" s="16"/>
      <c r="C111" s="12"/>
      <c r="D111" s="12"/>
      <c r="E111" s="12"/>
      <c r="F111" s="12"/>
      <c r="G111" s="12"/>
      <c r="H111" s="12"/>
      <c r="I111" s="12"/>
      <c r="J111" s="12"/>
      <c r="K111" s="12">
        <v>44.276739999999997</v>
      </c>
      <c r="L111" s="12">
        <v>156.61421999999999</v>
      </c>
      <c r="M111" s="12">
        <v>131.67545000000001</v>
      </c>
      <c r="N111" s="12">
        <v>90.226500000000001</v>
      </c>
      <c r="O111" s="12">
        <v>105.55014</v>
      </c>
      <c r="P111" s="12"/>
      <c r="Q111" s="12"/>
      <c r="R111" s="12">
        <v>28.267419999999998</v>
      </c>
      <c r="S111" s="12">
        <v>79.222359999999995</v>
      </c>
      <c r="T111" s="12">
        <v>141.31553</v>
      </c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6"/>
      <c r="AP111" s="12"/>
      <c r="AQ111" s="12"/>
      <c r="AR111" s="12"/>
      <c r="AS111" s="12"/>
      <c r="AT111" s="12"/>
      <c r="AU111" s="12"/>
      <c r="AV111" s="12"/>
      <c r="AW111" s="12"/>
      <c r="AX111" s="12">
        <v>144.19049999999999</v>
      </c>
      <c r="AY111" s="12">
        <v>150.82429999999999</v>
      </c>
      <c r="AZ111" s="12">
        <v>136.34460000000001</v>
      </c>
      <c r="BA111" s="12">
        <v>219.8451</v>
      </c>
      <c r="BB111" s="12">
        <v>348.65690000000001</v>
      </c>
      <c r="BC111" s="12"/>
      <c r="BD111" s="12"/>
      <c r="BE111" s="12">
        <v>49.627526960000004</v>
      </c>
      <c r="BF111" s="12">
        <v>194.60453279999999</v>
      </c>
      <c r="BG111" s="12">
        <v>316.28530910000001</v>
      </c>
      <c r="BH111" s="12"/>
      <c r="BI111" s="12"/>
      <c r="BJ111" s="12"/>
      <c r="BK111" s="12"/>
      <c r="BL111" s="12"/>
      <c r="BM111" s="12"/>
      <c r="BN111" s="12"/>
      <c r="BO111" s="12"/>
      <c r="BP111" s="12"/>
      <c r="BQ111" s="12"/>
      <c r="BR111" s="12"/>
      <c r="BS111" s="12"/>
      <c r="BT111" s="12"/>
      <c r="BU111" s="12"/>
      <c r="BV111" s="12"/>
      <c r="BW111" s="12"/>
      <c r="BX111" s="12"/>
      <c r="BY111" s="12"/>
      <c r="BZ111" s="12"/>
      <c r="CA111" s="13"/>
    </row>
    <row r="114" spans="1:80" x14ac:dyDescent="0.15">
      <c r="A114" s="47" t="s">
        <v>233</v>
      </c>
      <c r="AH114" s="190"/>
      <c r="AL114" s="196"/>
      <c r="AO114" s="196"/>
      <c r="BU114" s="190"/>
      <c r="BY114" s="196"/>
      <c r="CB114" s="196"/>
    </row>
    <row r="115" spans="1:80" x14ac:dyDescent="0.15">
      <c r="BT115" s="87"/>
      <c r="BU115" s="87"/>
      <c r="BV115" s="87"/>
      <c r="BW115" s="87"/>
      <c r="BX115" s="87"/>
      <c r="BY115" s="87"/>
      <c r="BZ115" s="87"/>
    </row>
    <row r="116" spans="1:80" s="47" customFormat="1" x14ac:dyDescent="0.15">
      <c r="A116" s="34" t="s">
        <v>126</v>
      </c>
      <c r="B116" s="228" t="s">
        <v>127</v>
      </c>
      <c r="C116" s="229"/>
      <c r="D116" s="229"/>
      <c r="E116" s="229"/>
      <c r="F116" s="229"/>
      <c r="G116" s="229"/>
      <c r="H116" s="229"/>
      <c r="I116" s="229"/>
      <c r="J116" s="229"/>
      <c r="K116" s="229"/>
      <c r="L116" s="229"/>
      <c r="M116" s="229"/>
      <c r="N116" s="229"/>
      <c r="O116" s="229"/>
      <c r="P116" s="229"/>
      <c r="Q116" s="229"/>
      <c r="R116" s="229"/>
      <c r="S116" s="229"/>
      <c r="T116" s="229"/>
      <c r="U116" s="229"/>
      <c r="V116" s="229"/>
      <c r="W116" s="229"/>
      <c r="X116" s="229"/>
      <c r="Y116" s="229"/>
      <c r="Z116" s="229"/>
      <c r="AA116" s="229"/>
      <c r="AB116" s="229"/>
      <c r="AC116" s="229"/>
      <c r="AD116" s="229"/>
      <c r="AE116" s="229"/>
      <c r="AF116" s="229"/>
      <c r="AG116" s="229"/>
      <c r="AH116" s="229" t="s">
        <v>128</v>
      </c>
      <c r="AI116" s="229"/>
      <c r="AJ116" s="229"/>
      <c r="AK116" s="229"/>
      <c r="AL116" s="229"/>
      <c r="AM116" s="229"/>
      <c r="AN116" s="229"/>
      <c r="AO116" s="229"/>
      <c r="AP116" s="229"/>
      <c r="AQ116" s="229"/>
      <c r="AR116" s="229"/>
      <c r="AS116" s="229"/>
      <c r="AT116" s="229"/>
      <c r="AU116" s="229"/>
      <c r="AV116" s="229"/>
      <c r="AW116" s="229"/>
      <c r="AX116" s="229"/>
      <c r="AY116" s="229"/>
      <c r="AZ116" s="229"/>
      <c r="BA116" s="229"/>
      <c r="BB116" s="229"/>
      <c r="BC116" s="229"/>
      <c r="BD116" s="229"/>
      <c r="BE116" s="229"/>
      <c r="BF116" s="229"/>
      <c r="BG116" s="229"/>
      <c r="BH116" s="229"/>
      <c r="BI116" s="229"/>
      <c r="BJ116" s="229"/>
      <c r="BK116" s="229"/>
      <c r="BL116" s="229"/>
      <c r="BM116" s="229"/>
      <c r="BN116" s="229"/>
      <c r="BO116" s="229"/>
      <c r="BP116" s="229"/>
      <c r="BQ116" s="229"/>
      <c r="BR116" s="229"/>
      <c r="BS116" s="229"/>
      <c r="BU116" s="191"/>
      <c r="BW116" s="192"/>
      <c r="BX116" s="191"/>
      <c r="BY116" s="192"/>
      <c r="BZ116" s="193"/>
    </row>
    <row r="117" spans="1:80" s="47" customFormat="1" x14ac:dyDescent="0.15">
      <c r="A117" s="34" t="s">
        <v>7</v>
      </c>
      <c r="B117" s="37" t="s">
        <v>205</v>
      </c>
      <c r="C117" s="38" t="s">
        <v>206</v>
      </c>
      <c r="D117" s="38" t="s">
        <v>207</v>
      </c>
      <c r="E117" s="38" t="s">
        <v>208</v>
      </c>
      <c r="F117" s="38" t="s">
        <v>209</v>
      </c>
      <c r="G117" s="38" t="s">
        <v>210</v>
      </c>
      <c r="H117" s="38" t="s">
        <v>234</v>
      </c>
      <c r="I117" s="38" t="s">
        <v>213</v>
      </c>
      <c r="J117" s="38" t="s">
        <v>214</v>
      </c>
      <c r="K117" s="38" t="s">
        <v>215</v>
      </c>
      <c r="L117" s="38" t="s">
        <v>216</v>
      </c>
      <c r="M117" s="38" t="s">
        <v>217</v>
      </c>
      <c r="N117" s="38" t="s">
        <v>218</v>
      </c>
      <c r="O117" s="38" t="s">
        <v>219</v>
      </c>
      <c r="P117" s="38" t="s">
        <v>220</v>
      </c>
      <c r="Q117" s="38" t="s">
        <v>221</v>
      </c>
      <c r="R117" s="38" t="s">
        <v>222</v>
      </c>
      <c r="S117" s="38" t="s">
        <v>223</v>
      </c>
      <c r="T117" s="38" t="s">
        <v>224</v>
      </c>
      <c r="U117" s="38" t="s">
        <v>225</v>
      </c>
      <c r="V117" s="38" t="s">
        <v>226</v>
      </c>
      <c r="W117" s="38" t="s">
        <v>227</v>
      </c>
      <c r="X117" s="38" t="s">
        <v>228</v>
      </c>
      <c r="Y117" s="38" t="s">
        <v>229</v>
      </c>
      <c r="Z117" s="38" t="s">
        <v>230</v>
      </c>
      <c r="AA117" s="38" t="s">
        <v>231</v>
      </c>
      <c r="AB117" s="38" t="s">
        <v>232</v>
      </c>
      <c r="AC117" s="38" t="s">
        <v>191</v>
      </c>
      <c r="AD117" s="38" t="s">
        <v>192</v>
      </c>
      <c r="AE117" s="38" t="s">
        <v>193</v>
      </c>
      <c r="AF117" s="38" t="s">
        <v>194</v>
      </c>
      <c r="AG117" s="4" t="s">
        <v>195</v>
      </c>
      <c r="AH117" s="191" t="s">
        <v>243</v>
      </c>
      <c r="AI117" s="4" t="s">
        <v>551</v>
      </c>
      <c r="AJ117" s="191" t="s">
        <v>247</v>
      </c>
      <c r="AK117" s="191" t="s">
        <v>553</v>
      </c>
      <c r="AL117" s="191" t="s">
        <v>552</v>
      </c>
      <c r="AM117" s="193" t="s">
        <v>249</v>
      </c>
      <c r="AN117" s="38" t="s">
        <v>205</v>
      </c>
      <c r="AO117" s="38"/>
      <c r="AP117" s="38" t="s">
        <v>206</v>
      </c>
      <c r="AQ117" s="38" t="s">
        <v>207</v>
      </c>
      <c r="AR117" s="38" t="s">
        <v>208</v>
      </c>
      <c r="AS117" s="38" t="s">
        <v>209</v>
      </c>
      <c r="AT117" s="38" t="s">
        <v>210</v>
      </c>
      <c r="AU117" s="38" t="s">
        <v>234</v>
      </c>
      <c r="AV117" s="38" t="s">
        <v>213</v>
      </c>
      <c r="AW117" s="38" t="s">
        <v>214</v>
      </c>
      <c r="AX117" s="38" t="s">
        <v>215</v>
      </c>
      <c r="AY117" s="38" t="s">
        <v>216</v>
      </c>
      <c r="AZ117" s="38" t="s">
        <v>217</v>
      </c>
      <c r="BA117" s="38" t="s">
        <v>218</v>
      </c>
      <c r="BB117" s="38" t="s">
        <v>219</v>
      </c>
      <c r="BC117" s="38" t="s">
        <v>220</v>
      </c>
      <c r="BD117" s="38" t="s">
        <v>221</v>
      </c>
      <c r="BE117" s="38" t="s">
        <v>222</v>
      </c>
      <c r="BF117" s="38" t="s">
        <v>223</v>
      </c>
      <c r="BG117" s="38" t="s">
        <v>224</v>
      </c>
      <c r="BH117" s="38" t="s">
        <v>225</v>
      </c>
      <c r="BI117" s="38" t="s">
        <v>226</v>
      </c>
      <c r="BJ117" s="38" t="s">
        <v>227</v>
      </c>
      <c r="BK117" s="38" t="s">
        <v>228</v>
      </c>
      <c r="BL117" s="38" t="s">
        <v>229</v>
      </c>
      <c r="BM117" s="38" t="s">
        <v>230</v>
      </c>
      <c r="BN117" s="38" t="s">
        <v>231</v>
      </c>
      <c r="BO117" s="38" t="s">
        <v>232</v>
      </c>
      <c r="BP117" s="38" t="s">
        <v>191</v>
      </c>
      <c r="BQ117" s="38" t="s">
        <v>192</v>
      </c>
      <c r="BR117" s="38" t="s">
        <v>193</v>
      </c>
      <c r="BS117" s="38" t="s">
        <v>194</v>
      </c>
      <c r="BT117" s="4" t="s">
        <v>195</v>
      </c>
      <c r="BU117" s="47" t="s">
        <v>243</v>
      </c>
      <c r="BV117" s="4" t="s">
        <v>551</v>
      </c>
      <c r="BW117" s="195" t="s">
        <v>247</v>
      </c>
      <c r="BX117" s="191" t="s">
        <v>553</v>
      </c>
      <c r="BY117" s="191" t="s">
        <v>552</v>
      </c>
      <c r="BZ117" s="193" t="s">
        <v>249</v>
      </c>
    </row>
    <row r="118" spans="1:80" x14ac:dyDescent="0.15">
      <c r="A118" s="24" t="s">
        <v>153</v>
      </c>
      <c r="B118" s="14">
        <v>14.164819999999999</v>
      </c>
      <c r="C118" s="9">
        <v>16.41122</v>
      </c>
      <c r="D118" s="9">
        <v>15.436260000000001</v>
      </c>
      <c r="E118" s="9">
        <v>7.9986999999999995</v>
      </c>
      <c r="F118" s="9">
        <v>27.003640000000001</v>
      </c>
      <c r="G118" s="9"/>
      <c r="H118" s="9">
        <v>12.002709999999999</v>
      </c>
      <c r="I118" s="9">
        <v>1.5181099999999998</v>
      </c>
      <c r="J118" s="9">
        <v>1.6681400000000002</v>
      </c>
      <c r="K118" s="9"/>
      <c r="L118" s="9">
        <v>5.4497200000000001</v>
      </c>
      <c r="M118" s="9"/>
      <c r="N118" s="9">
        <v>5.34443</v>
      </c>
      <c r="O118" s="9"/>
      <c r="P118" s="9"/>
      <c r="Q118" s="9"/>
      <c r="R118" s="9">
        <v>3.27319</v>
      </c>
      <c r="S118" s="9"/>
      <c r="T118" s="9">
        <v>8.5933399999999995</v>
      </c>
      <c r="U118" s="9">
        <v>1.85798</v>
      </c>
      <c r="V118" s="9">
        <v>3.7468000000000004</v>
      </c>
      <c r="W118" s="9">
        <v>3.0224699999999998</v>
      </c>
      <c r="X118" s="9">
        <v>8.481819999999999</v>
      </c>
      <c r="Y118" s="9">
        <v>4.4780800000000003</v>
      </c>
      <c r="Z118" s="9">
        <v>0.94123000000000001</v>
      </c>
      <c r="AA118" s="9">
        <v>3.3575599999999999</v>
      </c>
      <c r="AB118" s="9">
        <v>14.20594</v>
      </c>
      <c r="AC118" s="9"/>
      <c r="AD118" s="9">
        <v>6.0663665899999994</v>
      </c>
      <c r="AE118" s="9">
        <v>3.4090295670000001</v>
      </c>
      <c r="AF118" s="9">
        <v>18.195662209999998</v>
      </c>
      <c r="AG118" s="9">
        <v>2.3694520859999999</v>
      </c>
      <c r="AI118" s="9"/>
      <c r="AJ118" s="9"/>
      <c r="AK118" s="9"/>
      <c r="AL118" s="9"/>
      <c r="AM118" s="11"/>
      <c r="AN118" s="9">
        <v>31.643249999999998</v>
      </c>
      <c r="AO118" s="9"/>
      <c r="AP118" s="9">
        <v>27.58708</v>
      </c>
      <c r="AQ118" s="9">
        <v>14.06019</v>
      </c>
      <c r="AR118" s="9">
        <v>13.53978</v>
      </c>
      <c r="AS118" s="9">
        <v>41.357980000000005</v>
      </c>
      <c r="AT118" s="9"/>
      <c r="AU118" s="9">
        <v>14.26965</v>
      </c>
      <c r="AV118" s="9">
        <v>2.0933660000000001</v>
      </c>
      <c r="AW118" s="9">
        <v>2.619415</v>
      </c>
      <c r="AX118" s="9"/>
      <c r="AY118" s="9">
        <v>11.295440000000001</v>
      </c>
      <c r="AZ118" s="9"/>
      <c r="BA118" s="9">
        <v>3.8162289999999999</v>
      </c>
      <c r="BB118" s="9"/>
      <c r="BC118" s="9"/>
      <c r="BD118" s="9"/>
      <c r="BE118" s="9">
        <v>2.0365406899999998</v>
      </c>
      <c r="BF118" s="9"/>
      <c r="BG118" s="9">
        <v>13.240694299999999</v>
      </c>
      <c r="BH118" s="9">
        <v>11.584554300000001</v>
      </c>
      <c r="BI118" s="9">
        <v>2.8027556200000001</v>
      </c>
      <c r="BJ118" s="9">
        <v>3.58763291</v>
      </c>
      <c r="BK118" s="9">
        <v>4.9749613099999994</v>
      </c>
      <c r="BL118" s="9">
        <v>12.08582</v>
      </c>
      <c r="BM118" s="9">
        <v>3.8621793069999999</v>
      </c>
      <c r="BN118" s="9">
        <v>5.3136830000000002</v>
      </c>
      <c r="BO118" s="9">
        <v>6.7463259999999998</v>
      </c>
      <c r="BP118" s="9"/>
      <c r="BQ118" s="9">
        <v>5.6916387229999996</v>
      </c>
      <c r="BR118" s="9">
        <v>7.9184499009999998</v>
      </c>
      <c r="BS118" s="9">
        <v>2.4354735019999998</v>
      </c>
      <c r="BT118" s="9">
        <v>1.843375741</v>
      </c>
      <c r="BU118" s="194"/>
      <c r="BZ118" s="84"/>
    </row>
    <row r="119" spans="1:80" x14ac:dyDescent="0.15">
      <c r="A119" s="18" t="s">
        <v>154</v>
      </c>
      <c r="B119" s="14">
        <v>14.164819999999999</v>
      </c>
      <c r="C119" s="9"/>
      <c r="D119" s="9">
        <v>15.436260000000001</v>
      </c>
      <c r="E119" s="9">
        <v>7.9986999999999995</v>
      </c>
      <c r="F119" s="9"/>
      <c r="G119" s="9"/>
      <c r="H119" s="10"/>
      <c r="I119" s="9">
        <v>1.5181099999999998</v>
      </c>
      <c r="J119" s="9"/>
      <c r="K119" s="9"/>
      <c r="L119" s="9"/>
      <c r="M119" s="9"/>
      <c r="N119" s="9"/>
      <c r="O119" s="9"/>
      <c r="P119" s="9"/>
      <c r="Q119" s="9">
        <v>0.91649000000000003</v>
      </c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>
        <v>2.3694520859999999</v>
      </c>
      <c r="AI119" s="9"/>
      <c r="AJ119" s="9"/>
      <c r="AK119" s="9"/>
      <c r="AL119" s="9"/>
      <c r="AM119" s="11"/>
      <c r="AN119" s="9">
        <v>48.137339999999995</v>
      </c>
      <c r="AO119" s="9"/>
      <c r="AP119" s="9"/>
      <c r="AQ119" s="9">
        <v>16.740729999999999</v>
      </c>
      <c r="AR119" s="9">
        <v>10.292770000000001</v>
      </c>
      <c r="AS119" s="9"/>
      <c r="AT119" s="9"/>
      <c r="AU119" s="10"/>
      <c r="AV119" s="9">
        <v>3.7018149999999999</v>
      </c>
      <c r="AW119" s="9"/>
      <c r="AX119" s="9"/>
      <c r="AY119" s="9"/>
      <c r="AZ119" s="9"/>
      <c r="BA119" s="9"/>
      <c r="BB119" s="9"/>
      <c r="BC119" s="9"/>
      <c r="BD119" s="9">
        <v>9.9211808690000005</v>
      </c>
      <c r="BE119" s="9"/>
      <c r="BF119" s="9"/>
      <c r="BG119" s="9"/>
      <c r="BH119" s="9"/>
      <c r="BI119" s="9"/>
      <c r="BJ119" s="9"/>
      <c r="BK119" s="9"/>
      <c r="BL119" s="9"/>
      <c r="BM119" s="9"/>
      <c r="BN119" s="9"/>
      <c r="BO119" s="9"/>
      <c r="BP119" s="9"/>
      <c r="BQ119" s="9"/>
      <c r="BR119" s="9"/>
      <c r="BS119" s="9"/>
      <c r="BT119" s="9">
        <v>0.37436231220000005</v>
      </c>
      <c r="BZ119" s="84"/>
    </row>
    <row r="120" spans="1:80" x14ac:dyDescent="0.15">
      <c r="A120" s="18" t="s">
        <v>550</v>
      </c>
      <c r="B120" s="14"/>
      <c r="C120" s="9"/>
      <c r="D120" s="9"/>
      <c r="E120" s="9"/>
      <c r="F120" s="9"/>
      <c r="G120" s="9"/>
      <c r="H120" s="10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190">
        <v>2369.4520861494202</v>
      </c>
      <c r="AH120" s="190">
        <v>0</v>
      </c>
      <c r="AI120" s="190">
        <v>13629.8702759759</v>
      </c>
      <c r="AJ120" s="190">
        <v>5843.9336268122297</v>
      </c>
      <c r="AK120" s="190">
        <v>23432.816142445699</v>
      </c>
      <c r="AL120" s="190">
        <v>35587.577455688697</v>
      </c>
      <c r="AM120" s="190">
        <v>25050.535</v>
      </c>
      <c r="AN120" s="9"/>
      <c r="AO120" s="9"/>
      <c r="AP120" s="9"/>
      <c r="AQ120" s="9"/>
      <c r="AR120" s="9"/>
      <c r="AS120" s="9"/>
      <c r="AT120" s="9"/>
      <c r="AU120" s="10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  <c r="BP120" s="9"/>
      <c r="BQ120" s="9"/>
      <c r="BR120" s="9"/>
      <c r="BS120" s="9"/>
      <c r="BT120" s="190">
        <v>4246.3188458947798</v>
      </c>
      <c r="BU120" s="190">
        <v>0</v>
      </c>
      <c r="BV120" s="190">
        <v>5901.3218375788201</v>
      </c>
      <c r="BW120" s="190">
        <v>11441.6328642723</v>
      </c>
      <c r="BX120" s="190">
        <v>45599.8705082335</v>
      </c>
      <c r="BY120" s="190">
        <v>81267.975553498894</v>
      </c>
      <c r="BZ120" s="190">
        <v>25730.505000000001</v>
      </c>
    </row>
    <row r="121" spans="1:80" x14ac:dyDescent="0.15">
      <c r="A121" s="18" t="s">
        <v>155</v>
      </c>
      <c r="B121" s="14"/>
      <c r="C121" s="9"/>
      <c r="D121" s="9"/>
      <c r="E121" s="9"/>
      <c r="F121" s="9"/>
      <c r="G121" s="9">
        <v>28.105900000000002</v>
      </c>
      <c r="H121" s="9">
        <v>21.772040000000001</v>
      </c>
      <c r="I121" s="9"/>
      <c r="J121" s="9"/>
      <c r="K121" s="9">
        <v>7.5978000000000003</v>
      </c>
      <c r="L121" s="9"/>
      <c r="M121" s="9"/>
      <c r="N121" s="9">
        <v>5.34443</v>
      </c>
      <c r="O121" s="9">
        <v>6.1771599999999998</v>
      </c>
      <c r="P121" s="9">
        <v>25.035619999999998</v>
      </c>
      <c r="Q121" s="9"/>
      <c r="R121" s="9"/>
      <c r="S121" s="9">
        <v>10.0435995503529</v>
      </c>
      <c r="T121" s="9">
        <v>8.5933359226873911</v>
      </c>
      <c r="U121" s="9"/>
      <c r="V121" s="9"/>
      <c r="W121" s="9"/>
      <c r="X121" s="9"/>
      <c r="Y121" s="9"/>
      <c r="Z121" s="9"/>
      <c r="AA121" s="9"/>
      <c r="AB121" s="9"/>
      <c r="AC121" s="9">
        <v>12.50480754</v>
      </c>
      <c r="AD121" s="9"/>
      <c r="AE121" s="9">
        <v>3.4090295670000001</v>
      </c>
      <c r="AF121" s="9">
        <v>18.195662209999998</v>
      </c>
      <c r="AG121" s="9">
        <v>2.3694520859999999</v>
      </c>
      <c r="AH121" s="9"/>
      <c r="AI121" s="9"/>
      <c r="AJ121" s="9"/>
      <c r="AK121" s="9"/>
      <c r="AL121" s="9"/>
      <c r="AM121" s="11"/>
      <c r="AN121" s="9"/>
      <c r="AO121" s="9"/>
      <c r="AP121" s="9"/>
      <c r="AQ121" s="9"/>
      <c r="AR121" s="9"/>
      <c r="AS121" s="9"/>
      <c r="AT121" s="9">
        <v>39.688650000000003</v>
      </c>
      <c r="AU121" s="9">
        <v>17.18383</v>
      </c>
      <c r="AV121" s="9"/>
      <c r="AW121" s="9"/>
      <c r="AX121" s="9">
        <v>12.30757</v>
      </c>
      <c r="AY121" s="9"/>
      <c r="AZ121" s="9"/>
      <c r="BA121" s="9">
        <v>5.4497179999999998</v>
      </c>
      <c r="BB121" s="9">
        <v>17.295300000000001</v>
      </c>
      <c r="BC121" s="9">
        <v>19.58859</v>
      </c>
      <c r="BD121" s="9"/>
      <c r="BE121" s="9"/>
      <c r="BF121" s="9">
        <v>18.517888059731799</v>
      </c>
      <c r="BG121" s="9">
        <v>22.801215446045202</v>
      </c>
      <c r="BH121" s="9"/>
      <c r="BI121" s="9"/>
      <c r="BJ121" s="9"/>
      <c r="BK121" s="9"/>
      <c r="BL121" s="9"/>
      <c r="BM121" s="9"/>
      <c r="BN121" s="9"/>
      <c r="BO121" s="9"/>
      <c r="BP121" s="9">
        <v>9.0739802400000009</v>
      </c>
      <c r="BQ121" s="9"/>
      <c r="BR121" s="9">
        <v>9.5727231869999994</v>
      </c>
      <c r="BS121" s="9">
        <v>20.95548964</v>
      </c>
      <c r="BT121" s="9">
        <v>11.152921249999999</v>
      </c>
      <c r="BZ121" s="84"/>
    </row>
    <row r="122" spans="1:80" x14ac:dyDescent="0.15">
      <c r="A122" s="19" t="s">
        <v>156</v>
      </c>
      <c r="B122" s="16"/>
      <c r="C122" s="12"/>
      <c r="D122" s="12"/>
      <c r="E122" s="12"/>
      <c r="F122" s="12"/>
      <c r="G122" s="12"/>
      <c r="H122" s="12"/>
      <c r="I122" s="12"/>
      <c r="J122" s="12">
        <v>1.6681400000000002</v>
      </c>
      <c r="K122" s="12">
        <v>7.5978000000000003</v>
      </c>
      <c r="L122" s="12">
        <v>5.4497200000000001</v>
      </c>
      <c r="M122" s="12">
        <v>5.1326400000000003</v>
      </c>
      <c r="N122" s="12">
        <v>5.34443</v>
      </c>
      <c r="O122" s="12"/>
      <c r="P122" s="12"/>
      <c r="Q122" s="12">
        <v>0.91649000000000003</v>
      </c>
      <c r="R122" s="12">
        <v>3.27319</v>
      </c>
      <c r="S122" s="12">
        <v>10.0435995503529</v>
      </c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3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>
        <v>12.002709999999999</v>
      </c>
      <c r="AX122" s="12">
        <v>5.1326400000000003</v>
      </c>
      <c r="AY122" s="12">
        <v>6.5867749999999994</v>
      </c>
      <c r="AZ122" s="12">
        <v>11.496979999999999</v>
      </c>
      <c r="BA122" s="12">
        <v>19.47082</v>
      </c>
      <c r="BB122" s="12"/>
      <c r="BC122" s="12"/>
      <c r="BD122" s="12">
        <v>4.3825015679999995</v>
      </c>
      <c r="BE122" s="12">
        <v>9.4824317730000001</v>
      </c>
      <c r="BF122" s="12">
        <v>29.570310883110103</v>
      </c>
      <c r="BG122" s="12"/>
      <c r="BH122" s="12"/>
      <c r="BI122" s="12"/>
      <c r="BJ122" s="12"/>
      <c r="BK122" s="12"/>
      <c r="BL122" s="12"/>
      <c r="BM122" s="12"/>
      <c r="BN122" s="12"/>
      <c r="BO122" s="12"/>
      <c r="BP122" s="12"/>
      <c r="BQ122" s="12"/>
      <c r="BR122" s="12"/>
      <c r="BS122" s="12"/>
      <c r="BT122" s="12"/>
      <c r="BU122" s="87"/>
      <c r="BV122" s="87"/>
      <c r="BW122" s="87"/>
      <c r="BX122" s="87"/>
      <c r="BY122" s="87"/>
      <c r="BZ122" s="86"/>
    </row>
  </sheetData>
  <mergeCells count="22">
    <mergeCell ref="B116:AG116"/>
    <mergeCell ref="AH116:BS116"/>
    <mergeCell ref="B28:AH28"/>
    <mergeCell ref="AO28:CA28"/>
    <mergeCell ref="B39:AH39"/>
    <mergeCell ref="AO39:CA39"/>
    <mergeCell ref="B50:AH50"/>
    <mergeCell ref="AO50:CA50"/>
    <mergeCell ref="B61:AH61"/>
    <mergeCell ref="AO61:CA61"/>
    <mergeCell ref="B83:AH83"/>
    <mergeCell ref="AO83:CA83"/>
    <mergeCell ref="B94:AH94"/>
    <mergeCell ref="AO94:CA94"/>
    <mergeCell ref="B105:AH105"/>
    <mergeCell ref="AO105:CA105"/>
    <mergeCell ref="B6:AH6"/>
    <mergeCell ref="AO6:CA6"/>
    <mergeCell ref="B17:AH17"/>
    <mergeCell ref="AO17:CA17"/>
    <mergeCell ref="B72:AH72"/>
    <mergeCell ref="AO72:CA7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FD00A-7232-45AD-BCC5-7C7C8205B7C0}">
  <dimension ref="A1:C36"/>
  <sheetViews>
    <sheetView workbookViewId="0">
      <selection activeCell="F27" sqref="F27"/>
    </sheetView>
  </sheetViews>
  <sheetFormatPr baseColWidth="10" defaultColWidth="8.83203125" defaultRowHeight="14" x14ac:dyDescent="0.15"/>
  <cols>
    <col min="1" max="1" width="17.6640625" style="47" bestFit="1" customWidth="1"/>
    <col min="2" max="16384" width="8.83203125" style="41"/>
  </cols>
  <sheetData>
    <row r="1" spans="1:3" ht="20" x14ac:dyDescent="0.2">
      <c r="A1" s="40" t="s">
        <v>235</v>
      </c>
      <c r="B1" s="40" t="s">
        <v>236</v>
      </c>
    </row>
    <row r="4" spans="1:3" x14ac:dyDescent="0.15">
      <c r="A4" s="47" t="s">
        <v>237</v>
      </c>
    </row>
    <row r="6" spans="1:3" x14ac:dyDescent="0.15">
      <c r="A6" s="34" t="s">
        <v>7</v>
      </c>
      <c r="B6" s="4" t="s">
        <v>127</v>
      </c>
      <c r="C6" s="5" t="s">
        <v>153</v>
      </c>
    </row>
    <row r="7" spans="1:3" x14ac:dyDescent="0.15">
      <c r="A7" s="18" t="s">
        <v>238</v>
      </c>
      <c r="B7" s="9">
        <v>0.37</v>
      </c>
      <c r="C7" s="11">
        <v>0.76</v>
      </c>
    </row>
    <row r="8" spans="1:3" x14ac:dyDescent="0.15">
      <c r="A8" s="18" t="s">
        <v>206</v>
      </c>
      <c r="B8" s="9">
        <v>4.9400000000000004</v>
      </c>
      <c r="C8" s="11">
        <v>5.47</v>
      </c>
    </row>
    <row r="9" spans="1:3" x14ac:dyDescent="0.15">
      <c r="A9" s="18" t="s">
        <v>207</v>
      </c>
      <c r="B9" s="9">
        <v>2.67</v>
      </c>
      <c r="C9" s="11">
        <v>2.2599999999999998</v>
      </c>
    </row>
    <row r="10" spans="1:3" x14ac:dyDescent="0.15">
      <c r="A10" s="18" t="s">
        <v>208</v>
      </c>
      <c r="B10" s="9">
        <v>5.0999999999999996</v>
      </c>
      <c r="C10" s="11">
        <v>2.12</v>
      </c>
    </row>
    <row r="11" spans="1:3" x14ac:dyDescent="0.15">
      <c r="A11" s="18" t="s">
        <v>239</v>
      </c>
      <c r="B11" s="9">
        <v>8.07</v>
      </c>
      <c r="C11" s="11">
        <v>6.72</v>
      </c>
    </row>
    <row r="12" spans="1:3" x14ac:dyDescent="0.15">
      <c r="A12" s="18" t="s">
        <v>209</v>
      </c>
      <c r="B12" s="9">
        <v>4.57</v>
      </c>
      <c r="C12" s="11">
        <v>3.2</v>
      </c>
    </row>
    <row r="13" spans="1:3" x14ac:dyDescent="0.15">
      <c r="A13" s="18" t="s">
        <v>234</v>
      </c>
      <c r="B13" s="9">
        <v>6.66</v>
      </c>
      <c r="C13" s="11">
        <v>4.32</v>
      </c>
    </row>
    <row r="14" spans="1:3" x14ac:dyDescent="0.15">
      <c r="A14" s="18" t="s">
        <v>223</v>
      </c>
      <c r="B14" s="9">
        <v>7.85</v>
      </c>
      <c r="C14" s="11">
        <v>4.7699999999999996</v>
      </c>
    </row>
    <row r="15" spans="1:3" x14ac:dyDescent="0.15">
      <c r="A15" s="18" t="s">
        <v>224</v>
      </c>
      <c r="B15" s="9">
        <v>33.200000000000003</v>
      </c>
      <c r="C15" s="11">
        <v>14.8</v>
      </c>
    </row>
    <row r="16" spans="1:3" x14ac:dyDescent="0.15">
      <c r="A16" s="18" t="s">
        <v>240</v>
      </c>
      <c r="B16" s="9">
        <v>9.3000000000000007</v>
      </c>
      <c r="C16" s="11">
        <v>5.73</v>
      </c>
    </row>
    <row r="17" spans="1:3" x14ac:dyDescent="0.15">
      <c r="A17" s="18" t="s">
        <v>225</v>
      </c>
      <c r="B17" s="9">
        <v>9.19</v>
      </c>
      <c r="C17" s="11">
        <v>4.74</v>
      </c>
    </row>
    <row r="18" spans="1:3" x14ac:dyDescent="0.15">
      <c r="A18" s="18" t="s">
        <v>226</v>
      </c>
      <c r="B18" s="9">
        <v>10.6</v>
      </c>
      <c r="C18" s="11">
        <v>2.94</v>
      </c>
    </row>
    <row r="19" spans="1:3" x14ac:dyDescent="0.15">
      <c r="A19" s="18" t="s">
        <v>227</v>
      </c>
      <c r="B19" s="9">
        <v>0.81</v>
      </c>
      <c r="C19" s="11">
        <v>7.3</v>
      </c>
    </row>
    <row r="20" spans="1:3" x14ac:dyDescent="0.15">
      <c r="A20" s="18" t="s">
        <v>228</v>
      </c>
      <c r="B20" s="9">
        <v>2.46</v>
      </c>
      <c r="C20" s="11">
        <v>0.55000000000000004</v>
      </c>
    </row>
    <row r="21" spans="1:3" x14ac:dyDescent="0.15">
      <c r="A21" s="18" t="s">
        <v>229</v>
      </c>
      <c r="B21" s="9">
        <v>11.3</v>
      </c>
      <c r="C21" s="11">
        <v>4.43</v>
      </c>
    </row>
    <row r="22" spans="1:3" x14ac:dyDescent="0.15">
      <c r="A22" s="18" t="s">
        <v>230</v>
      </c>
      <c r="B22" s="9">
        <v>6.3</v>
      </c>
      <c r="C22" s="11">
        <v>1.37</v>
      </c>
    </row>
    <row r="23" spans="1:3" x14ac:dyDescent="0.15">
      <c r="A23" s="18" t="s">
        <v>231</v>
      </c>
      <c r="B23" s="9">
        <v>9.11</v>
      </c>
      <c r="C23" s="11">
        <v>12.9</v>
      </c>
    </row>
    <row r="24" spans="1:3" x14ac:dyDescent="0.15">
      <c r="A24" s="18" t="s">
        <v>241</v>
      </c>
      <c r="B24" s="9">
        <v>11.7</v>
      </c>
      <c r="C24" s="11">
        <v>11</v>
      </c>
    </row>
    <row r="25" spans="1:3" x14ac:dyDescent="0.15">
      <c r="A25" s="18" t="s">
        <v>242</v>
      </c>
      <c r="B25" s="9">
        <v>3.48</v>
      </c>
      <c r="C25" s="11">
        <v>1.39</v>
      </c>
    </row>
    <row r="26" spans="1:3" x14ac:dyDescent="0.15">
      <c r="A26" s="18" t="s">
        <v>243</v>
      </c>
      <c r="B26" s="9">
        <v>4.3999999999999997E-2</v>
      </c>
      <c r="C26" s="11">
        <v>2.1000000000000001E-2</v>
      </c>
    </row>
    <row r="27" spans="1:3" x14ac:dyDescent="0.15">
      <c r="A27" s="18" t="s">
        <v>244</v>
      </c>
      <c r="B27" s="9">
        <v>3.68</v>
      </c>
      <c r="C27" s="11">
        <v>0.41</v>
      </c>
    </row>
    <row r="28" spans="1:3" x14ac:dyDescent="0.15">
      <c r="A28" s="18" t="s">
        <v>245</v>
      </c>
      <c r="B28" s="9">
        <v>0.55000000000000004</v>
      </c>
      <c r="C28" s="11">
        <v>0.52</v>
      </c>
    </row>
    <row r="29" spans="1:3" x14ac:dyDescent="0.15">
      <c r="A29" s="18" t="s">
        <v>246</v>
      </c>
      <c r="B29" s="9">
        <v>7.11</v>
      </c>
      <c r="C29" s="11">
        <v>7.39</v>
      </c>
    </row>
    <row r="30" spans="1:3" x14ac:dyDescent="0.15">
      <c r="A30" s="18" t="s">
        <v>247</v>
      </c>
      <c r="B30" s="9">
        <v>2.4700000000000002</v>
      </c>
      <c r="C30" s="11">
        <v>0.13</v>
      </c>
    </row>
    <row r="31" spans="1:3" x14ac:dyDescent="0.15">
      <c r="A31" s="18" t="s">
        <v>248</v>
      </c>
      <c r="B31" s="9">
        <v>3.82</v>
      </c>
      <c r="C31" s="11">
        <v>0.1</v>
      </c>
    </row>
    <row r="32" spans="1:3" x14ac:dyDescent="0.15">
      <c r="A32" s="18" t="s">
        <v>249</v>
      </c>
      <c r="B32" s="9">
        <v>17.2</v>
      </c>
      <c r="C32" s="11">
        <v>5.65</v>
      </c>
    </row>
    <row r="33" spans="1:3" x14ac:dyDescent="0.15">
      <c r="A33" s="18" t="s">
        <v>250</v>
      </c>
      <c r="B33" s="9">
        <v>0.43</v>
      </c>
      <c r="C33" s="11">
        <v>3.96</v>
      </c>
    </row>
    <row r="34" spans="1:3" x14ac:dyDescent="0.15">
      <c r="A34" s="18" t="s">
        <v>251</v>
      </c>
      <c r="B34" s="9">
        <v>3.26</v>
      </c>
      <c r="C34" s="11">
        <v>3.5</v>
      </c>
    </row>
    <row r="35" spans="1:3" x14ac:dyDescent="0.15">
      <c r="A35" s="18" t="s">
        <v>252</v>
      </c>
      <c r="B35" s="9">
        <v>1.07</v>
      </c>
      <c r="C35" s="11">
        <v>1.92</v>
      </c>
    </row>
    <row r="36" spans="1:3" x14ac:dyDescent="0.15">
      <c r="A36" s="19" t="s">
        <v>253</v>
      </c>
      <c r="B36" s="12">
        <v>4.3499999999999996</v>
      </c>
      <c r="C36" s="13">
        <v>3.67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A521FE09336FF40910A22B6F3D2FD6E" ma:contentTypeVersion="11" ma:contentTypeDescription="Create a new document." ma:contentTypeScope="" ma:versionID="1db1ab8030291d78bc43a876c99deb81">
  <xsd:schema xmlns:xsd="http://www.w3.org/2001/XMLSchema" xmlns:xs="http://www.w3.org/2001/XMLSchema" xmlns:p="http://schemas.microsoft.com/office/2006/metadata/properties" xmlns:ns3="966c19ec-b04e-4716-a7ac-f483d6dbd655" xmlns:ns4="caf4ac70-4626-4807-83c8-173ea325a74b" targetNamespace="http://schemas.microsoft.com/office/2006/metadata/properties" ma:root="true" ma:fieldsID="c74d938388de2c8239aff65b182a61cc" ns3:_="" ns4:_="">
    <xsd:import namespace="966c19ec-b04e-4716-a7ac-f483d6dbd655"/>
    <xsd:import namespace="caf4ac70-4626-4807-83c8-173ea325a74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ObjectDetectorVersion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6c19ec-b04e-4716-a7ac-f483d6dbd6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6" nillable="true" ma:displayName="_activity" ma:hidden="true" ma:internalName="_activity">
      <xsd:simpleType>
        <xsd:restriction base="dms:Note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f4ac70-4626-4807-83c8-173ea325a74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66c19ec-b04e-4716-a7ac-f483d6dbd655" xsi:nil="true"/>
  </documentManagement>
</p:properties>
</file>

<file path=customXml/itemProps1.xml><?xml version="1.0" encoding="utf-8"?>
<ds:datastoreItem xmlns:ds="http://schemas.openxmlformats.org/officeDocument/2006/customXml" ds:itemID="{9CB1D2AA-30B7-4DD9-B3C7-A84E752F681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66c19ec-b04e-4716-a7ac-f483d6dbd655"/>
    <ds:schemaRef ds:uri="caf4ac70-4626-4807-83c8-173ea325a74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940221F-3382-48EF-B273-B5FB10D3323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63E7210-1215-4957-A2F5-447350BBAC61}">
  <ds:schemaRefs>
    <ds:schemaRef ds:uri="966c19ec-b04e-4716-a7ac-f483d6dbd655"/>
    <ds:schemaRef ds:uri="http://purl.org/dc/elements/1.1/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http://purl.org/dc/terms/"/>
    <ds:schemaRef ds:uri="http://www.w3.org/XML/1998/namespace"/>
    <ds:schemaRef ds:uri="http://schemas.microsoft.com/office/infopath/2007/PartnerControls"/>
    <ds:schemaRef ds:uri="caf4ac70-4626-4807-83c8-173ea325a74b"/>
    <ds:schemaRef ds:uri="http://schemas.microsoft.com/office/2006/metadata/properties"/>
  </ds:schemaRefs>
</ds:datastoreItem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 1C</vt:lpstr>
      <vt:lpstr>Fig 1D</vt:lpstr>
      <vt:lpstr>Fig 2C</vt:lpstr>
      <vt:lpstr>Fig 2D</vt:lpstr>
      <vt:lpstr>Fig 2E</vt:lpstr>
      <vt:lpstr>Fig 3A</vt:lpstr>
      <vt:lpstr>Fig 3B</vt:lpstr>
      <vt:lpstr>Fig 4A</vt:lpstr>
      <vt:lpstr>Fig 4B</vt:lpstr>
      <vt:lpstr>Fig 4C</vt:lpstr>
      <vt:lpstr>Fig 5B</vt:lpstr>
      <vt:lpstr>Fig 6A</vt:lpstr>
      <vt:lpstr>Fig 6B</vt:lpstr>
      <vt:lpstr>Fig 7A</vt:lpstr>
      <vt:lpstr>Fig 7B</vt:lpstr>
      <vt:lpstr>Fig 7C</vt:lpstr>
      <vt:lpstr>Fig 8</vt:lpstr>
      <vt:lpstr>Fig S1</vt:lpstr>
      <vt:lpstr>Fig S2A</vt:lpstr>
      <vt:lpstr>Fig S2B</vt:lpstr>
      <vt:lpstr>Fig S2C</vt:lpstr>
      <vt:lpstr>Fig S2D</vt:lpstr>
      <vt:lpstr>Fig S2E</vt:lpstr>
      <vt:lpstr>Fig S3B</vt:lpstr>
      <vt:lpstr>Fig S3C</vt:lpstr>
      <vt:lpstr>Fig S3D</vt:lpstr>
      <vt:lpstr>Fig S4A</vt:lpstr>
      <vt:lpstr>Fig S4B</vt:lpstr>
      <vt:lpstr>Fig S5A</vt:lpstr>
      <vt:lpstr>Fig S5B</vt:lpstr>
      <vt:lpstr>Fig S6</vt:lpstr>
      <vt:lpstr>Fig S7</vt:lpstr>
      <vt:lpstr>Fig S8</vt:lpstr>
      <vt:lpstr>Fig S9</vt:lpstr>
    </vt:vector>
  </TitlesOfParts>
  <Manager/>
  <Company>CSC Australi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cki</dc:creator>
  <cp:keywords/>
  <dc:description/>
  <cp:lastModifiedBy>Kerrie Sandgren</cp:lastModifiedBy>
  <cp:revision/>
  <dcterms:created xsi:type="dcterms:W3CDTF">2023-07-23T04:16:37Z</dcterms:created>
  <dcterms:modified xsi:type="dcterms:W3CDTF">2024-07-12T12:32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A521FE09336FF40910A22B6F3D2FD6E</vt:lpwstr>
  </property>
</Properties>
</file>